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1.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upplementary Table Legends" sheetId="1" r:id="rId4"/>
    <sheet state="visible" name="Supplementary Table 1" sheetId="2" r:id="rId5"/>
    <sheet state="visible" name="Supplementary Table 2" sheetId="3" r:id="rId6"/>
    <sheet state="visible" name="Supplementary Table 3" sheetId="4" r:id="rId7"/>
    <sheet state="visible" name="Supplementary Table 4" sheetId="5" r:id="rId8"/>
    <sheet state="visible" name="Supplementary Table 5" sheetId="6" r:id="rId9"/>
    <sheet state="visible" name="Supplementary Table 6" sheetId="7" r:id="rId10"/>
    <sheet state="visible" name="Supplementary Table 7" sheetId="8" r:id="rId11"/>
    <sheet state="visible" name="Supplementary Table 8" sheetId="9" r:id="rId12"/>
    <sheet state="visible" name="Supplementary Table 9" sheetId="10" r:id="rId13"/>
    <sheet state="visible" name="Supplementary Table 10" sheetId="11" r:id="rId14"/>
  </sheets>
  <definedNames/>
  <calcPr/>
  <extLst>
    <ext uri="GoogleSheetsCustomDataVersion2">
      <go:sheetsCustomData xmlns:go="http://customooxmlschemas.google.com/" r:id="rId15" roundtripDataChecksum="T6e0GDLR2HzF4WGqDASN+Gy0yTSs2U+UZJDqvdXtDlE="/>
    </ext>
  </extLst>
</workbook>
</file>

<file path=xl/sharedStrings.xml><?xml version="1.0" encoding="utf-8"?>
<sst xmlns="http://schemas.openxmlformats.org/spreadsheetml/2006/main" count="17985" uniqueCount="8843">
  <si>
    <t>Supplementary Table 1</t>
  </si>
  <si>
    <t>Maternal Age, Gestational Age, Preterm Birth</t>
  </si>
  <si>
    <t>Supplementary Table 2</t>
  </si>
  <si>
    <t>Prevlanece of Diseases (Mother and Baby)</t>
  </si>
  <si>
    <t>Supplementary Table 3</t>
  </si>
  <si>
    <t>ICD/CPT Codes for Pregnancy</t>
  </si>
  <si>
    <t>Supplementary Table 4</t>
  </si>
  <si>
    <t>ICD Codes for Multiple Gestations/Molar and Ectopic Pregnancies</t>
  </si>
  <si>
    <t>Supplementary Table 5</t>
  </si>
  <si>
    <t>ICD Codes for Newborn Babies</t>
  </si>
  <si>
    <t>Supplementary Table 6</t>
  </si>
  <si>
    <t>ICD Codes for Gestational Age</t>
  </si>
  <si>
    <t>Supplementary Table 7</t>
  </si>
  <si>
    <t>ICD Codes for Preterm Birth</t>
  </si>
  <si>
    <t>Supplementary Table 8</t>
  </si>
  <si>
    <t>ICD Code List for 24 Neonatal Complications</t>
  </si>
  <si>
    <t>Supplementary Table 9</t>
  </si>
  <si>
    <t>ICD Code List for Maternal Comorbidities</t>
  </si>
  <si>
    <t>Supplementary Table 10</t>
  </si>
  <si>
    <t>Distribution of Maternal Medications in the discovery cohort according to Australian categories for prescribing medicine in pregnancy (AU TGA)</t>
  </si>
  <si>
    <t>Supplementary Table 1: Maternal Age, Gestational Age, Preterm Birth</t>
  </si>
  <si>
    <t>1-1. Mean and Standard Deviations</t>
  </si>
  <si>
    <t>Gestational Age</t>
  </si>
  <si>
    <t>Mean (weeks)</t>
  </si>
  <si>
    <t>Standard Deviation (weeks)</t>
  </si>
  <si>
    <t>Max (weeks)</t>
  </si>
  <si>
    <t>Min (weeks)</t>
  </si>
  <si>
    <t>Number of Patients with GA Code</t>
  </si>
  <si>
    <t>Precent of Patients with GA Code (%)</t>
  </si>
  <si>
    <t>Maternal Age</t>
  </si>
  <si>
    <t>Mean (years)</t>
  </si>
  <si>
    <t>Standard Deviation (years)</t>
  </si>
  <si>
    <t>Max (years)</t>
  </si>
  <si>
    <t>Min (years)</t>
  </si>
  <si>
    <t>Preterm Birth</t>
  </si>
  <si>
    <t>Number of Patients with PTB</t>
  </si>
  <si>
    <t>Percent of Patients with PTB (%)</t>
  </si>
  <si>
    <t>Number of Patients with PTB Code</t>
  </si>
  <si>
    <t>Percent of Patients with PTB Code (%)</t>
  </si>
  <si>
    <t>1-2. Preterm Birth and Preterm Birth Codes</t>
  </si>
  <si>
    <t>Number of Patients with Preterm Birth Codes</t>
  </si>
  <si>
    <t>Total</t>
  </si>
  <si>
    <t>No</t>
  </si>
  <si>
    <t>Yes</t>
  </si>
  <si>
    <t>1-3. Preterm Birth and Gestational Age Code</t>
  </si>
  <si>
    <t>Number of Patients with Gestatinal Age Codes</t>
  </si>
  <si>
    <t>Supplementary Table 2: Prevalence of Disease</t>
  </si>
  <si>
    <t>Disease</t>
  </si>
  <si>
    <t>Prevalence (%)</t>
  </si>
  <si>
    <t>Neonatal Complications</t>
  </si>
  <si>
    <t>Kernicterus</t>
  </si>
  <si>
    <t>Transient Tachypnea of Newborn (TTN)</t>
  </si>
  <si>
    <t>Respiratory Distress Syndrome (RDS)</t>
  </si>
  <si>
    <t>Sepsis</t>
  </si>
  <si>
    <t>Intraventricular Hemorrhage (IVH)</t>
  </si>
  <si>
    <t>Gestational Alloimmune Liver Disease (GALD)</t>
  </si>
  <si>
    <t>Seizures</t>
  </si>
  <si>
    <t>Necrotizing Enterocolitis (NEC)</t>
  </si>
  <si>
    <t>Persistent Pulmonary Hypertension (PPHN)</t>
  </si>
  <si>
    <t>Hypoglycemia</t>
  </si>
  <si>
    <t>Neonatal Abstinence Syndrome (NAS)</t>
  </si>
  <si>
    <t>Arrhythmia</t>
  </si>
  <si>
    <t>Pneumonia</t>
  </si>
  <si>
    <t>Urinary Tract Infection (UTI)</t>
  </si>
  <si>
    <t>Jaundice</t>
  </si>
  <si>
    <t>Small for Gestational Age (SGA)</t>
  </si>
  <si>
    <t>Large for Gestational Age (LGA)</t>
  </si>
  <si>
    <t>Postmaturity</t>
  </si>
  <si>
    <t>Neonatal Death</t>
  </si>
  <si>
    <t>Retinopathy of Prematurity (ROP)</t>
  </si>
  <si>
    <t>Bronchopulmonary Dysplasia (BPD)</t>
  </si>
  <si>
    <t>Anemia of Prematurity (AOP)</t>
  </si>
  <si>
    <t>Anemia (newborn)</t>
  </si>
  <si>
    <t>Other Respioratory Diseases of Newborn</t>
  </si>
  <si>
    <t>Supplementary Table 3: ICD Codes for Pregnancy (Delivery Singleton)</t>
  </si>
  <si>
    <t>Code Type</t>
  </si>
  <si>
    <t>Code</t>
  </si>
  <si>
    <t>ICD Description</t>
  </si>
  <si>
    <t>Parent Category</t>
  </si>
  <si>
    <t>(1) ICD-9-CM: Complications mainly related to pregnancy (640–649), with "delivered" or "delivery"</t>
  </si>
  <si>
    <t>Diagnosis</t>
  </si>
  <si>
    <t>ICD-9-CM</t>
  </si>
  <si>
    <t>Threatened abortion, delivered, with or without mention of antepartum condition</t>
  </si>
  <si>
    <t>Complications mainly related to pregnancy (640–649), with "delivered"</t>
  </si>
  <si>
    <t>Early onset of delivery, unspecified as to episode of care or not applicable</t>
  </si>
  <si>
    <t>Post term pregnancy, delivered, with or without mention of antepartum condition</t>
  </si>
  <si>
    <t>Prolonged pregnancy, delivered, with or without mention of antepartum condition</t>
  </si>
  <si>
    <t>Onset (spontaneous) of labor after 37 completed weeks of gestation but before 39 completed weeks gestation, with delivery by (planned) cesarean section, delivered, with or without mention of antepartum condition</t>
  </si>
  <si>
    <t>Onset (spontaneous) of labor after 37 completed weeks of gestation but before 39 completed weeks gestation, with delivery by (planned) cesarean section, delivered, with mention of postpartum complication</t>
  </si>
  <si>
    <t>(2) ICD-9-CM: Normal delivery, and other indications for care in pregnancy, labor, and delivery (650–659), without multiple pregnancies, with "delivered" or "delivery"</t>
  </si>
  <si>
    <t>Normal delivery</t>
  </si>
  <si>
    <t>Normal delivery, and other indications for care in pregnancy, labor, and delivery (650–659), without multiple pregnancies, with "delivered"</t>
  </si>
  <si>
    <t>Unstable lie, delivered, with or without mention of antepartum condition</t>
  </si>
  <si>
    <t>Breech or other malpresentation successfully converted to cephalic presentation, delivered, with or without mention of antepartum condition</t>
  </si>
  <si>
    <t>Breech presentation without mention of version, delivered, with or without mention of antepartum condition</t>
  </si>
  <si>
    <t>Transverse or oblique presentation, delivered, with or without mention of antepartum condition</t>
  </si>
  <si>
    <t>Face or brow presentation, delivered, with or without mention of antepartum condition</t>
  </si>
  <si>
    <t>High head at term, delivered, with or without mention of antepartum condition</t>
  </si>
  <si>
    <t>Prolapsed arm of fetus, delivered, with or without mention of antepartum condition</t>
  </si>
  <si>
    <t>Other specified malposition or malpresentation, delivered, with or without mention of antepartum condition</t>
  </si>
  <si>
    <t>Unspecified malposition or malpresentation, delivered, with or without mention of antepartum condition</t>
  </si>
  <si>
    <t>Premature rupture of membranes, delivered, with or without mention of antepartum condition</t>
  </si>
  <si>
    <t>Delayed delivery after spontaneous or unspecified rupture of membranes, unspecified as to episode of care or not applicable</t>
  </si>
  <si>
    <t>Delayed delivery after spontaneous or unspecified rupture of membranes, delivered, with or without mention of antepartum condition</t>
  </si>
  <si>
    <t>Delayed delivery after spontaneous or unspecified rupture of membranes, antepartum condition or complication</t>
  </si>
  <si>
    <t>Delayed delivery after artificial rupture of membranes, unspecified as to episode of care or not applicable</t>
  </si>
  <si>
    <t>Delayed delivery after artificial rupture of membranes, delivered, with or without mention of antepartum condition</t>
  </si>
  <si>
    <t>Delayed delivery after artificial rupture of membranes, antepartum condition or complication</t>
  </si>
  <si>
    <t>Failed mechanical induction of labor, delivered, with or without mention of antepartum condition</t>
  </si>
  <si>
    <t>Failed medical or unspecified induction of labor, delivered, with or without mention of antepartum condition</t>
  </si>
  <si>
    <t>Other specified indications for care or intervention related to labor and delivery, unspecified as to episode of care or not applicable</t>
  </si>
  <si>
    <t>Other specified indications for care or intervention related to labor and delivery, delivered, with or without mention of antepartum condition</t>
  </si>
  <si>
    <t>Other specified indications for care or intervention related to labor and delivery, antepartum condition or complication</t>
  </si>
  <si>
    <t>Unspecified indication for care or intervention related to labor and delivery, unspecified as to episode of care or not applicable</t>
  </si>
  <si>
    <t>Unspecified indication for care or intervention related to labor and delivery, delivered, with or without mention of antepartum condition</t>
  </si>
  <si>
    <t>Unspecified indication for care or intervention related to labor and delivery, antepartum condition or complication</t>
  </si>
  <si>
    <t>(3) ICD-9-CM: Complications occurring mainly in the course of labor and delivery (660–669), with "delivered" or "delivery"</t>
  </si>
  <si>
    <t>Precipitate labor, delivered, with or without mention of antepartum condition</t>
  </si>
  <si>
    <t>Complications occurring mainly in the course of labor and delivery (660–669)</t>
  </si>
  <si>
    <t>Unspecified abnormality of labor, delivered, with or without mention of antepartum condition</t>
  </si>
  <si>
    <t>Prolonged first stage of labor, delivered, with or without mention of antepartum condition</t>
  </si>
  <si>
    <t>Unspecified prolonged labor, delivered, with or without mention of antepartum condition</t>
  </si>
  <si>
    <t>Prolonged second stage of labor, delivered, with or without mention of antepartum condition</t>
  </si>
  <si>
    <t>Forceps or vacuum extractor delivery without mention of indication, unspecified as to episode of care or not applicable</t>
  </si>
  <si>
    <t>Forceps or vacuum extractor delivery without mention of indication, delivered, with or without mention of antepartum condition</t>
  </si>
  <si>
    <t>Breech extraction, without mention of indication, unspecified as to episode of care or not applicable</t>
  </si>
  <si>
    <t>Breech extraction, without mention of indication, delivered, with or without mention of antepartum condition</t>
  </si>
  <si>
    <t>Cesarean delivery, without mention of indication, unspecified as to episode of care or not applicable</t>
  </si>
  <si>
    <t>Cesarean delivery, without mention of indication, delivered, with or without mention of antepartum condition</t>
  </si>
  <si>
    <t>Other complications of labor and delivery, delivered, with or without mention of antepartum condition</t>
  </si>
  <si>
    <t>Other complications of labor and delivery, delivered, with mention of postpartum complication</t>
  </si>
  <si>
    <t>Unspecified complication of labor and delivery, delivered, with or without mention of antepartum condition</t>
  </si>
  <si>
    <t>Unspecified complication of labor and delivery, delivered, with mention of postpartum complication</t>
  </si>
  <si>
    <t>(4) ICD-9-CM: Outcome of delivery (V270-V279), without multiple pregnancies</t>
  </si>
  <si>
    <t>V270</t>
  </si>
  <si>
    <t>Outcome of delivery, single liveborn</t>
  </si>
  <si>
    <t>Outcome of delivery (V270-V279), without multiple pregnancies</t>
  </si>
  <si>
    <t>V271</t>
  </si>
  <si>
    <t>Outcome of delivery, single stillborn</t>
  </si>
  <si>
    <t>V279</t>
  </si>
  <si>
    <t>Outcome of delivery, unspecified outcome of delivery</t>
  </si>
  <si>
    <t>(5) ICD-9-PCS: Coding for Deliveries</t>
  </si>
  <si>
    <t>Procedure</t>
  </si>
  <si>
    <t>ICD-9-PCS</t>
  </si>
  <si>
    <t>Other specified instrumental delivery</t>
  </si>
  <si>
    <t>Unspecified instrumental delivery</t>
  </si>
  <si>
    <t>Other manually assisted delivery</t>
  </si>
  <si>
    <t>Operations on fetus to facilitate delivery</t>
  </si>
  <si>
    <t>External version assisting delivery</t>
  </si>
  <si>
    <t>Incision of cervix to assist delivery</t>
  </si>
  <si>
    <t>Pubiotomy to assist delivery</t>
  </si>
  <si>
    <t>Other operations assisting delivery</t>
  </si>
  <si>
    <t>Classical cesarean section</t>
  </si>
  <si>
    <t>Low cervical cesarean section</t>
  </si>
  <si>
    <t>Extraperitoneal cesarean section</t>
  </si>
  <si>
    <t>Cesarean section of other specified type</t>
  </si>
  <si>
    <t>Other cesarean section of unspecified type</t>
  </si>
  <si>
    <t>(6) ICD-10-CM: Delivery-related Diagnosis Codes</t>
  </si>
  <si>
    <t>ICD-10-CM</t>
  </si>
  <si>
    <t>O6010X0</t>
  </si>
  <si>
    <t>Preterm labor w preterm delivery, unsp trimester, unsp</t>
  </si>
  <si>
    <t>Complications of labour and delivery(O60-O75), without multiple fetus</t>
  </si>
  <si>
    <t>O6010X1</t>
  </si>
  <si>
    <t>Preterm labor with preterm delivery, unsp trimester, fetus 1</t>
  </si>
  <si>
    <t>O6012X0</t>
  </si>
  <si>
    <t>Preterm labor second tri w preterm delivery second tri, unsp</t>
  </si>
  <si>
    <t>O6012X1</t>
  </si>
  <si>
    <t>Preterm labor second tri w preterm del second tri, fetus 1</t>
  </si>
  <si>
    <t>O6013X0</t>
  </si>
  <si>
    <t>Preterm labor second tri w preterm delivery third tri, unsp</t>
  </si>
  <si>
    <t>O6013X1</t>
  </si>
  <si>
    <t>Preterm labor second tri w preterm del third tri, fetus 1</t>
  </si>
  <si>
    <t>O6014X0</t>
  </si>
  <si>
    <t>Preterm labor third tri w preterm delivery third tri, unsp</t>
  </si>
  <si>
    <t>O6014X1</t>
  </si>
  <si>
    <t>Preterm labor third tri w preterm del third tri, fetus 1</t>
  </si>
  <si>
    <t>O6020X0</t>
  </si>
  <si>
    <t>Term delivery w preterm labor, unsp trimester, unsp</t>
  </si>
  <si>
    <t>O6020X1</t>
  </si>
  <si>
    <t>Term delivery with preterm labor, unsp trimester, fetus 1</t>
  </si>
  <si>
    <t>O6022X0</t>
  </si>
  <si>
    <t>Term delivery w preterm labor, second trimester, unsp</t>
  </si>
  <si>
    <t>O6022X1</t>
  </si>
  <si>
    <t>Term delivery with preterm labor, second trimester, fetus 1</t>
  </si>
  <si>
    <t>O6023X0</t>
  </si>
  <si>
    <t>Term delivery w preterm labor, third trimester, unsp</t>
  </si>
  <si>
    <t>O6023X1</t>
  </si>
  <si>
    <t>Term delivery with preterm labor, third trimester, fetus 1</t>
  </si>
  <si>
    <t>O80</t>
  </si>
  <si>
    <t>Encounter for full-term uncomplicated delivery</t>
  </si>
  <si>
    <t>Delivery(O80-O84)</t>
  </si>
  <si>
    <t>O800</t>
  </si>
  <si>
    <t>Spontaneous vertex delivery</t>
  </si>
  <si>
    <t>O801</t>
  </si>
  <si>
    <t>Spontaneous breech delivery</t>
  </si>
  <si>
    <t>O808</t>
  </si>
  <si>
    <t>Other single spontaneous delivery</t>
  </si>
  <si>
    <t>O809</t>
  </si>
  <si>
    <t>Single spontaneous delivery, unspecified</t>
  </si>
  <si>
    <t>O810</t>
  </si>
  <si>
    <t>Low forceps delivery</t>
  </si>
  <si>
    <t>O811</t>
  </si>
  <si>
    <t>Mid-cavity forceps delivery</t>
  </si>
  <si>
    <t>O812</t>
  </si>
  <si>
    <t>Mid-cavity forceps with rotation</t>
  </si>
  <si>
    <t>O813</t>
  </si>
  <si>
    <t>Other and unspecified forceps delivery</t>
  </si>
  <si>
    <t>O814</t>
  </si>
  <si>
    <t>Vacuum extractor delivery</t>
  </si>
  <si>
    <t>O815</t>
  </si>
  <si>
    <t>Delivery by combination of forceps and vacuum extractor</t>
  </si>
  <si>
    <t>O82</t>
  </si>
  <si>
    <t>Encounter for cesarean delivery without indication</t>
  </si>
  <si>
    <t>O820</t>
  </si>
  <si>
    <t>Delivery by elective caesarean section</t>
  </si>
  <si>
    <t>O821</t>
  </si>
  <si>
    <t>Delivery by emergency caesarean section</t>
  </si>
  <si>
    <t>O822</t>
  </si>
  <si>
    <t>Delivery by caesarean hysterectomy</t>
  </si>
  <si>
    <t>O828</t>
  </si>
  <si>
    <t>Other single delivery by caesarean section</t>
  </si>
  <si>
    <t>O829</t>
  </si>
  <si>
    <t>Delivery by caesarean section, unspecified</t>
  </si>
  <si>
    <t>O83</t>
  </si>
  <si>
    <t>Other assisted single delivery</t>
  </si>
  <si>
    <t>O830</t>
  </si>
  <si>
    <t>Breech extraction</t>
  </si>
  <si>
    <t>O831</t>
  </si>
  <si>
    <t>Other assisted breech delivery</t>
  </si>
  <si>
    <t>O832</t>
  </si>
  <si>
    <t>Other manipulation-assisted delivery</t>
  </si>
  <si>
    <t>O833</t>
  </si>
  <si>
    <t>Delivery of viable fetus in abdominal pregnancy</t>
  </si>
  <si>
    <t>O834</t>
  </si>
  <si>
    <t>Destructive operation for delivery</t>
  </si>
  <si>
    <t>O838</t>
  </si>
  <si>
    <t>Other specified assisted single delivery</t>
  </si>
  <si>
    <t>O839</t>
  </si>
  <si>
    <t>Assisted single delivery, unspecified</t>
  </si>
  <si>
    <t>Z370</t>
  </si>
  <si>
    <t>Single live birth</t>
  </si>
  <si>
    <t>Outcome of delivery (Z37)</t>
  </si>
  <si>
    <t>Z371</t>
  </si>
  <si>
    <t>Single stillbirth</t>
  </si>
  <si>
    <t>Z379</t>
  </si>
  <si>
    <t>Outcome of delivery, unspecified</t>
  </si>
  <si>
    <t>O4200</t>
  </si>
  <si>
    <t>Premature rupture of membranes, onset of labor within 24 hours of rupture, unspecified weeks of gestation</t>
  </si>
  <si>
    <t>Premature Rupture of Membrane (O42)</t>
  </si>
  <si>
    <t>O42011</t>
  </si>
  <si>
    <t>Preterm premature rupture of membranes, onset of labor within 24 hours of rupture, first trimester</t>
  </si>
  <si>
    <t>O42012</t>
  </si>
  <si>
    <t>Preterm premature rupture of membranes, onset of labor within 24 hours of rupture, second trimester</t>
  </si>
  <si>
    <t>O42013</t>
  </si>
  <si>
    <t>Preterm premature rupture of membranes, onset of labor within 24 hours of rupture, third trimester</t>
  </si>
  <si>
    <t>O42019</t>
  </si>
  <si>
    <t>Preterm premature rupture of membranes, onset of labor within 24 hours of rupture, unspecified trimester</t>
  </si>
  <si>
    <t>O4210</t>
  </si>
  <si>
    <t>Premature rupture of membranes, onset of labor more than 24 hours following rupture, unspecified weeks of gestation</t>
  </si>
  <si>
    <t>O42111</t>
  </si>
  <si>
    <t>Preterm premature rupture of membranes, onset of labor more than 24 hours following rupture, first trimester</t>
  </si>
  <si>
    <t>O42112</t>
  </si>
  <si>
    <t>Preterm premature rupture of membranes, onset of labor more than 24 hours following rupture, second trimester</t>
  </si>
  <si>
    <t>O42113</t>
  </si>
  <si>
    <t>Preterm premature rupture of membranes, onset of labor more than 24 hours following rupture, third trimester</t>
  </si>
  <si>
    <t>O42119</t>
  </si>
  <si>
    <t>Preterm premature rupture of membranes, onset of labor more than 24 hours following rupture, unspecified trimester</t>
  </si>
  <si>
    <t>O4290</t>
  </si>
  <si>
    <t>Premature rupture of membranes, unspecified as to length of time between rupture and onset of labor, unspecified weeks of gestation</t>
  </si>
  <si>
    <t>O42911</t>
  </si>
  <si>
    <t>Preterm premature rupture of membranes, unspecified as to length of time between rupture and onset of labor, first trimester</t>
  </si>
  <si>
    <t>O42912</t>
  </si>
  <si>
    <t>Preterm premature rupture of membranes, unspecified as to length of time between rupture and onset of labor, second trimester</t>
  </si>
  <si>
    <t>O42913</t>
  </si>
  <si>
    <t>Preterm premature rupture of membranes, unspecified as to length of time between rupture and onset of labor, third trimester</t>
  </si>
  <si>
    <t>O42919</t>
  </si>
  <si>
    <t>Preterm premature rupture of membranes, unspecified as to length of time between rupture and onset of labor, unspecified trimester</t>
  </si>
  <si>
    <t>(7) ICD-10-PCS: Delivery-related Procedure Codes</t>
  </si>
  <si>
    <t>ICD-10-PCS</t>
  </si>
  <si>
    <t>10E0XZZ</t>
  </si>
  <si>
    <t>Delivery of Products of Conception, External Approach</t>
  </si>
  <si>
    <t>Spontaneous Vagial Delivery</t>
  </si>
  <si>
    <t>10D00Z0</t>
  </si>
  <si>
    <t>Extraction of Products of Conception, High, Open Approach</t>
  </si>
  <si>
    <t>Cesarean Section (Open Approach)</t>
  </si>
  <si>
    <t>10D00Z1</t>
  </si>
  <si>
    <t>Extraction of Products of Conception, Low, Open Approach</t>
  </si>
  <si>
    <t>10D00Z2</t>
  </si>
  <si>
    <t>Extraction of Products of Conception, Extraperitoneal, Open Approach</t>
  </si>
  <si>
    <t>10D07Z3</t>
  </si>
  <si>
    <t>Extraction of Products of Conception, Low Forceps, Via Natural or Artificial Opening</t>
  </si>
  <si>
    <t>Assisted Vaginal Delivery</t>
  </si>
  <si>
    <t>10D07Z4</t>
  </si>
  <si>
    <t>Extraction of Products of Conception, Mid Forceps, Via Natural or Artificial Opening</t>
  </si>
  <si>
    <t>10D07Z5</t>
  </si>
  <si>
    <t>Extraction of Products of Conception, High Forceps, Via Natural or Artificial Opening</t>
  </si>
  <si>
    <t>10D07Z6</t>
  </si>
  <si>
    <t>Extraction of Products of Conception, Vacuum, Via Natural or Artificial Opening</t>
  </si>
  <si>
    <t>10D07Z7</t>
  </si>
  <si>
    <t>Extraction of Products of Conception, Internal Version, Via Natural or Artificial Opening</t>
  </si>
  <si>
    <t>10D07Z8</t>
  </si>
  <si>
    <t>Extraction of Products of Conception, Other, Via Natural or Artificial Opening</t>
  </si>
  <si>
    <t>(8) DRG: Codes with Delivery</t>
  </si>
  <si>
    <t>DRG</t>
  </si>
  <si>
    <t>Vaginal delivery with o.r. Procedures except sterilization and/or d&amp;c</t>
  </si>
  <si>
    <t>DRG with "delivery"</t>
  </si>
  <si>
    <t>Vaginal delivery with sterilization and/or d&amp;c with mcc</t>
  </si>
  <si>
    <t>Vaginal delivery with sterilization and/or d&amp;c with cc</t>
  </si>
  <si>
    <t>Vaginal delivery with sterilization and/or d&amp;c without cc/mcc</t>
  </si>
  <si>
    <t>Vaginal delivery without sterilization or d&amp;c with mcc</t>
  </si>
  <si>
    <t>Vaginal delivery without sterilization or d&amp;c with cc</t>
  </si>
  <si>
    <t>Vaginal delivery without sterilization or d&amp;c without cc/mcc</t>
  </si>
  <si>
    <t>(9) CPT: Codes related to Delivery</t>
  </si>
  <si>
    <t>CPT</t>
  </si>
  <si>
    <t>Routine obstetric care including antepartum care, cesarean delivery, and postpartum care</t>
  </si>
  <si>
    <t>Cesarean Section</t>
  </si>
  <si>
    <t>Cesarean delivery only;</t>
  </si>
  <si>
    <t>Cesarean delivery only; including postpartum care</t>
  </si>
  <si>
    <t>Routine obstetric care including antepartum care, cesarean delivery, and postpartum care, following attempted vaginal delivery after previous cesarean delivery</t>
  </si>
  <si>
    <t>Cesarean delivery only, following attempted vaginal delivery after previous cesarean delivery;</t>
  </si>
  <si>
    <t>Cesarean delivery only, following attempted vaginal delivery after previous cesarean delivery; including postpartum care</t>
  </si>
  <si>
    <t>Routine obstetric care including antepartum care, vaginal delivery (with or without episiotomy, and/or forceps) and postpartum care</t>
  </si>
  <si>
    <t>Vaginal Delivery</t>
  </si>
  <si>
    <t>Vaginal delivery only (with or without episiotomy and/or forceps)</t>
  </si>
  <si>
    <t>Vaginal delivery only (with or without episiotomy and/or forceps), including postpartum care</t>
  </si>
  <si>
    <t>External cephalic version, with or without tocolysis</t>
  </si>
  <si>
    <t>Delivery of placenta (separate procedure)</t>
  </si>
  <si>
    <t>Antepartum care only; 4–6 visits</t>
  </si>
  <si>
    <t>Antepartum care only; 7+ visits</t>
  </si>
  <si>
    <t>Routine obstetric care including antepartum care, vaginal delivery (with or without episiotomy, and/or forceps) and postpartum care, after previous cesarean delivery</t>
  </si>
  <si>
    <t>Vaginal delivery only, after previous cesarean delivery (with or without episiotomy and/or forceps);</t>
  </si>
  <si>
    <t>Vaginal delivery only, after previous cesarean delivery (with or without episiotomy and/or forceps); including postpartum care</t>
  </si>
  <si>
    <t>Supplementary Table 4: ICD Codes for Multiple Gestations and Ectopic/Molar Pregnancies</t>
  </si>
  <si>
    <t>ICD Type</t>
  </si>
  <si>
    <t>ICD Code</t>
  </si>
  <si>
    <t>Definition</t>
  </si>
  <si>
    <t>ICD-9</t>
  </si>
  <si>
    <t>Twin pregnancy, delivered, with or without mention of antepartum condition</t>
  </si>
  <si>
    <t>multiple_gestations</t>
  </si>
  <si>
    <t>Triplet pregnancy, delivered, with or without mention of antepartum condition</t>
  </si>
  <si>
    <t>Quadruplet pregnancy, delivered, with or without mention of antepartum condition</t>
  </si>
  <si>
    <t>Twin pregnancy with fetal loss and retention of one fetus, delivered, with or without mention of antepartum condition</t>
  </si>
  <si>
    <t>Triplet pregnancy with fetal loss and retention of one or more fetus(es), delivered, with or without mention of antepartum condition</t>
  </si>
  <si>
    <t>Quadruplet pregnancy with fetal loss and retention of one or more fetus(es), delivered, with or without mention of antepartum condition</t>
  </si>
  <si>
    <t>Other multiple pregnancy with fetal loss and retention of one or more fetus(es), delivered, with or without mention of antepartum condition</t>
  </si>
  <si>
    <t>Multiple gestation following (elective) fetal reduction,delivered, with or without mention of antepartum condition</t>
  </si>
  <si>
    <t>Other specified multiple gestation, delivered, with or without mention of antepartum condition</t>
  </si>
  <si>
    <t>Unspecified multiple gestation, delivered, with or without mention of antepartum condition</t>
  </si>
  <si>
    <t>Twin pregnancy, unspecified as to episode of care or not applicable</t>
  </si>
  <si>
    <t>Triplet pregnancy, unspecified as to episode of care or not applicable</t>
  </si>
  <si>
    <t>Quadruplet pregnancy, unspecified as to episode of care or not applicable</t>
  </si>
  <si>
    <t>Twin pregnancy with fetal loss and retention of one fetus, unspecified as to episode of care or not applicable</t>
  </si>
  <si>
    <t>Triplet pregnancy with fetal loss and retention of one or more fetus(es), unspecified as to episode of care or not applicable</t>
  </si>
  <si>
    <t>Quadruplet pregnancy with fetal loss and retention of one or more fetus(es), unspecified as to episode of care or not applicable</t>
  </si>
  <si>
    <t>Other multiple pregnancy with fetal loss and retention of one or more fetus(es), unspecified as to episode of care or not applicable</t>
  </si>
  <si>
    <t>Multiple gestation following (elective) fetal reduction, unspecified as to episode of care or not applicable</t>
  </si>
  <si>
    <t>Other specified multiple gestation, unspecified as to episode of care or not applicable</t>
  </si>
  <si>
    <t>Unspecified multiple gestation, unspecified as to episode of care or not applicable</t>
  </si>
  <si>
    <t>Twin pregnancy, antepartum condition or complication</t>
  </si>
  <si>
    <t>Triplet pregnancy, antepartum condition or complication</t>
  </si>
  <si>
    <t>Quadruplet pregnancy, antepartum condition or complication</t>
  </si>
  <si>
    <t>Twin pregnancy with fetal loss and retention of one fetus, antepartum condition or complication</t>
  </si>
  <si>
    <t>Triplet pregnancy with fetal loss and retention of one or more fetus(es), antepartum condition or complication</t>
  </si>
  <si>
    <t>Quadruplet pregnancy with fetal loss and retention of one or more fetus(es), antepartum condition or complication</t>
  </si>
  <si>
    <t>Other multiple pregnancy with fetal loss and retention of one or more fetus(es), antepartum condition or complication</t>
  </si>
  <si>
    <t>Multiple gestation following (elective) fetal reduction, antepartum condition or complication</t>
  </si>
  <si>
    <t>Other specified multiple gestation, antepartum condition or complication</t>
  </si>
  <si>
    <t>Unspecified multiple gestation, antepartum condition or complication</t>
  </si>
  <si>
    <t>V272</t>
  </si>
  <si>
    <t>Outcome of delivery, twins, both liveborn</t>
  </si>
  <si>
    <t>V273</t>
  </si>
  <si>
    <t>Outcome of delivery, twins, one liveborn and one stillborn</t>
  </si>
  <si>
    <t>V274</t>
  </si>
  <si>
    <t>Outcome of delivery, twins, both stillborn</t>
  </si>
  <si>
    <t>V275</t>
  </si>
  <si>
    <t>Outcome of delivery, other multiple birth, all liveborn</t>
  </si>
  <si>
    <t>V276</t>
  </si>
  <si>
    <t>Outcome of delivery, other multiple birth, some liveborn</t>
  </si>
  <si>
    <t>V277</t>
  </si>
  <si>
    <t>Outcome of delivery, other multiple birth, all stillborn</t>
  </si>
  <si>
    <t>V9100</t>
  </si>
  <si>
    <t>Twin gestation, unspecified number of placenta, unspecified number of amniotic sacs</t>
  </si>
  <si>
    <t>V9101</t>
  </si>
  <si>
    <t>Twin gestation, monochorionic/monoamniotic (one placenta, one amniotic sac)</t>
  </si>
  <si>
    <t>V9102</t>
  </si>
  <si>
    <t>Twin gestation, monochorionic/diamniotic (one placenta, two amniotic sacs)</t>
  </si>
  <si>
    <t>V9103</t>
  </si>
  <si>
    <t>Twin gestation, dichorionic/diamniotic (two placentae, two amniotic sacs)</t>
  </si>
  <si>
    <t>V9109</t>
  </si>
  <si>
    <t>Twin gestation, unable to determine number of placenta and number of amniotic sacs</t>
  </si>
  <si>
    <t>V9110</t>
  </si>
  <si>
    <t>Triplet gestation, unspecified number of placenta and unspecified number of amniotic sacs</t>
  </si>
  <si>
    <t>V9111</t>
  </si>
  <si>
    <t>Triplet gestation, with two or more monochorionic fetuses</t>
  </si>
  <si>
    <t>V9112</t>
  </si>
  <si>
    <t>Triplet gestation, with two or more monoamniotic fetuses</t>
  </si>
  <si>
    <t>V9119</t>
  </si>
  <si>
    <t>Triplet gestation, unable to determine number of placenta and number of amniotic sacs</t>
  </si>
  <si>
    <t>V9120</t>
  </si>
  <si>
    <t>Quadruplet gestation, unspecified number of placenta and unspecified number of amniotic sacs</t>
  </si>
  <si>
    <t>V9121</t>
  </si>
  <si>
    <t>Quadruplet gestation, with two or more monochorionic fetuses</t>
  </si>
  <si>
    <t>V9122</t>
  </si>
  <si>
    <t>Quadruplet gestation, with two or more monoamniotic fetuses</t>
  </si>
  <si>
    <t>V9190</t>
  </si>
  <si>
    <t>Other specified multiple gestation, unspecified number of placenta and unspecified number of amniotic sacs</t>
  </si>
  <si>
    <t>V9191</t>
  </si>
  <si>
    <t>Other specified multiple gestation, with two or more monochorionic fetuses</t>
  </si>
  <si>
    <t>V9192</t>
  </si>
  <si>
    <t>Other specified multiple gestation, with two or more monoamniotic fetuses</t>
  </si>
  <si>
    <t>V9199</t>
  </si>
  <si>
    <t>Other specified multiple gestation, unable to determine number of placenta and number of amniotic sacs</t>
  </si>
  <si>
    <t>V9229</t>
  </si>
  <si>
    <t>Multiple gestation</t>
  </si>
  <si>
    <t>Twin pregnancy</t>
  </si>
  <si>
    <t>Triplet pregnancy</t>
  </si>
  <si>
    <t>Quadruplet pregnancy</t>
  </si>
  <si>
    <t>Twin pregnancy with fetal loss and retention of one fetus</t>
  </si>
  <si>
    <t>Triplet pregnancy with fetal loss and retention of one or more fetus(es)</t>
  </si>
  <si>
    <t>Quadruplet pregnancy with fetal loss and retention of one or more fetus(es)</t>
  </si>
  <si>
    <t>Other multiple pregnancy with fetal loss and retention of one or more fetus(es)</t>
  </si>
  <si>
    <t>Multiple gestation following (elective) fetal reduction</t>
  </si>
  <si>
    <t>Other specified multiple gestation</t>
  </si>
  <si>
    <t>ICD-10</t>
  </si>
  <si>
    <t>O30</t>
  </si>
  <si>
    <t>O300</t>
  </si>
  <si>
    <t>O3000</t>
  </si>
  <si>
    <t>Twin pregnancy, unspecified number of placenta and unspecified number of amniotic sacs</t>
  </si>
  <si>
    <t>O30001</t>
  </si>
  <si>
    <t>Twin pregnancy, unspecified number of placenta and unspecified number of amniotic sacs, first trimester</t>
  </si>
  <si>
    <t>O30002</t>
  </si>
  <si>
    <t>Twin pregnancy, unspecified number of placenta and unspecified number of amniotic sacs, second trimester</t>
  </si>
  <si>
    <t>O30003</t>
  </si>
  <si>
    <t>Twin pregnancy, unspecified number of placenta and unspecified number of amniotic sacs, third trimester</t>
  </si>
  <si>
    <t>O30009</t>
  </si>
  <si>
    <t>Twin pregnancy, unspecified number of placenta and unspecified number of amniotic sacs, unspecified trimester</t>
  </si>
  <si>
    <t>O3001</t>
  </si>
  <si>
    <t>Twin pregnancy, monochorionic/monoamniotic</t>
  </si>
  <si>
    <t>O30011</t>
  </si>
  <si>
    <t>Twin pregnancy, monochorionic/monoamniotic, first trimester</t>
  </si>
  <si>
    <t>O30012</t>
  </si>
  <si>
    <t>Twin pregnancy, monochorionic/monoamniotic, second trimester</t>
  </si>
  <si>
    <t>O30013</t>
  </si>
  <si>
    <t>Twin pregnancy, monochorionic/monoamniotic, third trimester</t>
  </si>
  <si>
    <t>O30019</t>
  </si>
  <si>
    <t>Twin pregnancy, monochorionic/monoamniotic, unspecified trimester</t>
  </si>
  <si>
    <t>O3002</t>
  </si>
  <si>
    <t>Conjoined twin pregnancy</t>
  </si>
  <si>
    <t>O30021</t>
  </si>
  <si>
    <t>Conjoined twin pregnancy, first trimester</t>
  </si>
  <si>
    <t>O30022</t>
  </si>
  <si>
    <t>Conjoined twin pregnancy, second trimester</t>
  </si>
  <si>
    <t>O30023</t>
  </si>
  <si>
    <t>Conjoined twin pregnancy, third trimester</t>
  </si>
  <si>
    <t>O30029</t>
  </si>
  <si>
    <t>Conjoined twin pregnancy, unspecified trimester</t>
  </si>
  <si>
    <t>O3003</t>
  </si>
  <si>
    <t>Twin pregnancy, monochorionic/diamniotic</t>
  </si>
  <si>
    <t>O30031</t>
  </si>
  <si>
    <t>Twin pregnancy, monochorionic/diamniotic, first trimester</t>
  </si>
  <si>
    <t>O30032</t>
  </si>
  <si>
    <t>Twin pregnancy, monochorionic/diamniotic, second trimester</t>
  </si>
  <si>
    <t>O30033</t>
  </si>
  <si>
    <t>Twin pregnancy, monochorionic/diamniotic, third trimester</t>
  </si>
  <si>
    <t>O30039</t>
  </si>
  <si>
    <t>Twin pregnancy, monochorionic/diamniotic, unspecified trimester</t>
  </si>
  <si>
    <t>O3004</t>
  </si>
  <si>
    <t>Twin pregnancy, dichorionic/diamniotic</t>
  </si>
  <si>
    <t>O30041</t>
  </si>
  <si>
    <t>Twin pregnancy, dichorionic/diamniotic, first trimester</t>
  </si>
  <si>
    <t>O30042</t>
  </si>
  <si>
    <t>Twin pregnancy, dichorionic/diamniotic, second trimester</t>
  </si>
  <si>
    <t>O30043</t>
  </si>
  <si>
    <t>Twin pregnancy, dichorionic/diamniotic, third trimester</t>
  </si>
  <si>
    <t>O30049</t>
  </si>
  <si>
    <t>Twin pregnancy, dichorionic/diamniotic, unspecified trimester</t>
  </si>
  <si>
    <t>O3009</t>
  </si>
  <si>
    <t>O30091</t>
  </si>
  <si>
    <t>Twin pregnancy, unable to determine number of placenta and number of amniotic sacs, first trimester</t>
  </si>
  <si>
    <t>O30092</t>
  </si>
  <si>
    <t>Twin pregnancy, unable to determine number of placenta and number of amniotic sacs, second trimester</t>
  </si>
  <si>
    <t>O30093</t>
  </si>
  <si>
    <t>Twin pregnancy, unable to determine number of placenta and number of amniotic sacs, third trimester</t>
  </si>
  <si>
    <t>O30099</t>
  </si>
  <si>
    <t>Twin pregnancy, unable to determine number of placenta and number of amniotic sacs, unspecified trimester</t>
  </si>
  <si>
    <t>O301</t>
  </si>
  <si>
    <t>O3010</t>
  </si>
  <si>
    <t>O30101</t>
  </si>
  <si>
    <t>Triplet pregnancy, unspecified number of placenta and unspecified number of amniotic sacs, first trimester</t>
  </si>
  <si>
    <t>O30102</t>
  </si>
  <si>
    <t>Triplet pregnancy, unspecified number of placenta and unspecified number of amniotic sacs, second trimester</t>
  </si>
  <si>
    <t>O30103</t>
  </si>
  <si>
    <t>Triplet pregnancy, unspecified number of placenta and unspecified number of amniotic sacs, third trimester</t>
  </si>
  <si>
    <t>O30109</t>
  </si>
  <si>
    <t>Triplet pregnancy, unspecified number of placenta and unspecified number of amniotic sacs, unspecified trimester</t>
  </si>
  <si>
    <t>O3011</t>
  </si>
  <si>
    <t>O30111</t>
  </si>
  <si>
    <t>Triplet pregnancy with two or more monochorionic fetuses, first trimester</t>
  </si>
  <si>
    <t>O30112</t>
  </si>
  <si>
    <t>Triplet pregnancy with two or more monochorionic fetuses, second trimester</t>
  </si>
  <si>
    <t>O30113</t>
  </si>
  <si>
    <t>Triplet pregnancy with two or more monochorionic fetuses, third trimester</t>
  </si>
  <si>
    <t>O30119</t>
  </si>
  <si>
    <t>Triplet pregnancy with two or more monochorionic fetuses, unspecified trimester</t>
  </si>
  <si>
    <t>O3012</t>
  </si>
  <si>
    <t>O30121</t>
  </si>
  <si>
    <t>Triplet pregnancy with two or more monoamniotic fetuses, first trimester</t>
  </si>
  <si>
    <t>O30122</t>
  </si>
  <si>
    <t>Triplet pregnancy with two or more monoamniotic fetuses, second trimester</t>
  </si>
  <si>
    <t>O30123</t>
  </si>
  <si>
    <t>Triplet pregnancy with two or more monoamniotic fetuses, third trimester</t>
  </si>
  <si>
    <t>O30129</t>
  </si>
  <si>
    <t>Triplet pregnancy with two or more monoamniotic fetuses, unspecified trimester</t>
  </si>
  <si>
    <t>O3013</t>
  </si>
  <si>
    <t>O30131</t>
  </si>
  <si>
    <t>Triplet pregnancy, trichorionic/triamniotic, first trimester</t>
  </si>
  <si>
    <t>O30132</t>
  </si>
  <si>
    <t>Triplet pregnancy, trichorionic/triamniotic, second trimester</t>
  </si>
  <si>
    <t>O30133</t>
  </si>
  <si>
    <t>Triplet pregnancy, trichorionic/triamniotic, third trimester</t>
  </si>
  <si>
    <t>O30139</t>
  </si>
  <si>
    <t>Triplet pregnancy, trichorionic/triamniotic, unspecified trimester</t>
  </si>
  <si>
    <t>O3019</t>
  </si>
  <si>
    <t>O30191</t>
  </si>
  <si>
    <t>Triplet pregnancy, unable to determine number of placenta and number of amniotic sacs, first trimester</t>
  </si>
  <si>
    <t>O30192</t>
  </si>
  <si>
    <t>Triplet pregnancy, unable to determine number of placenta and number of amniotic sacs, second trimester</t>
  </si>
  <si>
    <t>O30193</t>
  </si>
  <si>
    <t>Triplet pregnancy, unable to determine number of placenta and number of amniotic sacs, third trimester</t>
  </si>
  <si>
    <t>O30199</t>
  </si>
  <si>
    <t>Triplet pregnancy, unable to determine number of placenta and number of amniotic sacs, unspecified trimester</t>
  </si>
  <si>
    <t>O302</t>
  </si>
  <si>
    <t>O3020</t>
  </si>
  <si>
    <t>O30201</t>
  </si>
  <si>
    <t>Quadruplet pregnancy, unspecified number of placenta and unspecified number of amniotic sacs, first trimester</t>
  </si>
  <si>
    <t>O30202</t>
  </si>
  <si>
    <t>Quadruplet pregnancy, unspecified number of placenta and unspecified number of amniotic sacs, second trimester</t>
  </si>
  <si>
    <t>O30203</t>
  </si>
  <si>
    <t>Quadruplet pregnancy, unspecified number of placenta and unspecified number of amniotic sacs, third trimester</t>
  </si>
  <si>
    <t>O30209</t>
  </si>
  <si>
    <t>Quadruplet pregnancy, unspecified number of placenta and unspecified number of amniotic sacs, unspecified trimester</t>
  </si>
  <si>
    <t>O3021</t>
  </si>
  <si>
    <t>O30211</t>
  </si>
  <si>
    <t>Quadruplet pregnancy with two or more monochorionic fetuses, first trimester</t>
  </si>
  <si>
    <t>O30212</t>
  </si>
  <si>
    <t>Quadruplet pregnancy with two or more monochorionic fetuses, second trimester</t>
  </si>
  <si>
    <t>O30213</t>
  </si>
  <si>
    <t>Quadruplet pregnancy with two or more monochorionic fetuses, third trimester</t>
  </si>
  <si>
    <t>O30219</t>
  </si>
  <si>
    <t>Quadruplet pregnancy with two or more monochorionic fetuses, unspecified trimester</t>
  </si>
  <si>
    <t>O3022</t>
  </si>
  <si>
    <t>O30221</t>
  </si>
  <si>
    <t>Quadruplet pregnancy with two or more monoamniotic fetuses, first trimester</t>
  </si>
  <si>
    <t>O30222</t>
  </si>
  <si>
    <t>Quadruplet pregnancy with two or more monoamniotic fetuses, second trimester</t>
  </si>
  <si>
    <t>O30223</t>
  </si>
  <si>
    <t>Quadruplet pregnancy with two or more monoamniotic fetuses, third trimester</t>
  </si>
  <si>
    <t>O30229</t>
  </si>
  <si>
    <t>Quadruplet pregnancy with two or more monoamniotic fetuses, unspecified trimester</t>
  </si>
  <si>
    <t>O3023</t>
  </si>
  <si>
    <t>O30231</t>
  </si>
  <si>
    <t>Quadruplet pregnancy, quadrachorionic/quadra-amniotic, first trimester</t>
  </si>
  <si>
    <t>O30232</t>
  </si>
  <si>
    <t>Quadruplet pregnancy, quadrachorionic/quadra-amniotic, second trimester</t>
  </si>
  <si>
    <t>O30233</t>
  </si>
  <si>
    <t>Quadruplet pregnancy, quadrachorionic/quadra-amniotic, third trimester</t>
  </si>
  <si>
    <t>O30239</t>
  </si>
  <si>
    <t>Quadruplet pregnancy, quadrachorionic/quadra-amniotic, unspecified trimester</t>
  </si>
  <si>
    <t>O3029</t>
  </si>
  <si>
    <t>O30291</t>
  </si>
  <si>
    <t>Quadruplet pregnancy, unable to determine number of placenta and number of amniotic sacs, first trimester</t>
  </si>
  <si>
    <t>O30292</t>
  </si>
  <si>
    <t>Quadruplet pregnancy, unable to determine number of placenta and number of amniotic sacs, second trimester</t>
  </si>
  <si>
    <t>O30293</t>
  </si>
  <si>
    <t>Quadruplet pregnancy, unable to determine number of placenta and number of amniotic sacs, third trimester</t>
  </si>
  <si>
    <t>O30299</t>
  </si>
  <si>
    <t>Quadruplet pregnancy, unable to determine number of placenta and number of amniotic sacs, unspecified trimester</t>
  </si>
  <si>
    <t>O308</t>
  </si>
  <si>
    <t>O3080</t>
  </si>
  <si>
    <t>O30801</t>
  </si>
  <si>
    <t>Other specified multiple gestation, unspecified number of placenta and unspecified number of amniotic sacs, first trimester</t>
  </si>
  <si>
    <t>O30802</t>
  </si>
  <si>
    <t>Other specified multiple gestation, unspecified number of placenta and unspecified number of amniotic sacs, second trimester</t>
  </si>
  <si>
    <t>O30803</t>
  </si>
  <si>
    <t>Other specified multiple gestation, unspecified number of placenta and unspecified number of amniotic sacs, third trimester</t>
  </si>
  <si>
    <t>O30809</t>
  </si>
  <si>
    <t>Other specified multiple gestation, unspecified number of placenta and unspecified number of amniotic sacs, unspecified trimester</t>
  </si>
  <si>
    <t>O3081</t>
  </si>
  <si>
    <t>O30811</t>
  </si>
  <si>
    <t>Other specified multiple gestation with two or more monochorionic fetuses, first trimester</t>
  </si>
  <si>
    <t>O30812</t>
  </si>
  <si>
    <t>Other specified multiple gestation with two or more monochorionic fetuses, second trimester</t>
  </si>
  <si>
    <t>O30813</t>
  </si>
  <si>
    <t>Other specified multiple gestation with two or more monochorionic fetuses, third trimester</t>
  </si>
  <si>
    <t>O30819</t>
  </si>
  <si>
    <t>Other specified multiple gestation with two or more monochorionic fetuses, unspecified trimester</t>
  </si>
  <si>
    <t>O3082</t>
  </si>
  <si>
    <t>O30821</t>
  </si>
  <si>
    <t>Other specified multiple gestation with two or more monoamniotic fetuses, first trimester</t>
  </si>
  <si>
    <t>O30822</t>
  </si>
  <si>
    <t>Other specified multiple gestation with two or more monoamniotic fetuses, second trimester</t>
  </si>
  <si>
    <t>O30823</t>
  </si>
  <si>
    <t>Other specified multiple gestation with two or more monoamniotic fetuses, third trimester</t>
  </si>
  <si>
    <t>O30829</t>
  </si>
  <si>
    <t>Other specified multiple gestation with two or more monoamniotic fetuses, unspecified trimester</t>
  </si>
  <si>
    <t>O3083</t>
  </si>
  <si>
    <t>O30831</t>
  </si>
  <si>
    <t>Other specified multiple gestation, number of chorions and amnions are both equal to the number of fetuses, first trimester</t>
  </si>
  <si>
    <t>O30832</t>
  </si>
  <si>
    <t>Other specified multiple gestation, number of chorions and amnions are both equal to the number of fetuses, second trimester</t>
  </si>
  <si>
    <t>O30833</t>
  </si>
  <si>
    <t>Other specified multiple gestation, number of chorions and amnions are both equal to the number of fetuses, third trimester</t>
  </si>
  <si>
    <t>O30839</t>
  </si>
  <si>
    <t>Other specified multiple gestation, number of chorions and amnions are both equal to the number of fetuses, unspecified trimester</t>
  </si>
  <si>
    <t>O3089</t>
  </si>
  <si>
    <t>O30891</t>
  </si>
  <si>
    <t>Other specified multiple gestation, unable to determine number of placenta and number of amniotic sacs, first trimester</t>
  </si>
  <si>
    <t>O30892</t>
  </si>
  <si>
    <t>Other specified multiple gestation, unable to determine number of placenta and number of amniotic sacs, second trimester</t>
  </si>
  <si>
    <t>O30893</t>
  </si>
  <si>
    <t>Other specified multiple gestation, unable to determine number of placenta and number of amniotic sacs, third trimester</t>
  </si>
  <si>
    <t>O30899</t>
  </si>
  <si>
    <t>Other specified multiple gestation, unable to determine number of placenta and number of amniotic sacs, unspecified trimester</t>
  </si>
  <si>
    <t>O309</t>
  </si>
  <si>
    <t>O3090</t>
  </si>
  <si>
    <t>Multiple gestation, unspecified, unspecified trimester</t>
  </si>
  <si>
    <t>O3091</t>
  </si>
  <si>
    <t>Multiple gestation, unspecified, first trimester</t>
  </si>
  <si>
    <t>O3092</t>
  </si>
  <si>
    <t>Multiple gestation, unspecified, second trimester</t>
  </si>
  <si>
    <t>O3093</t>
  </si>
  <si>
    <t>Multiple gestation, unspecified, third trimester</t>
  </si>
  <si>
    <t>Hydatidiform mole</t>
  </si>
  <si>
    <t>molar_ectopic</t>
  </si>
  <si>
    <t>Missed abortion</t>
  </si>
  <si>
    <t>Spontaneous abortion</t>
  </si>
  <si>
    <t>Spontaneous abortion complicated by genital tract and pelvic infection</t>
  </si>
  <si>
    <t>Spontaneous abortion complicated by delayed or excessive hemorrhage</t>
  </si>
  <si>
    <t>Spontaneous abortion complicated by damage to pelvic organs or tissues</t>
  </si>
  <si>
    <t>Spontaneous abortion complicated by renal failure</t>
  </si>
  <si>
    <t>Spontaneous abortion, complicated by genital tract and pelvic infection, unspecified</t>
  </si>
  <si>
    <t>Spontaneous abortion, complicated by genital tract and pelvic infection, incomplete</t>
  </si>
  <si>
    <t>Spontaneous abortion, complicated by genital tract and pelvic infection, complete</t>
  </si>
  <si>
    <t>Spontaneous abortion, complicated by delayed or excessive hemorrhage, unspecified</t>
  </si>
  <si>
    <t>Spontaneous abortion, complicated by delayed or excessive hemorrhage, incomplete</t>
  </si>
  <si>
    <t>Spontaneous abortion, complicated by delayed or excessive hemorrhage, complete</t>
  </si>
  <si>
    <t>Spontaneous abortion, complicated by damage to pelvic organs or tissues, unspecified</t>
  </si>
  <si>
    <t>Spontaneous abortion, complicated by damage to pelvic organs or tissues, incomplete</t>
  </si>
  <si>
    <t>Spontaneous abortion, complicated by damage to pelvic organs or tissues, complete</t>
  </si>
  <si>
    <t>Spontaneous abortion, complicated by renal failure, unspecified</t>
  </si>
  <si>
    <t>Spontaneous abortion, complicated by renal failure, incomplete</t>
  </si>
  <si>
    <t>Spontaneous abortion, complicated by renal failure, complete</t>
  </si>
  <si>
    <t>Spontaneous abortion, complicated by metabolic disorder, unspecified</t>
  </si>
  <si>
    <t>Spontaneous abortion, complicated by metabolic disorder, incomplete</t>
  </si>
  <si>
    <t>Spontaneous abortion, complicated by metabolic disorder, complete</t>
  </si>
  <si>
    <t>Spontaneous abortion, complicated by shock, unspecified</t>
  </si>
  <si>
    <t>Spontaneous abortion, complicated by shock, incomplete</t>
  </si>
  <si>
    <t>Spontaneous abortion, complicated by shock, complete</t>
  </si>
  <si>
    <t>Spontaneous abortion, complicated by embolism, unspecified</t>
  </si>
  <si>
    <t>Spontaneous abortion, complicated by embolism, incomplete</t>
  </si>
  <si>
    <t>Spontaneous abortion, complicated by embolism, complete</t>
  </si>
  <si>
    <t>Spontaneous abortion, with other specified complications, unspecified</t>
  </si>
  <si>
    <t>Spontaneous abortion, with other specified complications, incomplete</t>
  </si>
  <si>
    <t>Spontaneous abortion, with other specified complications, complete</t>
  </si>
  <si>
    <t>Spontaneous abortion, with unspecified complication, unspecified</t>
  </si>
  <si>
    <t>Spontaneous abortion, with unspecified complication, incomplete</t>
  </si>
  <si>
    <t>Spontaneous abortion, with unspecified complication, complete</t>
  </si>
  <si>
    <t>Spontaneous abortion, without mention of complication, unspecified</t>
  </si>
  <si>
    <t>Spontaneous abortion, without mention of complication, incomplete</t>
  </si>
  <si>
    <t>Spontaneous abortion, without mention of complication, complete</t>
  </si>
  <si>
    <t>Legally induced abortion, complicated by genital tract and pelvic infection, unspecified</t>
  </si>
  <si>
    <t>Legally induced abortion, complicated by genital tract and pelvic infection, incomplete</t>
  </si>
  <si>
    <t>Legally induced abortion, complicated by genital tract and pelvic infection, complete</t>
  </si>
  <si>
    <t>Legally induced abortion, complicated by delayed or excessive hemorrhage, unspecified</t>
  </si>
  <si>
    <t>Legally induced abortion, complicated by delayed or excessive hemorrhage, incomplete</t>
  </si>
  <si>
    <t>Legally induced abortion, complicated by delayed or excessive hemorrhage, complete</t>
  </si>
  <si>
    <t>Legally induced abortion, complicated by damage to pelvic organs or tissues, unspecified</t>
  </si>
  <si>
    <t>Legally induced abortion, complicated by damage to pelvic organs or tissues, incomplete</t>
  </si>
  <si>
    <t>Legally induced abortion, complicated by damage to pelvic organs or tissues, complete</t>
  </si>
  <si>
    <t>Legally induced abortion, complicated by renal failure,unspecified</t>
  </si>
  <si>
    <t>Legally induced abortion, complicated by renal failure, incomplete</t>
  </si>
  <si>
    <t>Legally induced abortion, complicated by renal failure, complete</t>
  </si>
  <si>
    <t>Legally induced abortion, complicated by metabolic disorder, unspecified</t>
  </si>
  <si>
    <t>Legally induced abortion, complicated by metabolic disorder, incomplete</t>
  </si>
  <si>
    <t>Legally induced abortion, complicated by metabolic disorder, complete</t>
  </si>
  <si>
    <t>Legally induced abortion, complicated by shock, unspecified</t>
  </si>
  <si>
    <t>Legally induced abortion, complicated by shock, incomplete</t>
  </si>
  <si>
    <t>Legally induced abortion, complicated by shock, complete</t>
  </si>
  <si>
    <t>Legally induced abortion, complicated by embolism, unspecified</t>
  </si>
  <si>
    <t>Legally induced abortion, complicated by embolism, incomplete</t>
  </si>
  <si>
    <t>Legally induced abortion, complicated by embolism, complete</t>
  </si>
  <si>
    <t>Legally induced abortion, with other specified complications, unspecified</t>
  </si>
  <si>
    <t>Legally induced abortion, with other specified complications, incomplete</t>
  </si>
  <si>
    <t>Legally induced abortion, with other specified complications, complete</t>
  </si>
  <si>
    <t>Legally induced abortion, with unspecified complication, unspecified</t>
  </si>
  <si>
    <t>Legally induced abortion, with unspecified complication, incomplete</t>
  </si>
  <si>
    <t>Legally induced abortion, with unspecified complication, complete</t>
  </si>
  <si>
    <t>Legally induced abortion, without mention of complication, unspecified</t>
  </si>
  <si>
    <t>Legally induced abortion, without mention of complication, incomplete</t>
  </si>
  <si>
    <t>Legally induced abortion, without mention of complication, complete</t>
  </si>
  <si>
    <t>Illegally induced abortion, complicated by genital tract and pelvic infection, unspecified</t>
  </si>
  <si>
    <t>Illegally induced abortion, complicated by genital tract and pelvic infection, incomplete</t>
  </si>
  <si>
    <t>Illegally induced abortion, complicated by genital tract and pelvic infection, complete</t>
  </si>
  <si>
    <t>Illegally induced abortion, complicated by delayed or excessive hemorrhage, unspecified</t>
  </si>
  <si>
    <t>Illegally induced abortion, complicated by delayed or excessive hemorrhage, incomplete</t>
  </si>
  <si>
    <t>Illegally induced abortion, complicated by delayed or excessive hemorrhage, complete</t>
  </si>
  <si>
    <t>Illegally induced abortion, complicated by damage to pelvic organs or tissues, unspecified</t>
  </si>
  <si>
    <t>Illegally induced abortion, complicated by damage to pelvic organs or tissues, incomplete</t>
  </si>
  <si>
    <t>Illegally induced abortion, complicated by damage to pelvic organs or tissues, complete</t>
  </si>
  <si>
    <t>Illegally induced abortion, complicated by renal failure, unspecified</t>
  </si>
  <si>
    <t>Illegally induced abortion, complicated by renal failure, incomplete</t>
  </si>
  <si>
    <t>Illegally induced abortion, complicated by renal failure, complete</t>
  </si>
  <si>
    <t>Illegally induced abortion, complicated by metabolic disorder, unspecified</t>
  </si>
  <si>
    <t>Illegally induced abortion, complicated by metabolic disorder, incomplete</t>
  </si>
  <si>
    <t>Illegally induced abortion, complicated by metabolic disorder, complete</t>
  </si>
  <si>
    <t>Illegally induced abortion, complicated by shock, unspecified</t>
  </si>
  <si>
    <t>Illegally induced abortion, complicated by shock, incomplete</t>
  </si>
  <si>
    <t>Illegally induced abortion, complicated by shock, complete</t>
  </si>
  <si>
    <t>Illegally induced abortion, complicated by embolism, unspecified</t>
  </si>
  <si>
    <t>Illegally induced abortion, complicated by embolism, incomplete</t>
  </si>
  <si>
    <t>Illegally induced abortion, complicated by embolism, complete</t>
  </si>
  <si>
    <t>Illegally induced abortion, with other specified complications, unspecified</t>
  </si>
  <si>
    <t>Illegally induced abortion, with other specified complications, incomplete</t>
  </si>
  <si>
    <t>Illegally induced abortion, with other specified complications, complete</t>
  </si>
  <si>
    <t>Illegally induced abortion, with unspecified complication, unspecified</t>
  </si>
  <si>
    <t>Illegally induced abortion, with unspecified complication, incomplete</t>
  </si>
  <si>
    <t>Illegally induced abortion, with unspecified complication, complete</t>
  </si>
  <si>
    <t>Illegally induced abortion, without mention of complication, unspecified</t>
  </si>
  <si>
    <t>Illegally induced abortion, without mention of complication, incomplete</t>
  </si>
  <si>
    <t>Illegally induced abortion, without mention of complication, complete</t>
  </si>
  <si>
    <t>Unspecified abortion, complicated by genital tract and pelvic infection, unspecified</t>
  </si>
  <si>
    <t>Unspecified abortion, complicated by genital tract and pelvic infection, incomplete</t>
  </si>
  <si>
    <t>Unspecified abortion, complicated by genital tract and pelvic infection, complete</t>
  </si>
  <si>
    <t>Unspecified abortion, complicated by delayed or excessive hemorrhage, unspecified</t>
  </si>
  <si>
    <t>Unspecified abortion, complicated by delayed or excessive hemorrhage, incomplete</t>
  </si>
  <si>
    <t>Unspecified abortion, complicated by delayed or excessive hemorrhage, complete</t>
  </si>
  <si>
    <t>Unspecified abortion, complicated by damage to pelvic organs or tissues, unspecified</t>
  </si>
  <si>
    <t>Unspecified abortion, complicated by damage to pelvic organs or tissues, incomplete</t>
  </si>
  <si>
    <t>Unspecified abortion, complicated by damage to pelvic organs or tissues, complete</t>
  </si>
  <si>
    <t>Unspecified abortion, complicated by renal failure, unspecified</t>
  </si>
  <si>
    <t>Unspecified abortion, complicated by renal failure, incomplete</t>
  </si>
  <si>
    <t>Unspecified abortion, complicated by renal failure, complete</t>
  </si>
  <si>
    <t>Unspecified abortion, complicated by metabolic disorder, unspecified</t>
  </si>
  <si>
    <t>Unspecified abortion, complicated by metabolic disorder, incomplete</t>
  </si>
  <si>
    <t>Unspecified abortion, complicated by metabolic disorder, complete</t>
  </si>
  <si>
    <t>Unspecified abortion, complicated by shock, unspecified</t>
  </si>
  <si>
    <t>Unspecified abortion, complicated by shock, incomplete</t>
  </si>
  <si>
    <t>Unspecified abortion, complicated by shock, complete</t>
  </si>
  <si>
    <t>Unspecified abortion, complicated by embolism, unspecified</t>
  </si>
  <si>
    <t>Unspecified abortion, complicated by embolism, incomplete</t>
  </si>
  <si>
    <t>Unspecified abortion, complicated by embolism, complete</t>
  </si>
  <si>
    <t>Unspecified abortion, with other specified complications, unspecified</t>
  </si>
  <si>
    <t>Unspecified abortion, with other specified complications, incomplete</t>
  </si>
  <si>
    <t>Unspecified abortion, with other specified complications, complete</t>
  </si>
  <si>
    <t>Unspecified abortion, with unspecified complication, unspecified</t>
  </si>
  <si>
    <t>Unspecified abortion, with unspecified complication, incomplete</t>
  </si>
  <si>
    <t>Unspecified abortion, with unspecified complication, complete</t>
  </si>
  <si>
    <t>Unspecified abortion, without mention of complication, unspecified</t>
  </si>
  <si>
    <t>Unspecified abortion, without mention of complication, incomplete</t>
  </si>
  <si>
    <t>Unspecified abortion, without mention of complication, complete</t>
  </si>
  <si>
    <t>Abdominal pregnancy without intrauterine pregnancy</t>
  </si>
  <si>
    <t>Abdominal pregnancy with intrauterine pregnancy</t>
  </si>
  <si>
    <t>Tubal pregnancy without intrauterine pregnancy</t>
  </si>
  <si>
    <t>Tubal pregnancy with intrauterine pregnancy</t>
  </si>
  <si>
    <t>Other ectopic pregnancy without intrauterine pregnancy</t>
  </si>
  <si>
    <t>Other ectopic pregnancy with intrauterine pregnancy</t>
  </si>
  <si>
    <t>Unspecified ectopic pregnancy without intrauterine pregnancy</t>
  </si>
  <si>
    <t>Unspecified ectopic pregnancy with intrauterine pregnancy</t>
  </si>
  <si>
    <t>Tick-borne viral encephalitis, unspecified</t>
  </si>
  <si>
    <t>Genital tract and pelvic infection following abortion or ectopic and molar pregnancies</t>
  </si>
  <si>
    <t>Delayed or excessive hemorrhage following abortion or ectopic and molar pregnancies</t>
  </si>
  <si>
    <t>Damage to pelvic organs and tissues following abortion or ectopic and molar pregnancies</t>
  </si>
  <si>
    <t>Kidney failure following abortion and ectopic and molar pregnancies</t>
  </si>
  <si>
    <t>Metabolic disorders following abortion or ectopic and molar pregnancies</t>
  </si>
  <si>
    <t>Shock following abortion or ectopic and molar pregnancies</t>
  </si>
  <si>
    <t>Embolism following abortion or ectopic and molar pregnancies</t>
  </si>
  <si>
    <t>Other specified complications following abortion or ectopic and molar pregnancy</t>
  </si>
  <si>
    <t>Unspecified complication following abortion or ectopic and molar pregnancy</t>
  </si>
  <si>
    <t>Ovarian pregnancy without intrauterine pregnancy</t>
  </si>
  <si>
    <t>Ovarian pregnancy with intrauterine pregnancy</t>
  </si>
  <si>
    <t>O04</t>
  </si>
  <si>
    <t>O045</t>
  </si>
  <si>
    <t>Genital tract and pelvic infection following (induced) termination of pregnancy</t>
  </si>
  <si>
    <t>O046</t>
  </si>
  <si>
    <t>Delayed or excessive hemorrhage following (induced) termination of pregnancy</t>
  </si>
  <si>
    <t>O047</t>
  </si>
  <si>
    <t>Embolism following (induced) termination of pregnancy</t>
  </si>
  <si>
    <t>O048</t>
  </si>
  <si>
    <t>O0480</t>
  </si>
  <si>
    <t>(Induced) termination of pregnancy with unspecified complications</t>
  </si>
  <si>
    <t>O0481</t>
  </si>
  <si>
    <t>Shock following (induced) termination of pregnancy</t>
  </si>
  <si>
    <t>O0482</t>
  </si>
  <si>
    <t>Renal failure following (induced) termination of pregnancy</t>
  </si>
  <si>
    <t>O0483</t>
  </si>
  <si>
    <t>Metabolic disorder following (induced) termination of pregnancy</t>
  </si>
  <si>
    <t>O0484</t>
  </si>
  <si>
    <t>Damage to pelvic organs following (induced) termination of pregnancy</t>
  </si>
  <si>
    <t>O0485</t>
  </si>
  <si>
    <t>Other venous complications following (induced) termination of pregnancy</t>
  </si>
  <si>
    <t>O0486</t>
  </si>
  <si>
    <t>Cardiac arrest following (induced) termination of pregnancy</t>
  </si>
  <si>
    <t>O0487</t>
  </si>
  <si>
    <t>Sepsis following (induced) termination of pregnancy</t>
  </si>
  <si>
    <t>O0488</t>
  </si>
  <si>
    <t>Urinary tract infection following (induced) termination of pregnancy</t>
  </si>
  <si>
    <t>O0489</t>
  </si>
  <si>
    <t>(Induced) termination of pregnancy with other complications</t>
  </si>
  <si>
    <t>O03</t>
  </si>
  <si>
    <t>O030</t>
  </si>
  <si>
    <t>Genital tract and pelvic infection following incomplete spontaneous abortion</t>
  </si>
  <si>
    <t>O032</t>
  </si>
  <si>
    <t>Embolism following incomplete spontaneous abortion</t>
  </si>
  <si>
    <t>O033</t>
  </si>
  <si>
    <t>O031</t>
  </si>
  <si>
    <t>Delayed or excessive hemorrhage following incomplete spontaneous abortion</t>
  </si>
  <si>
    <t>O0330</t>
  </si>
  <si>
    <t>Unspecified complication following incomplete spontaneous abortion</t>
  </si>
  <si>
    <t>O0331</t>
  </si>
  <si>
    <t>Shock following incomplete spontaneous abortion</t>
  </si>
  <si>
    <t>O0332</t>
  </si>
  <si>
    <t>Renal failure following incomplete spontaneous abortion</t>
  </si>
  <si>
    <t>O0333</t>
  </si>
  <si>
    <t>Metabolic disorder following incomplete spontaneous abortion</t>
  </si>
  <si>
    <t>O0334</t>
  </si>
  <si>
    <t>Damage to pelvic organs following incomplete spontaneous abortion</t>
  </si>
  <si>
    <t>O0335</t>
  </si>
  <si>
    <t>Other venous complications following incomplete spontaneous abortion</t>
  </si>
  <si>
    <t>O0336</t>
  </si>
  <si>
    <t>Cardiac arrest following incomplete spontaneous abortion</t>
  </si>
  <si>
    <t>O0337</t>
  </si>
  <si>
    <t>Sepsis following incomplete spontaneous abortion</t>
  </si>
  <si>
    <t>O0338</t>
  </si>
  <si>
    <t>Urinary tract infection following incomplete spontaneous abortion</t>
  </si>
  <si>
    <t>O0339</t>
  </si>
  <si>
    <t>Incomplete spontaneous abortion with other complications</t>
  </si>
  <si>
    <t>O034</t>
  </si>
  <si>
    <t>Incomplete spontaneous abortion without complication</t>
  </si>
  <si>
    <t>O035</t>
  </si>
  <si>
    <t>Genital tract and pelvic infection following complete or unspecified spontaneous abortion</t>
  </si>
  <si>
    <t>O036</t>
  </si>
  <si>
    <t>Delayed or excessive hemorrhage following complete or unspecified spontaneous abortion</t>
  </si>
  <si>
    <t>O037</t>
  </si>
  <si>
    <t>Embolism following complete or unspecified spontaneous abortion</t>
  </si>
  <si>
    <t>O038</t>
  </si>
  <si>
    <t>O039</t>
  </si>
  <si>
    <t>Complete or unspecified spontaneous abortion without complication</t>
  </si>
  <si>
    <t>O0380</t>
  </si>
  <si>
    <t>Unspecified complication following complete or unspecified spontaneous abortion</t>
  </si>
  <si>
    <t>O0381</t>
  </si>
  <si>
    <t>Shock following complete or unspecified spontaneous abortion</t>
  </si>
  <si>
    <t>O0382</t>
  </si>
  <si>
    <t>Renal failure following complete or unspecified spontaneous abortion</t>
  </si>
  <si>
    <t>O0383</t>
  </si>
  <si>
    <t>Metabolic disorder following complete or unspecified spontaneous abortion</t>
  </si>
  <si>
    <t>O0384</t>
  </si>
  <si>
    <t>Damage to pelvic organs following complete or unspecified spontaneous abortion</t>
  </si>
  <si>
    <t>O0385</t>
  </si>
  <si>
    <t>Other venous complications following complete or unspecified spontaneous abortion</t>
  </si>
  <si>
    <t>O0386</t>
  </si>
  <si>
    <t>Cardiac arrest following complete or unspecified spontaneous abortion</t>
  </si>
  <si>
    <t>O0387</t>
  </si>
  <si>
    <t>Sepsis following complete or unspecified spontaneous abortion</t>
  </si>
  <si>
    <t>O0388</t>
  </si>
  <si>
    <t>Urinary tract infection following complete or unspecified spontaneous abortion</t>
  </si>
  <si>
    <t>O0389</t>
  </si>
  <si>
    <t>Complete or unspecified spontaneous abortion with other complications</t>
  </si>
  <si>
    <t>O01</t>
  </si>
  <si>
    <t>O010</t>
  </si>
  <si>
    <t>Classical hydatidiform mole</t>
  </si>
  <si>
    <t>O011</t>
  </si>
  <si>
    <t>Incomplete and partial hydatidiform mole</t>
  </si>
  <si>
    <t>O019</t>
  </si>
  <si>
    <t>Hydatidiform mole, unspecified</t>
  </si>
  <si>
    <t>O08</t>
  </si>
  <si>
    <t>O080</t>
  </si>
  <si>
    <t>Genital tract and pelvic infection following ectopic and molar pregnancy</t>
  </si>
  <si>
    <t>O081</t>
  </si>
  <si>
    <t>Delayed or excessive hemorrhage following ectopic and molar pregnancy</t>
  </si>
  <si>
    <t>O082</t>
  </si>
  <si>
    <t>Embolism following ectopic and molar pregnancy</t>
  </si>
  <si>
    <t>O083</t>
  </si>
  <si>
    <t>Shock following ectopic and molar pregnancy</t>
  </si>
  <si>
    <t>O084</t>
  </si>
  <si>
    <t>Renal failure following ectopic and molar pregnancy</t>
  </si>
  <si>
    <t>O085</t>
  </si>
  <si>
    <t>Metabolic disorders following an ectopic and molar pregnancy</t>
  </si>
  <si>
    <t>O086</t>
  </si>
  <si>
    <t>Damage to pelvic organs and tissues following an ectopic and molar pregnancy</t>
  </si>
  <si>
    <t>O087</t>
  </si>
  <si>
    <t>Other venous complications following an ectopic and molar pregnancy</t>
  </si>
  <si>
    <t>O088</t>
  </si>
  <si>
    <t>O0881</t>
  </si>
  <si>
    <t>Cardiac arrest following an ectopic and molar pregnancy</t>
  </si>
  <si>
    <t>O0882</t>
  </si>
  <si>
    <t>Sepsis following ectopic and molar pregnancy</t>
  </si>
  <si>
    <t>O0883</t>
  </si>
  <si>
    <t>Urinary tract infection following an ectopic and molar pregnancy</t>
  </si>
  <si>
    <t>O0889</t>
  </si>
  <si>
    <t>Other complications following an ectopic and molar pregnancy</t>
  </si>
  <si>
    <t>O089</t>
  </si>
  <si>
    <t>Unspecified complication following an ectopic and molar pregnancy</t>
  </si>
  <si>
    <t>O00</t>
  </si>
  <si>
    <t>O000</t>
  </si>
  <si>
    <t>Abdominal pregnancy</t>
  </si>
  <si>
    <t>O0000</t>
  </si>
  <si>
    <t>O0001</t>
  </si>
  <si>
    <t>O001</t>
  </si>
  <si>
    <t>Tubal pregnancy</t>
  </si>
  <si>
    <t>O0010</t>
  </si>
  <si>
    <t>O00101</t>
  </si>
  <si>
    <t>Right tubal pregnancy without intrauterine pregnancy</t>
  </si>
  <si>
    <t>O00102</t>
  </si>
  <si>
    <t>Left tubal pregnancy without intrauterine pregnancy</t>
  </si>
  <si>
    <t>O00109</t>
  </si>
  <si>
    <t>Unspecified tubal pregnancy without intrauterine pregnancy</t>
  </si>
  <si>
    <t>O0011</t>
  </si>
  <si>
    <t>O00111</t>
  </si>
  <si>
    <t>Right tubal pregnancy with intrauterine pregnancy</t>
  </si>
  <si>
    <t>O00112</t>
  </si>
  <si>
    <t>Left tubal pregnancy with intrauterine pregnancy</t>
  </si>
  <si>
    <t>O00119</t>
  </si>
  <si>
    <t>Unspecified tubal pregnancy with intrauterine pregnancy</t>
  </si>
  <si>
    <t>O002</t>
  </si>
  <si>
    <t>Ovarian pregnancy</t>
  </si>
  <si>
    <t>O0020</t>
  </si>
  <si>
    <t>O00201</t>
  </si>
  <si>
    <t>Right ovarian pregnancy without intrauterine pregnancy</t>
  </si>
  <si>
    <t>O00202</t>
  </si>
  <si>
    <t>Left ovarian pregnancy without intrauterine pregnancy</t>
  </si>
  <si>
    <t>O00209</t>
  </si>
  <si>
    <t>Unspecified ovarian pregnancy without intrauterine pregnancy</t>
  </si>
  <si>
    <t>O0021</t>
  </si>
  <si>
    <t>O00211</t>
  </si>
  <si>
    <t>Right ovarian pregnancy with intrauterine pregnancy</t>
  </si>
  <si>
    <t>O00212</t>
  </si>
  <si>
    <t>Left ovarian pregnancy with intrauterine pregnancy</t>
  </si>
  <si>
    <t>O00219</t>
  </si>
  <si>
    <t>Unspecified ovarian pregnancy with intrauterine pregnancy</t>
  </si>
  <si>
    <t>O008</t>
  </si>
  <si>
    <t>Other ectopic pregnancy</t>
  </si>
  <si>
    <t>O0080</t>
  </si>
  <si>
    <t>O0081</t>
  </si>
  <si>
    <t>O009</t>
  </si>
  <si>
    <t>Ectopic pregnancy, unspecified</t>
  </si>
  <si>
    <t>O0090</t>
  </si>
  <si>
    <t>O0091</t>
  </si>
  <si>
    <t>Supplementary Table 5: ICD Codes for Newborn Babies</t>
  </si>
  <si>
    <t>(1) ICD-9-CM: Single Liveborn Infants</t>
  </si>
  <si>
    <t>V3000</t>
  </si>
  <si>
    <t>Single liveborn, born in hospital, delivered without mention of cesarean section</t>
  </si>
  <si>
    <t>V3001</t>
  </si>
  <si>
    <t>Single liveborn, born in hospital, delivered by cesarean section</t>
  </si>
  <si>
    <t>V301</t>
  </si>
  <si>
    <t>Single liveborn, born before admission to hospital</t>
  </si>
  <si>
    <t>V302</t>
  </si>
  <si>
    <t>Single liveborn, born outside hospital and not hospitalized</t>
  </si>
  <si>
    <t>V3900</t>
  </si>
  <si>
    <t>Liveborn, unspecified whether single, twin or multiple, born in hospital, delivered without mention of cesarean section</t>
  </si>
  <si>
    <t>V3901</t>
  </si>
  <si>
    <t>Liveborn, unspecified whether single, twin or multiple, born in hospital, delivered by cesarean section</t>
  </si>
  <si>
    <t>V391</t>
  </si>
  <si>
    <t>Liveborn, unspecified whether single, twin or multiple, born before admission to hospital</t>
  </si>
  <si>
    <t>V392</t>
  </si>
  <si>
    <t>Liveborn, unspecified whether single, twin or multiple, born outside hospital and not hospitalized</t>
  </si>
  <si>
    <t>(2) ICD-9-CM: Fetus or newborn affected by labor and delivery</t>
  </si>
  <si>
    <t>Breech delivery and extraction affecting fetus or newborn</t>
  </si>
  <si>
    <t>Other malpresentation, malposition, and disproportion during labor and delivery affecting fetus or newborn</t>
  </si>
  <si>
    <t>Forceps delivery affecting fetus or newborn</t>
  </si>
  <si>
    <t>Delivery by vacuum extractor affecting fetus or newborn</t>
  </si>
  <si>
    <t>Cesarean delivery affecting fetus or newborn</t>
  </si>
  <si>
    <t>Precipitate delivery affecting fetus or newborn</t>
  </si>
  <si>
    <t>Other specified complications of labor and delivery affecting fetus or newborn</t>
  </si>
  <si>
    <t>Unspecified complication of labor and delivery affecting fetus or newborn</t>
  </si>
  <si>
    <t>(3) ICD-9-CM: Disorders of newborn related to fetal growth and gestational age</t>
  </si>
  <si>
    <t>"Light-for-dates" without mention of fetal malnutrition, unspecified [weight]</t>
  </si>
  <si>
    <t>"Light-for-dates" without mention of fetal malnutrition, less than 500 grams</t>
  </si>
  <si>
    <t>"Light-for-dates" without mention of fetal malnutrition, 500-749 grams</t>
  </si>
  <si>
    <t>"Light-for-dates" without mention of fetal malnutrition, 750-999 grams</t>
  </si>
  <si>
    <t>"Light-for-dates" without mention of fetal malnutrition, 1,000- 1,249 grams</t>
  </si>
  <si>
    <t>"Light-for-dates"without mention of fetal malnutrition, 1,250- 1,499 grams</t>
  </si>
  <si>
    <t>"Light-for-dates" without mention of fetal malnutrition, 1,500- 1,749 grams</t>
  </si>
  <si>
    <t>"Light-for-dates" without mention of fetal malnutrition, 1,750- 1,999 grams</t>
  </si>
  <si>
    <t>"Light-for-dates" without mention of fetal malnutrition, 2,000- 2,499 grams</t>
  </si>
  <si>
    <t>"Light-for-dates" without mention of fetal malnutrition, 2,500 grams and over</t>
  </si>
  <si>
    <t>"Light-for-dates" with signs of fetal malnutrition, unspecified [weight]</t>
  </si>
  <si>
    <t>"Light-for-dates" with signs of fetal malnutrition, less than 500 grams</t>
  </si>
  <si>
    <t>"Light-for-dates"with signs of fetal malnutrition, 500-749 grams</t>
  </si>
  <si>
    <t>"Light-for-dates" with signs of fetal malnutrition, 750-999 grams</t>
  </si>
  <si>
    <t>"Light-for-dates" with signs of fetal malnutrition, 1,000-1,249 grams</t>
  </si>
  <si>
    <t>"Light-for-dates" with signs of fetal malnutrition, 1,250-1,499 grams</t>
  </si>
  <si>
    <t>"Light-for-dates" with signs of fetal malnutrition, 1,500-1,749 grams</t>
  </si>
  <si>
    <t>"Light-for-dates" with signs of fetal malnutrition, 1,750-1,999 grams</t>
  </si>
  <si>
    <t>"Light-for-dates"with signs of fetal malnutrition, 2,000-2,499 grams</t>
  </si>
  <si>
    <t>"Light-for-dates"with signs of fetal malnutrition, 2,500 grams and over</t>
  </si>
  <si>
    <t>Extreme immaturity, unspecified [weight]</t>
  </si>
  <si>
    <t>Extreme immaturity, less than 500 grams</t>
  </si>
  <si>
    <t>Extreme immaturity, 500-749 grams</t>
  </si>
  <si>
    <t>Extreme immaturity, 750-999 grams</t>
  </si>
  <si>
    <t>Extreme immaturity, 1,000-1,249 grams</t>
  </si>
  <si>
    <t>Extreme immaturity, 1,250-1,499 grams</t>
  </si>
  <si>
    <t>Extreme immaturity, 1,500-1,749 grams</t>
  </si>
  <si>
    <t>Extreme immaturity, 1,750-1,999 grams</t>
  </si>
  <si>
    <t>Extreme immaturity, 2,000-2,499 grams</t>
  </si>
  <si>
    <t>Extreme immaturity, 2,500 grams and over</t>
  </si>
  <si>
    <t>Other preterm infants, unspecified [weight]</t>
  </si>
  <si>
    <t>Other preterm infants, less than 500 grams</t>
  </si>
  <si>
    <t>Other preterm infants, 500-749 grams</t>
  </si>
  <si>
    <t>Other preterm infants, 750-999 grams</t>
  </si>
  <si>
    <t>Other preterm infants, 1,000-1,249 grams</t>
  </si>
  <si>
    <t>Other preterm infants, 1,250-1,499 grams</t>
  </si>
  <si>
    <t>Other preterm infants, 1,500-1,749 grams</t>
  </si>
  <si>
    <t>Other preterm infants, 1,750-1,999 grams</t>
  </si>
  <si>
    <t>Other preterm infants, 2,000-2,499 grams</t>
  </si>
  <si>
    <t>Other preterm infants, 2,500 grams and over</t>
  </si>
  <si>
    <t>Unspecified weeks of gestation</t>
  </si>
  <si>
    <t>Less than 24 completed weeks of gestation</t>
  </si>
  <si>
    <t>24 completed weeks of gestation</t>
  </si>
  <si>
    <t>25-26 completed weeks of gestation</t>
  </si>
  <si>
    <t>27-28 completed weeks of gestation</t>
  </si>
  <si>
    <t>29-30 completed weeks of gestation</t>
  </si>
  <si>
    <t>31-32 completed weeks of gestation</t>
  </si>
  <si>
    <t>33-34 completed weeks of gestation</t>
  </si>
  <si>
    <t>35-36 completed weeks of gestation</t>
  </si>
  <si>
    <t>37 or more completed weeks of gestation</t>
  </si>
  <si>
    <t>Exceptionally large baby</t>
  </si>
  <si>
    <t>Other "heavy-for-dates" infants</t>
  </si>
  <si>
    <t>Post-term infant</t>
  </si>
  <si>
    <t>Prolonged gestation of infant</t>
  </si>
  <si>
    <t>(4) ICD-9-CM: Newborn Health Supervision</t>
  </si>
  <si>
    <t>V2031</t>
  </si>
  <si>
    <t>Health supervision for newborn under 8 days old</t>
  </si>
  <si>
    <t>V2032</t>
  </si>
  <si>
    <t>Health supervision for newborn 8 to 28 days old</t>
  </si>
  <si>
    <t>(5) ICD-10-CM: Singleton Liveborn infant</t>
  </si>
  <si>
    <t>Z380</t>
  </si>
  <si>
    <t>Singleton, born in hospital</t>
  </si>
  <si>
    <t>Z3800</t>
  </si>
  <si>
    <t>Single liveborn infant, delivered vaginally</t>
  </si>
  <si>
    <t>Z3801</t>
  </si>
  <si>
    <t>Single liveborn infant, delivered by cesarean</t>
  </si>
  <si>
    <t>Z381</t>
  </si>
  <si>
    <t>Single liveborn infant, born outside hospital</t>
  </si>
  <si>
    <t>Z382</t>
  </si>
  <si>
    <t>Single liveborn infant, unspecified as to place of birth</t>
  </si>
  <si>
    <t>(6) ICD-10-CM: Fetus or newborn affected by labor and delivery</t>
  </si>
  <si>
    <t>P030</t>
  </si>
  <si>
    <t>Newborn affected by breech delivery and extraction</t>
  </si>
  <si>
    <t>P031</t>
  </si>
  <si>
    <t>Newborn affected by other malpresentation, malposition and disproportion during labor and delivery</t>
  </si>
  <si>
    <t>P032</t>
  </si>
  <si>
    <t>Newborn affected by forceps delivery</t>
  </si>
  <si>
    <t>P033</t>
  </si>
  <si>
    <t>Newborn affected by delivery by vacuum extractor [ventouse]</t>
  </si>
  <si>
    <t>P034</t>
  </si>
  <si>
    <t>Newborn affected by Cesarean delivery</t>
  </si>
  <si>
    <t>P035</t>
  </si>
  <si>
    <t>Newborn affected by precipitate delivery</t>
  </si>
  <si>
    <t>P0389</t>
  </si>
  <si>
    <t>Newborn affected by other specified complications of labor and delivery</t>
  </si>
  <si>
    <t>P039</t>
  </si>
  <si>
    <t>Newborn affected by complication of labor and delivery, unspecified</t>
  </si>
  <si>
    <t>(7) ICD-10-CM: Disorders of newborn related to fetal growth and gestational age</t>
  </si>
  <si>
    <t>P0500</t>
  </si>
  <si>
    <t>Newborn light for gestational age, unspecified weight</t>
  </si>
  <si>
    <t>P0501</t>
  </si>
  <si>
    <t>Newborn light for gestational age, less than 500 grams</t>
  </si>
  <si>
    <t>P0502</t>
  </si>
  <si>
    <t>Newborn light for gestational age, 500-749 grams</t>
  </si>
  <si>
    <t>P0503</t>
  </si>
  <si>
    <t>Newborn light for gestational age, 750-999 grams</t>
  </si>
  <si>
    <t>P0504</t>
  </si>
  <si>
    <t>Newborn light for gestational age, 1000-1249 grams</t>
  </si>
  <si>
    <t>P0505</t>
  </si>
  <si>
    <t>Newborn light for gestational age, 1250-1499 grams</t>
  </si>
  <si>
    <t>P0506</t>
  </si>
  <si>
    <t>Newborn light for gestational age, 1500-1749 grams</t>
  </si>
  <si>
    <t>P0507</t>
  </si>
  <si>
    <t>Newborn light for gestational age, 1750-1999 grams</t>
  </si>
  <si>
    <t>P0508</t>
  </si>
  <si>
    <t>Newborn light for gestational age, 2000-2499 grams</t>
  </si>
  <si>
    <t>P0509</t>
  </si>
  <si>
    <t>Newborn light for gestational age, 2500 grams and over</t>
  </si>
  <si>
    <t>P0510</t>
  </si>
  <si>
    <t>Newborn small for gestational age, unspecified weight</t>
  </si>
  <si>
    <t>P0511</t>
  </si>
  <si>
    <t>Newborn small for gestational age, less than 500 grams</t>
  </si>
  <si>
    <t>P0512</t>
  </si>
  <si>
    <t>Newborn small for gestational age, 500-749 grams</t>
  </si>
  <si>
    <t>P0513</t>
  </si>
  <si>
    <t>Newborn small for gestational age, 750-999 grams</t>
  </si>
  <si>
    <t>P0514</t>
  </si>
  <si>
    <t>Newborn small for gestational age, 1000-1249 grams</t>
  </si>
  <si>
    <t>P0515</t>
  </si>
  <si>
    <t>Newborn small for gestational age, 1250-1499 grams</t>
  </si>
  <si>
    <t>P0516</t>
  </si>
  <si>
    <t>Newborn small for gestational age, 1500-1749 grams</t>
  </si>
  <si>
    <t>P0517</t>
  </si>
  <si>
    <t>Newborn small for gestational age, 1750-1999 grams</t>
  </si>
  <si>
    <t>P0518</t>
  </si>
  <si>
    <t>Newborn small for gestational age, 2000-2499 grams</t>
  </si>
  <si>
    <t>P0519</t>
  </si>
  <si>
    <t>Newborn small for gestational age, other</t>
  </si>
  <si>
    <t>P0700</t>
  </si>
  <si>
    <t>Extremely low birth weight newborn, unspecified weight</t>
  </si>
  <si>
    <t>P0701</t>
  </si>
  <si>
    <t>Extremely low birth weight newborn, less than 500 grams</t>
  </si>
  <si>
    <t>P0702</t>
  </si>
  <si>
    <t>Extremely low birth weight newborn, 500-749 grams</t>
  </si>
  <si>
    <t>P0703</t>
  </si>
  <si>
    <t>Extremely low birth weight newborn, 750-999 grams</t>
  </si>
  <si>
    <t>P0710</t>
  </si>
  <si>
    <t>Other low birth weight newborn, unspecified weight</t>
  </si>
  <si>
    <t>P0714</t>
  </si>
  <si>
    <t>Other low birth weight newborn, 1000-1249 grams</t>
  </si>
  <si>
    <t>P0715</t>
  </si>
  <si>
    <t>Other low birth weight newborn, 1250-1499 grams</t>
  </si>
  <si>
    <t>P0716</t>
  </si>
  <si>
    <t>Other low birth weight newborn, 1500-1749 grams</t>
  </si>
  <si>
    <t>P0717</t>
  </si>
  <si>
    <t>Other low birth weight newborn, 1750-1999 grams</t>
  </si>
  <si>
    <t>P0718</t>
  </si>
  <si>
    <t>Other low birth weight newborn, 2000-2499 grams</t>
  </si>
  <si>
    <t>P0720</t>
  </si>
  <si>
    <t>Extreme immaturity of newborn, unspecified weeks of gestation</t>
  </si>
  <si>
    <t>P0721</t>
  </si>
  <si>
    <t>Extreme immaturity of newborn, gestational age less than 23 completed weeks</t>
  </si>
  <si>
    <t>P0722</t>
  </si>
  <si>
    <t>Extreme immaturity of newborn, gestational age 23 completed weeks</t>
  </si>
  <si>
    <t>P0723</t>
  </si>
  <si>
    <t>Extreme immaturity of newborn, gestational age 24 completed weeks</t>
  </si>
  <si>
    <t>P0724</t>
  </si>
  <si>
    <t>Extreme immaturity of newborn, gestational age 25 completed weeks</t>
  </si>
  <si>
    <t>P0725</t>
  </si>
  <si>
    <t>Extreme immaturity of newborn, gestational age 26 completed weeks</t>
  </si>
  <si>
    <t>P0726</t>
  </si>
  <si>
    <t>Extreme immaturity of newborn, gestational age 27 completed weeks</t>
  </si>
  <si>
    <t>P0730</t>
  </si>
  <si>
    <t>Preterm newborn, unspecified weeks of gestation</t>
  </si>
  <si>
    <t>P0731</t>
  </si>
  <si>
    <t>Preterm newborn, gestational age 28 completed weeks</t>
  </si>
  <si>
    <t>P0732</t>
  </si>
  <si>
    <t>Preterm newborn, gestational age 29 completed weeks</t>
  </si>
  <si>
    <t>P0733</t>
  </si>
  <si>
    <t>Preterm newborn, gestational age 30 completed weeks</t>
  </si>
  <si>
    <t>P0734</t>
  </si>
  <si>
    <t>Preterm newborn, gestational age 31 completed weeks</t>
  </si>
  <si>
    <t>P0735</t>
  </si>
  <si>
    <t>Preterm newborn, gestational age 32 completed weeks</t>
  </si>
  <si>
    <t>P0736</t>
  </si>
  <si>
    <t>Preterm newborn, gestational age 33 completed weeks</t>
  </si>
  <si>
    <t>P0737</t>
  </si>
  <si>
    <t>Preterm newborn, gestational age 34 completed weeks</t>
  </si>
  <si>
    <t>P0738</t>
  </si>
  <si>
    <t>Preterm newborn, gestational age 35 completed weeks</t>
  </si>
  <si>
    <t>P0739</t>
  </si>
  <si>
    <t>Preterm newborn, gestational age 36 completed weeks</t>
  </si>
  <si>
    <t>P080</t>
  </si>
  <si>
    <t>Exceptionally large newborn baby</t>
  </si>
  <si>
    <t>P081</t>
  </si>
  <si>
    <t>Other heavy for gestational age newborn</t>
  </si>
  <si>
    <t>P0821</t>
  </si>
  <si>
    <t>Post-term newborn</t>
  </si>
  <si>
    <t>P0822</t>
  </si>
  <si>
    <t>Prolonged gestation of newborn</t>
  </si>
  <si>
    <t>(8) ICD-10-CM: Newborn health examination</t>
  </si>
  <si>
    <t>Z00110</t>
  </si>
  <si>
    <t>Health examination for newborn under 8 days old</t>
  </si>
  <si>
    <t>Z00111</t>
  </si>
  <si>
    <t>Health examination for newborn 8 to 28 days old</t>
  </si>
  <si>
    <t>(9) DRG: Newborns &amp; Other Neonates with Conditions Originating in Perinatal Period: Normal Newborn</t>
  </si>
  <si>
    <t>Normal Newborn</t>
  </si>
  <si>
    <t>Supplementary Table 6: ICD Codes for Gestational Age</t>
  </si>
  <si>
    <t>Gestational Age (weeks) in data</t>
  </si>
  <si>
    <t>ETC</t>
  </si>
  <si>
    <t>Z3A20</t>
  </si>
  <si>
    <t>20 weeks gestation of pregnancy</t>
  </si>
  <si>
    <t>Z3A21</t>
  </si>
  <si>
    <t>21 weeks gestation of pregnancy</t>
  </si>
  <si>
    <t>Z3A22</t>
  </si>
  <si>
    <t>22 weeks gestation of pregnancy</t>
  </si>
  <si>
    <t>Z3A23</t>
  </si>
  <si>
    <t>23 weeks gestation of pregnancy</t>
  </si>
  <si>
    <t>Z3A24</t>
  </si>
  <si>
    <t>24 weeks gestation of pregnancy</t>
  </si>
  <si>
    <t>Z3A25</t>
  </si>
  <si>
    <t>25 weeks gestation of pregnancy</t>
  </si>
  <si>
    <t>Z3A26</t>
  </si>
  <si>
    <t>26 weeks gestation of pregnancy</t>
  </si>
  <si>
    <t>Z3A27</t>
  </si>
  <si>
    <t>27 weeks gestation of pregnancy</t>
  </si>
  <si>
    <t>Z3A28</t>
  </si>
  <si>
    <t>28 weeks gestation of pregnancy</t>
  </si>
  <si>
    <t>Z3A29</t>
  </si>
  <si>
    <t>29 weeks gestation of pregnancy</t>
  </si>
  <si>
    <t>Z3A30</t>
  </si>
  <si>
    <t>30 weeks gestation of pregnancy</t>
  </si>
  <si>
    <t>Z3A31</t>
  </si>
  <si>
    <t>31 weeks gestation of pregnancy</t>
  </si>
  <si>
    <t>Z3A32</t>
  </si>
  <si>
    <t>32 weeks gestation of pregnancy</t>
  </si>
  <si>
    <t>Z3A33</t>
  </si>
  <si>
    <t>33 weeks gestation of pregnancy</t>
  </si>
  <si>
    <t>Z3A34</t>
  </si>
  <si>
    <t>34 weeks gestation of pregnancy</t>
  </si>
  <si>
    <t>Z3A35</t>
  </si>
  <si>
    <t>35 weeks gestation of pregnancy</t>
  </si>
  <si>
    <t>Z3A36</t>
  </si>
  <si>
    <t>36 weeks gestation of pregnancy</t>
  </si>
  <si>
    <t>Z3A37</t>
  </si>
  <si>
    <t>37 weeks gestation of pregnancy</t>
  </si>
  <si>
    <t>Z3A38</t>
  </si>
  <si>
    <t>38 weeks gestation of pregnancy</t>
  </si>
  <si>
    <t>Z3A39</t>
  </si>
  <si>
    <t>39 weeks gestation of pregnancy</t>
  </si>
  <si>
    <t>Z3A40</t>
  </si>
  <si>
    <t>40 weeks gestation of pregnancy</t>
  </si>
  <si>
    <t>Z3A41</t>
  </si>
  <si>
    <t>41 weeks gestation of pregnancy</t>
  </si>
  <si>
    <t>Z3A42</t>
  </si>
  <si>
    <t>42 weeks gestation of pregnancy</t>
  </si>
  <si>
    <t>Z3A49</t>
  </si>
  <si>
    <t>Greater than 42 weeks gestation of pregnancy</t>
  </si>
  <si>
    <t>Z3A01</t>
  </si>
  <si>
    <t>Less than 8 weeks gestation of pregnancy</t>
  </si>
  <si>
    <t>EXCLOUDED FROM DESCRIBING GESTATIONAL AGE IN OUR ANALYSIS</t>
  </si>
  <si>
    <t>Z3A08</t>
  </si>
  <si>
    <t>8 weeks gestation of pregnancy</t>
  </si>
  <si>
    <t>Z3A09</t>
  </si>
  <si>
    <t>9 weeks gestation of pregnancy</t>
  </si>
  <si>
    <t>Z3A10</t>
  </si>
  <si>
    <t>10 weeks gestation of pregnancy</t>
  </si>
  <si>
    <t>Z3A11</t>
  </si>
  <si>
    <t>11 weeks gestation of pregnancy</t>
  </si>
  <si>
    <t>Z3A12</t>
  </si>
  <si>
    <t>12 weeks gestation of pregnancy</t>
  </si>
  <si>
    <t>Z3A13</t>
  </si>
  <si>
    <t>13 weeks gestation of pregnancy</t>
  </si>
  <si>
    <t>Z3A14</t>
  </si>
  <si>
    <t>14 weeks gestation of pregnancy</t>
  </si>
  <si>
    <t>Z3A15</t>
  </si>
  <si>
    <t>15 weeks gestation of pregnancy</t>
  </si>
  <si>
    <t>Z3A16</t>
  </si>
  <si>
    <t>16 weeks gestation of pregnancy</t>
  </si>
  <si>
    <t>Z3A17</t>
  </si>
  <si>
    <t>17 weeks gestation of pregnancy</t>
  </si>
  <si>
    <t>Z3A18</t>
  </si>
  <si>
    <t>18 weeks gestation of pregnancy</t>
  </si>
  <si>
    <t>Z3A19</t>
  </si>
  <si>
    <t>19 weeks gestation of pregnancy</t>
  </si>
  <si>
    <t>Supplementary Table 7: ICD Codes for Preterm Birth</t>
  </si>
  <si>
    <t>Disease Category</t>
  </si>
  <si>
    <t>Early onset of delivery, delivered, with or without mention of antepartum condition</t>
  </si>
  <si>
    <t>Preterm Delivery</t>
  </si>
  <si>
    <t>Preterm Bith</t>
  </si>
  <si>
    <t>O6010X</t>
  </si>
  <si>
    <t>0 Preterm labor with preterm delivery, unspecified trimester, not applicable or unspecified</t>
  </si>
  <si>
    <t>1 Preterm labor with preterm delivery, unspecified trimester, fetus 1</t>
  </si>
  <si>
    <t>O6012X</t>
  </si>
  <si>
    <t>0 Preterm labor second trimester with preterm delivery second trimester, not applicable or unspecified</t>
  </si>
  <si>
    <t>1 Preterm labor second trimester with preterm delivery second trimester, fetus 1</t>
  </si>
  <si>
    <t>O6013X</t>
  </si>
  <si>
    <t>0 Preterm labor second trimester with preterm delivery third trimester, not applicable or unspecified</t>
  </si>
  <si>
    <t>1 Preterm labor second trimester with preterm delivery third trimester, fetus 1</t>
  </si>
  <si>
    <t>O6014X</t>
  </si>
  <si>
    <t>0 Preterm labor third trimester with preterm delivery third trimester, not applicable or unspecified</t>
  </si>
  <si>
    <t>1 Preterm labor third trimester with preterm delivery third trimester, fetus 1</t>
  </si>
  <si>
    <t>Premature rupture of membranes, unspecified as to episode of care or not applicable</t>
  </si>
  <si>
    <t>Premature Rupture of Membranes</t>
  </si>
  <si>
    <t>Preterm Bith if GA&lt;37</t>
  </si>
  <si>
    <t>Premature rupture of membranes, antepartum condition or complication</t>
  </si>
  <si>
    <t>Early Onset of Delivery</t>
  </si>
  <si>
    <t>Threatened premature labor, unspecified as to episode of care or not applicable</t>
  </si>
  <si>
    <t>Threatened Labor</t>
  </si>
  <si>
    <t>Threatened premature labor, antepartum condition or complication</t>
  </si>
  <si>
    <t>Other threatened labor, unspecified as to episode of care or not applicable</t>
  </si>
  <si>
    <t>Other threatened labor, antepartum condition or complication</t>
  </si>
  <si>
    <t>Supplementary Table 8: ICD Codes for 24 Neonatal Complications</t>
  </si>
  <si>
    <t>etc</t>
  </si>
  <si>
    <t>Disease 1: Retinopathy of Prematurity (ROP)</t>
  </si>
  <si>
    <t>H351</t>
  </si>
  <si>
    <t>Retinopathy of prematurity</t>
  </si>
  <si>
    <t>H3510</t>
  </si>
  <si>
    <t>Retinopathy of prematurity, unspecified</t>
  </si>
  <si>
    <t>H35101</t>
  </si>
  <si>
    <t>Retinopathy of prematurity, unspecified, right eye</t>
  </si>
  <si>
    <t>H35102</t>
  </si>
  <si>
    <t>Retinopathy of prematurity, unspecified, left eye</t>
  </si>
  <si>
    <t>H35103</t>
  </si>
  <si>
    <t>Retinopathy of prematurity, unspecified, bilateral</t>
  </si>
  <si>
    <t>H35109</t>
  </si>
  <si>
    <t>Retinopathy of prematurity, unspecified, unspecified eye</t>
  </si>
  <si>
    <t>H3511</t>
  </si>
  <si>
    <t>Retinopathy of prematurity, stage 0</t>
  </si>
  <si>
    <t>H35111</t>
  </si>
  <si>
    <t>Retinopathy of prematurity, stage 0, right eye</t>
  </si>
  <si>
    <t>H35112</t>
  </si>
  <si>
    <t>Retinopathy of prematurity, stage 0, left eye</t>
  </si>
  <si>
    <t>H35113</t>
  </si>
  <si>
    <t>Retinopathy of prematurity, stage 0, bilateral eye</t>
  </si>
  <si>
    <t>H35119</t>
  </si>
  <si>
    <t>Retinopathy of prematurity, stage 0, unspecified eye</t>
  </si>
  <si>
    <t>H3512</t>
  </si>
  <si>
    <t>Retinopathy of prematurity, stage 1</t>
  </si>
  <si>
    <t>H35121</t>
  </si>
  <si>
    <t>H35122</t>
  </si>
  <si>
    <t>H35123</t>
  </si>
  <si>
    <t>H35129</t>
  </si>
  <si>
    <t>H3513</t>
  </si>
  <si>
    <t>Retinopathy of prematurity, stage 2</t>
  </si>
  <si>
    <t>H35131</t>
  </si>
  <si>
    <t>H35132</t>
  </si>
  <si>
    <t>H35133</t>
  </si>
  <si>
    <t>H35139</t>
  </si>
  <si>
    <t>H3514</t>
  </si>
  <si>
    <t>Retinopathy of prematurity, stage 3</t>
  </si>
  <si>
    <t>H35141</t>
  </si>
  <si>
    <t>H35142</t>
  </si>
  <si>
    <t>H35143</t>
  </si>
  <si>
    <t>H35149</t>
  </si>
  <si>
    <t>H3515</t>
  </si>
  <si>
    <t>Retinopathy of prematurity, stage 4</t>
  </si>
  <si>
    <t>H35151</t>
  </si>
  <si>
    <t>H35152</t>
  </si>
  <si>
    <t>H35153</t>
  </si>
  <si>
    <t>H35159</t>
  </si>
  <si>
    <t>H3516</t>
  </si>
  <si>
    <t>Retinopathy of prematurity, stage 5</t>
  </si>
  <si>
    <t>H35161</t>
  </si>
  <si>
    <t>H35162</t>
  </si>
  <si>
    <t>H35163</t>
  </si>
  <si>
    <t>H35169</t>
  </si>
  <si>
    <t>Retrolental fibroplasia</t>
  </si>
  <si>
    <t>Disease 2: Respiratory Distress Syndrome (RDS)</t>
  </si>
  <si>
    <t>P220</t>
  </si>
  <si>
    <t>Respiratory distress syndrome of newborn</t>
  </si>
  <si>
    <t>Respiratory distress syndrome in newborn</t>
  </si>
  <si>
    <t>Disease 3: Bronchopulmonary Dysplasia (BPD)</t>
  </si>
  <si>
    <t>P271</t>
  </si>
  <si>
    <t>Bronchopulmonary dysplasia originating in the perinatal period</t>
  </si>
  <si>
    <t>P279</t>
  </si>
  <si>
    <t>Unspecified chronic respiratory disease originating in the perinatal period</t>
  </si>
  <si>
    <t>J984</t>
  </si>
  <si>
    <t>Other disorders of lung</t>
  </si>
  <si>
    <t>P2889</t>
  </si>
  <si>
    <t>Other specified respiratory conditions of newborn</t>
  </si>
  <si>
    <t>Other respiratory problems after birth</t>
  </si>
  <si>
    <t>Other diseases of lung, not elsewhere classified</t>
  </si>
  <si>
    <t>Chronic respiratory disease arising in the perinatal period</t>
  </si>
  <si>
    <t>Disease 4: Other Neonatal Respiratory Discorders</t>
  </si>
  <si>
    <t>Disease 5: Transient Tachypnea of Newborn (TTN)</t>
  </si>
  <si>
    <t>P221</t>
  </si>
  <si>
    <t>Transient tachypnea of newborn</t>
  </si>
  <si>
    <t>TRANSITORY TACHYPNEA OF NEWBORN</t>
  </si>
  <si>
    <t>Disease 6: Persistent Pulmonary Hypertension of Newborn (PPHN)</t>
  </si>
  <si>
    <t>I2720</t>
  </si>
  <si>
    <t>Pulmonary hypertension, unspecified</t>
  </si>
  <si>
    <t>P293</t>
  </si>
  <si>
    <t>PERSISTENT FETAL CIRCULATION</t>
  </si>
  <si>
    <t>P2938</t>
  </si>
  <si>
    <t>Other persistent fetal circulation</t>
  </si>
  <si>
    <t>P2930</t>
  </si>
  <si>
    <t>Pulmonary hypertension of newborn</t>
  </si>
  <si>
    <t>Other chronic pulmonary heart diseases</t>
  </si>
  <si>
    <t>Persistent fetal circulation</t>
  </si>
  <si>
    <t>Disease 7: Intraventricular Hemorrhage (IVH)</t>
  </si>
  <si>
    <t>P52</t>
  </si>
  <si>
    <t>Intracranial nontraumatic hemorrhage of newborn</t>
  </si>
  <si>
    <t>I615</t>
  </si>
  <si>
    <t>Nontraumatic intracerebral hemorrhage, intraventricular</t>
  </si>
  <si>
    <t>P520</t>
  </si>
  <si>
    <t>Intraventricular (nontraumatic) hemorrhage, grade 1, of newborn</t>
  </si>
  <si>
    <t>P521</t>
  </si>
  <si>
    <t>Intraventricular (nontraumatic) hemorrhage, grade 2, of newborn</t>
  </si>
  <si>
    <t>P522</t>
  </si>
  <si>
    <t>Intraventricular (nontraumatic) hemorrhage, grade 3 and grade 4, of newborn</t>
  </si>
  <si>
    <t>P5221</t>
  </si>
  <si>
    <t>Intraventricular (nontraumatic) hemorrhage, grade 3, of newborn</t>
  </si>
  <si>
    <t>P5222</t>
  </si>
  <si>
    <t>Intraventricular (nontraumatic) hemorrhage, grade 4, of newborn</t>
  </si>
  <si>
    <t>P523</t>
  </si>
  <si>
    <t>Unspecified intraventricular (nontraumatic) hemorrhage of newborn</t>
  </si>
  <si>
    <t>P525</t>
  </si>
  <si>
    <t>Intraventricular hemorrhage of newborn, unspecified</t>
  </si>
  <si>
    <t>Intraventricular hemorrhage of fetus or newborn</t>
  </si>
  <si>
    <t>Intraventricular hemorrhage unspecified grade</t>
  </si>
  <si>
    <t>Intraventricular hemorrhage, grade I</t>
  </si>
  <si>
    <t>Intraventricular hemorrhage, grade II</t>
  </si>
  <si>
    <t>Intraventricular hemorrhage, grade III</t>
  </si>
  <si>
    <t>Intraventricular hemorrhage, grade IV</t>
  </si>
  <si>
    <t>Disease 8: Kernicterus</t>
  </si>
  <si>
    <t>P57</t>
  </si>
  <si>
    <t>P570</t>
  </si>
  <si>
    <t>Kernicterus due to isoimmunization</t>
  </si>
  <si>
    <t>P579</t>
  </si>
  <si>
    <t>Kernicterus, unspecified</t>
  </si>
  <si>
    <t>P578</t>
  </si>
  <si>
    <t>Other specified kernicterus</t>
  </si>
  <si>
    <t>P589</t>
  </si>
  <si>
    <t>Kernicterus of fetus or newborn not due to isoimmunization</t>
  </si>
  <si>
    <t>Kernicterus of fetus or newborn due to isoimmunization</t>
  </si>
  <si>
    <t>Disease 9: Seizures</t>
  </si>
  <si>
    <t>Febrile seizures and seizures related to external causes are excluded</t>
  </si>
  <si>
    <t>P90</t>
  </si>
  <si>
    <t>Convulsions of newborn</t>
  </si>
  <si>
    <t>G40309</t>
  </si>
  <si>
    <t>Generalized idiopathic epilepsy and epileptic syndromes, not intractable, without status epilepticus</t>
  </si>
  <si>
    <t>F445</t>
  </si>
  <si>
    <t>Conversion disorder with seizures or convulsions</t>
  </si>
  <si>
    <t>G4000</t>
  </si>
  <si>
    <t>Localization-related (focal) (partial) idiopathic epilepsy and epilept</t>
  </si>
  <si>
    <t>G4001</t>
  </si>
  <si>
    <t>G4010</t>
  </si>
  <si>
    <t>Localization-related (focal) (partial) symptomatic epilepsy and epilep</t>
  </si>
  <si>
    <t>G4011</t>
  </si>
  <si>
    <t>G4020</t>
  </si>
  <si>
    <t>G4021</t>
  </si>
  <si>
    <t>G4030</t>
  </si>
  <si>
    <t>Generalized idiopathic epilepsy and epileptic syndromes, not intractab</t>
  </si>
  <si>
    <t>G4031</t>
  </si>
  <si>
    <t>Generalized idiopathic epilepsy and epileptic syndromes, intractable,</t>
  </si>
  <si>
    <t>G40A0</t>
  </si>
  <si>
    <t>Absence epileptic syndrome, not intractable, with status epilepticus</t>
  </si>
  <si>
    <t>Absence epileptic syndrome, not intractable, without status epilepticu</t>
  </si>
  <si>
    <t>G40A1</t>
  </si>
  <si>
    <t>Absence epileptic syndrome, intractable, with status epilepticus</t>
  </si>
  <si>
    <t>Absence epileptic syndrome, intractable, without status epilepticus</t>
  </si>
  <si>
    <t>G40B0</t>
  </si>
  <si>
    <t>Juvenile myoclonic epilepsy, not intractable, with status epilepticus</t>
  </si>
  <si>
    <t>Juvenile myoclonic epilepsy, not intractable, without status epileptic</t>
  </si>
  <si>
    <t>G40B1</t>
  </si>
  <si>
    <t>Juvenile myoclonic epilepsy, intractable, with status epilepticus</t>
  </si>
  <si>
    <t>Juvenile myoclonic epilepsy, intractable, without status epilepticus</t>
  </si>
  <si>
    <t>G40C0</t>
  </si>
  <si>
    <t>Lafora progressive myoclonus epilepsy, not intractable, with status ep</t>
  </si>
  <si>
    <t>Lafora progressive myoclonus epilepsy, not intractable, without status</t>
  </si>
  <si>
    <t>G40C1</t>
  </si>
  <si>
    <t>Lafora progressive myoclonus epilepsy, intractable, with status epilep</t>
  </si>
  <si>
    <t>Lafora progressive myoclonus epilepsy, intractable, without status epi</t>
  </si>
  <si>
    <t>G4040</t>
  </si>
  <si>
    <t>Other generalized epilepsy and epileptic syndromes, not intractable, w</t>
  </si>
  <si>
    <t>G4041</t>
  </si>
  <si>
    <t>Other generalized epilepsy and epileptic syndromes, intractable, with</t>
  </si>
  <si>
    <t>Other generalized epilepsy and epileptic syndromes, intractable, witho</t>
  </si>
  <si>
    <t>G4050</t>
  </si>
  <si>
    <t>Epileptic seizures related to external causes, not intractable, with s</t>
  </si>
  <si>
    <t>Epileptic seizures related to external causes, not intractable, withou</t>
  </si>
  <si>
    <t>G4080</t>
  </si>
  <si>
    <t>Other epilepsy, not intractable, with status epilepticus</t>
  </si>
  <si>
    <t>Other epilepsy, not intractable, without status epilepticus</t>
  </si>
  <si>
    <t>Other epilepsy, intractable, with status epilepticus</t>
  </si>
  <si>
    <t>Other epilepsy, intractable, without status epilepticus</t>
  </si>
  <si>
    <t>G4081</t>
  </si>
  <si>
    <t>Lennox-Gastaut syndrome, not intractable, with status epilepticus</t>
  </si>
  <si>
    <t>Lennox-Gastaut syndrome, not intractable, without status epilepticus</t>
  </si>
  <si>
    <t>Lennox-Gastaut syndrome, intractable, with status epilepticus</t>
  </si>
  <si>
    <t>Lennox-Gastaut syndrome, intractable, without status epilepticus</t>
  </si>
  <si>
    <t>G4082</t>
  </si>
  <si>
    <t>Epileptic spasms, not intractable, with status epilepticus</t>
  </si>
  <si>
    <t>Epileptic spasms, not intractable, without status epilepticus</t>
  </si>
  <si>
    <t>Epileptic spasms, intractable, with status epilepticus</t>
  </si>
  <si>
    <t>Epileptic spasms, intractable, without status epilepticus</t>
  </si>
  <si>
    <t>G4083</t>
  </si>
  <si>
    <t>Dravet syndrome, intractable, with status epilepticus</t>
  </si>
  <si>
    <t>Dravet syndrome, intractable, without status epilepticus</t>
  </si>
  <si>
    <t>G4089</t>
  </si>
  <si>
    <t>Other seizures</t>
  </si>
  <si>
    <t>G4090</t>
  </si>
  <si>
    <t>Epilepsy, unspecified, not intractable, with status epilepticus</t>
  </si>
  <si>
    <t>Epilepsy, unspecified, not intractable, without status epilepticus</t>
  </si>
  <si>
    <t>G4091</t>
  </si>
  <si>
    <t>Epilepsy, unspecified, intractable, with status epilepticus</t>
  </si>
  <si>
    <t>Epilepsy, unspecified, intractable, without status epilepticus</t>
  </si>
  <si>
    <t>P0413</t>
  </si>
  <si>
    <t>Newborn affected by maternal use of anticonvulsants</t>
  </si>
  <si>
    <t>R569</t>
  </si>
  <si>
    <t>Unspecified convulsions</t>
  </si>
  <si>
    <t>Generalized nonconvulsive epilepsy, without mention of intractable epilepsy</t>
  </si>
  <si>
    <t>Generalized nonconvulsive epilepsy, with intractable epilepsy</t>
  </si>
  <si>
    <t>Generalized convulsive epilepsy, without mention of intractable epilepsy</t>
  </si>
  <si>
    <t>Generalized convulsive epilepsy, with intractable epilepsy</t>
  </si>
  <si>
    <t>Localization-related (focal) (partial) epilepsy and epileptic syndromes with complex partial seizures, without mention of intractable epilepsy</t>
  </si>
  <si>
    <t>Localization-related (focal) (partial) epilepsy and epileptic syndromes with complex partial seizures, with intractable epilepsy</t>
  </si>
  <si>
    <t>Localization-related (focal) (partial) epilepsy and epileptic syndromes with simple partial seizures, without mention of intractable epilepsy</t>
  </si>
  <si>
    <t>Localization-related (focal) (partial) epilepsy and epileptic syndromes with simple partial seizures, with intractable epilepsy</t>
  </si>
  <si>
    <t>Infantile spasms, with intractable epilepsy</t>
  </si>
  <si>
    <t>Epilepsia partialis continua, without mention of intractable epilepsy</t>
  </si>
  <si>
    <t>Epilepsia partialis continua, with intractable epilepsy</t>
  </si>
  <si>
    <t>Other forms of epilepsy and recurrent seizures, without mention of intractable epilepsy</t>
  </si>
  <si>
    <t>Other forms of epilepsy and recurrent seizures, with intractable epilepsy</t>
  </si>
  <si>
    <t>Epilepsy, unspecified, without mention of intractable epilepsy</t>
  </si>
  <si>
    <t>Epilepsy, unspecified, with intractable epilepsy</t>
  </si>
  <si>
    <t>Convulsions in newborn</t>
  </si>
  <si>
    <t>Disease 10: Necrotizing Enterocolitis (NEC)</t>
  </si>
  <si>
    <t>P77</t>
  </si>
  <si>
    <t>Necrotizing enterocolitis of newborn</t>
  </si>
  <si>
    <t>K5530</t>
  </si>
  <si>
    <t>Necrotizing enterocolitis, unspecified</t>
  </si>
  <si>
    <t>P771</t>
  </si>
  <si>
    <t>Stage 1 necrotizing enterocolitis in newborn</t>
  </si>
  <si>
    <t>P772</t>
  </si>
  <si>
    <t>Stage 2 necrotizing enterocolitis in newborn</t>
  </si>
  <si>
    <t>P773</t>
  </si>
  <si>
    <t>Stage 3 necrotizing enterocolitis in newborn</t>
  </si>
  <si>
    <t>P779</t>
  </si>
  <si>
    <t>Necrotizing enterocolitis in newborn, unspecified</t>
  </si>
  <si>
    <t>Acute vascular insufficiency of intestine</t>
  </si>
  <si>
    <t>Necrotizing enterocolitis in newborn</t>
  </si>
  <si>
    <t>Necrotizing enterocolitis in newborn, unspecified </t>
  </si>
  <si>
    <t>Stage I necrotizing enterocolitis in newborn</t>
  </si>
  <si>
    <t>Stage II necrotizing enterocolitis in newborn</t>
  </si>
  <si>
    <t>Stage III necrotizing enterocolitis in newborn</t>
  </si>
  <si>
    <t>Disease 11: Gestational Alloimmune Liver Disease (GALD)</t>
  </si>
  <si>
    <t>P7884</t>
  </si>
  <si>
    <t>Gestational alloimmune liver disease</t>
  </si>
  <si>
    <t>Other neonatal endocrine and metabolic disturbances</t>
  </si>
  <si>
    <t>Disease 12: Arrhythmia</t>
  </si>
  <si>
    <t>P291</t>
  </si>
  <si>
    <t>P2911</t>
  </si>
  <si>
    <t>Neonatal tachycardia</t>
  </si>
  <si>
    <t>P2912</t>
  </si>
  <si>
    <t>Neonatal bradycardia</t>
  </si>
  <si>
    <t>Disease 13: Hypoglycemia</t>
  </si>
  <si>
    <t>Iatrogenic hypoglycemia is not included</t>
  </si>
  <si>
    <t>P704</t>
  </si>
  <si>
    <t>Neonatal Hypoglycemia</t>
  </si>
  <si>
    <t>E161</t>
  </si>
  <si>
    <t>Other hypoglycemia</t>
  </si>
  <si>
    <t>E162</t>
  </si>
  <si>
    <t>Hypoglycemia, unspecified</t>
  </si>
  <si>
    <t>ICD9</t>
  </si>
  <si>
    <t>Other specified hypoglycemia</t>
  </si>
  <si>
    <t>Disease 14: Jaundice</t>
  </si>
  <si>
    <t>P58</t>
  </si>
  <si>
    <t>Neonatal jaundice due to other excessive hemolysis</t>
  </si>
  <si>
    <t>P580</t>
  </si>
  <si>
    <t>Neonatal jaundice due to bruising</t>
  </si>
  <si>
    <t>P581</t>
  </si>
  <si>
    <t>Neonatal jaundice due to bleeding</t>
  </si>
  <si>
    <t>P582</t>
  </si>
  <si>
    <t>Neonatal jaundice due to infection</t>
  </si>
  <si>
    <t>P583</t>
  </si>
  <si>
    <t>Neonatal jaundice due to polycythemia</t>
  </si>
  <si>
    <t>P584</t>
  </si>
  <si>
    <t>Neonatal jaundice due to drugs or toxins transmitted from mother or given to newborn</t>
  </si>
  <si>
    <t>P5841</t>
  </si>
  <si>
    <t>Neonatal jaundice due to drugs or toxins transmitted from mother</t>
  </si>
  <si>
    <t>P5842</t>
  </si>
  <si>
    <t>Neonatal jaundice due to drugs or toxins given to newborn</t>
  </si>
  <si>
    <t>P585</t>
  </si>
  <si>
    <t>Neonatal jaundice due to swallowed maternal blood</t>
  </si>
  <si>
    <t>P588</t>
  </si>
  <si>
    <t>Neonatal jaundice due to other specified excessive hemolysis</t>
  </si>
  <si>
    <t>Neonatal jaundice due to excessive hemolysis, unspecified</t>
  </si>
  <si>
    <t>P59</t>
  </si>
  <si>
    <t>Neonatal jaundice from other and unspecified causes</t>
  </si>
  <si>
    <t>P590</t>
  </si>
  <si>
    <t>Neonatal jaundice associated with preterm delivery</t>
  </si>
  <si>
    <t>P592</t>
  </si>
  <si>
    <t>Neonatal jaundice from other and unspecified hepatocellular damage</t>
  </si>
  <si>
    <t>P5920</t>
  </si>
  <si>
    <t>Neonatal jaundice from unspecified hepatocellular damage</t>
  </si>
  <si>
    <t>P5929</t>
  </si>
  <si>
    <t>Neonatal jaundice from other hepatocellular damage</t>
  </si>
  <si>
    <t>P593</t>
  </si>
  <si>
    <t>Neonatal jaundice from breast milk inhibitor</t>
  </si>
  <si>
    <t>P598</t>
  </si>
  <si>
    <t>Neonatal jaundice from other specified causes</t>
  </si>
  <si>
    <t>P599</t>
  </si>
  <si>
    <t>Neonatal jaundice, unspecified</t>
  </si>
  <si>
    <t>Other perinatal jaundice</t>
  </si>
  <si>
    <t>Perinatal jaundice from hereditary hemolytic anemias</t>
  </si>
  <si>
    <t>Perinatal jaundice from other excessive hemolysis</t>
  </si>
  <si>
    <t>Neonatal jaundice due to delayed conjugation from other causes</t>
  </si>
  <si>
    <t>Neonatal jaundice due to delayed conjugation, cause unspecified</t>
  </si>
  <si>
    <t>Neonatal jaundice due to delayed conjugation in diseases classified elsewhere</t>
  </si>
  <si>
    <t>Other neonatal jaundice due to delayed conjugation from other causes</t>
  </si>
  <si>
    <t>Perinatal jaundice due to hepatocellular damage</t>
  </si>
  <si>
    <t>Perinatal jaundice from other causes </t>
  </si>
  <si>
    <t>Unspecified fetal and neonatal jaundice</t>
  </si>
  <si>
    <t>Disease 15: Neonatal Abstinence Syndrome (NAS)</t>
  </si>
  <si>
    <t>P961</t>
  </si>
  <si>
    <t>Abstinence Syndrome neonatal</t>
  </si>
  <si>
    <t>Drug withdrawal syndrome in Newborn</t>
  </si>
  <si>
    <t>Disease 16: Small for Gestational Age (SGA)</t>
  </si>
  <si>
    <t>P05</t>
  </si>
  <si>
    <t>Disorders of newborn related to slow fetal growth and fetal malnutrition</t>
  </si>
  <si>
    <t>P050</t>
  </si>
  <si>
    <t>Newborn light for gestational age</t>
  </si>
  <si>
    <t>P051</t>
  </si>
  <si>
    <t>Newborn small for gestational age</t>
  </si>
  <si>
    <t>P059</t>
  </si>
  <si>
    <t>Newborn affected by slow intrauterine growth, unspecified</t>
  </si>
  <si>
    <t>Light-for-dates infant without mention of fetal malnutrition</t>
  </si>
  <si>
    <t>"Light-for-dates" without mention of fetal malnutrition, unspecified [weight] </t>
  </si>
  <si>
    <t>"Light-for-dates" without mention of fetal malnutrition, less than 500 grams </t>
  </si>
  <si>
    <t>"Light-for-dates" without mention of fetal malnutrition, 750-999 grams </t>
  </si>
  <si>
    <t>"Light-for-dates"without mention of fetal malnutrition, 1,250- 1,499 grams </t>
  </si>
  <si>
    <t>"Light-for-dates" without mention of fetal malnutrition, 1,750- 1,999 grams </t>
  </si>
  <si>
    <t> "Light-for-dates" without mention of fetal malnutrition, 2,500 grams and over</t>
  </si>
  <si>
    <t>Light-for-dates infant with signs of fetal malnutrition</t>
  </si>
  <si>
    <t>"Light-for-dates" with signs of fetal malnutrition, 1,000-1,249 grams </t>
  </si>
  <si>
    <t>Disease 17: Large for Gestational Age (LGA)</t>
  </si>
  <si>
    <t>Disease 18: Postmaturity</t>
  </si>
  <si>
    <t>O481</t>
  </si>
  <si>
    <t>Prolonged pregnancy</t>
  </si>
  <si>
    <t>Prolonged pregnancy, antepartum condition or complication</t>
  </si>
  <si>
    <t>Disease 19: Neonatal Death</t>
  </si>
  <si>
    <t>R99</t>
  </si>
  <si>
    <t>Other ill-defined and unspecified causes of mortality</t>
  </si>
  <si>
    <t>https://icd.who.int/browse10/2019/en#/R95-R99</t>
  </si>
  <si>
    <t>R95</t>
  </si>
  <si>
    <t>Sudden Infant Death Syndrome - SIDS</t>
  </si>
  <si>
    <t>R950</t>
  </si>
  <si>
    <t>Sudden infant death syndrome with mention of autopsy</t>
  </si>
  <si>
    <t>R959</t>
  </si>
  <si>
    <t>Sudden infant death syndrome without mention of autopsy</t>
  </si>
  <si>
    <t>R96</t>
  </si>
  <si>
    <t>Other sudden death, cause unknown</t>
  </si>
  <si>
    <t>R960</t>
  </si>
  <si>
    <t>Instantaneous death</t>
  </si>
  <si>
    <t>R961</t>
  </si>
  <si>
    <t>Death occurring less than 24 hours from onset of symptoms, not otherwise explained</t>
  </si>
  <si>
    <t>R98</t>
  </si>
  <si>
    <t>Unattended death</t>
  </si>
  <si>
    <t>Sudden death cause unknown</t>
  </si>
  <si>
    <t>https://www.ncbi.nlm.nih.gov/pmc/articles/PMC9166954/</t>
  </si>
  <si>
    <t>Sudden infant death syndrome</t>
  </si>
  <si>
    <t>Death occurring in less than 24 hours from onset of symptoms, not otherwise explained</t>
  </si>
  <si>
    <t>Other unknown and unspecified cause of morbidity and mortality</t>
  </si>
  <si>
    <t>Disease 20: Sepsis</t>
  </si>
  <si>
    <t>P36</t>
  </si>
  <si>
    <t>Bacterial sepsis of newborn</t>
  </si>
  <si>
    <t>P360</t>
  </si>
  <si>
    <t>Sepsis of newborn due to streptococcus, group B</t>
  </si>
  <si>
    <t>P361</t>
  </si>
  <si>
    <t>Sepsis of newborn due to other and unspecified streptococci</t>
  </si>
  <si>
    <t>P3610</t>
  </si>
  <si>
    <t>Sepsis of newborn due to unspecified streptococci</t>
  </si>
  <si>
    <t>P3619</t>
  </si>
  <si>
    <t>Sepsis of newborn due to other streptococci</t>
  </si>
  <si>
    <t>P362</t>
  </si>
  <si>
    <t>Sepsis of newborn due to other and unspecified staphylococci</t>
  </si>
  <si>
    <t>P363</t>
  </si>
  <si>
    <t>Sepsis of newborn due to unspecified staphylococci</t>
  </si>
  <si>
    <t>P3630</t>
  </si>
  <si>
    <t>P3639</t>
  </si>
  <si>
    <t>Sepsis of newborn due to other staphylococci</t>
  </si>
  <si>
    <t>P364</t>
  </si>
  <si>
    <t>Sepsis of newborn due to Escherichia coli</t>
  </si>
  <si>
    <t>P365</t>
  </si>
  <si>
    <t>Sepsis of newborn due to anaerobes</t>
  </si>
  <si>
    <t>P368</t>
  </si>
  <si>
    <t>Other bacterial sepsis of newborn</t>
  </si>
  <si>
    <t>P369</t>
  </si>
  <si>
    <t>Bacterial sepsis of newborn, unspecified</t>
  </si>
  <si>
    <t>Septicemia [sepsis] of newborn</t>
  </si>
  <si>
    <t>Disease 21: Pneumonia</t>
  </si>
  <si>
    <t>A0103</t>
  </si>
  <si>
    <t>Typhoid pneumonia</t>
  </si>
  <si>
    <t>A0222</t>
  </si>
  <si>
    <t>Salmonella pneumonia</t>
  </si>
  <si>
    <t>A3791</t>
  </si>
  <si>
    <t>Whooping cough, unspecified species with pneumonia</t>
  </si>
  <si>
    <t>A5004</t>
  </si>
  <si>
    <t>Early congenital syphilitic pneumonia</t>
  </si>
  <si>
    <t>A5484</t>
  </si>
  <si>
    <t>Gonococcal pneumonia</t>
  </si>
  <si>
    <t>B012</t>
  </si>
  <si>
    <t>Varicella pneumonia</t>
  </si>
  <si>
    <t>B052</t>
  </si>
  <si>
    <t>Measles complicated by pneumonia</t>
  </si>
  <si>
    <t>B0681</t>
  </si>
  <si>
    <t>Rubella pneumonia</t>
  </si>
  <si>
    <t>B250</t>
  </si>
  <si>
    <t>Cytomegaloviral pneumonitis</t>
  </si>
  <si>
    <t>B7781</t>
  </si>
  <si>
    <t>Ascariasis pneumonia</t>
  </si>
  <si>
    <t>B953</t>
  </si>
  <si>
    <t>Streptococcus pneumoniae causing diseases classd elswhr</t>
  </si>
  <si>
    <t>B960</t>
  </si>
  <si>
    <t>Mycoplasma pneumoniae as the cause of diseases classd elswhr</t>
  </si>
  <si>
    <t>B961</t>
  </si>
  <si>
    <t>Klebsiella pneumoniae as the cause of diseases classd elswhr</t>
  </si>
  <si>
    <t>J09X1</t>
  </si>
  <si>
    <t>Influenza due to ident novel influenza A virus w pneumonia</t>
  </si>
  <si>
    <t>J1000</t>
  </si>
  <si>
    <t>Flu due to oth ident flu virus w unsp type of pneumonia</t>
  </si>
  <si>
    <t>J1001</t>
  </si>
  <si>
    <t>Flu due to oth ident flu virus w same oth ident flu virus pn</t>
  </si>
  <si>
    <t>J1008</t>
  </si>
  <si>
    <t>Influenza due to oth ident influenza virus w oth pneumonia</t>
  </si>
  <si>
    <t>J1100</t>
  </si>
  <si>
    <t>Flu due to unidentified flu virus w unsp type of pneumonia</t>
  </si>
  <si>
    <t>J1108</t>
  </si>
  <si>
    <t>Flu due to unidentified flu virus w specified pneumonia</t>
  </si>
  <si>
    <t>J120</t>
  </si>
  <si>
    <t>Adenoviral pneumonia</t>
  </si>
  <si>
    <t>J121</t>
  </si>
  <si>
    <t>Respiratory syncytial virus pneumonia</t>
  </si>
  <si>
    <t>J122</t>
  </si>
  <si>
    <t>Parainfluenza virus pneumonia</t>
  </si>
  <si>
    <t>J123</t>
  </si>
  <si>
    <t>Human metapneumovirus pneumonia</t>
  </si>
  <si>
    <t>J1281</t>
  </si>
  <si>
    <t>Pneumonia due to SARS-associated coronavirus</t>
  </si>
  <si>
    <t>J1289</t>
  </si>
  <si>
    <t>Other viral pneumonia</t>
  </si>
  <si>
    <t>J129</t>
  </si>
  <si>
    <t>Viral pneumonia, unspecified</t>
  </si>
  <si>
    <t>J13</t>
  </si>
  <si>
    <t>Pneumonia due to Streptococcus pneumoniae</t>
  </si>
  <si>
    <t>J14</t>
  </si>
  <si>
    <t>Pneumonia due to Hemophilus influenzae</t>
  </si>
  <si>
    <t>J150</t>
  </si>
  <si>
    <t>Pneumonia due to Klebsiella pneumoniae</t>
  </si>
  <si>
    <t>J151</t>
  </si>
  <si>
    <t>Pneumonia due to Pseudomonas</t>
  </si>
  <si>
    <t>J1520</t>
  </si>
  <si>
    <t>Pneumonia due to staphylococcus, unspecified</t>
  </si>
  <si>
    <t>J15211</t>
  </si>
  <si>
    <t>Pneumonia due to methicillin suscep staph</t>
  </si>
  <si>
    <t>J15212</t>
  </si>
  <si>
    <t>Pneumonia due to Methicillin resistant Staphylococcus aureus</t>
  </si>
  <si>
    <t>J1529</t>
  </si>
  <si>
    <t>Pneumonia due to other staphylococcus</t>
  </si>
  <si>
    <t>J153</t>
  </si>
  <si>
    <t>Pneumonia due to streptococcus, group B</t>
  </si>
  <si>
    <t>J154</t>
  </si>
  <si>
    <t>Pneumonia due to other streptococci</t>
  </si>
  <si>
    <t>J155</t>
  </si>
  <si>
    <t>Pneumonia due to Escherichia coli</t>
  </si>
  <si>
    <t>J156</t>
  </si>
  <si>
    <t>Pneumonia due to other Gram-negative bacteria</t>
  </si>
  <si>
    <t>J157</t>
  </si>
  <si>
    <t>Pneumonia due to Mycoplasma pneumoniae</t>
  </si>
  <si>
    <t>J158</t>
  </si>
  <si>
    <t>Pneumonia due to other specified bacteria</t>
  </si>
  <si>
    <t>J159</t>
  </si>
  <si>
    <t>Unspecified bacterial pneumonia</t>
  </si>
  <si>
    <t>J160</t>
  </si>
  <si>
    <t>Chlamydial pneumonia</t>
  </si>
  <si>
    <t>J168</t>
  </si>
  <si>
    <t>Pneumonia due to other specified infectious organisms</t>
  </si>
  <si>
    <t>J17</t>
  </si>
  <si>
    <t>Pneumonia in diseases classified elsewhere</t>
  </si>
  <si>
    <t>J180</t>
  </si>
  <si>
    <t>Bronchopneumonia, unspecified organism</t>
  </si>
  <si>
    <t>J181</t>
  </si>
  <si>
    <t>Lobar pneumonia, unspecified organism</t>
  </si>
  <si>
    <t>J182</t>
  </si>
  <si>
    <t>Hypostatic pneumonia, unspecified organism</t>
  </si>
  <si>
    <t>J188</t>
  </si>
  <si>
    <t>Other pneumonia, unspecified organism</t>
  </si>
  <si>
    <t>J189</t>
  </si>
  <si>
    <t>Pneumonia, unspecified organism</t>
  </si>
  <si>
    <t>J8281</t>
  </si>
  <si>
    <t>Chronic eosinophilic pneumonia</t>
  </si>
  <si>
    <t>J84114</t>
  </si>
  <si>
    <t>Acute interstitial pneumonitis</t>
  </si>
  <si>
    <t>J84116</t>
  </si>
  <si>
    <t>Cryptogenic organizing pneumonia</t>
  </si>
  <si>
    <t>J84117</t>
  </si>
  <si>
    <t>Desquamative interstitial pneumonia</t>
  </si>
  <si>
    <t>J842</t>
  </si>
  <si>
    <t>Lymphoid interstitial pneumonia</t>
  </si>
  <si>
    <t>P230</t>
  </si>
  <si>
    <t>Congenital pneumonia due to viral agent</t>
  </si>
  <si>
    <t>P231</t>
  </si>
  <si>
    <t>Congenital pneumonia due to Chlamydia</t>
  </si>
  <si>
    <t>P232</t>
  </si>
  <si>
    <t>Congenital pneumonia due to staphylococcus</t>
  </si>
  <si>
    <t>P233</t>
  </si>
  <si>
    <t>Congenital pneumonia due to streptococcus, group B</t>
  </si>
  <si>
    <t>P234</t>
  </si>
  <si>
    <t>Congenital pneumonia due to Escherichia coli</t>
  </si>
  <si>
    <t>P235</t>
  </si>
  <si>
    <t>Congenital pneumonia due to Pseudomonas</t>
  </si>
  <si>
    <t>P236</t>
  </si>
  <si>
    <t>Congenital pneumonia due to other bacterial agents</t>
  </si>
  <si>
    <t>P238</t>
  </si>
  <si>
    <t>Congenital pneumonia due to other organisms</t>
  </si>
  <si>
    <t>P239</t>
  </si>
  <si>
    <t>Congenital pneumonia, unspecified</t>
  </si>
  <si>
    <t>Tuberculous pneumonia [any form], unspecified</t>
  </si>
  <si>
    <t>Tuberculous pneumonia [any form], bacteriological or histological examination not done</t>
  </si>
  <si>
    <t>Tuberculous pneumonia [any form], bacteriological or histological examination unknown (at present)</t>
  </si>
  <si>
    <t>Tuberculous pneumonia [any form], tubercle bacilli found (in sputum) by microscopy</t>
  </si>
  <si>
    <t>Tuberculous pneumonia [any form], tubercle bacilli not found (in sputum) by microscopy, but found by bacterial culture</t>
  </si>
  <si>
    <t>Tuberculous pneumonia [any form], tubercle bacilli not found by bacteriological examination, but tuberculosis confirmed histologically</t>
  </si>
  <si>
    <t>Tuberculous pneumonia [any form], tubercle bacilli not found by bacteriological or histological examination, but tuberculosis confirmed by other methods [inoculation of animals]</t>
  </si>
  <si>
    <t>Primary pneumonic plague</t>
  </si>
  <si>
    <t>Secondary pneumonic plague</t>
  </si>
  <si>
    <t>Varicella (hemorrhagic) pneumonitis</t>
  </si>
  <si>
    <t>Postmeasles pneumonia</t>
  </si>
  <si>
    <t>Ornithosis with pneumonia</t>
  </si>
  <si>
    <t>Infection by Histoplasma capsulatum, pneumonia</t>
  </si>
  <si>
    <t>Infection by Histoplasma duboisii, pneumonia</t>
  </si>
  <si>
    <t>Histoplasmosis, unspecified, pneumonia</t>
  </si>
  <si>
    <t>Pneumonitis due to toxoplasmosis</t>
  </si>
  <si>
    <t>Pneumonia due to adenovirus</t>
  </si>
  <si>
    <t>Pneumonia due to respiratory syncytial virus</t>
  </si>
  <si>
    <t>Pneumonia due to parainfluenza virus</t>
  </si>
  <si>
    <t>Pneumonia due to other virus not elsewhere classified</t>
  </si>
  <si>
    <t>Pneumococcal pneumonia [Streptococcus pneumoniae pneumonia]</t>
  </si>
  <si>
    <t>Pneumonia due to Hemophilus influenzae [H. influenzae]</t>
  </si>
  <si>
    <t>Pneumonia due to Streptococcus, unspecified</t>
  </si>
  <si>
    <t>Pneumonia due to Streptococcus, group A</t>
  </si>
  <si>
    <t>Pneumonia due to Streptococcus, group B</t>
  </si>
  <si>
    <t>Pneumonia due to other Streptococcus</t>
  </si>
  <si>
    <t>Pneumonia due to Staphylococcus, unspecified</t>
  </si>
  <si>
    <t>Methicillin susceptible pneumonia due to Staphylococcus aureus</t>
  </si>
  <si>
    <t>Methicillin resistant pneumonia due to Staphylococcus aureus</t>
  </si>
  <si>
    <t>Other Staphylococcus pneumonia</t>
  </si>
  <si>
    <t>Pneumonia due to anaerobes</t>
  </si>
  <si>
    <t>Pneumonia due to escherichia coli [E. coli]</t>
  </si>
  <si>
    <t>Pneumonia due to other gram-negative bacteria</t>
  </si>
  <si>
    <t>Pneumonia due to Legionnaires' disease</t>
  </si>
  <si>
    <t>Bacterial pneumonia, unspecified</t>
  </si>
  <si>
    <t>Pneumonia due to mycoplasma pneumoniae</t>
  </si>
  <si>
    <t>Pneumonia due to chlamydia</t>
  </si>
  <si>
    <t>Pneumonia due to other specified organism</t>
  </si>
  <si>
    <t>Pneumonia in cytomegalic inclusion disease</t>
  </si>
  <si>
    <t>Pneumonia in whooping cough</t>
  </si>
  <si>
    <t>Pneumonia in anthrax</t>
  </si>
  <si>
    <t>Pneumonia in aspergillosis</t>
  </si>
  <si>
    <t>Pneumonia in other systemic mycoses</t>
  </si>
  <si>
    <t>Pneumonia in other infectious diseases classified elsewhere</t>
  </si>
  <si>
    <t>Bronchopneumonia, organism unspecified</t>
  </si>
  <si>
    <t>Pneumonia, organism unspecified</t>
  </si>
  <si>
    <t>Influenza with pneumonia</t>
  </si>
  <si>
    <t>Influenza due to identified avian influenza virus with pneumonia</t>
  </si>
  <si>
    <t>Influenza due to identified 2009 H1N1 influenza virus with pneumonia</t>
  </si>
  <si>
    <t>Idiopathic lymphoid interstitial pneumonia</t>
  </si>
  <si>
    <t>Rheumatic pneumonia</t>
  </si>
  <si>
    <t>Congenital pneumonia</t>
  </si>
  <si>
    <t>Disease 22: Urinary Tract Infection (UTI)</t>
  </si>
  <si>
    <t>N390</t>
  </si>
  <si>
    <t>Urinary tract infection, site not specified</t>
  </si>
  <si>
    <t>P393</t>
  </si>
  <si>
    <t>Neonatal urinary tract infection</t>
  </si>
  <si>
    <t>A0225</t>
  </si>
  <si>
    <t>Salmonella pyelonephritis</t>
  </si>
  <si>
    <t>A0681</t>
  </si>
  <si>
    <t>Amebic cystitis</t>
  </si>
  <si>
    <t>A3685</t>
  </si>
  <si>
    <t>Diphtheritic cystitis</t>
  </si>
  <si>
    <t>A5401</t>
  </si>
  <si>
    <t>Gonococcal cystitis and urethritis, unspecified</t>
  </si>
  <si>
    <t>A5601</t>
  </si>
  <si>
    <t>Chlamydial cystitis and urethritis</t>
  </si>
  <si>
    <t>A5903</t>
  </si>
  <si>
    <t>Trichomonal cystitis and urethritis</t>
  </si>
  <si>
    <t>B3741</t>
  </si>
  <si>
    <t>Candidal cystitis and urethritis</t>
  </si>
  <si>
    <t>D8684</t>
  </si>
  <si>
    <t>Sarcoid pyelonephritis</t>
  </si>
  <si>
    <t>N10</t>
  </si>
  <si>
    <t>Acute pyelonephritis</t>
  </si>
  <si>
    <t>N110</t>
  </si>
  <si>
    <t>Nonobstructive reflux-associated chronic pyelonephritis</t>
  </si>
  <si>
    <t>N111</t>
  </si>
  <si>
    <t>Chronic obstructive pyelonephritis</t>
  </si>
  <si>
    <t>N3000</t>
  </si>
  <si>
    <t>Acute cystitis without hematuria</t>
  </si>
  <si>
    <t>N3001</t>
  </si>
  <si>
    <t>Acute cystitis with hematuria</t>
  </si>
  <si>
    <t>N3010</t>
  </si>
  <si>
    <t>Interstitial cystitis (chronic) without hematuria</t>
  </si>
  <si>
    <t>N3011</t>
  </si>
  <si>
    <t>Interstitial cystitis (chronic) with hematuria</t>
  </si>
  <si>
    <t>N3020</t>
  </si>
  <si>
    <t>Other chronic cystitis without hematuria</t>
  </si>
  <si>
    <t>N3021</t>
  </si>
  <si>
    <t>Other chronic cystitis with hematuria</t>
  </si>
  <si>
    <t>N3080</t>
  </si>
  <si>
    <t>Other cystitis without hematuria</t>
  </si>
  <si>
    <t>N3081</t>
  </si>
  <si>
    <t>Other cystitis with hematuria</t>
  </si>
  <si>
    <t>N3090</t>
  </si>
  <si>
    <t>Cystitis, unspecified without hematuria</t>
  </si>
  <si>
    <t>N3091</t>
  </si>
  <si>
    <t>Cystitis, unspecified with hematuria</t>
  </si>
  <si>
    <t>N341</t>
  </si>
  <si>
    <t>Nonspecific urethritis</t>
  </si>
  <si>
    <t>N342</t>
  </si>
  <si>
    <t>Other urethritis</t>
  </si>
  <si>
    <t>Urinary tract infection of newborn</t>
  </si>
  <si>
    <t>Gonococcal cystitis (acute)</t>
  </si>
  <si>
    <t>Gonococcal cystitis, chronic</t>
  </si>
  <si>
    <t>Other nongonococcal urethritis, unspecified</t>
  </si>
  <si>
    <t>Other nongonococcal urethritis, chlamydia trachomatis</t>
  </si>
  <si>
    <t>Other nongonococcal urethritis, other specified organism</t>
  </si>
  <si>
    <t>Trichomonal urethritis</t>
  </si>
  <si>
    <t>Chronic pyelonephritis without lesion of renal medullary necrosis</t>
  </si>
  <si>
    <t>Chronic pyelonephritis with lesion of renal medullary necrosis</t>
  </si>
  <si>
    <t>Acute pyelonephritis without lesion of renal medullary necrosis</t>
  </si>
  <si>
    <t>Acute pyelonephritis with lesion of renal medullary necrosis</t>
  </si>
  <si>
    <t>Renal and perinephric abscess</t>
  </si>
  <si>
    <t>Pyeloureteritis cystica</t>
  </si>
  <si>
    <t>Pyelonephritis, unspecified</t>
  </si>
  <si>
    <t>Infection of kidney, unspecified</t>
  </si>
  <si>
    <t>Pyelitis or pyelonephritis in diseases classified elsewhere</t>
  </si>
  <si>
    <t>Acute cystitis</t>
  </si>
  <si>
    <t>Chronic interstitial cystitis</t>
  </si>
  <si>
    <t>Other chronic cystitis</t>
  </si>
  <si>
    <t>Other specified types of cystitis</t>
  </si>
  <si>
    <t>Cystitis in diseases classified elsewhere</t>
  </si>
  <si>
    <t>Cystitis cystica</t>
  </si>
  <si>
    <t>Cystitis, unspecified</t>
  </si>
  <si>
    <t>Urethritis, unspecified</t>
  </si>
  <si>
    <t>Disease 23: Anemia of Prematurity</t>
  </si>
  <si>
    <t>P612</t>
  </si>
  <si>
    <t>Anemia of prematurity</t>
  </si>
  <si>
    <t>P614</t>
  </si>
  <si>
    <t>Other congenital anemias, not elsewhere classified</t>
  </si>
  <si>
    <t>D6489</t>
  </si>
  <si>
    <t>Other specified anemias</t>
  </si>
  <si>
    <t>D649</t>
  </si>
  <si>
    <t>Anemia, unspecified</t>
  </si>
  <si>
    <t>Congenital anemia</t>
  </si>
  <si>
    <t>Disease 24: Anemia (All)</t>
  </si>
  <si>
    <t>D500</t>
  </si>
  <si>
    <t>Iron deficiency anemia secondary to blood loss (chronic)</t>
  </si>
  <si>
    <t>D508</t>
  </si>
  <si>
    <t>Other iron deficiency anemias</t>
  </si>
  <si>
    <t>D509</t>
  </si>
  <si>
    <t>Iron deficiency anemia, unspecified</t>
  </si>
  <si>
    <t>D510</t>
  </si>
  <si>
    <t>Vitamin B12 deficiency anemia due to intrinsic factor deficiency</t>
  </si>
  <si>
    <t>D511</t>
  </si>
  <si>
    <t>Vitamin B12 deficiency anemia due to selective vitamin B12 malabsorption with proteinuria</t>
  </si>
  <si>
    <t>D513</t>
  </si>
  <si>
    <t>Other dietary vitamin B12 deficiency anemia</t>
  </si>
  <si>
    <t>D518</t>
  </si>
  <si>
    <t>Other vitamin B12 deficiency anemias</t>
  </si>
  <si>
    <t>D519</t>
  </si>
  <si>
    <t>Vitamin B12 deficiency anemia, unspecified</t>
  </si>
  <si>
    <t>D520</t>
  </si>
  <si>
    <t>Dietary folate deficiency anemia</t>
  </si>
  <si>
    <t>D521</t>
  </si>
  <si>
    <t>Drug-induced folate deficiency anemia</t>
  </si>
  <si>
    <t>D528</t>
  </si>
  <si>
    <t>Other folate deficiency anemias</t>
  </si>
  <si>
    <t>D529</t>
  </si>
  <si>
    <t>Folate deficiency anemia, unspecified</t>
  </si>
  <si>
    <t>D530</t>
  </si>
  <si>
    <t>Protein deficiency anemia</t>
  </si>
  <si>
    <t>D531</t>
  </si>
  <si>
    <t>Other megaloblastic anemias, not elsewhere classified</t>
  </si>
  <si>
    <t>D532</t>
  </si>
  <si>
    <t>Scorbutic anemia</t>
  </si>
  <si>
    <t>D538</t>
  </si>
  <si>
    <t>Other specified nutritional anemias</t>
  </si>
  <si>
    <t>D539</t>
  </si>
  <si>
    <t>Nutritional anemia, unspecified</t>
  </si>
  <si>
    <t>D550</t>
  </si>
  <si>
    <t>Anemia due to glucose-6-phosphate dehydrogenase [G6PD] deficiency</t>
  </si>
  <si>
    <t>D551</t>
  </si>
  <si>
    <t>Anemia due to other disorders of glutathione metabolism</t>
  </si>
  <si>
    <t>D5521</t>
  </si>
  <si>
    <t>Anemia due to pyruvate kinase deficiency</t>
  </si>
  <si>
    <t>D5529</t>
  </si>
  <si>
    <t>Anemia due to other disorders of glycolytic enzymes</t>
  </si>
  <si>
    <t>D553</t>
  </si>
  <si>
    <t>Anemia due to disorders of nucleotide metabolism</t>
  </si>
  <si>
    <t>D558</t>
  </si>
  <si>
    <t>Other anemias due to enzyme disorders</t>
  </si>
  <si>
    <t>D559</t>
  </si>
  <si>
    <t>Anemia due to enzyme disorder, unspecified</t>
  </si>
  <si>
    <t>D588</t>
  </si>
  <si>
    <t>Other specified hereditary hemolytic anemias</t>
  </si>
  <si>
    <t>D589</t>
  </si>
  <si>
    <t>Hereditary hemolytic anemia, unspecified</t>
  </si>
  <si>
    <t>D590</t>
  </si>
  <si>
    <t>Drug-induced autoimmune hemolytic anemia</t>
  </si>
  <si>
    <t>D5910</t>
  </si>
  <si>
    <t>Autoimmune hemolytic anemia, unspecified</t>
  </si>
  <si>
    <t>D5911</t>
  </si>
  <si>
    <t>Warm autoimmune hemolytic anemia</t>
  </si>
  <si>
    <t>D5912</t>
  </si>
  <si>
    <t>Cold autoimmune hemolytic anemia</t>
  </si>
  <si>
    <t>D5913</t>
  </si>
  <si>
    <t>Mixed type autoimmune hemolytic anemia</t>
  </si>
  <si>
    <t>D5919</t>
  </si>
  <si>
    <t>Other autoimmune hemolytic anemia</t>
  </si>
  <si>
    <t>D592</t>
  </si>
  <si>
    <t>Drug-induced nonautoimmune hemolytic anemia</t>
  </si>
  <si>
    <t>D594</t>
  </si>
  <si>
    <t>Other nonautoimmune hemolytic anemias</t>
  </si>
  <si>
    <t>D598</t>
  </si>
  <si>
    <t>Other acquired hemolytic anemias</t>
  </si>
  <si>
    <t>D599</t>
  </si>
  <si>
    <t>Acquired hemolytic anemia, unspecified</t>
  </si>
  <si>
    <t>D6109</t>
  </si>
  <si>
    <t>Other constitutional aplastic anemia</t>
  </si>
  <si>
    <t>D611</t>
  </si>
  <si>
    <t>Drug-induced aplastic anemia</t>
  </si>
  <si>
    <t>D612</t>
  </si>
  <si>
    <t>Aplastic anemia due to other external agents</t>
  </si>
  <si>
    <t>D613</t>
  </si>
  <si>
    <t>Idiopathic aplastic anemia</t>
  </si>
  <si>
    <t>D6189</t>
  </si>
  <si>
    <t>Other specified aplastic anemias and other bone marrow failure syndromes</t>
  </si>
  <si>
    <t>D619</t>
  </si>
  <si>
    <t>Aplastic anemia, unspecified</t>
  </si>
  <si>
    <t>D62</t>
  </si>
  <si>
    <t>Acute posthemorrhagic anemia</t>
  </si>
  <si>
    <t>D630</t>
  </si>
  <si>
    <t>Anemia in neoplastic disease</t>
  </si>
  <si>
    <t>D631</t>
  </si>
  <si>
    <t>Anemia in chronic kidney disease</t>
  </si>
  <si>
    <t>D638</t>
  </si>
  <si>
    <t>Anemia in other chronic diseases classified elsewhere</t>
  </si>
  <si>
    <t>D640</t>
  </si>
  <si>
    <t>Hereditary sideroblastic anemia</t>
  </si>
  <si>
    <t>D641</t>
  </si>
  <si>
    <t>Secondary sideroblastic anemia due to disease</t>
  </si>
  <si>
    <t>D642</t>
  </si>
  <si>
    <t>Secondary sideroblastic anemia due to drugs and toxins</t>
  </si>
  <si>
    <t>D643</t>
  </si>
  <si>
    <t>Other sideroblastic anemias</t>
  </si>
  <si>
    <t>D644</t>
  </si>
  <si>
    <t>Congenital dyserythropoietic anemia</t>
  </si>
  <si>
    <t>D75A</t>
  </si>
  <si>
    <t>Glucose-6-phosphate dehydrogenase (G6PD) deficiency without anemia</t>
  </si>
  <si>
    <t>O36821</t>
  </si>
  <si>
    <t>0 Fetal anemia and thrombocytopenia, first trimester, not applicable or unspecified</t>
  </si>
  <si>
    <t>1 Fetal anemia and thrombocytopenia, first trimester, fetus 1</t>
  </si>
  <si>
    <t>O36822</t>
  </si>
  <si>
    <t>0 Fetal anemia and thrombocytopenia, second trimester, not applicable or unspecified</t>
  </si>
  <si>
    <t>1 Fetal anemia and thrombocytopenia, second trimester, fetus 1</t>
  </si>
  <si>
    <t>O36823</t>
  </si>
  <si>
    <t>0 Fetal anemia and thrombocytopenia, third trimester, not applicable or unspecified</t>
  </si>
  <si>
    <t>1 Fetal anemia and thrombocytopenia, third trimester, fetus 1</t>
  </si>
  <si>
    <t>O36829</t>
  </si>
  <si>
    <t>0 Fetal anemia and thrombocytopenia, unspecified trimester, not applicable or unspecified</t>
  </si>
  <si>
    <t>1 Fetal anemia and thrombocytopenia, unspecified trimester, fetus 1</t>
  </si>
  <si>
    <t>P613</t>
  </si>
  <si>
    <t>Congenital anemia from fetal blood loss</t>
  </si>
  <si>
    <t>Iron deficiency anemia secondary to inadequate dietary iron intake</t>
  </si>
  <si>
    <t>Other specified iron deficiency anemias</t>
  </si>
  <si>
    <t>Pernicious anemia</t>
  </si>
  <si>
    <t>Other vitamin B12 deficiency anemia</t>
  </si>
  <si>
    <t>Folate-deficiency anemia</t>
  </si>
  <si>
    <t>Other specified megaloblastic anemias not elsewhere classified</t>
  </si>
  <si>
    <t>Protein-deficiency anemia</t>
  </si>
  <si>
    <t>Anemia associated with other specified nutritional deficiency</t>
  </si>
  <si>
    <t>Unspecified deficiency anemia</t>
  </si>
  <si>
    <t>Anemias due to disorders of glutathione metabolism</t>
  </si>
  <si>
    <t>Other hemolytic anemias due to enzyme deficiency</t>
  </si>
  <si>
    <t>Autoimmune hemolytic anemias</t>
  </si>
  <si>
    <t>Non-autoimmune hemolytic anemia, unspecified</t>
  </si>
  <si>
    <t>Other non-autoimmune hemolytic anemias</t>
  </si>
  <si>
    <t>Other specified aplastic anemias</t>
  </si>
  <si>
    <t>Sideroblastic anemia</t>
  </si>
  <si>
    <t>Anemia of other chronic disease</t>
  </si>
  <si>
    <t>Late anemia of fetus or newborn due to isoimmunization</t>
  </si>
  <si>
    <t>Supplementary Table 9: ICD Codes for 68 Maternal Comorbidities</t>
  </si>
  <si>
    <t>Disease 1: ADHD</t>
  </si>
  <si>
    <t xml:space="preserve">Attention deficit disorder without mention of hyperactivity </t>
  </si>
  <si>
    <t xml:space="preserve">Attention deficit disorder with hyperactivity </t>
  </si>
  <si>
    <t>F90</t>
  </si>
  <si>
    <t>Attention-deficit hyperactivity disorders</t>
  </si>
  <si>
    <t>F900</t>
  </si>
  <si>
    <t>Attention-deficit hyperactivity disorders, predominantly inattentive type</t>
  </si>
  <si>
    <t>F901</t>
  </si>
  <si>
    <t>Attention-deficit hyperactivity disorders, predominantly hyperactive type</t>
  </si>
  <si>
    <t>F902</t>
  </si>
  <si>
    <t>Attention-deficit hyperactivity disorder, combined type</t>
  </si>
  <si>
    <t>F908</t>
  </si>
  <si>
    <t>Attention-deficit hyperactivity disorder, other type</t>
  </si>
  <si>
    <t>F909</t>
  </si>
  <si>
    <t>Attention-deficit hyperactivity disorder, unspecified type</t>
  </si>
  <si>
    <t>Disease 2: Alcohol Abuse</t>
  </si>
  <si>
    <t>Alcohol abuse, unspecified</t>
  </si>
  <si>
    <t>Alcohol abuse, continuous</t>
  </si>
  <si>
    <t>Alcohol abuse, episodic</t>
  </si>
  <si>
    <t>Alcohol abuse, in remission</t>
  </si>
  <si>
    <t>ICD10</t>
  </si>
  <si>
    <t>F1010</t>
  </si>
  <si>
    <t>Alcohol abuse, uncomplicated</t>
  </si>
  <si>
    <t>F1011</t>
  </si>
  <si>
    <t>F10120</t>
  </si>
  <si>
    <t>Alcohol abuse with intoxication, uncomplicated</t>
  </si>
  <si>
    <t>F10121</t>
  </si>
  <si>
    <t>Alcohol abuse with intoxication delirium</t>
  </si>
  <si>
    <t>F10129</t>
  </si>
  <si>
    <t>Alcohol abuse with intoxication, unspecified</t>
  </si>
  <si>
    <t>F10130</t>
  </si>
  <si>
    <t>Alcohol abuse with withdrawal, uncomplicated</t>
  </si>
  <si>
    <t>F10131</t>
  </si>
  <si>
    <t>Alcohol abuse with withdrawal delirium</t>
  </si>
  <si>
    <t>Alcohol abuse with withdrawal with perceptual disturbance</t>
  </si>
  <si>
    <t>F10139</t>
  </si>
  <si>
    <t>Alcohol abuse with withdrawal, unspecified</t>
  </si>
  <si>
    <t>F1014</t>
  </si>
  <si>
    <t>Alcohol abuse with alcohol-induced mood disorder</t>
  </si>
  <si>
    <t>F10150</t>
  </si>
  <si>
    <t>Alcohol abuse w alcoh-induce psychotic disorder w delusions</t>
  </si>
  <si>
    <t>F10151</t>
  </si>
  <si>
    <t>Alcohol abuse w alcoh-induce psychotic disorder w hallucin</t>
  </si>
  <si>
    <t>F10159</t>
  </si>
  <si>
    <t>Alcohol abuse with alcohol-induced psychotic disorder, unsp</t>
  </si>
  <si>
    <t>F10180</t>
  </si>
  <si>
    <t>Alcohol abuse with alcohol-induced anxiety disorder</t>
  </si>
  <si>
    <t>F10181</t>
  </si>
  <si>
    <t>Alcohol abuse with alcohol-induced sexual dysfunction</t>
  </si>
  <si>
    <t>F10182</t>
  </si>
  <si>
    <t>Alcohol abuse with alcohol-induced sleep disorder</t>
  </si>
  <si>
    <t>F10188</t>
  </si>
  <si>
    <t>Alcohol abuse with other alcohol-induced disorder</t>
  </si>
  <si>
    <t>F1019</t>
  </si>
  <si>
    <t>Alcohol abuse with unspecified alcohol-induced disorder</t>
  </si>
  <si>
    <t>Disease 3: Alcohol Withdrawal Syndrome</t>
  </si>
  <si>
    <t>Alcohol withdrawal delirium</t>
  </si>
  <si>
    <t>Alcohol-induced persisting amnestic disorder</t>
  </si>
  <si>
    <t>Alcohol-induced persisting dementia</t>
  </si>
  <si>
    <t>Alcohol-induced psychotic disorder with hallucinations</t>
  </si>
  <si>
    <t>Idiosyncratic alcohol intoxication</t>
  </si>
  <si>
    <t>Alcohol-induced psychotic disorder with delusions</t>
  </si>
  <si>
    <t>Alcohol withdrawal</t>
  </si>
  <si>
    <t>F1023</t>
  </si>
  <si>
    <t>Alcohol Dependence with Withdrawal</t>
  </si>
  <si>
    <t>F10230</t>
  </si>
  <si>
    <t>Uncomplicated</t>
  </si>
  <si>
    <t>F10231</t>
  </si>
  <si>
    <t>Delirium</t>
  </si>
  <si>
    <t>F10232</t>
  </si>
  <si>
    <t>With Perceptual Disturbance</t>
  </si>
  <si>
    <t>F10239</t>
  </si>
  <si>
    <t>unspecified</t>
  </si>
  <si>
    <t>F1093</t>
  </si>
  <si>
    <t>Alcohol use unspecified with withdrawal</t>
  </si>
  <si>
    <t>F10930</t>
  </si>
  <si>
    <t>uncomplicated</t>
  </si>
  <si>
    <t>F10931</t>
  </si>
  <si>
    <t>deliirium</t>
  </si>
  <si>
    <t>F10932</t>
  </si>
  <si>
    <t>with perceptual Disturbance</t>
  </si>
  <si>
    <t>F10939</t>
  </si>
  <si>
    <t>F1013</t>
  </si>
  <si>
    <t>Alcohol abuse, with withdrawal</t>
  </si>
  <si>
    <t>F10132</t>
  </si>
  <si>
    <t>Disease 4: Anemia</t>
  </si>
  <si>
    <t>D50</t>
  </si>
  <si>
    <t>D501</t>
  </si>
  <si>
    <t>Sideropenic dysphagia</t>
  </si>
  <si>
    <t>D51</t>
  </si>
  <si>
    <t>D512</t>
  </si>
  <si>
    <t>Transcobalamin II deficiency</t>
  </si>
  <si>
    <t>D52</t>
  </si>
  <si>
    <t>D53</t>
  </si>
  <si>
    <t>Anemia of mother, unspecified as to episode of care or not applicable</t>
  </si>
  <si>
    <t>Anemia of mother, delivered, with or without mention of antepartum condition</t>
  </si>
  <si>
    <t>Anemia of mother, delivered, with mention of postpartum complication</t>
  </si>
  <si>
    <t>Anemia of mother, antepartum condition or complication</t>
  </si>
  <si>
    <t>Anemia of mother, postpartum condition or complication</t>
  </si>
  <si>
    <t>Disease 5: Anxiety</t>
  </si>
  <si>
    <t>Anxiety disorder in conditions classified elsewhere</t>
  </si>
  <si>
    <t>Anxiety state, unspecified</t>
  </si>
  <si>
    <t>Panic disorder without agoraphobia</t>
  </si>
  <si>
    <t>Generalized anxiety disorder</t>
  </si>
  <si>
    <t>Other anxiety states</t>
  </si>
  <si>
    <t>Phobia, unspecified</t>
  </si>
  <si>
    <t>Agoraphobia with panic disorder</t>
  </si>
  <si>
    <t>Agoraphobia without mention of panic attacks</t>
  </si>
  <si>
    <t>Social phobia</t>
  </si>
  <si>
    <t>Other isolated or specific phobias</t>
  </si>
  <si>
    <t>Separation anxiety disorder</t>
  </si>
  <si>
    <t>Adjustment disorder with anxiety</t>
  </si>
  <si>
    <t>Adjustment disorder with mixed anxiety and depressed mood</t>
  </si>
  <si>
    <t>F4000</t>
  </si>
  <si>
    <t>Agoraphobia, unspecified</t>
  </si>
  <si>
    <t>F4001</t>
  </si>
  <si>
    <t>F4002</t>
  </si>
  <si>
    <t>Agoraphobia without panic disorder</t>
  </si>
  <si>
    <t>F4010</t>
  </si>
  <si>
    <t>Social phobia, unspecified</t>
  </si>
  <si>
    <t>F4011</t>
  </si>
  <si>
    <t>Social phobia, generalized</t>
  </si>
  <si>
    <t>F40210</t>
  </si>
  <si>
    <t>Arachnophobia</t>
  </si>
  <si>
    <t>F40218</t>
  </si>
  <si>
    <t>Other animal type phobia</t>
  </si>
  <si>
    <t>F40220</t>
  </si>
  <si>
    <t>Fear of thunderstorms</t>
  </si>
  <si>
    <t>F40228</t>
  </si>
  <si>
    <t>Other natural environment type phobia</t>
  </si>
  <si>
    <t>F40230</t>
  </si>
  <si>
    <t>Fear of blood</t>
  </si>
  <si>
    <t>F40231</t>
  </si>
  <si>
    <t>Fear of injections and transfusions</t>
  </si>
  <si>
    <t>F40232</t>
  </si>
  <si>
    <t>Fear of other medical care</t>
  </si>
  <si>
    <t>F40233</t>
  </si>
  <si>
    <t>Fear of injury</t>
  </si>
  <si>
    <t>F40240</t>
  </si>
  <si>
    <t>Claustrophobia</t>
  </si>
  <si>
    <t>F40241</t>
  </si>
  <si>
    <t>Acrophobia</t>
  </si>
  <si>
    <t>F40242</t>
  </si>
  <si>
    <t>Fear of bridges</t>
  </si>
  <si>
    <t>F40243</t>
  </si>
  <si>
    <t>Fear of flying</t>
  </si>
  <si>
    <t>F40248</t>
  </si>
  <si>
    <t>Other situational type phobia</t>
  </si>
  <si>
    <t>F40290</t>
  </si>
  <si>
    <t>Androphobia</t>
  </si>
  <si>
    <t>F40291</t>
  </si>
  <si>
    <t>Gynephobia</t>
  </si>
  <si>
    <t>F40298</t>
  </si>
  <si>
    <t>Other specified phobia</t>
  </si>
  <si>
    <t>F408</t>
  </si>
  <si>
    <t>Other phobic anxiety disorders</t>
  </si>
  <si>
    <t>F409</t>
  </si>
  <si>
    <t>Phobic anxiety disorder, unspecified</t>
  </si>
  <si>
    <t>F410</t>
  </si>
  <si>
    <t>F411</t>
  </si>
  <si>
    <t>F413</t>
  </si>
  <si>
    <t>Other mixed anxiety disorders</t>
  </si>
  <si>
    <t>F418</t>
  </si>
  <si>
    <t>Other specified anxiety disorders</t>
  </si>
  <si>
    <t>F419</t>
  </si>
  <si>
    <t>Anxiety disorder, unspecified</t>
  </si>
  <si>
    <t>Disease 6: Antiphospholipid Syndrome (APLS)</t>
  </si>
  <si>
    <t>D6861</t>
  </si>
  <si>
    <t>Antiphospholipid syndrome</t>
  </si>
  <si>
    <t xml:space="preserve">Primary hypercoagulable state </t>
  </si>
  <si>
    <t>Disease 7: Asthma</t>
  </si>
  <si>
    <t>Extrinsic asthma, unspecified</t>
  </si>
  <si>
    <t>Extrinsic asthma with status asthmaticus</t>
  </si>
  <si>
    <t>Extrinsic asthma with (acute) exacerbation</t>
  </si>
  <si>
    <t>Intrinsic asthma, unspecified</t>
  </si>
  <si>
    <t>Intrinsic asthma with status asthmaticus</t>
  </si>
  <si>
    <t>Intrinsic asthma with (acute) exacerbation</t>
  </si>
  <si>
    <t>Chronic obstructive asthma, unspecified</t>
  </si>
  <si>
    <t>Chronic obstructive asthma with status asthmaticus</t>
  </si>
  <si>
    <t>Chronic obstructive asthma with (acute) exacerbation</t>
  </si>
  <si>
    <t>Exercise induced bronchospasm</t>
  </si>
  <si>
    <t>Cough variant asthma</t>
  </si>
  <si>
    <t>Asthma, unspecified type, unspecified</t>
  </si>
  <si>
    <t>Asthma, unspecified type, with status asthmaticus</t>
  </si>
  <si>
    <t>Asthma, unspecified type, with (acute) exacerbation</t>
  </si>
  <si>
    <t>J45</t>
  </si>
  <si>
    <t>J452</t>
  </si>
  <si>
    <t>J4520</t>
  </si>
  <si>
    <t>Mild intermittent asthma, uncomplicated</t>
  </si>
  <si>
    <t>J4521</t>
  </si>
  <si>
    <t>Mild intermittent asthma with (acute) exacerbation</t>
  </si>
  <si>
    <t>J4522</t>
  </si>
  <si>
    <t>Mild intermittent asthma with status asthmaticus</t>
  </si>
  <si>
    <t>J453</t>
  </si>
  <si>
    <t>J4530</t>
  </si>
  <si>
    <t>Mild persistent asthma, uncomplicated</t>
  </si>
  <si>
    <t>J4531</t>
  </si>
  <si>
    <t>Mild persistent asthma with (acute) exacerbation</t>
  </si>
  <si>
    <t>J4532</t>
  </si>
  <si>
    <t>Mild persistent asthma with status asthmaticus</t>
  </si>
  <si>
    <t>J454</t>
  </si>
  <si>
    <t>J4540</t>
  </si>
  <si>
    <t>Moderate persistent asthma, uncomplicated</t>
  </si>
  <si>
    <t>J4541</t>
  </si>
  <si>
    <t>Moderate persistent asthma with (acute) exacerbation</t>
  </si>
  <si>
    <t>J4542</t>
  </si>
  <si>
    <t>Moderate persistent asthma with status asthmaticus</t>
  </si>
  <si>
    <t>J455</t>
  </si>
  <si>
    <t>J4550</t>
  </si>
  <si>
    <t>Severe persistent asthma, uncomplicated</t>
  </si>
  <si>
    <t>J4551</t>
  </si>
  <si>
    <t>Severe persistent asthma with (acute) exacerbation</t>
  </si>
  <si>
    <t>J4552</t>
  </si>
  <si>
    <t>Severe persistent asthma with status asthmaticus</t>
  </si>
  <si>
    <t>J459</t>
  </si>
  <si>
    <t>J4590</t>
  </si>
  <si>
    <t>J45901</t>
  </si>
  <si>
    <t>Unspecified asthma with (acute) exacerbation</t>
  </si>
  <si>
    <t>J45902</t>
  </si>
  <si>
    <t>Unspecified asthma with status asthmaticus</t>
  </si>
  <si>
    <t>J45909</t>
  </si>
  <si>
    <t>Unspecified asthma, uncomplicated</t>
  </si>
  <si>
    <t>J4599</t>
  </si>
  <si>
    <t>J45990</t>
  </si>
  <si>
    <t>J45991</t>
  </si>
  <si>
    <t>J45998</t>
  </si>
  <si>
    <t>Other asthma</t>
  </si>
  <si>
    <t>Disease 8: Autoimmune Disorders</t>
  </si>
  <si>
    <t>M32</t>
  </si>
  <si>
    <t>M320</t>
  </si>
  <si>
    <t>Drug-induced systemic lupus erythematosus</t>
  </si>
  <si>
    <t>M321</t>
  </si>
  <si>
    <t>M3210</t>
  </si>
  <si>
    <t>Systemic lupus erythematosus, organ or system involvement unspecified</t>
  </si>
  <si>
    <t>M3211</t>
  </si>
  <si>
    <t>Endocarditis in systemic lupus erythematosus</t>
  </si>
  <si>
    <t>M3212</t>
  </si>
  <si>
    <t>Pericarditis in systemic lupus erythematosus</t>
  </si>
  <si>
    <t>M3213</t>
  </si>
  <si>
    <t>Lung involvement in systemic lupus erythematosus</t>
  </si>
  <si>
    <t>M3214</t>
  </si>
  <si>
    <t>Glomerular disease in systemic lupus erythematosus</t>
  </si>
  <si>
    <t>M3215</t>
  </si>
  <si>
    <t>Tubulo-interstitial nephropathy in systemic lupus erythematosus</t>
  </si>
  <si>
    <t>M3219</t>
  </si>
  <si>
    <t>Other organ or system involvement in systemic lupus erythematosus</t>
  </si>
  <si>
    <t>M328</t>
  </si>
  <si>
    <t>Other forms of systemic lupus erythematosus</t>
  </si>
  <si>
    <t>M329</t>
  </si>
  <si>
    <t>Systemic lupus erythematosus, unspecified</t>
  </si>
  <si>
    <t>M33</t>
  </si>
  <si>
    <t>M330</t>
  </si>
  <si>
    <t>M3300</t>
  </si>
  <si>
    <t>Juvenile dermatomyositis, organ involvement unspecified</t>
  </si>
  <si>
    <t>M3301</t>
  </si>
  <si>
    <t>Juvenile dermatomyositis with respiratory involvement</t>
  </si>
  <si>
    <t>M3302</t>
  </si>
  <si>
    <t>Juvenile dermatomyositis with myopathy</t>
  </si>
  <si>
    <t>M3303</t>
  </si>
  <si>
    <t>Juvenile dermatomyositis without myopathy</t>
  </si>
  <si>
    <t>M3309</t>
  </si>
  <si>
    <t>Juvenile dermatomyositis with other organ involvement</t>
  </si>
  <si>
    <t>M331</t>
  </si>
  <si>
    <t>M3310</t>
  </si>
  <si>
    <t>Other dermatomyositis, organ involvement unspecified</t>
  </si>
  <si>
    <t>M3311</t>
  </si>
  <si>
    <t>Other dermatomyositis with respiratory involvement</t>
  </si>
  <si>
    <t>M3312</t>
  </si>
  <si>
    <t>Other dermatomyositis with myopathy</t>
  </si>
  <si>
    <t>M3319</t>
  </si>
  <si>
    <t>Other dermatomyositis with other organ involvement</t>
  </si>
  <si>
    <t>M332</t>
  </si>
  <si>
    <t>M3320</t>
  </si>
  <si>
    <t>Polymyositis, organ involvement unspecified</t>
  </si>
  <si>
    <t>M3321</t>
  </si>
  <si>
    <t>Polymyositis with respiratory involvement</t>
  </si>
  <si>
    <t>M3322</t>
  </si>
  <si>
    <t>Polymyositis with myopathy</t>
  </si>
  <si>
    <t>M3329</t>
  </si>
  <si>
    <t>Polymyositis with other organ involvement</t>
  </si>
  <si>
    <t>M339</t>
  </si>
  <si>
    <t>M3390</t>
  </si>
  <si>
    <t>Dermatopolymyositis, unspecified, organ involvement unspecified</t>
  </si>
  <si>
    <t>M3391</t>
  </si>
  <si>
    <t>Dermatopolymyositis, unspecified with respiratory involvement</t>
  </si>
  <si>
    <t>M3392</t>
  </si>
  <si>
    <t>Dermatopolymyositis, unspecified with myopathy</t>
  </si>
  <si>
    <t>M3393</t>
  </si>
  <si>
    <t>Dermatopolymyositis, unspecified without myopathy</t>
  </si>
  <si>
    <t>M3399</t>
  </si>
  <si>
    <t>Dermatopolymyositis, unspecified with other organ involvement</t>
  </si>
  <si>
    <t>M34</t>
  </si>
  <si>
    <t>M340</t>
  </si>
  <si>
    <t>Progressive systemic sclerosis</t>
  </si>
  <si>
    <t>M341</t>
  </si>
  <si>
    <t>CR(E)ST syndrome</t>
  </si>
  <si>
    <t>M342</t>
  </si>
  <si>
    <t>Systemic sclerosis induced by drug and chemical</t>
  </si>
  <si>
    <t>M348</t>
  </si>
  <si>
    <t>M3481</t>
  </si>
  <si>
    <t>Systemic sclerosis with lung involvement</t>
  </si>
  <si>
    <t>M3482</t>
  </si>
  <si>
    <t>Systemic sclerosis with myopathy</t>
  </si>
  <si>
    <t>M3483</t>
  </si>
  <si>
    <t>Systemic sclerosis with polyneuropathy</t>
  </si>
  <si>
    <t>M3489</t>
  </si>
  <si>
    <t>Other systemic sclerosis</t>
  </si>
  <si>
    <t>M349</t>
  </si>
  <si>
    <t>Systemic sclerosis, unspecified</t>
  </si>
  <si>
    <t>M359</t>
  </si>
  <si>
    <t>Systemic involvement of connective tissue, unspecified</t>
  </si>
  <si>
    <t>M05</t>
  </si>
  <si>
    <t>M050</t>
  </si>
  <si>
    <t>M0500</t>
  </si>
  <si>
    <t>Felty's syndrome, unspecified site</t>
  </si>
  <si>
    <t>M0501</t>
  </si>
  <si>
    <t>M05011</t>
  </si>
  <si>
    <t>Felty's syndrome, right shoulder</t>
  </si>
  <si>
    <t>M05012</t>
  </si>
  <si>
    <t>Felty's syndrome, left shoulder</t>
  </si>
  <si>
    <t>M05019</t>
  </si>
  <si>
    <t>Felty's syndrome, unspecified shoulder</t>
  </si>
  <si>
    <t>M0502</t>
  </si>
  <si>
    <t>M05021</t>
  </si>
  <si>
    <t>Felty's syndrome, right elbow</t>
  </si>
  <si>
    <t>M05022</t>
  </si>
  <si>
    <t>Felty's syndrome, left elbow</t>
  </si>
  <si>
    <t>M05029</t>
  </si>
  <si>
    <t>Felty's syndrome, unspecified elbow</t>
  </si>
  <si>
    <t>M0503</t>
  </si>
  <si>
    <t>M05031</t>
  </si>
  <si>
    <t>Felty's syndrome, right wrist</t>
  </si>
  <si>
    <t>M05032</t>
  </si>
  <si>
    <t>Felty's syndrome, left wrist</t>
  </si>
  <si>
    <t>M05039</t>
  </si>
  <si>
    <t>Felty's syndrome, unspecified wrist</t>
  </si>
  <si>
    <t>M0504</t>
  </si>
  <si>
    <t>M05041</t>
  </si>
  <si>
    <t>Felty's syndrome, right hand</t>
  </si>
  <si>
    <t>M05042</t>
  </si>
  <si>
    <t>Felty's syndrome, left hand</t>
  </si>
  <si>
    <t>M05049</t>
  </si>
  <si>
    <t>Felty's syndrome, unspecified hand</t>
  </si>
  <si>
    <t>M0505</t>
  </si>
  <si>
    <t>M05051</t>
  </si>
  <si>
    <t>Felty's syndrome, right hip</t>
  </si>
  <si>
    <t>M05052</t>
  </si>
  <si>
    <t>Felty's syndrome, left hip</t>
  </si>
  <si>
    <t>M05059</t>
  </si>
  <si>
    <t>Felty's syndrome, unspecified hip</t>
  </si>
  <si>
    <t>M0506</t>
  </si>
  <si>
    <t>M05061</t>
  </si>
  <si>
    <t>Felty's syndrome, right knee</t>
  </si>
  <si>
    <t>M05062</t>
  </si>
  <si>
    <t>Felty's syndrome, left knee</t>
  </si>
  <si>
    <t>M05069</t>
  </si>
  <si>
    <t>Felty's syndrome, unspecified knee</t>
  </si>
  <si>
    <t>M0507</t>
  </si>
  <si>
    <t>M05071</t>
  </si>
  <si>
    <t>Felty's syndrome, right ankle and foot</t>
  </si>
  <si>
    <t>M05072</t>
  </si>
  <si>
    <t>Felty's syndrome, left ankle and foot</t>
  </si>
  <si>
    <t>M05079</t>
  </si>
  <si>
    <t>Felty's syndrome, unspecified ankle and foot</t>
  </si>
  <si>
    <t>M0509</t>
  </si>
  <si>
    <t>Felty's syndrome, multiple sites</t>
  </si>
  <si>
    <t>M051</t>
  </si>
  <si>
    <t>M0510</t>
  </si>
  <si>
    <t>Rheumatoid lung disease with rheumatoid arthritis of unspecified site</t>
  </si>
  <si>
    <t>M0511</t>
  </si>
  <si>
    <t>M05111</t>
  </si>
  <si>
    <t>Rheumatoid lung disease with rheumatoid arthritis of right shoulder</t>
  </si>
  <si>
    <t>M05112</t>
  </si>
  <si>
    <t>Rheumatoid lung disease with rheumatoid arthritis of left shoulder</t>
  </si>
  <si>
    <t>M05119</t>
  </si>
  <si>
    <t>Rheumatoid lung disease with rheumatoid arthritis of unspecified shoulder</t>
  </si>
  <si>
    <t>M0512</t>
  </si>
  <si>
    <t>M05121</t>
  </si>
  <si>
    <t>Rheumatoid lung disease with rheumatoid arthritis of right elbow</t>
  </si>
  <si>
    <t>M05122</t>
  </si>
  <si>
    <t>Rheumatoid lung disease with rheumatoid arthritis of left elbow</t>
  </si>
  <si>
    <t>M05129</t>
  </si>
  <si>
    <t>Rheumatoid lung disease with rheumatoid arthritis of unspecified elbow</t>
  </si>
  <si>
    <t>M0513</t>
  </si>
  <si>
    <t>M05131</t>
  </si>
  <si>
    <t>Rheumatoid lung disease with rheumatoid arthritis of right wrist</t>
  </si>
  <si>
    <t>M05132</t>
  </si>
  <si>
    <t>Rheumatoid lung disease with rheumatoid arthritis of left wrist</t>
  </si>
  <si>
    <t>M05139</t>
  </si>
  <si>
    <t>Rheumatoid lung disease with rheumatoid arthritis of unspecified wrist</t>
  </si>
  <si>
    <t>M0514</t>
  </si>
  <si>
    <t>M05141</t>
  </si>
  <si>
    <t>Rheumatoid lung disease with rheumatoid arthritis of right hand</t>
  </si>
  <si>
    <t>M05142</t>
  </si>
  <si>
    <t>Rheumatoid lung disease with rheumatoid arthritis of left hand</t>
  </si>
  <si>
    <t>M05149</t>
  </si>
  <si>
    <t>Rheumatoid lung disease with rheumatoid arthritis of unspecified hand</t>
  </si>
  <si>
    <t>M0515</t>
  </si>
  <si>
    <t>M05151</t>
  </si>
  <si>
    <t>Rheumatoid lung disease with rheumatoid arthritis of right hip</t>
  </si>
  <si>
    <t>M05152</t>
  </si>
  <si>
    <t>Rheumatoid lung disease with rheumatoid arthritis of left hip</t>
  </si>
  <si>
    <t>M05159</t>
  </si>
  <si>
    <t>Rheumatoid lung disease with rheumatoid arthritis of unspecified hip</t>
  </si>
  <si>
    <t>M0516</t>
  </si>
  <si>
    <t>M05161</t>
  </si>
  <si>
    <t>Rheumatoid lung disease with rheumatoid arthritis of right knee</t>
  </si>
  <si>
    <t>M05162</t>
  </si>
  <si>
    <t>Rheumatoid lung disease with rheumatoid arthritis of left knee</t>
  </si>
  <si>
    <t>M05169</t>
  </si>
  <si>
    <t>Rheumatoid lung disease with rheumatoid arthritis of unspecified knee</t>
  </si>
  <si>
    <t>M0517</t>
  </si>
  <si>
    <t>M05171</t>
  </si>
  <si>
    <t>Rheumatoid lung disease with rheumatoid arthritis of right ankle and foot</t>
  </si>
  <si>
    <t>M05172</t>
  </si>
  <si>
    <t>Rheumatoid lung disease with rheumatoid arthritis of left ankle and foot</t>
  </si>
  <si>
    <t>M05179</t>
  </si>
  <si>
    <t>Rheumatoid lung disease with rheumatoid arthritis of unspecified ankle and foot</t>
  </si>
  <si>
    <t>M0519</t>
  </si>
  <si>
    <t>Rheumatoid lung disease with rheumatoid arthritis of multiple sites</t>
  </si>
  <si>
    <t>M052</t>
  </si>
  <si>
    <t>M0520</t>
  </si>
  <si>
    <t>Rheumatoid vasculitis with rheumatoid arthritis of unspecified site</t>
  </si>
  <si>
    <t>M0521</t>
  </si>
  <si>
    <t>M05211</t>
  </si>
  <si>
    <t>Rheumatoid vasculitis with rheumatoid arthritis of right shoulder</t>
  </si>
  <si>
    <t>M05212</t>
  </si>
  <si>
    <t>Rheumatoid vasculitis with rheumatoid arthritis of left shoulder</t>
  </si>
  <si>
    <t>M05219</t>
  </si>
  <si>
    <t>Rheumatoid vasculitis with rheumatoid arthritis of unspecified shoulder</t>
  </si>
  <si>
    <t>M0522</t>
  </si>
  <si>
    <t>M05221</t>
  </si>
  <si>
    <t>Rheumatoid vasculitis with rheumatoid arthritis of right elbow</t>
  </si>
  <si>
    <t>M05222</t>
  </si>
  <si>
    <t>Rheumatoid vasculitis with rheumatoid arthritis of left elbow</t>
  </si>
  <si>
    <t>M05229</t>
  </si>
  <si>
    <t>Rheumatoid vasculitis with rheumatoid arthritis of unspecified elbow</t>
  </si>
  <si>
    <t>M0523</t>
  </si>
  <si>
    <t>M05231</t>
  </si>
  <si>
    <t>Rheumatoid vasculitis with rheumatoid arthritis of right wrist</t>
  </si>
  <si>
    <t>M05232</t>
  </si>
  <si>
    <t>Rheumatoid vasculitis with rheumatoid arthritis of left wrist</t>
  </si>
  <si>
    <t>M05239</t>
  </si>
  <si>
    <t>Rheumatoid vasculitis with rheumatoid arthritis of unspecified wrist</t>
  </si>
  <si>
    <t>M0524</t>
  </si>
  <si>
    <t>M05241</t>
  </si>
  <si>
    <t>Rheumatoid vasculitis with rheumatoid arthritis of right hand</t>
  </si>
  <si>
    <t>M05242</t>
  </si>
  <si>
    <t>Rheumatoid vasculitis with rheumatoid arthritis of left hand</t>
  </si>
  <si>
    <t>M05249</t>
  </si>
  <si>
    <t>Rheumatoid vasculitis with rheumatoid arthritis of unspecified hand</t>
  </si>
  <si>
    <t>M0525</t>
  </si>
  <si>
    <t>M05251</t>
  </si>
  <si>
    <t>Rheumatoid vasculitis with rheumatoid arthritis of right hip</t>
  </si>
  <si>
    <t>M05252</t>
  </si>
  <si>
    <t>Rheumatoid vasculitis with rheumatoid arthritis of left hip</t>
  </si>
  <si>
    <t>M05259</t>
  </si>
  <si>
    <t>Rheumatoid vasculitis with rheumatoid arthritis of unspecified hip</t>
  </si>
  <si>
    <t>M0526</t>
  </si>
  <si>
    <t>M05261</t>
  </si>
  <si>
    <t>Rheumatoid vasculitis with rheumatoid arthritis of right knee</t>
  </si>
  <si>
    <t>M05262</t>
  </si>
  <si>
    <t>Rheumatoid vasculitis with rheumatoid arthritis of left knee</t>
  </si>
  <si>
    <t>M05269</t>
  </si>
  <si>
    <t>Rheumatoid vasculitis with rheumatoid arthritis of unspecified knee</t>
  </si>
  <si>
    <t>M0527</t>
  </si>
  <si>
    <t>M05271</t>
  </si>
  <si>
    <t>Rheumatoid vasculitis with rheumatoid arthritis of right ankle and foot</t>
  </si>
  <si>
    <t>M05272</t>
  </si>
  <si>
    <t>Rheumatoid vasculitis with rheumatoid arthritis of left ankle and foot</t>
  </si>
  <si>
    <t>M05279</t>
  </si>
  <si>
    <t>Rheumatoid vasculitis with rheumatoid arthritis of unspecified ankle and foot</t>
  </si>
  <si>
    <t>M0529</t>
  </si>
  <si>
    <t>Rheumatoid vasculitis with rheumatoid arthritis of multiple sites</t>
  </si>
  <si>
    <t>M053</t>
  </si>
  <si>
    <t>M0530</t>
  </si>
  <si>
    <t>Rheumatoid heart disease with rheumatoid arthritis of unspecified site</t>
  </si>
  <si>
    <t>M0531</t>
  </si>
  <si>
    <t>M05311</t>
  </si>
  <si>
    <t>Rheumatoid heart disease with rheumatoid arthritis of right shoulder</t>
  </si>
  <si>
    <t>M05312</t>
  </si>
  <si>
    <t>Rheumatoid heart disease with rheumatoid arthritis of left shoulder</t>
  </si>
  <si>
    <t>M05319</t>
  </si>
  <si>
    <t>Rheumatoid heart disease with rheumatoid arthritis of unspecified shoulder</t>
  </si>
  <si>
    <t>M0532</t>
  </si>
  <si>
    <t>M05321</t>
  </si>
  <si>
    <t>Rheumatoid heart disease with rheumatoid arthritis of right elbow</t>
  </si>
  <si>
    <t>M05322</t>
  </si>
  <si>
    <t>Rheumatoid heart disease with rheumatoid arthritis of left elbow</t>
  </si>
  <si>
    <t>M05329</t>
  </si>
  <si>
    <t>Rheumatoid heart disease with rheumatoid arthritis of unspecified elbow</t>
  </si>
  <si>
    <t>M0533</t>
  </si>
  <si>
    <t>M05331</t>
  </si>
  <si>
    <t>Rheumatoid heart disease with rheumatoid arthritis of right wrist</t>
  </si>
  <si>
    <t>M05332</t>
  </si>
  <si>
    <t>Rheumatoid heart disease with rheumatoid arthritis of left wrist</t>
  </si>
  <si>
    <t>M05339</t>
  </si>
  <si>
    <t>Rheumatoid heart disease with rheumatoid arthritis of unspecified wrist</t>
  </si>
  <si>
    <t>M0534</t>
  </si>
  <si>
    <t>M05341</t>
  </si>
  <si>
    <t>Rheumatoid heart disease with rheumatoid arthritis of right hand</t>
  </si>
  <si>
    <t>M05342</t>
  </si>
  <si>
    <t>Rheumatoid heart disease with rheumatoid arthritis of left hand</t>
  </si>
  <si>
    <t>M05349</t>
  </si>
  <si>
    <t>Rheumatoid heart disease with rheumatoid arthritis of unspecified hand</t>
  </si>
  <si>
    <t>M0535</t>
  </si>
  <si>
    <t>M05351</t>
  </si>
  <si>
    <t>Rheumatoid heart disease with rheumatoid arthritis of right hip</t>
  </si>
  <si>
    <t>M05352</t>
  </si>
  <si>
    <t>Rheumatoid heart disease with rheumatoid arthritis of left hip</t>
  </si>
  <si>
    <t>M05359</t>
  </si>
  <si>
    <t>Rheumatoid heart disease with rheumatoid arthritis of unspecified hip</t>
  </si>
  <si>
    <t>M0536</t>
  </si>
  <si>
    <t>M05361</t>
  </si>
  <si>
    <t>Rheumatoid heart disease with rheumatoid arthritis of right knee</t>
  </si>
  <si>
    <t>M05362</t>
  </si>
  <si>
    <t>Rheumatoid heart disease with rheumatoid arthritis of left knee</t>
  </si>
  <si>
    <t>M05369</t>
  </si>
  <si>
    <t>Rheumatoid heart disease with rheumatoid arthritis of unspecified knee</t>
  </si>
  <si>
    <t>M0537</t>
  </si>
  <si>
    <t>M05371</t>
  </si>
  <si>
    <t>Rheumatoid heart disease with rheumatoid arthritis of right ankle and foot</t>
  </si>
  <si>
    <t>M05372</t>
  </si>
  <si>
    <t>Rheumatoid heart disease with rheumatoid arthritis of left ankle and foot</t>
  </si>
  <si>
    <t>M05379</t>
  </si>
  <si>
    <t>Rheumatoid heart disease with rheumatoid arthritis of unspecified ankle and foot</t>
  </si>
  <si>
    <t>M0539</t>
  </si>
  <si>
    <t>Rheumatoid heart disease with rheumatoid arthritis of multiple sites</t>
  </si>
  <si>
    <t>M054</t>
  </si>
  <si>
    <t>M0540</t>
  </si>
  <si>
    <t>Rheumatoid myopathy with rheumatoid arthritis of unspecified site</t>
  </si>
  <si>
    <t>M0541</t>
  </si>
  <si>
    <t>M05411</t>
  </si>
  <si>
    <t>Rheumatoid myopathy with rheumatoid arthritis of right shoulder</t>
  </si>
  <si>
    <t>M05412</t>
  </si>
  <si>
    <t>Rheumatoid myopathy with rheumatoid arthritis of left shoulder</t>
  </si>
  <si>
    <t>M05419</t>
  </si>
  <si>
    <t>Rheumatoid myopathy with rheumatoid arthritis of unspecified shoulder</t>
  </si>
  <si>
    <t>M0542</t>
  </si>
  <si>
    <t>M05421</t>
  </si>
  <si>
    <t>Rheumatoid myopathy with rheumatoid arthritis of right elbow</t>
  </si>
  <si>
    <t>M05422</t>
  </si>
  <si>
    <t>Rheumatoid myopathy with rheumatoid arthritis of left elbow</t>
  </si>
  <si>
    <t>M05429</t>
  </si>
  <si>
    <t>Rheumatoid myopathy with rheumatoid arthritis of unspecified elbow</t>
  </si>
  <si>
    <t>M0543</t>
  </si>
  <si>
    <t>M05431</t>
  </si>
  <si>
    <t>Rheumatoid myopathy with rheumatoid arthritis of right wrist</t>
  </si>
  <si>
    <t>M05432</t>
  </si>
  <si>
    <t>Rheumatoid myopathy with rheumatoid arthritis of left wrist</t>
  </si>
  <si>
    <t>M05439</t>
  </si>
  <si>
    <t>Rheumatoid myopathy with rheumatoid arthritis of unspecified wrist</t>
  </si>
  <si>
    <t>M0544</t>
  </si>
  <si>
    <t>M05441</t>
  </si>
  <si>
    <t>Rheumatoid myopathy with rheumatoid arthritis of right hand</t>
  </si>
  <si>
    <t>M05442</t>
  </si>
  <si>
    <t>Rheumatoid myopathy with rheumatoid arthritis of left hand</t>
  </si>
  <si>
    <t>M05449</t>
  </si>
  <si>
    <t>Rheumatoid myopathy with rheumatoid arthritis of unspecified hand</t>
  </si>
  <si>
    <t>M0545</t>
  </si>
  <si>
    <t>M05451</t>
  </si>
  <si>
    <t>Rheumatoid myopathy with rheumatoid arthritis of right hip</t>
  </si>
  <si>
    <t>M05452</t>
  </si>
  <si>
    <t>Rheumatoid myopathy with rheumatoid arthritis of left hip</t>
  </si>
  <si>
    <t>M05459</t>
  </si>
  <si>
    <t>Rheumatoid myopathy with rheumatoid arthritis of unspecified hip</t>
  </si>
  <si>
    <t>M0546</t>
  </si>
  <si>
    <t>M05461</t>
  </si>
  <si>
    <t>Rheumatoid myopathy with rheumatoid arthritis of right knee</t>
  </si>
  <si>
    <t>M05462</t>
  </si>
  <si>
    <t>Rheumatoid myopathy with rheumatoid arthritis of left knee</t>
  </si>
  <si>
    <t>M05469</t>
  </si>
  <si>
    <t>Rheumatoid myopathy with rheumatoid arthritis of unspecified knee</t>
  </si>
  <si>
    <t>M0547</t>
  </si>
  <si>
    <t>M05471</t>
  </si>
  <si>
    <t>Rheumatoid myopathy with rheumatoid arthritis of right ankle and foot</t>
  </si>
  <si>
    <t>M05472</t>
  </si>
  <si>
    <t>Rheumatoid myopathy with rheumatoid arthritis of left ankle and foot</t>
  </si>
  <si>
    <t>M05479</t>
  </si>
  <si>
    <t>Rheumatoid myopathy with rheumatoid arthritis of unspecified ankle and foot</t>
  </si>
  <si>
    <t>M0549</t>
  </si>
  <si>
    <t>Rheumatoid myopathy with rheumatoid arthritis of multiple sites</t>
  </si>
  <si>
    <t>M055</t>
  </si>
  <si>
    <t>M0550</t>
  </si>
  <si>
    <t>Rheumatoid polyneuropathy with rheumatoid arthritis of unspecified site</t>
  </si>
  <si>
    <t>M0551</t>
  </si>
  <si>
    <t>M05511</t>
  </si>
  <si>
    <t>Rheumatoid polyneuropathy with rheumatoid arthritis of right shoulder</t>
  </si>
  <si>
    <t>M05512</t>
  </si>
  <si>
    <t>Rheumatoid polyneuropathy with rheumatoid arthritis of left shoulder</t>
  </si>
  <si>
    <t>M05519</t>
  </si>
  <si>
    <t>Rheumatoid polyneuropathy with rheumatoid arthritis of unspecified shoulder</t>
  </si>
  <si>
    <t>M0552</t>
  </si>
  <si>
    <t>M05521</t>
  </si>
  <si>
    <t>Rheumatoid polyneuropathy with rheumatoid arthritis of right elbow</t>
  </si>
  <si>
    <t>M05522</t>
  </si>
  <si>
    <t>Rheumatoid polyneuropathy with rheumatoid arthritis of left elbow</t>
  </si>
  <si>
    <t>M05529</t>
  </si>
  <si>
    <t>Rheumatoid polyneuropathy with rheumatoid arthritis of unspecified elbow</t>
  </si>
  <si>
    <t>M0553</t>
  </si>
  <si>
    <t>M05531</t>
  </si>
  <si>
    <t>Rheumatoid polyneuropathy with rheumatoid arthritis of right wrist</t>
  </si>
  <si>
    <t>M05532</t>
  </si>
  <si>
    <t>Rheumatoid polyneuropathy with rheumatoid arthritis of left wrist</t>
  </si>
  <si>
    <t>M05539</t>
  </si>
  <si>
    <t>Rheumatoid polyneuropathy with rheumatoid arthritis of unspecified wrist</t>
  </si>
  <si>
    <t>M0554</t>
  </si>
  <si>
    <t>M05541</t>
  </si>
  <si>
    <t>Rheumatoid polyneuropathy with rheumatoid arthritis of right hand</t>
  </si>
  <si>
    <t>M05542</t>
  </si>
  <si>
    <t>Rheumatoid polyneuropathy with rheumatoid arthritis of left hand</t>
  </si>
  <si>
    <t>M05549</t>
  </si>
  <si>
    <t>Rheumatoid polyneuropathy with rheumatoid arthritis of unspecified hand</t>
  </si>
  <si>
    <t>M0555</t>
  </si>
  <si>
    <t>M05551</t>
  </si>
  <si>
    <t>Rheumatoid polyneuropathy with rheumatoid arthritis of right hip</t>
  </si>
  <si>
    <t>M05552</t>
  </si>
  <si>
    <t>Rheumatoid polyneuropathy with rheumatoid arthritis of left hip</t>
  </si>
  <si>
    <t>M05559</t>
  </si>
  <si>
    <t>Rheumatoid polyneuropathy with rheumatoid arthritis of unspecified hip</t>
  </si>
  <si>
    <t>M0556</t>
  </si>
  <si>
    <t>M05561</t>
  </si>
  <si>
    <t>Rheumatoid polyneuropathy with rheumatoid arthritis of right knee</t>
  </si>
  <si>
    <t>M05562</t>
  </si>
  <si>
    <t>Rheumatoid polyneuropathy with rheumatoid arthritis of left knee</t>
  </si>
  <si>
    <t>M05569</t>
  </si>
  <si>
    <t>Rheumatoid polyneuropathy with rheumatoid arthritis of unspecified knee</t>
  </si>
  <si>
    <t>M0557</t>
  </si>
  <si>
    <t>M05571</t>
  </si>
  <si>
    <t>Rheumatoid polyneuropathy with rheumatoid arthritis of right ankle and foot</t>
  </si>
  <si>
    <t>M05572</t>
  </si>
  <si>
    <t>Rheumatoid polyneuropathy with rheumatoid arthritis of left ankle and foot</t>
  </si>
  <si>
    <t>M05579</t>
  </si>
  <si>
    <t>Rheumatoid polyneuropathy with rheumatoid arthritis of unspecified ankle and foot</t>
  </si>
  <si>
    <t>M0559</t>
  </si>
  <si>
    <t>Rheumatoid polyneuropathy with rheumatoid arthritis of multiple sites</t>
  </si>
  <si>
    <t>M056</t>
  </si>
  <si>
    <t>M0560</t>
  </si>
  <si>
    <t>Rheumatoid arthritis of unspecified site with involvement of other organs and systems</t>
  </si>
  <si>
    <t>M0561</t>
  </si>
  <si>
    <t>M05611</t>
  </si>
  <si>
    <t>Rheumatoid arthritis of right shoulder with involvement of other organs and systems</t>
  </si>
  <si>
    <t>M05612</t>
  </si>
  <si>
    <t>Rheumatoid arthritis of left shoulder with involvement of other organs and systems</t>
  </si>
  <si>
    <t>M05619</t>
  </si>
  <si>
    <t>Rheumatoid arthritis of unspecified shoulder with involvement of other organs and systems</t>
  </si>
  <si>
    <t>M0562</t>
  </si>
  <si>
    <t>M05621</t>
  </si>
  <si>
    <t>Rheumatoid arthritis of right elbow with involvement of other organs and systems</t>
  </si>
  <si>
    <t>M05622</t>
  </si>
  <si>
    <t>Rheumatoid arthritis of left elbow with involvement of other organs and systems</t>
  </si>
  <si>
    <t>M05629</t>
  </si>
  <si>
    <t>Rheumatoid arthritis of unspecified elbow with involvement of other organs and systems</t>
  </si>
  <si>
    <t>M0563</t>
  </si>
  <si>
    <t>M05631</t>
  </si>
  <si>
    <t>Rheumatoid arthritis of right wrist with involvement of other organs and systems</t>
  </si>
  <si>
    <t>M05632</t>
  </si>
  <si>
    <t>Rheumatoid arthritis of left wrist with involvement of other organs and systems</t>
  </si>
  <si>
    <t>M05639</t>
  </si>
  <si>
    <t>Rheumatoid arthritis of unspecified wrist with involvement of other organs and systems</t>
  </si>
  <si>
    <t>M0564</t>
  </si>
  <si>
    <t>M05641</t>
  </si>
  <si>
    <t>Rheumatoid arthritis of right hand with involvement of other organs and systems</t>
  </si>
  <si>
    <t>M05642</t>
  </si>
  <si>
    <t>Rheumatoid arthritis of left hand with involvement of other organs and systems</t>
  </si>
  <si>
    <t>M05649</t>
  </si>
  <si>
    <t>Rheumatoid arthritis of unspecified hand with involvement of other organs and systems</t>
  </si>
  <si>
    <t>M0565</t>
  </si>
  <si>
    <t>M05651</t>
  </si>
  <si>
    <t>Rheumatoid arthritis of right hip with involvement of other organs and systems</t>
  </si>
  <si>
    <t>M05652</t>
  </si>
  <si>
    <t>Rheumatoid arthritis of left hip with involvement of other organs and systems</t>
  </si>
  <si>
    <t>M05659</t>
  </si>
  <si>
    <t>Rheumatoid arthritis of unspecified hip with involvement of other organs and systems</t>
  </si>
  <si>
    <t>M0566</t>
  </si>
  <si>
    <t>M05661</t>
  </si>
  <si>
    <t>Rheumatoid arthritis of right knee with involvement of other organs and systems</t>
  </si>
  <si>
    <t>M05662</t>
  </si>
  <si>
    <t>Rheumatoid arthritis of left knee with involvement of other organs and systems</t>
  </si>
  <si>
    <t>M05669</t>
  </si>
  <si>
    <t>Rheumatoid arthritis of unspecified knee with involvement of other organs and systems</t>
  </si>
  <si>
    <t>M0567</t>
  </si>
  <si>
    <t>M05671</t>
  </si>
  <si>
    <t>Rheumatoid arthritis of right ankle and foot with involvement of other organs and systems</t>
  </si>
  <si>
    <t>M05672</t>
  </si>
  <si>
    <t>Rheumatoid arthritis of left ankle and foot with involvement of other organs and systems</t>
  </si>
  <si>
    <t>M05679</t>
  </si>
  <si>
    <t>Rheumatoid arthritis of unspecified ankle and foot with involvement of other organs and systems</t>
  </si>
  <si>
    <t>M0569</t>
  </si>
  <si>
    <t>Rheumatoid arthritis of multiple sites with involvement of other organs and systems</t>
  </si>
  <si>
    <t>M057</t>
  </si>
  <si>
    <t>M0570</t>
  </si>
  <si>
    <t>Rheumatoid arthritis with rheumatoid factor of unspecified site without organ or systems involvement</t>
  </si>
  <si>
    <t>M0571</t>
  </si>
  <si>
    <t>M05711</t>
  </si>
  <si>
    <t>Rheumatoid arthritis with rheumatoid factor of right shoulder without organ or systems involvement</t>
  </si>
  <si>
    <t>M05712</t>
  </si>
  <si>
    <t>Rheumatoid arthritis with rheumatoid factor of left shoulder without organ or systems involvement</t>
  </si>
  <si>
    <t>M05719</t>
  </si>
  <si>
    <t>Rheumatoid arthritis with rheumatoid factor of unspecified shoulder without organ or systems involvement</t>
  </si>
  <si>
    <t>M0572</t>
  </si>
  <si>
    <t>M05721</t>
  </si>
  <si>
    <t>Rheumatoid arthritis with rheumatoid factor of right elbow without organ or systems involvement</t>
  </si>
  <si>
    <t>M05722</t>
  </si>
  <si>
    <t>Rheumatoid arthritis with rheumatoid factor of left elbow without organ or systems involvement</t>
  </si>
  <si>
    <t>M05729</t>
  </si>
  <si>
    <t>Rheumatoid arthritis with rheumatoid factor of unspecified elbow without organ or systems involvement</t>
  </si>
  <si>
    <t>M0573</t>
  </si>
  <si>
    <t>M05731</t>
  </si>
  <si>
    <t>Rheumatoid arthritis with rheumatoid factor of right wrist without organ or systems involvement</t>
  </si>
  <si>
    <t>M05732</t>
  </si>
  <si>
    <t>Rheumatoid arthritis with rheumatoid factor of left wrist without organ or systems involvement</t>
  </si>
  <si>
    <t>M05739</t>
  </si>
  <si>
    <t>Rheumatoid arthritis with rheumatoid factor of unspecified wrist without organ or systems involvement</t>
  </si>
  <si>
    <t>M0574</t>
  </si>
  <si>
    <t>M05741</t>
  </si>
  <si>
    <t>Rheumatoid arthritis with rheumatoid factor of right hand without organ or systems involvement</t>
  </si>
  <si>
    <t>M05742</t>
  </si>
  <si>
    <t>Rheumatoid arthritis with rheumatoid factor of left hand without organ or systems involvement</t>
  </si>
  <si>
    <t>M05749</t>
  </si>
  <si>
    <t>Rheumatoid arthritis with rheumatoid factor of unspecified hand without organ or systems involvement</t>
  </si>
  <si>
    <t>M0575</t>
  </si>
  <si>
    <t>M05751</t>
  </si>
  <si>
    <t>Rheumatoid arthritis with rheumatoid factor of right hip without organ or systems involvement</t>
  </si>
  <si>
    <t>M05752</t>
  </si>
  <si>
    <t>Rheumatoid arthritis with rheumatoid factor of left hip without organ or systems involvement</t>
  </si>
  <si>
    <t>M05759</t>
  </si>
  <si>
    <t>Rheumatoid arthritis with rheumatoid factor of unspecified hip without organ or systems involvement</t>
  </si>
  <si>
    <t>M0576</t>
  </si>
  <si>
    <t>M05761</t>
  </si>
  <si>
    <t>Rheumatoid arthritis with rheumatoid factor of right knee without organ or systems involvement</t>
  </si>
  <si>
    <t>M05762</t>
  </si>
  <si>
    <t>Rheumatoid arthritis with rheumatoid factor of left knee without organ or systems involvement</t>
  </si>
  <si>
    <t>M05769</t>
  </si>
  <si>
    <t>Rheumatoid arthritis with rheumatoid factor of unspecified knee without organ or systems involvement</t>
  </si>
  <si>
    <t>M0577</t>
  </si>
  <si>
    <t>M05771</t>
  </si>
  <si>
    <t>Rheumatoid arthritis with rheumatoid factor of right ankle and foot without organ or systems involvement</t>
  </si>
  <si>
    <t>M05772</t>
  </si>
  <si>
    <t>Rheumatoid arthritis with rheumatoid factor of left ankle and foot without organ or systems involvement</t>
  </si>
  <si>
    <t>M05779</t>
  </si>
  <si>
    <t>Rheumatoid arthritis with rheumatoid factor of unspecified ankle and foot without organ or systems involvement</t>
  </si>
  <si>
    <t>M0579</t>
  </si>
  <si>
    <t>Rheumatoid arthritis with rheumatoid factor of multiple sites without organ or systems involvement</t>
  </si>
  <si>
    <t>M057A</t>
  </si>
  <si>
    <t>Rheumatoid arthritis with rheumatoid factor of other specified site without organ or systems involvement</t>
  </si>
  <si>
    <t>M058</t>
  </si>
  <si>
    <t>M0580</t>
  </si>
  <si>
    <t>Other rheumatoid arthritis with rheumatoid factor of unspecified site</t>
  </si>
  <si>
    <t>M0581</t>
  </si>
  <si>
    <t>M05811</t>
  </si>
  <si>
    <t>Other rheumatoid arthritis with rheumatoid factor of right shoulder</t>
  </si>
  <si>
    <t>M05812</t>
  </si>
  <si>
    <t>Other rheumatoid arthritis with rheumatoid factor of left shoulder</t>
  </si>
  <si>
    <t>M05819</t>
  </si>
  <si>
    <t>Other rheumatoid arthritis with rheumatoid factor of unspecified shoulder</t>
  </si>
  <si>
    <t>M0582</t>
  </si>
  <si>
    <t>M05821</t>
  </si>
  <si>
    <t>Other rheumatoid arthritis with rheumatoid factor of right elbow</t>
  </si>
  <si>
    <t>M05822</t>
  </si>
  <si>
    <t>Other rheumatoid arthritis with rheumatoid factor of left elbow</t>
  </si>
  <si>
    <t>M05829</t>
  </si>
  <si>
    <t>Other rheumatoid arthritis with rheumatoid factor of unspecified elbow</t>
  </si>
  <si>
    <t>M0583</t>
  </si>
  <si>
    <t>M05831</t>
  </si>
  <si>
    <t>Other rheumatoid arthritis with rheumatoid factor of right wrist</t>
  </si>
  <si>
    <t>M05832</t>
  </si>
  <si>
    <t>Other rheumatoid arthritis with rheumatoid factor of left wrist</t>
  </si>
  <si>
    <t>M05839</t>
  </si>
  <si>
    <t>Other rheumatoid arthritis with rheumatoid factor of unspecified wrist</t>
  </si>
  <si>
    <t>M0584</t>
  </si>
  <si>
    <t>M05841</t>
  </si>
  <si>
    <t>Other rheumatoid arthritis with rheumatoid factor of right hand</t>
  </si>
  <si>
    <t>M05842</t>
  </si>
  <si>
    <t>Other rheumatoid arthritis with rheumatoid factor of left hand</t>
  </si>
  <si>
    <t>M05849</t>
  </si>
  <si>
    <t>Other rheumatoid arthritis with rheumatoid factor of unspecified hand</t>
  </si>
  <si>
    <t>M0585</t>
  </si>
  <si>
    <t>M05851</t>
  </si>
  <si>
    <t>Other rheumatoid arthritis with rheumatoid factor of right hip</t>
  </si>
  <si>
    <t>M05852</t>
  </si>
  <si>
    <t>Other rheumatoid arthritis with rheumatoid factor of left hip</t>
  </si>
  <si>
    <t>M05859</t>
  </si>
  <si>
    <t>Other rheumatoid arthritis with rheumatoid factor of unspecified hip</t>
  </si>
  <si>
    <t>M0586</t>
  </si>
  <si>
    <t>M05861</t>
  </si>
  <si>
    <t>Other rheumatoid arthritis with rheumatoid factor of right knee</t>
  </si>
  <si>
    <t>M05862</t>
  </si>
  <si>
    <t>Other rheumatoid arthritis with rheumatoid factor of left knee</t>
  </si>
  <si>
    <t>M05869</t>
  </si>
  <si>
    <t>Other rheumatoid arthritis with rheumatoid factor of unspecified knee</t>
  </si>
  <si>
    <t>M0587</t>
  </si>
  <si>
    <t>M05871</t>
  </si>
  <si>
    <t>Other rheumatoid arthritis with rheumatoid factor of right ankle and foot</t>
  </si>
  <si>
    <t>M05872</t>
  </si>
  <si>
    <t>Other rheumatoid arthritis with rheumatoid factor of left ankle and foot</t>
  </si>
  <si>
    <t>M05879</t>
  </si>
  <si>
    <t>Other rheumatoid arthritis with rheumatoid factor of unspecified ankle and foot</t>
  </si>
  <si>
    <t>M0589</t>
  </si>
  <si>
    <t>Other rheumatoid arthritis with rheumatoid factor of multiple sites</t>
  </si>
  <si>
    <t>M058A</t>
  </si>
  <si>
    <t>Other rheumatoid arthritis with rheumatoid factor of other specified site</t>
  </si>
  <si>
    <t>M059</t>
  </si>
  <si>
    <t>Rheumatoid arthritis with rheumatoid factor, unspecified</t>
  </si>
  <si>
    <t>M06</t>
  </si>
  <si>
    <t>M060</t>
  </si>
  <si>
    <t>M0600</t>
  </si>
  <si>
    <t>Rheumatoid arthritis without rheumatoid factor, unspecified site</t>
  </si>
  <si>
    <t>M0601</t>
  </si>
  <si>
    <t>M06011</t>
  </si>
  <si>
    <t>Rheumatoid arthritis without rheumatoid factor, right shoulder</t>
  </si>
  <si>
    <t>M06012</t>
  </si>
  <si>
    <t>Rheumatoid arthritis without rheumatoid factor, left shoulder</t>
  </si>
  <si>
    <t>M06019</t>
  </si>
  <si>
    <t>Rheumatoid arthritis without rheumatoid factor, unspecified shoulder</t>
  </si>
  <si>
    <t>M0602</t>
  </si>
  <si>
    <t>M06021</t>
  </si>
  <si>
    <t>Rheumatoid arthritis without rheumatoid factor, right elbow</t>
  </si>
  <si>
    <t>M06022</t>
  </si>
  <si>
    <t>Rheumatoid arthritis without rheumatoid factor, left elbow</t>
  </si>
  <si>
    <t>M06029</t>
  </si>
  <si>
    <t>Rheumatoid arthritis without rheumatoid factor, unspecified elbow</t>
  </si>
  <si>
    <t>M0603</t>
  </si>
  <si>
    <t>M06031</t>
  </si>
  <si>
    <t>Rheumatoid arthritis without rheumatoid factor, right wrist</t>
  </si>
  <si>
    <t>M06032</t>
  </si>
  <si>
    <t>Rheumatoid arthritis without rheumatoid factor, left wrist</t>
  </si>
  <si>
    <t>M06039</t>
  </si>
  <si>
    <t>Rheumatoid arthritis without rheumatoid factor, unspecified wrist</t>
  </si>
  <si>
    <t>M0604</t>
  </si>
  <si>
    <t>M06041</t>
  </si>
  <si>
    <t>Rheumatoid arthritis without rheumatoid factor, right hand</t>
  </si>
  <si>
    <t>M06042</t>
  </si>
  <si>
    <t>Rheumatoid arthritis without rheumatoid factor, left hand</t>
  </si>
  <si>
    <t>M06049</t>
  </si>
  <si>
    <t>Rheumatoid arthritis without rheumatoid factor, unspecified hand</t>
  </si>
  <si>
    <t>M0605</t>
  </si>
  <si>
    <t>M06051</t>
  </si>
  <si>
    <t>Rheumatoid arthritis without rheumatoid factor, right hip</t>
  </si>
  <si>
    <t>M06052</t>
  </si>
  <si>
    <t>Rheumatoid arthritis without rheumatoid factor, left hip</t>
  </si>
  <si>
    <t>M06059</t>
  </si>
  <si>
    <t>Rheumatoid arthritis without rheumatoid factor, unspecified hip</t>
  </si>
  <si>
    <t>M0606</t>
  </si>
  <si>
    <t>M06061</t>
  </si>
  <si>
    <t>Rheumatoid arthritis without rheumatoid factor, right knee</t>
  </si>
  <si>
    <t>M06062</t>
  </si>
  <si>
    <t>Rheumatoid arthritis without rheumatoid factor, left knee</t>
  </si>
  <si>
    <t>M06069</t>
  </si>
  <si>
    <t>Rheumatoid arthritis without rheumatoid factor, unspecified knee</t>
  </si>
  <si>
    <t>M0607</t>
  </si>
  <si>
    <t>M06071</t>
  </si>
  <si>
    <t>Rheumatoid arthritis without rheumatoid factor, right ankle and foot</t>
  </si>
  <si>
    <t>M06072</t>
  </si>
  <si>
    <t>Rheumatoid arthritis without rheumatoid factor, left ankle and foot</t>
  </si>
  <si>
    <t>M06079</t>
  </si>
  <si>
    <t>Rheumatoid arthritis without rheumatoid factor, unspecified ankle and foot</t>
  </si>
  <si>
    <t>M0608</t>
  </si>
  <si>
    <t>Rheumatoid arthritis without rheumatoid factor, vertebrae</t>
  </si>
  <si>
    <t>M0609</t>
  </si>
  <si>
    <t>Rheumatoid arthritis without rheumatoid factor, multiple sites</t>
  </si>
  <si>
    <t>M060A</t>
  </si>
  <si>
    <t>Rheumatoid arthritis without rheumatoid factor, other specified site</t>
  </si>
  <si>
    <t>M061</t>
  </si>
  <si>
    <t>Adult-onset Still's disease</t>
  </si>
  <si>
    <t>M062</t>
  </si>
  <si>
    <t>M0620</t>
  </si>
  <si>
    <t>Rheumatoid bursitis, unspecified site</t>
  </si>
  <si>
    <t>M0621</t>
  </si>
  <si>
    <t>M06211</t>
  </si>
  <si>
    <t>Rheumatoid bursitis, right shoulder</t>
  </si>
  <si>
    <t>M06212</t>
  </si>
  <si>
    <t>Rheumatoid bursitis, left shoulder</t>
  </si>
  <si>
    <t>M06219</t>
  </si>
  <si>
    <t>Rheumatoid bursitis, unspecified shoulder</t>
  </si>
  <si>
    <t>M0622</t>
  </si>
  <si>
    <t>M06221</t>
  </si>
  <si>
    <t>Rheumatoid bursitis, right elbow</t>
  </si>
  <si>
    <t>M06222</t>
  </si>
  <si>
    <t>Rheumatoid bursitis, left elbow</t>
  </si>
  <si>
    <t>M06229</t>
  </si>
  <si>
    <t>Rheumatoid bursitis, unspecified elbow</t>
  </si>
  <si>
    <t>M0623</t>
  </si>
  <si>
    <t>M06231</t>
  </si>
  <si>
    <t>Rheumatoid bursitis, right wrist</t>
  </si>
  <si>
    <t>M06232</t>
  </si>
  <si>
    <t>Rheumatoid bursitis, left wrist</t>
  </si>
  <si>
    <t>M06239</t>
  </si>
  <si>
    <t>Rheumatoid bursitis, unspecified wrist</t>
  </si>
  <si>
    <t>M0624</t>
  </si>
  <si>
    <t>M06241</t>
  </si>
  <si>
    <t>Rheumatoid bursitis, right hand</t>
  </si>
  <si>
    <t>M06242</t>
  </si>
  <si>
    <t>Rheumatoid bursitis, left hand</t>
  </si>
  <si>
    <t>M06249</t>
  </si>
  <si>
    <t>Rheumatoid bursitis, unspecified hand</t>
  </si>
  <si>
    <t>M0625</t>
  </si>
  <si>
    <t>M06251</t>
  </si>
  <si>
    <t>Rheumatoid bursitis, right hip</t>
  </si>
  <si>
    <t>M06252</t>
  </si>
  <si>
    <t>Rheumatoid bursitis, left hip</t>
  </si>
  <si>
    <t>M06259</t>
  </si>
  <si>
    <t>Rheumatoid bursitis, unspecified hip</t>
  </si>
  <si>
    <t>M0626</t>
  </si>
  <si>
    <t>M06261</t>
  </si>
  <si>
    <t>Rheumatoid bursitis, right knee</t>
  </si>
  <si>
    <t>M06262</t>
  </si>
  <si>
    <t>Rheumatoid bursitis, left knee</t>
  </si>
  <si>
    <t>M06269</t>
  </si>
  <si>
    <t>Rheumatoid bursitis, unspecified knee</t>
  </si>
  <si>
    <t>M0627</t>
  </si>
  <si>
    <t>M06271</t>
  </si>
  <si>
    <t>Rheumatoid bursitis, right ankle and foot</t>
  </si>
  <si>
    <t>M06272</t>
  </si>
  <si>
    <t>Rheumatoid bursitis, left ankle and foot</t>
  </si>
  <si>
    <t>M06279</t>
  </si>
  <si>
    <t>Rheumatoid bursitis, unspecified ankle and foot</t>
  </si>
  <si>
    <t>M0628</t>
  </si>
  <si>
    <t>Rheumatoid bursitis, vertebrae</t>
  </si>
  <si>
    <t>M0629</t>
  </si>
  <si>
    <t>Rheumatoid bursitis, multiple sites</t>
  </si>
  <si>
    <t>M063</t>
  </si>
  <si>
    <t>M0630</t>
  </si>
  <si>
    <t>Rheumatoid nodule, unspecified site</t>
  </si>
  <si>
    <t>M0631</t>
  </si>
  <si>
    <t>M06311</t>
  </si>
  <si>
    <t>Rheumatoid nodule, right shoulder</t>
  </si>
  <si>
    <t>M06312</t>
  </si>
  <si>
    <t>Rheumatoid nodule, left shoulder</t>
  </si>
  <si>
    <t>M06319</t>
  </si>
  <si>
    <t>Rheumatoid nodule, unspecified shoulder</t>
  </si>
  <si>
    <t>M0632</t>
  </si>
  <si>
    <t>M06321</t>
  </si>
  <si>
    <t>Rheumatoid nodule, right elbow</t>
  </si>
  <si>
    <t>M06322</t>
  </si>
  <si>
    <t>Rheumatoid nodule, left elbow</t>
  </si>
  <si>
    <t>M06329</t>
  </si>
  <si>
    <t>Rheumatoid nodule, unspecified elbow</t>
  </si>
  <si>
    <t>M0633</t>
  </si>
  <si>
    <t>M06331</t>
  </si>
  <si>
    <t>Rheumatoid nodule, right wrist</t>
  </si>
  <si>
    <t>M06332</t>
  </si>
  <si>
    <t>Rheumatoid nodule, left wrist</t>
  </si>
  <si>
    <t>M06339</t>
  </si>
  <si>
    <t>Rheumatoid nodule, unspecified wrist</t>
  </si>
  <si>
    <t>M0634</t>
  </si>
  <si>
    <t>M06341</t>
  </si>
  <si>
    <t>Rheumatoid nodule, right hand</t>
  </si>
  <si>
    <t>M06342</t>
  </si>
  <si>
    <t>Rheumatoid nodule, left hand</t>
  </si>
  <si>
    <t>M06349</t>
  </si>
  <si>
    <t>Rheumatoid nodule, unspecified hand</t>
  </si>
  <si>
    <t>M0635</t>
  </si>
  <si>
    <t>M06351</t>
  </si>
  <si>
    <t>Rheumatoid nodule, right hip</t>
  </si>
  <si>
    <t>M06352</t>
  </si>
  <si>
    <t>Rheumatoid nodule, left hip</t>
  </si>
  <si>
    <t>M06359</t>
  </si>
  <si>
    <t>Rheumatoid nodule, unspecified hip</t>
  </si>
  <si>
    <t>M0636</t>
  </si>
  <si>
    <t>M06361</t>
  </si>
  <si>
    <t>Rheumatoid nodule, right knee</t>
  </si>
  <si>
    <t>M06362</t>
  </si>
  <si>
    <t>Rheumatoid nodule, left knee</t>
  </si>
  <si>
    <t>M06369</t>
  </si>
  <si>
    <t>Rheumatoid nodule, unspecified knee</t>
  </si>
  <si>
    <t>M0637</t>
  </si>
  <si>
    <t>M06371</t>
  </si>
  <si>
    <t>Rheumatoid nodule, right ankle and foot</t>
  </si>
  <si>
    <t>M06372</t>
  </si>
  <si>
    <t>Rheumatoid nodule, left ankle and foot</t>
  </si>
  <si>
    <t>M06379</t>
  </si>
  <si>
    <t>Rheumatoid nodule, unspecified ankle and foot</t>
  </si>
  <si>
    <t>M0638</t>
  </si>
  <si>
    <t>Rheumatoid nodule, vertebrae</t>
  </si>
  <si>
    <t>M0639</t>
  </si>
  <si>
    <t>Rheumatoid nodule, multiple sites</t>
  </si>
  <si>
    <t>M064</t>
  </si>
  <si>
    <t>Inflammatory polyarthropathy</t>
  </si>
  <si>
    <t>M068</t>
  </si>
  <si>
    <t>M0680</t>
  </si>
  <si>
    <t>Other specified rheumatoid arthritis, unspecified site</t>
  </si>
  <si>
    <t>M0681</t>
  </si>
  <si>
    <t>M06811</t>
  </si>
  <si>
    <t>Other specified rheumatoid arthritis, right shoulder</t>
  </si>
  <si>
    <t>M06812</t>
  </si>
  <si>
    <t>Other specified rheumatoid arthritis, left shoulder</t>
  </si>
  <si>
    <t>M06819</t>
  </si>
  <si>
    <t>Other specified rheumatoid arthritis, unspecified shoulder</t>
  </si>
  <si>
    <t>M0682</t>
  </si>
  <si>
    <t>M06821</t>
  </si>
  <si>
    <t>Other specified rheumatoid arthritis, right elbow</t>
  </si>
  <si>
    <t>M06822</t>
  </si>
  <si>
    <t>Other specified rheumatoid arthritis, left elbow</t>
  </si>
  <si>
    <t>M06829</t>
  </si>
  <si>
    <t>Other specified rheumatoid arthritis, unspecified elbow</t>
  </si>
  <si>
    <t>M0683</t>
  </si>
  <si>
    <t>M06831</t>
  </si>
  <si>
    <t>Other specified rheumatoid arthritis, right wrist</t>
  </si>
  <si>
    <t>M06832</t>
  </si>
  <si>
    <t>Other specified rheumatoid arthritis, left wrist</t>
  </si>
  <si>
    <t>M06839</t>
  </si>
  <si>
    <t>Other specified rheumatoid arthritis, unspecified wrist</t>
  </si>
  <si>
    <t>M0684</t>
  </si>
  <si>
    <t>M06841</t>
  </si>
  <si>
    <t>Other specified rheumatoid arthritis, right hand</t>
  </si>
  <si>
    <t>M06842</t>
  </si>
  <si>
    <t>Other specified rheumatoid arthritis, left hand</t>
  </si>
  <si>
    <t>M06849</t>
  </si>
  <si>
    <t>Other specified rheumatoid arthritis, unspecified hand</t>
  </si>
  <si>
    <t>M0685</t>
  </si>
  <si>
    <t>M06851</t>
  </si>
  <si>
    <t>Other specified rheumatoid arthritis, right hip</t>
  </si>
  <si>
    <t>M06852</t>
  </si>
  <si>
    <t>Other specified rheumatoid arthritis, left hip</t>
  </si>
  <si>
    <t>M06859</t>
  </si>
  <si>
    <t>Other specified rheumatoid arthritis, unspecified hip</t>
  </si>
  <si>
    <t>M0686</t>
  </si>
  <si>
    <t>M06861</t>
  </si>
  <si>
    <t>Other specified rheumatoid arthritis, right knee</t>
  </si>
  <si>
    <t>M06862</t>
  </si>
  <si>
    <t>Other specified rheumatoid arthritis, left knee</t>
  </si>
  <si>
    <t>M06869</t>
  </si>
  <si>
    <t>Other specified rheumatoid arthritis, unspecified knee</t>
  </si>
  <si>
    <t>M0687</t>
  </si>
  <si>
    <t>M06871</t>
  </si>
  <si>
    <t>Other specified rheumatoid arthritis, right ankle and foot</t>
  </si>
  <si>
    <t>M06872</t>
  </si>
  <si>
    <t>Other specified rheumatoid arthritis, left ankle and foot</t>
  </si>
  <si>
    <t>M06879</t>
  </si>
  <si>
    <t>Other specified rheumatoid arthritis, unspecified ankle and foot</t>
  </si>
  <si>
    <t>M0688</t>
  </si>
  <si>
    <t>Other specified rheumatoid arthritis, vertebrae</t>
  </si>
  <si>
    <t>M0689</t>
  </si>
  <si>
    <t>Other specified rheumatoid arthritis, multiple sites</t>
  </si>
  <si>
    <t>M068A</t>
  </si>
  <si>
    <t>Other specified rheumatoid arthritis, other specified site</t>
  </si>
  <si>
    <t>M069</t>
  </si>
  <si>
    <t>Rheumatoid arthritis, unspecified</t>
  </si>
  <si>
    <t>M08</t>
  </si>
  <si>
    <t>M080</t>
  </si>
  <si>
    <t>M0800</t>
  </si>
  <si>
    <t>Unspecified juvenile rheumatoid arthritis of unspecified site</t>
  </si>
  <si>
    <t>M0801</t>
  </si>
  <si>
    <t>M08011</t>
  </si>
  <si>
    <t>Unspecified juvenile rheumatoid arthritis, right shoulder</t>
  </si>
  <si>
    <t>M08012</t>
  </si>
  <si>
    <t>Unspecified juvenile rheumatoid arthritis, left shoulder</t>
  </si>
  <si>
    <t>M08019</t>
  </si>
  <si>
    <t>Unspecified juvenile rheumatoid arthritis, unspecified shoulder</t>
  </si>
  <si>
    <t>M0802</t>
  </si>
  <si>
    <t>M08021</t>
  </si>
  <si>
    <t>Unspecified juvenile rheumatoid arthritis, right elbow</t>
  </si>
  <si>
    <t>M08022</t>
  </si>
  <si>
    <t>Unspecified juvenile rheumatoid arthritis, left elbow</t>
  </si>
  <si>
    <t>M08029</t>
  </si>
  <si>
    <t>Unspecified juvenile rheumatoid arthritis, unspecified elbow</t>
  </si>
  <si>
    <t>M0803</t>
  </si>
  <si>
    <t>M08031</t>
  </si>
  <si>
    <t>Unspecified juvenile rheumatoid arthritis, right wrist</t>
  </si>
  <si>
    <t>M08032</t>
  </si>
  <si>
    <t>Unspecified juvenile rheumatoid arthritis, left wrist</t>
  </si>
  <si>
    <t>M08039</t>
  </si>
  <si>
    <t>Unspecified juvenile rheumatoid arthritis, unspecified wrist</t>
  </si>
  <si>
    <t>M0804</t>
  </si>
  <si>
    <t>M08041</t>
  </si>
  <si>
    <t>Unspecified juvenile rheumatoid arthritis, right hand</t>
  </si>
  <si>
    <t>M08042</t>
  </si>
  <si>
    <t>Unspecified juvenile rheumatoid arthritis, left hand</t>
  </si>
  <si>
    <t>M08049</t>
  </si>
  <si>
    <t>Unspecified juvenile rheumatoid arthritis, unspecified hand</t>
  </si>
  <si>
    <t>M0805</t>
  </si>
  <si>
    <t>M08051</t>
  </si>
  <si>
    <t>Unspecified juvenile rheumatoid arthritis, right hip</t>
  </si>
  <si>
    <t>M08052</t>
  </si>
  <si>
    <t>Unspecified juvenile rheumatoid arthritis, left hip</t>
  </si>
  <si>
    <t>M08059</t>
  </si>
  <si>
    <t>Unspecified juvenile rheumatoid arthritis, unspecified hip</t>
  </si>
  <si>
    <t>M0806</t>
  </si>
  <si>
    <t>M08061</t>
  </si>
  <si>
    <t>Unspecified juvenile rheumatoid arthritis, right knee</t>
  </si>
  <si>
    <t>M08062</t>
  </si>
  <si>
    <t>Unspecified juvenile rheumatoid arthritis, left knee</t>
  </si>
  <si>
    <t>M08069</t>
  </si>
  <si>
    <t>Unspecified juvenile rheumatoid arthritis, unspecified knee</t>
  </si>
  <si>
    <t>M0807</t>
  </si>
  <si>
    <t>M08071</t>
  </si>
  <si>
    <t>Unspecified juvenile rheumatoid arthritis, right ankle and foot</t>
  </si>
  <si>
    <t>M08072</t>
  </si>
  <si>
    <t>Unspecified juvenile rheumatoid arthritis, left ankle and foot</t>
  </si>
  <si>
    <t>M08079</t>
  </si>
  <si>
    <t>Unspecified juvenile rheumatoid arthritis, unspecified ankle and foot</t>
  </si>
  <si>
    <t>M0808</t>
  </si>
  <si>
    <t>Unspecified juvenile rheumatoid arthritis, vertebrae</t>
  </si>
  <si>
    <t>M0809</t>
  </si>
  <si>
    <t>Unspecified juvenile rheumatoid arthritis, multiple sites</t>
  </si>
  <si>
    <t>M080A</t>
  </si>
  <si>
    <t>Unspecified juvenile rheumatoid arthritis, other specified site</t>
  </si>
  <si>
    <t>M081</t>
  </si>
  <si>
    <t>Juvenile ankylosing spondylitis</t>
  </si>
  <si>
    <t>M082</t>
  </si>
  <si>
    <t>M0820</t>
  </si>
  <si>
    <t>Juvenile rheumatoid arthritis with systemic onset, unspecified site</t>
  </si>
  <si>
    <t>M0821</t>
  </si>
  <si>
    <t>M08211</t>
  </si>
  <si>
    <t>Juvenile rheumatoid arthritis with systemic onset, right shoulder</t>
  </si>
  <si>
    <t>M08212</t>
  </si>
  <si>
    <t>Juvenile rheumatoid arthritis with systemic onset, left shoulder</t>
  </si>
  <si>
    <t>M08219</t>
  </si>
  <si>
    <t>Juvenile rheumatoid arthritis with systemic onset, unspecified shoulder</t>
  </si>
  <si>
    <t>M0822</t>
  </si>
  <si>
    <t>M08221</t>
  </si>
  <si>
    <t>Juvenile rheumatoid arthritis with systemic onset, right elbow</t>
  </si>
  <si>
    <t>M08222</t>
  </si>
  <si>
    <t>Juvenile rheumatoid arthritis with systemic onset, left elbow</t>
  </si>
  <si>
    <t>M08229</t>
  </si>
  <si>
    <t>Juvenile rheumatoid arthritis with systemic onset, unspecified elbow</t>
  </si>
  <si>
    <t>M0823</t>
  </si>
  <si>
    <t>M08231</t>
  </si>
  <si>
    <t>Juvenile rheumatoid arthritis with systemic onset, right wrist</t>
  </si>
  <si>
    <t>M08232</t>
  </si>
  <si>
    <t>Juvenile rheumatoid arthritis with systemic onset, left wrist</t>
  </si>
  <si>
    <t>M08239</t>
  </si>
  <si>
    <t>Juvenile rheumatoid arthritis with systemic onset, unspecified wrist</t>
  </si>
  <si>
    <t>M0824</t>
  </si>
  <si>
    <t>M08241</t>
  </si>
  <si>
    <t>Juvenile rheumatoid arthritis with systemic onset, right hand</t>
  </si>
  <si>
    <t>M08242</t>
  </si>
  <si>
    <t>Juvenile rheumatoid arthritis with systemic onset, left hand</t>
  </si>
  <si>
    <t>M08249</t>
  </si>
  <si>
    <t>Juvenile rheumatoid arthritis with systemic onset, unspecified hand</t>
  </si>
  <si>
    <t>M0825</t>
  </si>
  <si>
    <t>M08251</t>
  </si>
  <si>
    <t>Juvenile rheumatoid arthritis with systemic onset, right hip</t>
  </si>
  <si>
    <t>M08252</t>
  </si>
  <si>
    <t>Juvenile rheumatoid arthritis with systemic onset, left hip</t>
  </si>
  <si>
    <t>M08259</t>
  </si>
  <si>
    <t>Juvenile rheumatoid arthritis with systemic onset, unspecified hip</t>
  </si>
  <si>
    <t>M0826</t>
  </si>
  <si>
    <t>M08261</t>
  </si>
  <si>
    <t>Juvenile rheumatoid arthritis with systemic onset, right knee</t>
  </si>
  <si>
    <t>M08262</t>
  </si>
  <si>
    <t>Juvenile rheumatoid arthritis with systemic onset, left knee</t>
  </si>
  <si>
    <t>M08269</t>
  </si>
  <si>
    <t>Juvenile rheumatoid arthritis with systemic onset, unspecified knee</t>
  </si>
  <si>
    <t>M0827</t>
  </si>
  <si>
    <t>M08271</t>
  </si>
  <si>
    <t>Juvenile rheumatoid arthritis with systemic onset, right ankle and foot</t>
  </si>
  <si>
    <t>M08272</t>
  </si>
  <si>
    <t>Juvenile rheumatoid arthritis with systemic onset, left ankle and foot</t>
  </si>
  <si>
    <t>M08279</t>
  </si>
  <si>
    <t>Juvenile rheumatoid arthritis with systemic onset, unspecified ankle and foot</t>
  </si>
  <si>
    <t>M0828</t>
  </si>
  <si>
    <t>Juvenile rheumatoid arthritis with systemic onset, vertebrae</t>
  </si>
  <si>
    <t>M0829</t>
  </si>
  <si>
    <t>Juvenile rheumatoid arthritis with systemic onset, multiple sites</t>
  </si>
  <si>
    <t>M082A</t>
  </si>
  <si>
    <t>Juvenile rheumatoid arthritis with systemic onset, other specified site</t>
  </si>
  <si>
    <t>M083</t>
  </si>
  <si>
    <t>Juvenile rheumatoid polyarthritis (seronegative)</t>
  </si>
  <si>
    <t>M084</t>
  </si>
  <si>
    <t>M0840</t>
  </si>
  <si>
    <t>Pauciarticular juvenile rheumatoid arthritis, unspecified site</t>
  </si>
  <si>
    <t>M0841</t>
  </si>
  <si>
    <t>M08411</t>
  </si>
  <si>
    <t>Pauciarticular juvenile rheumatoid arthritis, right shoulder</t>
  </si>
  <si>
    <t>M08412</t>
  </si>
  <si>
    <t>Pauciarticular juvenile rheumatoid arthritis, left shoulder</t>
  </si>
  <si>
    <t>M08419</t>
  </si>
  <si>
    <t>Pauciarticular juvenile rheumatoid arthritis, unspecified shoulder</t>
  </si>
  <si>
    <t>M0842</t>
  </si>
  <si>
    <t>M08421</t>
  </si>
  <si>
    <t>Pauciarticular juvenile rheumatoid arthritis, right elbow</t>
  </si>
  <si>
    <t>M08422</t>
  </si>
  <si>
    <t>Pauciarticular juvenile rheumatoid arthritis, left elbow</t>
  </si>
  <si>
    <t>M08429</t>
  </si>
  <si>
    <t>Pauciarticular juvenile rheumatoid arthritis, unspecified elbow</t>
  </si>
  <si>
    <t>M0843</t>
  </si>
  <si>
    <t>M08431</t>
  </si>
  <si>
    <t>Pauciarticular juvenile rheumatoid arthritis, right wrist</t>
  </si>
  <si>
    <t>M08432</t>
  </si>
  <si>
    <t>Pauciarticular juvenile rheumatoid arthritis, left wrist</t>
  </si>
  <si>
    <t>M08439</t>
  </si>
  <si>
    <t>Pauciarticular juvenile rheumatoid arthritis, unspecified wrist</t>
  </si>
  <si>
    <t>M0844</t>
  </si>
  <si>
    <t>M08441</t>
  </si>
  <si>
    <t>Pauciarticular juvenile rheumatoid arthritis, right hand</t>
  </si>
  <si>
    <t>M08442</t>
  </si>
  <si>
    <t>Pauciarticular juvenile rheumatoid arthritis, left hand</t>
  </si>
  <si>
    <t>M08449</t>
  </si>
  <si>
    <t>Pauciarticular juvenile rheumatoid arthritis, unspecified hand</t>
  </si>
  <si>
    <t>M0845</t>
  </si>
  <si>
    <t>M08451</t>
  </si>
  <si>
    <t>Pauciarticular juvenile rheumatoid arthritis, right hip</t>
  </si>
  <si>
    <t>M08452</t>
  </si>
  <si>
    <t>Pauciarticular juvenile rheumatoid arthritis, left hip</t>
  </si>
  <si>
    <t>M08459</t>
  </si>
  <si>
    <t>Pauciarticular juvenile rheumatoid arthritis, unspecified hip</t>
  </si>
  <si>
    <t>M0846</t>
  </si>
  <si>
    <t>M08461</t>
  </si>
  <si>
    <t>Pauciarticular juvenile rheumatoid arthritis, right knee</t>
  </si>
  <si>
    <t>M08462</t>
  </si>
  <si>
    <t>Pauciarticular juvenile rheumatoid arthritis, left knee</t>
  </si>
  <si>
    <t>M08469</t>
  </si>
  <si>
    <t>Pauciarticular juvenile rheumatoid arthritis, unspecified knee</t>
  </si>
  <si>
    <t>M0847</t>
  </si>
  <si>
    <t>M08471</t>
  </si>
  <si>
    <t>Pauciarticular juvenile rheumatoid arthritis, right ankle and foot</t>
  </si>
  <si>
    <t>M08472</t>
  </si>
  <si>
    <t>Pauciarticular juvenile rheumatoid arthritis, left ankle and foot</t>
  </si>
  <si>
    <t>M08479</t>
  </si>
  <si>
    <t>Pauciarticular juvenile rheumatoid arthritis, unspecified ankle and foot</t>
  </si>
  <si>
    <t>M0848</t>
  </si>
  <si>
    <t>Pauciarticular juvenile rheumatoid arthritis, vertebrae</t>
  </si>
  <si>
    <t>M084A</t>
  </si>
  <si>
    <t>Pauciarticular juvenile rheumatoid arthritis, other specified site</t>
  </si>
  <si>
    <t>M088</t>
  </si>
  <si>
    <t>M0880</t>
  </si>
  <si>
    <t>Other juvenile arthritis, unspecified site</t>
  </si>
  <si>
    <t>M0881</t>
  </si>
  <si>
    <t>M08811</t>
  </si>
  <si>
    <t>Other juvenile arthritis, right shoulder</t>
  </si>
  <si>
    <t>M08812</t>
  </si>
  <si>
    <t>Other juvenile arthritis, left shoulder</t>
  </si>
  <si>
    <t>M08819</t>
  </si>
  <si>
    <t>Other juvenile arthritis, unspecified shoulder</t>
  </si>
  <si>
    <t>M0882</t>
  </si>
  <si>
    <t>M08821</t>
  </si>
  <si>
    <t>Other juvenile arthritis, right elbow</t>
  </si>
  <si>
    <t>M08822</t>
  </si>
  <si>
    <t>Other juvenile arthritis, left elbow</t>
  </si>
  <si>
    <t>M08829</t>
  </si>
  <si>
    <t>Other juvenile arthritis, unspecified elbow</t>
  </si>
  <si>
    <t>M0883</t>
  </si>
  <si>
    <t>M08831</t>
  </si>
  <si>
    <t>Other juvenile arthritis, right wrist</t>
  </si>
  <si>
    <t>M08832</t>
  </si>
  <si>
    <t>Other juvenile arthritis, left wrist</t>
  </si>
  <si>
    <t>M08839</t>
  </si>
  <si>
    <t>Other juvenile arthritis, unspecified wrist</t>
  </si>
  <si>
    <t>M0884</t>
  </si>
  <si>
    <t>M08841</t>
  </si>
  <si>
    <t>Other juvenile arthritis, right hand</t>
  </si>
  <si>
    <t>M08842</t>
  </si>
  <si>
    <t>Other juvenile arthritis, left hand</t>
  </si>
  <si>
    <t>M08849</t>
  </si>
  <si>
    <t>Other juvenile arthritis, unspecified hand</t>
  </si>
  <si>
    <t>M0885</t>
  </si>
  <si>
    <t>M08851</t>
  </si>
  <si>
    <t>Other juvenile arthritis, right hip</t>
  </si>
  <si>
    <t>M08852</t>
  </si>
  <si>
    <t>Other juvenile arthritis, left hip</t>
  </si>
  <si>
    <t>M08859</t>
  </si>
  <si>
    <t>Other juvenile arthritis, unspecified hip</t>
  </si>
  <si>
    <t>M0886</t>
  </si>
  <si>
    <t>M08861</t>
  </si>
  <si>
    <t>Other juvenile arthritis, right knee</t>
  </si>
  <si>
    <t>M08862</t>
  </si>
  <si>
    <t>Other juvenile arthritis, left knee</t>
  </si>
  <si>
    <t>M08869</t>
  </si>
  <si>
    <t>Other juvenile arthritis, unspecified knee</t>
  </si>
  <si>
    <t>M0887</t>
  </si>
  <si>
    <t>M08871</t>
  </si>
  <si>
    <t>Other juvenile arthritis, right ankle and foot</t>
  </si>
  <si>
    <t>M08872</t>
  </si>
  <si>
    <t>Other juvenile arthritis, left ankle and foot</t>
  </si>
  <si>
    <t>M08879</t>
  </si>
  <si>
    <t>Other juvenile arthritis, unspecified ankle and foot</t>
  </si>
  <si>
    <t>M0888</t>
  </si>
  <si>
    <t>Other juvenile arthritis, other specified site</t>
  </si>
  <si>
    <t>M0889</t>
  </si>
  <si>
    <t>Other juvenile arthritis, multiple sites</t>
  </si>
  <si>
    <t>M089</t>
  </si>
  <si>
    <t>M0890</t>
  </si>
  <si>
    <t>Juvenile arthritis, unspecified, unspecified site</t>
  </si>
  <si>
    <t>M0891</t>
  </si>
  <si>
    <t>M08911</t>
  </si>
  <si>
    <t>Juvenile arthritis, unspecified, right shoulder</t>
  </si>
  <si>
    <t>M08912</t>
  </si>
  <si>
    <t>Juvenile arthritis, unspecified, left shoulder</t>
  </si>
  <si>
    <t>M08919</t>
  </si>
  <si>
    <t>Juvenile arthritis, unspecified, unspecified shoulder</t>
  </si>
  <si>
    <t>M0892</t>
  </si>
  <si>
    <t>M08921</t>
  </si>
  <si>
    <t>Juvenile arthritis, unspecified, right elbow</t>
  </si>
  <si>
    <t>M08922</t>
  </si>
  <si>
    <t>Juvenile arthritis, unspecified, left elbow</t>
  </si>
  <si>
    <t>M08929</t>
  </si>
  <si>
    <t>Juvenile arthritis, unspecified, unspecified elbow</t>
  </si>
  <si>
    <t>M0893</t>
  </si>
  <si>
    <t>M08931</t>
  </si>
  <si>
    <t>Juvenile arthritis, unspecified, right wrist</t>
  </si>
  <si>
    <t>M08932</t>
  </si>
  <si>
    <t>Juvenile arthritis, unspecified, left wrist</t>
  </si>
  <si>
    <t>M08939</t>
  </si>
  <si>
    <t>Juvenile arthritis, unspecified, unspecified wrist</t>
  </si>
  <si>
    <t>M0894</t>
  </si>
  <si>
    <t>M08941</t>
  </si>
  <si>
    <t>Juvenile arthritis, unspecified, right hand</t>
  </si>
  <si>
    <t>M08942</t>
  </si>
  <si>
    <t>Juvenile arthritis, unspecified, left hand</t>
  </si>
  <si>
    <t>M08949</t>
  </si>
  <si>
    <t>Juvenile arthritis, unspecified, unspecified hand</t>
  </si>
  <si>
    <t>M0895</t>
  </si>
  <si>
    <t>M08951</t>
  </si>
  <si>
    <t>Juvenile arthritis, unspecified, right hip</t>
  </si>
  <si>
    <t>M08952</t>
  </si>
  <si>
    <t>Juvenile arthritis, unspecified, left hip</t>
  </si>
  <si>
    <t>M08959</t>
  </si>
  <si>
    <t>Juvenile arthritis, unspecified, unspecified hip</t>
  </si>
  <si>
    <t>M0896</t>
  </si>
  <si>
    <t>M08961</t>
  </si>
  <si>
    <t>Juvenile arthritis, unspecified, right knee</t>
  </si>
  <si>
    <t>M08962</t>
  </si>
  <si>
    <t>Juvenile arthritis, unspecified, left knee</t>
  </si>
  <si>
    <t>M08969</t>
  </si>
  <si>
    <t>Juvenile arthritis, unspecified, unspecified knee</t>
  </si>
  <si>
    <t>M0897</t>
  </si>
  <si>
    <t>M08971</t>
  </si>
  <si>
    <t>Juvenile arthritis, unspecified, right ankle and foot</t>
  </si>
  <si>
    <t>M08972</t>
  </si>
  <si>
    <t>Juvenile arthritis, unspecified, left ankle and foot</t>
  </si>
  <si>
    <t>M08979</t>
  </si>
  <si>
    <t>Juvenile arthritis, unspecified, unspecified ankle and foot</t>
  </si>
  <si>
    <t>M0898</t>
  </si>
  <si>
    <t>Juvenile arthritis, unspecified, vertebrae</t>
  </si>
  <si>
    <t>M0899</t>
  </si>
  <si>
    <t>Juvenile arthritis, unspecified, multiple sites</t>
  </si>
  <si>
    <t>M089A</t>
  </si>
  <si>
    <t>Juvenile arthritis, unspecified, other specified site</t>
  </si>
  <si>
    <t>L93</t>
  </si>
  <si>
    <t>L930</t>
  </si>
  <si>
    <t>Discoid lupus erythematosus</t>
  </si>
  <si>
    <t>L931</t>
  </si>
  <si>
    <t>Subacute cutaneous lupus erythematosus</t>
  </si>
  <si>
    <t>L932</t>
  </si>
  <si>
    <t>Other local lupus erythematosus</t>
  </si>
  <si>
    <t>K900</t>
  </si>
  <si>
    <t>Celiac disease</t>
  </si>
  <si>
    <t>Systemic lupus erythematosus</t>
  </si>
  <si>
    <t>Systemic sclerosis</t>
  </si>
  <si>
    <t>Dermatomyositis</t>
  </si>
  <si>
    <t>Polymyositis</t>
  </si>
  <si>
    <t>Unspecified diffuse connective tissue disease</t>
  </si>
  <si>
    <t>Rheumatoid arthritis</t>
  </si>
  <si>
    <t>Felty's syndrome</t>
  </si>
  <si>
    <t>Other rheumatoid arthritis with visceral or systemic involvement</t>
  </si>
  <si>
    <t>Chronic postrheumatic arthropathy</t>
  </si>
  <si>
    <t>Unspecified inflammatory polyarthropathy</t>
  </si>
  <si>
    <t>Polyarticular juvenile rheumatoid arthritis, chronic or unspecified</t>
  </si>
  <si>
    <t>Polyarticular juvenile rheumatoid arthritis, acute</t>
  </si>
  <si>
    <t>Pauciarticular juvenile rheumatoid arthritis</t>
  </si>
  <si>
    <t>Monoarticular juvenile rheumatoid arthritis</t>
  </si>
  <si>
    <t>Rheumatoid lung</t>
  </si>
  <si>
    <t>Other specified inflammatory polyarthropathies</t>
  </si>
  <si>
    <t>Lupus erythematosus</t>
  </si>
  <si>
    <t>Disease 9: Bipolar Disorder</t>
  </si>
  <si>
    <t>Bipolar I disorder, single manic episode, unspecified</t>
  </si>
  <si>
    <t>Bipolar I disorder, single manic episode, mild</t>
  </si>
  <si>
    <t>Bipolar I disorder, single manic episode, moderate</t>
  </si>
  <si>
    <t>Bipolar I disorder, single manic episode, severe, without mention of psychotic behavior</t>
  </si>
  <si>
    <t>Bipolar I disorder, single manic episode, severe, specified as with psychotic behavior</t>
  </si>
  <si>
    <t>Bipolar I disorder, single manic episode, in partial or unspecified remission</t>
  </si>
  <si>
    <t>Bipolar I disorder, single manic episode, in full remission</t>
  </si>
  <si>
    <t>Bipolar I disorder, most recent episode (or current) manic, unspecified</t>
  </si>
  <si>
    <t>Bipolar I disorder, most recent episode (or current) manic, mild</t>
  </si>
  <si>
    <t>Bipolar I disorder, most recent episode (or current) manic, moderate</t>
  </si>
  <si>
    <t>Bipolar I disorder, most recent episode (or current) manic, severe, without mention of psychotic behavior</t>
  </si>
  <si>
    <t>Bipolar I disorder, most recent episode (or current) manic, severe, specified as with psychotic behavior</t>
  </si>
  <si>
    <t>Bipolar I disorder, most recent episode (or current) manic, in partial or unspecified remission</t>
  </si>
  <si>
    <t>Bipolar I disorder, most recent episode (or current) manic, in full remission</t>
  </si>
  <si>
    <t>Bipolar I disorder, most recent episode (or current) depressed, unspecified</t>
  </si>
  <si>
    <t>Bipolar I disorder, most recent episode (or current) depressed, mild</t>
  </si>
  <si>
    <t>Bipolar I disorder, most recent episode (or current) depressed, moderate</t>
  </si>
  <si>
    <t>Bipolar I disorder, most recent episode (or current) depressed, severe, without mention of psychotic behavior</t>
  </si>
  <si>
    <t>Bipolar I disorder, most recent episode (or current) depressed, severe, specified as with psychotic behavior</t>
  </si>
  <si>
    <t>Bipolar I disorder, most recent episode (or current) depressed, in partial or unspecified remission</t>
  </si>
  <si>
    <t>Bipolar I disorder, most recent episode (or current) depressed, in full remission</t>
  </si>
  <si>
    <t>Bipolar I disorder, most recent episode (or current) mixed, unspecified</t>
  </si>
  <si>
    <t>Bipolar I disorder, most recent episode (or current) mixed, mild</t>
  </si>
  <si>
    <t>Bipolar I disorder, most recent episode (or current) mixed, moderate</t>
  </si>
  <si>
    <t>Bipolar I disorder, most recent episode (or current) mixed, severe, without mention of psychotic behavior</t>
  </si>
  <si>
    <t>Bipolar I disorder, most recent episode (or current) mixed, severe, specified as with psychotic behavior</t>
  </si>
  <si>
    <t>Bipolar I disorder, most recent episode (or current) mixed, in partial or unspecified remission</t>
  </si>
  <si>
    <t>Bipolar I disorder, most recent episode (or current) mixed, in full remission</t>
  </si>
  <si>
    <t>Bipolar I disorder, most recent episode (or current) unspecified</t>
  </si>
  <si>
    <t>Bipolar disorder, unspecified</t>
  </si>
  <si>
    <t>Other bipolar disorders</t>
  </si>
  <si>
    <t>F31</t>
  </si>
  <si>
    <t>Bipolar Disorder</t>
  </si>
  <si>
    <t>F310</t>
  </si>
  <si>
    <t>Bipolar Disorder, Current episode hypomaniac</t>
  </si>
  <si>
    <t>F311</t>
  </si>
  <si>
    <t>Bipolar Disorder, current episode hypomaniac without psychotic features</t>
  </si>
  <si>
    <t>F3110</t>
  </si>
  <si>
    <t>F3111</t>
  </si>
  <si>
    <t>mild</t>
  </si>
  <si>
    <t>F3112</t>
  </si>
  <si>
    <t>moderate</t>
  </si>
  <si>
    <t>F3113</t>
  </si>
  <si>
    <t>seevere</t>
  </si>
  <si>
    <t>F312</t>
  </si>
  <si>
    <t>bipolar disorder, current episode manic severe with psychotic features</t>
  </si>
  <si>
    <t>F313</t>
  </si>
  <si>
    <t>bipolar disorder, current epsiode depressed, mild or moderate severity</t>
  </si>
  <si>
    <t>F3130</t>
  </si>
  <si>
    <t>F3131</t>
  </si>
  <si>
    <t>bipolar disorder, current episode depressed, mild</t>
  </si>
  <si>
    <t>F3132</t>
  </si>
  <si>
    <t>bipolar disorder, current epsiode depressed, moderate</t>
  </si>
  <si>
    <t>F314</t>
  </si>
  <si>
    <t>bipolar disorder, current episode depressed, severe, without psychotic features</t>
  </si>
  <si>
    <t>F315</t>
  </si>
  <si>
    <t>bipolar disorder, current episode depressed severe with psychotic features</t>
  </si>
  <si>
    <t>F316</t>
  </si>
  <si>
    <t>bipolar disorder current episode mixed</t>
  </si>
  <si>
    <t>F3160</t>
  </si>
  <si>
    <t>F3161</t>
  </si>
  <si>
    <t>F3162</t>
  </si>
  <si>
    <t>F3163</t>
  </si>
  <si>
    <t>severe, without psychotic features</t>
  </si>
  <si>
    <t>F3164</t>
  </si>
  <si>
    <t>severe, with psychotic features</t>
  </si>
  <si>
    <t>F317</t>
  </si>
  <si>
    <t>bipolar disorder, currently in remission</t>
  </si>
  <si>
    <t>F3170</t>
  </si>
  <si>
    <t>most recent episode unspecified</t>
  </si>
  <si>
    <t>F3171</t>
  </si>
  <si>
    <t>bipolar disorder, in partial remission, most recent episode hypomanic</t>
  </si>
  <si>
    <t>F3172</t>
  </si>
  <si>
    <t>bipolar disorder, in full remission, most recent episode hypomanic</t>
  </si>
  <si>
    <t>F3173</t>
  </si>
  <si>
    <t>bipolar disorder, in partial remission, most recent epsiode manic</t>
  </si>
  <si>
    <t>F3174</t>
  </si>
  <si>
    <t>bipolar disorder, in full remission, most recent epsiode manic</t>
  </si>
  <si>
    <t>F3175</t>
  </si>
  <si>
    <t>bipolar disorder in partial remission, most recentl episode depressed</t>
  </si>
  <si>
    <t>F3176</t>
  </si>
  <si>
    <t>bipolar disorder, in full remission, most recent episode depressed</t>
  </si>
  <si>
    <t>F3177</t>
  </si>
  <si>
    <t>bipolar disorder, in partial remission, most recent episode mixed</t>
  </si>
  <si>
    <t>F3178</t>
  </si>
  <si>
    <t>bipolar disorder, in full remission, most recent episode mixed</t>
  </si>
  <si>
    <t>F318</t>
  </si>
  <si>
    <t>other bipolar disorders</t>
  </si>
  <si>
    <t>F3181</t>
  </si>
  <si>
    <t>bipolar II disorder</t>
  </si>
  <si>
    <t>F3189</t>
  </si>
  <si>
    <t>F319</t>
  </si>
  <si>
    <t>bipolar disorder unspecified</t>
  </si>
  <si>
    <t>Disease 10: Catatonia</t>
  </si>
  <si>
    <t>Catatonic type schizophrenia, unspecified</t>
  </si>
  <si>
    <t>Catatonic type schizophrenia, subchronic</t>
  </si>
  <si>
    <t>Catatonic type schizophrenia, chronic</t>
  </si>
  <si>
    <t>Catatonic type schizophrenia, subchronic with acute exacerbation</t>
  </si>
  <si>
    <t>Catatonic type schizophrenia, chronic with acute exacerbation</t>
  </si>
  <si>
    <t>Catatonic type schizophrenia, in remission</t>
  </si>
  <si>
    <t>F061</t>
  </si>
  <si>
    <t>Catatonic Disorder due to known physiological condition</t>
  </si>
  <si>
    <t>F202</t>
  </si>
  <si>
    <t>Catatonic Schizophrenia</t>
  </si>
  <si>
    <t>Disease 11: Cesarean Section</t>
  </si>
  <si>
    <t>Previous cesarean delivery, unspecified as to episode of care or not applicable</t>
  </si>
  <si>
    <t>Previous cesarean delivery, delivered, with or without mention of antepartum condition</t>
  </si>
  <si>
    <t>Previous cesarean delivery, antepartum condition or complication</t>
  </si>
  <si>
    <t>Z3831</t>
  </si>
  <si>
    <t>Tin liveborn infant, delivered by cesarean</t>
  </si>
  <si>
    <t>Z3862</t>
  </si>
  <si>
    <t>Triplet liveborn infant, delivered by cesarean</t>
  </si>
  <si>
    <t>Z3864</t>
  </si>
  <si>
    <t>Quadruplet liveborn infant, delivered by cesarean</t>
  </si>
  <si>
    <t>Z3866</t>
  </si>
  <si>
    <t>Quintuplet liveborn infant, delivered by cesarean</t>
  </si>
  <si>
    <t>Z3869</t>
  </si>
  <si>
    <t>Other multiple liveborn infant, delivered by cesarean</t>
  </si>
  <si>
    <t>O6641</t>
  </si>
  <si>
    <t>Failed attempt vaginal birth after previous cesarean del</t>
  </si>
  <si>
    <t>O7582</t>
  </si>
  <si>
    <t>Onset labor 37-39 weeks, w del by (planned) cesarean section</t>
  </si>
  <si>
    <t>Newborn (suspected to be) affected by Cesarean delivery</t>
  </si>
  <si>
    <t>Disease 12: Congenital Heart Disease</t>
  </si>
  <si>
    <t>Common truncus</t>
  </si>
  <si>
    <t>Complete transposition of great vessels</t>
  </si>
  <si>
    <t>Double outlet right ventricle</t>
  </si>
  <si>
    <t>Corrected transposition of great vessels</t>
  </si>
  <si>
    <t>Other transposition of great vessels</t>
  </si>
  <si>
    <t>Tetralogy of fallot</t>
  </si>
  <si>
    <t>Common ventricle</t>
  </si>
  <si>
    <t>Ventricular septal defect</t>
  </si>
  <si>
    <t>Ostium secundum type atrial septal defect</t>
  </si>
  <si>
    <t>Endocardial cushion defect, unspecified type</t>
  </si>
  <si>
    <t>Ostium primum defect</t>
  </si>
  <si>
    <t>Other endocardial cushion defects</t>
  </si>
  <si>
    <t>Cor biloculare</t>
  </si>
  <si>
    <t>Other bulbus cordis anomalies and anomalies of cardiac septal closure</t>
  </si>
  <si>
    <t>Unspecified defect of septal closure</t>
  </si>
  <si>
    <t>Congenital pulmonary valve anomaly, unspecified</t>
  </si>
  <si>
    <t>Atresia of pulmonary valve, congenital</t>
  </si>
  <si>
    <t>Stenosis of pulmonary valve, congenital</t>
  </si>
  <si>
    <t>Other congenital anomalies of pulmonary valve</t>
  </si>
  <si>
    <t>Tricuspid atresia and stenosis, congenital</t>
  </si>
  <si>
    <t>Ebstein's anomaly</t>
  </si>
  <si>
    <t>Congenital stenosis of aortic valve</t>
  </si>
  <si>
    <t>Congenital insufficiency of aortic valve</t>
  </si>
  <si>
    <t>Congenital mitral stenosis</t>
  </si>
  <si>
    <t>Congenital mitral insufficiency</t>
  </si>
  <si>
    <t>Hypoplastic left heart syndrome</t>
  </si>
  <si>
    <t>Subaortic stenosis</t>
  </si>
  <si>
    <t>Cor triatriatum</t>
  </si>
  <si>
    <t>Infundibular pulmonic stenosis</t>
  </si>
  <si>
    <t>Obstructive anomalies of heart, not elsewhere classified</t>
  </si>
  <si>
    <t>Coronary artery anomaly</t>
  </si>
  <si>
    <t>Congenital heart block</t>
  </si>
  <si>
    <t>Malposition of heart and cardiac apex</t>
  </si>
  <si>
    <t>Other specified congenital anomalies of heart</t>
  </si>
  <si>
    <t>Unspecified congenital anomaly of heart</t>
  </si>
  <si>
    <t>Patent ductus arteriosus</t>
  </si>
  <si>
    <t>Coarctation of aorta (preductal) (postductal)</t>
  </si>
  <si>
    <t>Interruption of aortic arch</t>
  </si>
  <si>
    <t>Anomaly of aorta, unspecified</t>
  </si>
  <si>
    <t>Anomalies of aortic arch</t>
  </si>
  <si>
    <t>Atresia and stenosis of aorta</t>
  </si>
  <si>
    <t>Other anomalies of aorta</t>
  </si>
  <si>
    <t>Pulmonary artery anom</t>
  </si>
  <si>
    <t>Pulmonary artery coarctation and atresia</t>
  </si>
  <si>
    <t>Pulmonary arteriovenous malformation</t>
  </si>
  <si>
    <t>Other anomalies of pulmonary artery and pulmonary circulation</t>
  </si>
  <si>
    <t>Anomaly of great veins, unspecified</t>
  </si>
  <si>
    <t>Total anomalous pulmonary venous connection</t>
  </si>
  <si>
    <t>Partial anomalous pulmonary venous connection</t>
  </si>
  <si>
    <t>Other anomalies of great veins</t>
  </si>
  <si>
    <t>Congenital cardiovascular disorders of mother, unspecified as to episode of care or not applicable</t>
  </si>
  <si>
    <t>Congenital cardiovascular disorders of mother, delivered, with or without mention of antepartum condition</t>
  </si>
  <si>
    <t>Congenital cardiovascular disorders of mother, delivered, with mention of postpartum complication</t>
  </si>
  <si>
    <t>Congenital cardiovascular disorders of mother, antepartum condition or complication</t>
  </si>
  <si>
    <t>Congenital cardiovascular disorders of mother, postpartum condition or complication</t>
  </si>
  <si>
    <t>Q200</t>
  </si>
  <si>
    <t>Common arterial trunk</t>
  </si>
  <si>
    <t>Q201</t>
  </si>
  <si>
    <t>Q202</t>
  </si>
  <si>
    <t>Double outlet left ventricle</t>
  </si>
  <si>
    <t>Q203</t>
  </si>
  <si>
    <t>Discordant ventriculoarterial connection</t>
  </si>
  <si>
    <t>Q204</t>
  </si>
  <si>
    <t>Double inlet ventricle</t>
  </si>
  <si>
    <t>Q205</t>
  </si>
  <si>
    <t>Discordant atrioventricular connection</t>
  </si>
  <si>
    <t>Q206</t>
  </si>
  <si>
    <t>Isomerism of atrial appendages</t>
  </si>
  <si>
    <t>Q208</t>
  </si>
  <si>
    <t>Oth congenital malform of cardiac chambers and connections</t>
  </si>
  <si>
    <t>Q209</t>
  </si>
  <si>
    <t>Congenital malform of cardiac chambers and connections, unsp</t>
  </si>
  <si>
    <t>Q210</t>
  </si>
  <si>
    <t>Q211</t>
  </si>
  <si>
    <t>Atrial septal defect</t>
  </si>
  <si>
    <t>Q2110</t>
  </si>
  <si>
    <t>Atrial septal defect, unspecified</t>
  </si>
  <si>
    <t>Q2111</t>
  </si>
  <si>
    <t>Secundum atrial septal defect</t>
  </si>
  <si>
    <t>Q2112</t>
  </si>
  <si>
    <t>Patent foramen ovale</t>
  </si>
  <si>
    <t>Q2113</t>
  </si>
  <si>
    <t>Coronary sinus atrial septal defect</t>
  </si>
  <si>
    <t>Q2114</t>
  </si>
  <si>
    <t>Superior sinus venosus atrial septal defect</t>
  </si>
  <si>
    <t>Q2115</t>
  </si>
  <si>
    <t>Inferior sinus venosus atrial septal defect</t>
  </si>
  <si>
    <t>Q2116</t>
  </si>
  <si>
    <t>Sinus venosus atrial septal defect, unspecified</t>
  </si>
  <si>
    <t>Q2119</t>
  </si>
  <si>
    <t>Other specified atrial septal defect</t>
  </si>
  <si>
    <t>Q212</t>
  </si>
  <si>
    <t>Atrioventricular septal defect</t>
  </si>
  <si>
    <t>Q2120</t>
  </si>
  <si>
    <t>Atrioventricular septal defect, unsp as to part or complete</t>
  </si>
  <si>
    <t>Q2121</t>
  </si>
  <si>
    <t>Partial atrioventricular septal defect</t>
  </si>
  <si>
    <t>Q2122</t>
  </si>
  <si>
    <t>Transitional atrioventricular septal defect</t>
  </si>
  <si>
    <t>Q2123</t>
  </si>
  <si>
    <t>Complete atrioventricular septal defect</t>
  </si>
  <si>
    <t>Q213</t>
  </si>
  <si>
    <t>Tetralogy of Fallot</t>
  </si>
  <si>
    <t>Q214</t>
  </si>
  <si>
    <t>Aortopulmonary septal defect</t>
  </si>
  <si>
    <t>Q218</t>
  </si>
  <si>
    <t>Other congenital malformations of cardiac septa</t>
  </si>
  <si>
    <t>Q219</t>
  </si>
  <si>
    <t>Congenital malformation of cardiac septum, unspecified</t>
  </si>
  <si>
    <t>Q220</t>
  </si>
  <si>
    <t>Pulmonary valve atresia</t>
  </si>
  <si>
    <t>Q221</t>
  </si>
  <si>
    <t>Congenital pulmonary valve stenosis</t>
  </si>
  <si>
    <t>Q222</t>
  </si>
  <si>
    <t>Congenital pulmonary valve insufficiency</t>
  </si>
  <si>
    <t>Q223</t>
  </si>
  <si>
    <t>Other congenital malformations of pulmonary valve</t>
  </si>
  <si>
    <t>Q224</t>
  </si>
  <si>
    <t>Congenital tricuspid stenosis</t>
  </si>
  <si>
    <t>Q225</t>
  </si>
  <si>
    <t>Q226</t>
  </si>
  <si>
    <t>Hypoplastic right heart syndrome</t>
  </si>
  <si>
    <t>Q228</t>
  </si>
  <si>
    <t>Other congenital malformations of tricuspid valve</t>
  </si>
  <si>
    <t>Q229</t>
  </si>
  <si>
    <t>Congenital malformation of tricuspid valve, unspecified</t>
  </si>
  <si>
    <t>Q230</t>
  </si>
  <si>
    <t>Q231</t>
  </si>
  <si>
    <t>Q232</t>
  </si>
  <si>
    <t>Q233</t>
  </si>
  <si>
    <t>Q234</t>
  </si>
  <si>
    <t>Q238</t>
  </si>
  <si>
    <t>Other congenital malformations of aortic and mitral valves</t>
  </si>
  <si>
    <t>Q239</t>
  </si>
  <si>
    <t>Congenital malformation of aortic and mitral valves, unsp</t>
  </si>
  <si>
    <t>Q240</t>
  </si>
  <si>
    <t>Dextrocardia</t>
  </si>
  <si>
    <t>Q241</t>
  </si>
  <si>
    <t>Levocardia</t>
  </si>
  <si>
    <t>Q242</t>
  </si>
  <si>
    <t>Q243</t>
  </si>
  <si>
    <t>Pulmonary infundibular stenosis</t>
  </si>
  <si>
    <t>Q244</t>
  </si>
  <si>
    <t>Congenital subaortic stenosis</t>
  </si>
  <si>
    <t>Q245</t>
  </si>
  <si>
    <t>Malformation of coronary vessels</t>
  </si>
  <si>
    <t>Q246</t>
  </si>
  <si>
    <t>Q248</t>
  </si>
  <si>
    <t>Other specified congenital malformations of heart</t>
  </si>
  <si>
    <t>Q249</t>
  </si>
  <si>
    <t>Congenital malformation of heart, unspecified</t>
  </si>
  <si>
    <t>Disease 13: Chronic Congestive Heart Failure</t>
  </si>
  <si>
    <t>Chronic systolic heart failure</t>
  </si>
  <si>
    <t>Acute on chronic systolic heart failure</t>
  </si>
  <si>
    <t>Chronic diastolic heart failure</t>
  </si>
  <si>
    <t>Acute on chronic diastolic heart failure</t>
  </si>
  <si>
    <t>Chronic combined systolic and diastolic heart failure</t>
  </si>
  <si>
    <t>Acute on chronic combined systolic and diastolic heart failure</t>
  </si>
  <si>
    <t>I5022</t>
  </si>
  <si>
    <t>Chronic systolic (congestive) heart failure</t>
  </si>
  <si>
    <t>I5023</t>
  </si>
  <si>
    <t>Acute on chronic systolic (congestive) heart failure</t>
  </si>
  <si>
    <t>I5032</t>
  </si>
  <si>
    <t>Chronic diastolic (congestive) heart failure</t>
  </si>
  <si>
    <t>I5033</t>
  </si>
  <si>
    <t>Acute on chronic diastolic (congestive) heart failure</t>
  </si>
  <si>
    <t>I5042</t>
  </si>
  <si>
    <t>Chronic combined systolic and diastolic hrt fail</t>
  </si>
  <si>
    <t>I5043</t>
  </si>
  <si>
    <t>Acute on chronic combined systolic and diastolic hrt fail</t>
  </si>
  <si>
    <t>Disease 14: Chronic Ischemic Heart Disease</t>
  </si>
  <si>
    <t>Old myocardial infarction</t>
  </si>
  <si>
    <t>Angina decubitus</t>
  </si>
  <si>
    <t>Prinzmetal angina</t>
  </si>
  <si>
    <t>Other and unspecified angina pectoris</t>
  </si>
  <si>
    <t>Coronary atherosclerosis of unspecified type of vessel, native or graft</t>
  </si>
  <si>
    <t>Coronary atherosclerosis of native coronary artery</t>
  </si>
  <si>
    <t>Coronary atherosclerosis of autologous vein bypass graft</t>
  </si>
  <si>
    <t>Coronary atherosclerosis of nonautologous biological bypass graft</t>
  </si>
  <si>
    <t>Coronary atherosclerosis of artery bypass graft</t>
  </si>
  <si>
    <t>Coronary atherosclerosis of unspecified bypass graft</t>
  </si>
  <si>
    <t>Coronary atherosclerosis of native coronary artery of transplanted heart</t>
  </si>
  <si>
    <t>Coronary atherosclerosis of bypass graft (artery) (vein) of transplanted heart</t>
  </si>
  <si>
    <t>Aneurysm of heart (wall)</t>
  </si>
  <si>
    <t>Aneurysm of coronary vessels</t>
  </si>
  <si>
    <t>Dissection of coronary artery</t>
  </si>
  <si>
    <t>Other aneurysm of heart</t>
  </si>
  <si>
    <t>Chronic total occlusion of coronary artery</t>
  </si>
  <si>
    <t>Coronary atherosclerosis due to lipid rich plaque</t>
  </si>
  <si>
    <t>Coronary atherosclerosis due to calcified coronary lesion</t>
  </si>
  <si>
    <t>Other specified forms of chronic ischemic heart disease</t>
  </si>
  <si>
    <t>Chronic ischemic heart disease, unspecified</t>
  </si>
  <si>
    <t>I2510</t>
  </si>
  <si>
    <t>Athscl heart disease of native coronary artery w/o ang pctrs</t>
  </si>
  <si>
    <t>I25110</t>
  </si>
  <si>
    <t>Athscl heart disease of native cor art w unstable ang pctrs</t>
  </si>
  <si>
    <t>I25111</t>
  </si>
  <si>
    <t>Athscl heart disease of native cor art w ang pctrs w spasm</t>
  </si>
  <si>
    <t>I25112</t>
  </si>
  <si>
    <t>Atherosclerosic hrt dis of natv cor art w refract ang pctrs</t>
  </si>
  <si>
    <t>I25118</t>
  </si>
  <si>
    <t>Athscl heart disease of native cor art w oth ang pctrs</t>
  </si>
  <si>
    <t>I25119</t>
  </si>
  <si>
    <t>Athscl heart disease of native cor art w unsp ang pctrs</t>
  </si>
  <si>
    <t>I252</t>
  </si>
  <si>
    <t>I253</t>
  </si>
  <si>
    <t>Aneurysm of heart</t>
  </si>
  <si>
    <t>I2541</t>
  </si>
  <si>
    <t>Coronary artery aneurysm</t>
  </si>
  <si>
    <t>I2542</t>
  </si>
  <si>
    <t>Coronary artery dissection</t>
  </si>
  <si>
    <t>I255</t>
  </si>
  <si>
    <t>Ischemic cardiomyopathy</t>
  </si>
  <si>
    <t>I256</t>
  </si>
  <si>
    <t>Silent myocardial ischemia</t>
  </si>
  <si>
    <t>I25700</t>
  </si>
  <si>
    <t>Atherosclerosis of CABG, unsp, w unstable angina pectoris</t>
  </si>
  <si>
    <t>I25701</t>
  </si>
  <si>
    <t>Athscl CABG, unsp, w angina pectoris w documented spasm</t>
  </si>
  <si>
    <t>I25702</t>
  </si>
  <si>
    <t>Athscl CABG, unspecified, with refractory angina pectoris</t>
  </si>
  <si>
    <t>I25708</t>
  </si>
  <si>
    <t>Atherosclerosis of CABG, unsp, w oth angina pectoris</t>
  </si>
  <si>
    <t>I25709</t>
  </si>
  <si>
    <t>Atherosclerosis of CABG, unsp, w unsp angina pectoris</t>
  </si>
  <si>
    <t>I25710</t>
  </si>
  <si>
    <t>Athscl autologous vein CABG w unstable angina pectoris</t>
  </si>
  <si>
    <t>I25711</t>
  </si>
  <si>
    <t>Athscl autologous vein CABG w ang pctrs w documented spasm</t>
  </si>
  <si>
    <t>I25712</t>
  </si>
  <si>
    <t>Athscl autologous vein CABG with refractory angina pectoris</t>
  </si>
  <si>
    <t>I25718</t>
  </si>
  <si>
    <t>Athscl autologous vein CABG w oth angina pectoris</t>
  </si>
  <si>
    <t>I25719</t>
  </si>
  <si>
    <t>Athscl autologous vein CABG w unsp angina pectoris</t>
  </si>
  <si>
    <t>I25720</t>
  </si>
  <si>
    <t>Athscl autologous artery CABG w unstable angina pectoris</t>
  </si>
  <si>
    <t>I25721</t>
  </si>
  <si>
    <t>Athscl autologous artery CABG w ang pctrs w documented spasm</t>
  </si>
  <si>
    <t>I25722</t>
  </si>
  <si>
    <t>Athscl autologous artery CABG with refractory ang pctrs</t>
  </si>
  <si>
    <t>I25728</t>
  </si>
  <si>
    <t>Athscl autologous artery CABG w oth angina pectoris</t>
  </si>
  <si>
    <t>I25729</t>
  </si>
  <si>
    <t>Athscl autologous artery CABG w unsp angina pectoris</t>
  </si>
  <si>
    <t>I25730</t>
  </si>
  <si>
    <t>Athscl nonautologous biological CABG w unstable ang pctrs</t>
  </si>
  <si>
    <t>I25731</t>
  </si>
  <si>
    <t>Athscl nonaut biological CABG w ang pctrs w documented spasm</t>
  </si>
  <si>
    <t>I25732</t>
  </si>
  <si>
    <t>Athscl nonaut biological CABG with refractory ang pctrs</t>
  </si>
  <si>
    <t>I25738</t>
  </si>
  <si>
    <t>Athscl nonautologous biological CABG w oth angina pectoris</t>
  </si>
  <si>
    <t>I25739</t>
  </si>
  <si>
    <t>Athscl nonautologous biological CABG w unsp angina pectoris</t>
  </si>
  <si>
    <t>I25750</t>
  </si>
  <si>
    <t>Athscl native cor art of txplt heart w unstable angina</t>
  </si>
  <si>
    <t>I25751</t>
  </si>
  <si>
    <t>Athscl native cor art of txplt heart w ang pctrs w spasm</t>
  </si>
  <si>
    <t>I25752</t>
  </si>
  <si>
    <t>Athscl native cor art of txplt heart with refract ang pctrs</t>
  </si>
  <si>
    <t>I25758</t>
  </si>
  <si>
    <t>Athscl native cor art of transplanted heart w oth ang pctrs</t>
  </si>
  <si>
    <t>I25759</t>
  </si>
  <si>
    <t>Athscl native cor art of transplanted heart w unsp ang pctrs</t>
  </si>
  <si>
    <t>I25760</t>
  </si>
  <si>
    <t>Athscl bypass of cor art of txplt heart w unstable angina</t>
  </si>
  <si>
    <t>I25761</t>
  </si>
  <si>
    <t>Athscl bypass of cor art of txplt heart w ang pctrs w spasm</t>
  </si>
  <si>
    <t>I25762</t>
  </si>
  <si>
    <t>Athscl bypass of cor art of txplt hrt with refract ang pctrs</t>
  </si>
  <si>
    <t>I25768</t>
  </si>
  <si>
    <t>Athscl bypass of cor art of txplt heart w oth ang pctrs</t>
  </si>
  <si>
    <t>I25769</t>
  </si>
  <si>
    <t>Athscl bypass of cor art of txplt heart w unsp ang pctrs</t>
  </si>
  <si>
    <t>I25790</t>
  </si>
  <si>
    <t>Atherosclerosis of CABG w unstable angina pectoris</t>
  </si>
  <si>
    <t>I25791</t>
  </si>
  <si>
    <t>Atherosclerosis of CABG w angina pectoris w documented spasm</t>
  </si>
  <si>
    <t>I25792</t>
  </si>
  <si>
    <t>Athscl other CABG with refractory angina pectoris</t>
  </si>
  <si>
    <t>I25798</t>
  </si>
  <si>
    <t>Atherosclerosis of CABG w oth angina pectoris</t>
  </si>
  <si>
    <t>I25799</t>
  </si>
  <si>
    <t>Atherosclerosis of CABG w unsp angina pectoris</t>
  </si>
  <si>
    <t>I25810</t>
  </si>
  <si>
    <t>Atherosclerosis of CABG w/o angina pectoris</t>
  </si>
  <si>
    <t>I25811</t>
  </si>
  <si>
    <t>Athscl native cor art of transplanted heart w/o ang pctrs</t>
  </si>
  <si>
    <t>I25812</t>
  </si>
  <si>
    <t>Athscl bypass of cor art of transplanted heart w/o ang pctrs</t>
  </si>
  <si>
    <t>I2582</t>
  </si>
  <si>
    <t>I2583</t>
  </si>
  <si>
    <t>I2584</t>
  </si>
  <si>
    <t>I2589</t>
  </si>
  <si>
    <t>Other forms of chronic ischemic heart disease</t>
  </si>
  <si>
    <t>Disease 15: Chronic Pain</t>
  </si>
  <si>
    <t>Chronic pain due to trauma</t>
  </si>
  <si>
    <t>Chronic post-thoracotomy pain</t>
  </si>
  <si>
    <t>Other chronic postoperative pain</t>
  </si>
  <si>
    <t>Other chronic pain</t>
  </si>
  <si>
    <t>Neoplasm related pain (acute) (chronic)</t>
  </si>
  <si>
    <t>Chronic pain syndrome</t>
  </si>
  <si>
    <t>G892</t>
  </si>
  <si>
    <t>Chronic pain, not elsewhere classified</t>
  </si>
  <si>
    <t>G8921</t>
  </si>
  <si>
    <t>chronic pain due to trauma</t>
  </si>
  <si>
    <t>G8922</t>
  </si>
  <si>
    <t>chronic post-thoracotomy pain</t>
  </si>
  <si>
    <t>G8928</t>
  </si>
  <si>
    <t>other chronic postprocedural pain</t>
  </si>
  <si>
    <t>G8929</t>
  </si>
  <si>
    <t>other chronic pain</t>
  </si>
  <si>
    <t>G893</t>
  </si>
  <si>
    <t xml:space="preserve">neoplasm related pain </t>
  </si>
  <si>
    <t>G894</t>
  </si>
  <si>
    <t>chronic pain syndrome</t>
  </si>
  <si>
    <t>Disease 16: Chronic Renal Disease</t>
  </si>
  <si>
    <t>Nephrotic syndrome with lesion of proliferative glomerulonephritis</t>
  </si>
  <si>
    <t>Nephrotic syndrome with lesion of membranous glomerulonephritis</t>
  </si>
  <si>
    <t>Nephrotic syndrome with lesion of membranoproliferative glomerulonephritis</t>
  </si>
  <si>
    <t>Nephrotic syndrome with lesion of minimal change glomerulonephritis</t>
  </si>
  <si>
    <t>Nephrotic syndrome in diseases classified elsewhere</t>
  </si>
  <si>
    <t>Nephrotic syndrome with other specified pathological lesion in kidney</t>
  </si>
  <si>
    <t>Nephrotic syndrome with unspecified pathological lesion in kidney</t>
  </si>
  <si>
    <t>Chronic glomerulonephritis with lesion of proliferative glomerulonephritis</t>
  </si>
  <si>
    <t>Chronic glomerulonephritis with lesion of membranous glomerulonephritis</t>
  </si>
  <si>
    <t>Chronic glomerulonephritis with lesion of membranoproliferative glomerulonephritis</t>
  </si>
  <si>
    <t>Chronic glomerulonephritis with lesion of rapidly progressive glomerulonephritis</t>
  </si>
  <si>
    <t>Chronic glomerulonephritis in diseases classified elsewhere</t>
  </si>
  <si>
    <t>Chronic glomerulonephritis with other specified pathological lesion in kidney</t>
  </si>
  <si>
    <t>Chronic glomerulonephritis with unspecified pathological lesion in kidney</t>
  </si>
  <si>
    <t>Nephritis and nephropathy, not specified as acute or chronic, with lesion of proliferative glomerulonephritis</t>
  </si>
  <si>
    <t>Nephritis and nephropathy, not specified as acute or chronic, with lesion of membranous glomerulonephritis</t>
  </si>
  <si>
    <t>Nephritis and nephropathy, not specified as acute or chronic, with lesion of membranoproliferative glomerulonephritis</t>
  </si>
  <si>
    <t>Nephritis and nephropathy, not specified as acute or chronic, with lesion of rapidly progressive glomerulonephritis</t>
  </si>
  <si>
    <t>Nephritis and nephropathy, not specified as acute or chronic, with lesion of renal cortical necrosis</t>
  </si>
  <si>
    <t>Nephritis and nephropathy, not specified as acute or chronic, with lesion of renal medullary necrosis</t>
  </si>
  <si>
    <t>Nephritis and nephropathy, not specified as acute or chronic, in diseases classified elsewhere</t>
  </si>
  <si>
    <t>Nephritis and nephropathy, not specified as acute or chronic, with other specified pathological lesion in kidney</t>
  </si>
  <si>
    <t>Nephritis and nephropathy, not specified as acute or chronic, with unspecified pathological lesion in kidney</t>
  </si>
  <si>
    <t>Chronic kidney disease, Stage I</t>
  </si>
  <si>
    <t>Chronic kidney disease, Stage II (mild)</t>
  </si>
  <si>
    <t>Chronic kidney disease, Stage III (moderate)</t>
  </si>
  <si>
    <t>Chronic kidney disease, Stage IV (severe)</t>
  </si>
  <si>
    <t>Chronic kidney disease, Stage V</t>
  </si>
  <si>
    <t>End stage renal disease</t>
  </si>
  <si>
    <t>Chronic kidney disease, unspecified</t>
  </si>
  <si>
    <t>Renal sclerosis, unspecified</t>
  </si>
  <si>
    <t>Renal osteodystrophy</t>
  </si>
  <si>
    <t>Nephrogenic diabetes insipidus</t>
  </si>
  <si>
    <t>Secondary hyperparathyroidism (of renal origin)</t>
  </si>
  <si>
    <t>Other specified disorders resulting from impaired renal function</t>
  </si>
  <si>
    <t>Unspecified disorder resulting from impaired renal function</t>
  </si>
  <si>
    <t>Unspecified renal disease in pregnancy, without mention of hypertension, unspecified as to episode of care or not applicable</t>
  </si>
  <si>
    <t>Unspecified renal disease in pregnancy, without mention of hypertension, delivered, with or without mention of antepartum condition</t>
  </si>
  <si>
    <t>Unspecified renal disease in pregnancy, without mention of hypertension, delivered, with mention of postpartum complication</t>
  </si>
  <si>
    <t>Unspecified renal disease in pregnancy, without mention of hypertension, antepartum condition or complication</t>
  </si>
  <si>
    <t>Unspecified renal disease in pregnancy, without mention of hypertension, postpartum condition or complication</t>
  </si>
  <si>
    <t>N030</t>
  </si>
  <si>
    <t>Chronic nephritic syndrome with minor glomerular abnormality</t>
  </si>
  <si>
    <t>N031</t>
  </si>
  <si>
    <t>Chronic neph syndrome w focal and seg glomerular lesions</t>
  </si>
  <si>
    <t>N032</t>
  </si>
  <si>
    <t>Chronic nephritic syndrome w diffuse membranous glomrlneph</t>
  </si>
  <si>
    <t>N033</t>
  </si>
  <si>
    <t>Chronic neph syndrome w diffuse mesangial prolif glomrlneph</t>
  </si>
  <si>
    <t>N034</t>
  </si>
  <si>
    <t>Chronic neph syndrome w diffuse endocaplry prolif glomrlneph</t>
  </si>
  <si>
    <t>N035</t>
  </si>
  <si>
    <t>Chronic nephritic syndrome w diffuse mesangiocap glomrlneph</t>
  </si>
  <si>
    <t>N036</t>
  </si>
  <si>
    <t>Chronic nephritic syndrome with dense deposit disease</t>
  </si>
  <si>
    <t>N037</t>
  </si>
  <si>
    <t>Chronic nephritic syndrome w diffuse crescentic glomrlneph</t>
  </si>
  <si>
    <t>N038</t>
  </si>
  <si>
    <t>Chronic nephritic syndrome with other morphologic changes</t>
  </si>
  <si>
    <t>N039</t>
  </si>
  <si>
    <t>Chronic nephritic syndrome with unsp morphologic changes</t>
  </si>
  <si>
    <t>N03A</t>
  </si>
  <si>
    <t>Chronic nephritic syndrome with C3 glomerulonephritis</t>
  </si>
  <si>
    <t>N040</t>
  </si>
  <si>
    <t>Nephrotic syndrome with minor glomerular abnormality</t>
  </si>
  <si>
    <t>N041</t>
  </si>
  <si>
    <t>Nephrotic syndrome w focal and segmental glomerular lesions</t>
  </si>
  <si>
    <t>N042</t>
  </si>
  <si>
    <t>Nephrotic syndrome w diffuse membranous glomerulonephritis</t>
  </si>
  <si>
    <t>N043</t>
  </si>
  <si>
    <t>Nephrotic syndrome w diffuse mesangial prolif glomrlneph</t>
  </si>
  <si>
    <t>N044</t>
  </si>
  <si>
    <t>Nephrotic syndrome w diffuse endocaplry prolif glomrlneph</t>
  </si>
  <si>
    <t>N045</t>
  </si>
  <si>
    <t>Nephrotic syndrome w diffuse mesangiocapillary glomrlneph</t>
  </si>
  <si>
    <t>N046</t>
  </si>
  <si>
    <t>Nephrotic syndrome with dense deposit disease</t>
  </si>
  <si>
    <t>N047</t>
  </si>
  <si>
    <t>Nephrotic syndrome w diffuse crescentic glomerulonephritis</t>
  </si>
  <si>
    <t>N048</t>
  </si>
  <si>
    <t>Nephrotic syndrome with other morphologic changes</t>
  </si>
  <si>
    <t>N049</t>
  </si>
  <si>
    <t>Nephrotic syndrome with unspecified morphologic changes</t>
  </si>
  <si>
    <t>N04A</t>
  </si>
  <si>
    <t>Nephrotic syndrome with C3 glomerulonephritis</t>
  </si>
  <si>
    <t>N050</t>
  </si>
  <si>
    <t>Unsp nephritic syndrome with minor glomerular abnormality</t>
  </si>
  <si>
    <t>N051</t>
  </si>
  <si>
    <t>Unsp neph syndrome w focal and segmental glomerular lesions</t>
  </si>
  <si>
    <t>N052</t>
  </si>
  <si>
    <t>Unsp nephritic syndrome w diffuse membranous glomrlneph</t>
  </si>
  <si>
    <t>N053</t>
  </si>
  <si>
    <t>Unsp neph syndrome w diffuse mesangial prolif glomrlneph</t>
  </si>
  <si>
    <t>N054</t>
  </si>
  <si>
    <t>Unsp neph syndrome w diffuse endocaplry prolif glomrlneph</t>
  </si>
  <si>
    <t>N055</t>
  </si>
  <si>
    <t>Unsp nephritic syndrome w diffuse mesangiocap glomrlneph</t>
  </si>
  <si>
    <t>N056</t>
  </si>
  <si>
    <t>Unspecified nephritic syndrome with dense deposit disease</t>
  </si>
  <si>
    <t>N057</t>
  </si>
  <si>
    <t>Unsp nephritic syndrome w diffuse crescentic glomrlneph</t>
  </si>
  <si>
    <t>N058</t>
  </si>
  <si>
    <t>Unsp nephritic syndrome with other morphologic changes</t>
  </si>
  <si>
    <t>N059</t>
  </si>
  <si>
    <t>Unsp nephritic syndrome with unspecified morphologic changes</t>
  </si>
  <si>
    <t>N05A</t>
  </si>
  <si>
    <t>Unspecified nephritic syndrome with C3 glomerulonephritis</t>
  </si>
  <si>
    <t>N070</t>
  </si>
  <si>
    <t>Hereditary nephropathy, NEC w minor glomerular abnormality</t>
  </si>
  <si>
    <t>N071</t>
  </si>
  <si>
    <t>Heredit neuropath, NEC w focal and seg glomerular lesions</t>
  </si>
  <si>
    <t>N072</t>
  </si>
  <si>
    <t>Hereditary nephropathy, NEC w diffuse membranous glomrlneph</t>
  </si>
  <si>
    <t>N073</t>
  </si>
  <si>
    <t>Heredit neuropath, NEC w diffuse mesangial prolif glomrlneph</t>
  </si>
  <si>
    <t>N074</t>
  </si>
  <si>
    <t>Heredit neuropath, NEC w diffus endocaplry prolif glomrlneph</t>
  </si>
  <si>
    <t>N075</t>
  </si>
  <si>
    <t>Hereditary nephropathy, NEC w diffuse mesangiocap glomrlneph</t>
  </si>
  <si>
    <t>N076</t>
  </si>
  <si>
    <t>Hereditary nephropathy, NEC w dense deposit disease</t>
  </si>
  <si>
    <t>N077</t>
  </si>
  <si>
    <t>Hereditary nephropathy, NEC w diffuse crescentic glomrlneph</t>
  </si>
  <si>
    <t>N078</t>
  </si>
  <si>
    <t>Hereditary nephropathy, NEC w oth morphologic lesions</t>
  </si>
  <si>
    <t>N079</t>
  </si>
  <si>
    <t>Hereditary nephropathy, NEC w unsp morphologic lesions</t>
  </si>
  <si>
    <t>N07A</t>
  </si>
  <si>
    <t>Hereditary nephropathy, NEC with C3 glomerulonephritis</t>
  </si>
  <si>
    <t>N08</t>
  </si>
  <si>
    <t>Glomerular disorders in diseases classified elsewhere</t>
  </si>
  <si>
    <t>N140</t>
  </si>
  <si>
    <t>Analgesic nephropathy</t>
  </si>
  <si>
    <t>N141</t>
  </si>
  <si>
    <t>Nephropathy induced by oth drug/meds/biol subst</t>
  </si>
  <si>
    <t>N1411</t>
  </si>
  <si>
    <t>Contrast-induced nephropathy</t>
  </si>
  <si>
    <t>N1419</t>
  </si>
  <si>
    <t>Nephropathy induced by other drug/meds/biol subst</t>
  </si>
  <si>
    <t>N142</t>
  </si>
  <si>
    <t>Neuropath induced by unsp drug, medicament or biolg sub</t>
  </si>
  <si>
    <t>N143</t>
  </si>
  <si>
    <t>Nephropathy induced by heavy metals</t>
  </si>
  <si>
    <t>N144</t>
  </si>
  <si>
    <t>Toxic nephropathy, not elsewhere classified</t>
  </si>
  <si>
    <t>N181</t>
  </si>
  <si>
    <t>Chronic kidney disease, stage 1</t>
  </si>
  <si>
    <t>N182</t>
  </si>
  <si>
    <t>Chronic kidney disease, stage 2 (mild)</t>
  </si>
  <si>
    <t>N183</t>
  </si>
  <si>
    <t>Chronic kidney disease, stage 3 (moderate)</t>
  </si>
  <si>
    <t>N1830</t>
  </si>
  <si>
    <t>Chronic kidney disease, stage 3 unspecified</t>
  </si>
  <si>
    <t>N1831</t>
  </si>
  <si>
    <t>Chronic kidney disease, stage 3a</t>
  </si>
  <si>
    <t>N1832</t>
  </si>
  <si>
    <t>Chronic kidney disease, stage 3b</t>
  </si>
  <si>
    <t>N184</t>
  </si>
  <si>
    <t>Chronic kidney disease, stage 4 (severe)</t>
  </si>
  <si>
    <t>N185</t>
  </si>
  <si>
    <t>Chronic kidney disease, stage 5</t>
  </si>
  <si>
    <t>N186</t>
  </si>
  <si>
    <t>N189</t>
  </si>
  <si>
    <t>N250</t>
  </si>
  <si>
    <t>N269</t>
  </si>
  <si>
    <t>O26831</t>
  </si>
  <si>
    <t>Pregnancy related renal disease, first trimester</t>
  </si>
  <si>
    <t>O26832</t>
  </si>
  <si>
    <t>Pregnancy related renal disease, second trimester</t>
  </si>
  <si>
    <t>O26833</t>
  </si>
  <si>
    <t>Pregnancy related renal disease, third trimester</t>
  </si>
  <si>
    <t>O26839</t>
  </si>
  <si>
    <t>Pregnancy related renal disease, unspecified trimester</t>
  </si>
  <si>
    <t>Disease 17: Depression</t>
  </si>
  <si>
    <t>Major depressive affective disorder, single episode, unspecified</t>
  </si>
  <si>
    <t>Major depressive affective disorder, single episode, mild</t>
  </si>
  <si>
    <t>Major depressive affective disorder, single episode, moderate</t>
  </si>
  <si>
    <t>Major depressive affective disorder, single episode, severe, without mention of psychotic behavior</t>
  </si>
  <si>
    <t>Major depressive affective disorder, single episode, severe, specified as with psychotic behavior</t>
  </si>
  <si>
    <t>Major depressive affective disorder, single episode, in partial or unspecified remission</t>
  </si>
  <si>
    <t>Major depressive affective disorder, single episode, in full remission</t>
  </si>
  <si>
    <t>Major depressive affective disorder, recurrent episode, unspecified</t>
  </si>
  <si>
    <t>Major depressive affective disorder, recurrent episode, mild</t>
  </si>
  <si>
    <t>Major depressive affective disorder, recurrent episode, moderate</t>
  </si>
  <si>
    <t>Major depressive affective disorder, recurrent episode, severe, without mention of psychotic behavior</t>
  </si>
  <si>
    <t>Major depressive affective disorder, recurrent episode, severe, specified as with psychotic behavior</t>
  </si>
  <si>
    <t>Major depressive affective disorder, recurrent episode, in partial or unspecified remission</t>
  </si>
  <si>
    <t>Major depressive affective disorder, recurrent episode, in full remission</t>
  </si>
  <si>
    <t>Atypical depressive disorder</t>
  </si>
  <si>
    <t>Depressive type psychosis</t>
  </si>
  <si>
    <t>Chronic depressive personality disorder</t>
  </si>
  <si>
    <t>Prolonged depressive reaction</t>
  </si>
  <si>
    <t>Depressive disorder, not elsewhere classified</t>
  </si>
  <si>
    <t>F32</t>
  </si>
  <si>
    <t>Depressive Episode</t>
  </si>
  <si>
    <t>Major Depressive Disorder</t>
  </si>
  <si>
    <t>F320</t>
  </si>
  <si>
    <t>Single Episode, mild</t>
  </si>
  <si>
    <t>F321</t>
  </si>
  <si>
    <t>single episode, moderate</t>
  </si>
  <si>
    <t>F322</t>
  </si>
  <si>
    <t>single episode, severe without psychotic features</t>
  </si>
  <si>
    <t>F323</t>
  </si>
  <si>
    <t>single episode, severe with psychotic features</t>
  </si>
  <si>
    <t>F324</t>
  </si>
  <si>
    <t>single episode, in partial remission</t>
  </si>
  <si>
    <t>F325</t>
  </si>
  <si>
    <t>single episode, in full remission</t>
  </si>
  <si>
    <t>F328</t>
  </si>
  <si>
    <t>Other depressive disorders</t>
  </si>
  <si>
    <t>F3281</t>
  </si>
  <si>
    <t>Premenstrual dysphoric disorder</t>
  </si>
  <si>
    <t>F3289</t>
  </si>
  <si>
    <t>other specified depressive epsiodes</t>
  </si>
  <si>
    <t>F329</t>
  </si>
  <si>
    <t xml:space="preserve">Major Depressive Disorder, single episode, unspecified </t>
  </si>
  <si>
    <t>F32A</t>
  </si>
  <si>
    <t>Depression</t>
  </si>
  <si>
    <t>F33</t>
  </si>
  <si>
    <t>Major depressive disorder, recurrent</t>
  </si>
  <si>
    <t>F330</t>
  </si>
  <si>
    <t>recurrent, mild</t>
  </si>
  <si>
    <t>F331</t>
  </si>
  <si>
    <t>recurrent, moderate</t>
  </si>
  <si>
    <t>F332</t>
  </si>
  <si>
    <t>recurrent severe without psychotic features</t>
  </si>
  <si>
    <t>F333</t>
  </si>
  <si>
    <t>recurrent severe with psychotic features</t>
  </si>
  <si>
    <t>F334</t>
  </si>
  <si>
    <t>reccurent in remission</t>
  </si>
  <si>
    <t>F3340</t>
  </si>
  <si>
    <t>F3341</t>
  </si>
  <si>
    <t>recurrent, in partial remission</t>
  </si>
  <si>
    <t>F3342</t>
  </si>
  <si>
    <t>recurrent in full remission</t>
  </si>
  <si>
    <t>F338</t>
  </si>
  <si>
    <t>other recurrent depressive disorders</t>
  </si>
  <si>
    <t>F339</t>
  </si>
  <si>
    <t>recurrent, unspecified</t>
  </si>
  <si>
    <t>F530</t>
  </si>
  <si>
    <t>Postpartum Depression</t>
  </si>
  <si>
    <t>Disease 18: Pregestationl Diabetes</t>
  </si>
  <si>
    <t>E0800</t>
  </si>
  <si>
    <t>Diab d/t undrl cond w hyprosm w/o nonket hyprgly-hypros coma</t>
  </si>
  <si>
    <t>E0801</t>
  </si>
  <si>
    <t>Diabetes due to underlying condition w hyprosm w coma</t>
  </si>
  <si>
    <t>E0810</t>
  </si>
  <si>
    <t>Diabetes due to underlying condition w ketoacidosis w/o coma</t>
  </si>
  <si>
    <t>E0811</t>
  </si>
  <si>
    <t>Diabetes due to underlying condition w ketoacidosis w coma</t>
  </si>
  <si>
    <t>E0821</t>
  </si>
  <si>
    <t>Diabetes due to underlying condition w diabetic nephropathy</t>
  </si>
  <si>
    <t>E0822</t>
  </si>
  <si>
    <t>Diabetes due to undrl cond w diabetic chronic kidney disease</t>
  </si>
  <si>
    <t>E0829</t>
  </si>
  <si>
    <t>Diabetes due to undrl condition w oth diabetic kidney comp</t>
  </si>
  <si>
    <t>E08311</t>
  </si>
  <si>
    <t>Diab due to undrl cond w unsp diabetic rtnop w macular edema</t>
  </si>
  <si>
    <t>E08319</t>
  </si>
  <si>
    <t>Diab due to undrl cond w unsp diab rtnop w/o macular edema</t>
  </si>
  <si>
    <t>E08321</t>
  </si>
  <si>
    <t>Diab d/t undrl cond w mild nonprlf diab rtnop w mclr edema</t>
  </si>
  <si>
    <t>E083211</t>
  </si>
  <si>
    <t>Diabetes with mild nonp rtnop with macular edema, right eye</t>
  </si>
  <si>
    <t>E083212</t>
  </si>
  <si>
    <t>Diabetes with mild nonp rtnop with macular edema, left eye</t>
  </si>
  <si>
    <t>E083213</t>
  </si>
  <si>
    <t>Diabetes with mild nonp rtnop with macular edema, bilateral</t>
  </si>
  <si>
    <t>E083219</t>
  </si>
  <si>
    <t>Diabetes with mild nonp rtnop with macular edema, unsp</t>
  </si>
  <si>
    <t>E08329</t>
  </si>
  <si>
    <t>Diab d/t undrl cond w mild nonprlf diab rtnop w/o mclr edema</t>
  </si>
  <si>
    <t>E083291</t>
  </si>
  <si>
    <t>Diabetes with mild nonp rtnop without macular edema, r eye</t>
  </si>
  <si>
    <t>E083292</t>
  </si>
  <si>
    <t>Diab with mild nonp rtnop without macular edema, left eye</t>
  </si>
  <si>
    <t>E083293</t>
  </si>
  <si>
    <t>Diabetes with mild nonp rtnop without macular edema, bi</t>
  </si>
  <si>
    <t>E083299</t>
  </si>
  <si>
    <t>Diabetes with mild nonp rtnop without macular edema, unsp</t>
  </si>
  <si>
    <t>E08331</t>
  </si>
  <si>
    <t>Diab due to undrl cond w mod nonprlf diab rtnop w mclr edema</t>
  </si>
  <si>
    <t>E083311</t>
  </si>
  <si>
    <t>Diabetes with moderate nonp rtnop with macular edema, r eye</t>
  </si>
  <si>
    <t>E083312</t>
  </si>
  <si>
    <t>Diab with moderate nonp rtnop with macular edema, left eye</t>
  </si>
  <si>
    <t>E083313</t>
  </si>
  <si>
    <t>Diabetes with moderate nonp rtnop with macular edema, bi</t>
  </si>
  <si>
    <t>E083319</t>
  </si>
  <si>
    <t>Diabetes with moderate nonp rtnop with macular edema, unsp</t>
  </si>
  <si>
    <t>E08339</t>
  </si>
  <si>
    <t>Diab d/t undrl cond w mod nonprlf diab rtnop w/o mclr edema</t>
  </si>
  <si>
    <t>E083391</t>
  </si>
  <si>
    <t>Diab with moderate nonp rtnop without macular edema, r eye</t>
  </si>
  <si>
    <t>E083392</t>
  </si>
  <si>
    <t>Diab with moderate nonp rtnop without macular edema, l eye</t>
  </si>
  <si>
    <t>E083393</t>
  </si>
  <si>
    <t>Diabetes with moderate nonp rtnop without macular edema, bi</t>
  </si>
  <si>
    <t>E083399</t>
  </si>
  <si>
    <t>Diab with moderate nonp rtnop without macular edema, unsp</t>
  </si>
  <si>
    <t>E08341</t>
  </si>
  <si>
    <t>Diab d/t undrl cond w severe nonprlf diab rtnop w mclr edema</t>
  </si>
  <si>
    <t>E083411</t>
  </si>
  <si>
    <t>Diabetes with severe nonp rtnop with macular edema, r eye</t>
  </si>
  <si>
    <t>E083412</t>
  </si>
  <si>
    <t>Diabetes with severe nonp rtnop with macular edema, left eye</t>
  </si>
  <si>
    <t>E083413</t>
  </si>
  <si>
    <t>Diabetes with severe nonp rtnop with macular edema, bi</t>
  </si>
  <si>
    <t>E083419</t>
  </si>
  <si>
    <t>Diabetes with severe nonp rtnop with macular edema, unsp</t>
  </si>
  <si>
    <t>E08349</t>
  </si>
  <si>
    <t>Diab d/t undrl cond w sev nonprlf diab rtnop w/o mclr edema</t>
  </si>
  <si>
    <t>E083491</t>
  </si>
  <si>
    <t>Diabetes with severe nonp rtnop without macular edema, r eye</t>
  </si>
  <si>
    <t>E083492</t>
  </si>
  <si>
    <t>Diab with severe nonp rtnop without macular edema, left eye</t>
  </si>
  <si>
    <t>E083493</t>
  </si>
  <si>
    <t>Diabetes with severe nonp rtnop without macular edema, bi</t>
  </si>
  <si>
    <t>E083499</t>
  </si>
  <si>
    <t>Diabetes with severe nonp rtnop without macular edema, unsp</t>
  </si>
  <si>
    <t>E08351</t>
  </si>
  <si>
    <t>Diab due to undrl cond w prolif diab rtnop w macular edema</t>
  </si>
  <si>
    <t>E083511</t>
  </si>
  <si>
    <t>Diab with prolif diabetic rtnop with macular edema, r eye</t>
  </si>
  <si>
    <t>E083512</t>
  </si>
  <si>
    <t>Diab with prolif diabetic rtnop with macular edema, left eye</t>
  </si>
  <si>
    <t>E083513</t>
  </si>
  <si>
    <t>Diabetes with prolif diabetic rtnop with macular edema, bi</t>
  </si>
  <si>
    <t>E083519</t>
  </si>
  <si>
    <t>Diabetes with prolif diabetic rtnop with macular edema, unsp</t>
  </si>
  <si>
    <t>E08352</t>
  </si>
  <si>
    <t>Diabetes with prolif diabetic rtnop with trctn dtch macula</t>
  </si>
  <si>
    <t>E083521</t>
  </si>
  <si>
    <t>Diab with prolif diab rtnop with trctn dtch macula, r eye</t>
  </si>
  <si>
    <t>E083522</t>
  </si>
  <si>
    <t>Diab with prolif diab rtnop with trctn dtch macula, left eye</t>
  </si>
  <si>
    <t>E083523</t>
  </si>
  <si>
    <t>Diab with prolif diabetic rtnop with trctn dtch macula, bi</t>
  </si>
  <si>
    <t>E083529</t>
  </si>
  <si>
    <t>Diab with prolif diabetic rtnop with trctn dtch macula, unsp</t>
  </si>
  <si>
    <t>E08353</t>
  </si>
  <si>
    <t>Diabetes with prolif diabetic rtnop with trctn dtch n-mcla</t>
  </si>
  <si>
    <t>E083531</t>
  </si>
  <si>
    <t>Diab with prolif diab rtnop with trctn dtch n-mcla, r eye</t>
  </si>
  <si>
    <t>E083532</t>
  </si>
  <si>
    <t>Diab with prolif diab rtnop with trctn dtch n-mcla, left eye</t>
  </si>
  <si>
    <t>E083533</t>
  </si>
  <si>
    <t>Diab with prolif diabetic rtnop with trctn dtch n-mcla, bi</t>
  </si>
  <si>
    <t>E083539</t>
  </si>
  <si>
    <t>Diab with prolif diabetic rtnop with trctn dtch n-mcla, unsp</t>
  </si>
  <si>
    <t>E08354</t>
  </si>
  <si>
    <t>Diabetes with prolif diabetic rtnop with combined detachment</t>
  </si>
  <si>
    <t>E083541</t>
  </si>
  <si>
    <t>Diabetes with prolif diabetic rtnop with comb detach, r eye</t>
  </si>
  <si>
    <t>E083542</t>
  </si>
  <si>
    <t>Diab with prolif diabetic rtnop with comb detach, left eye</t>
  </si>
  <si>
    <t>E083543</t>
  </si>
  <si>
    <t>Diabetes with prolif diabetic rtnop with combined detach, bi</t>
  </si>
  <si>
    <t>E083549</t>
  </si>
  <si>
    <t>Diabetes with prolif diabetic rtnop with comb detach, unsp</t>
  </si>
  <si>
    <t>E08355</t>
  </si>
  <si>
    <t>Diabetes with stable proliferative diabetic retinopathy</t>
  </si>
  <si>
    <t>E083551</t>
  </si>
  <si>
    <t>Diabetes with stable prolif diabetic retinopathy, right eye</t>
  </si>
  <si>
    <t>E083552</t>
  </si>
  <si>
    <t>Diabetes with stable prolif diabetic retinopathy, left eye</t>
  </si>
  <si>
    <t>E083553</t>
  </si>
  <si>
    <t>Diabetes with stable prolif diabetic retinopathy, bilateral</t>
  </si>
  <si>
    <t>E083559</t>
  </si>
  <si>
    <t>Diabetes with stable prolif diabetic retinopathy, unsp</t>
  </si>
  <si>
    <t>E08359</t>
  </si>
  <si>
    <t>Diab due to undrl cond w prolif diab rtnop w/o macular edema</t>
  </si>
  <si>
    <t>E083591</t>
  </si>
  <si>
    <t>Diab with prolif diabetic rtnop without macular edema, r eye</t>
  </si>
  <si>
    <t>E083592</t>
  </si>
  <si>
    <t>Diab with prolif diab rtnop without macular edema, left eye</t>
  </si>
  <si>
    <t>E083593</t>
  </si>
  <si>
    <t>Diab with prolif diabetic rtnop without macular edema, bi</t>
  </si>
  <si>
    <t>E083599</t>
  </si>
  <si>
    <t>Diab with prolif diabetic rtnop without macular edema, unsp</t>
  </si>
  <si>
    <t>E0836</t>
  </si>
  <si>
    <t>Diabetes due to underlying condition w diabetic cataract</t>
  </si>
  <si>
    <t>E0837</t>
  </si>
  <si>
    <t>Diabetes with diabetic macular edema, resolved fol treatment</t>
  </si>
  <si>
    <t>E0837X1</t>
  </si>
  <si>
    <t>Diab with diabetic macular edema, resolved fol trtmt, r eye</t>
  </si>
  <si>
    <t>E0837X2</t>
  </si>
  <si>
    <t>Diab with diab macular edema, resolved fol trtmt, left eye</t>
  </si>
  <si>
    <t>E0837X3</t>
  </si>
  <si>
    <t>Diabetes with diabetic macular edema, resolved fol trtmt, bi</t>
  </si>
  <si>
    <t>E0837X9</t>
  </si>
  <si>
    <t>Diab with diabetic macular edema, resolved fol trtmt, unsp</t>
  </si>
  <si>
    <t>E0839</t>
  </si>
  <si>
    <t>Diabetes due to undrl condition w oth diabetic opth comp</t>
  </si>
  <si>
    <t>E0840</t>
  </si>
  <si>
    <t>Diabetes due to underlying condition w diabetic neurop, unsp</t>
  </si>
  <si>
    <t>E0841</t>
  </si>
  <si>
    <t>Diabetes due to undrl condition w diabetic mononeuropathy</t>
  </si>
  <si>
    <t>E0842</t>
  </si>
  <si>
    <t>Diabetes due to underlying condition w diabetic polyneurop</t>
  </si>
  <si>
    <t>E0843</t>
  </si>
  <si>
    <t>Diab due to undrl cond w diabetic autonm (poly)neuropathy</t>
  </si>
  <si>
    <t>E0844</t>
  </si>
  <si>
    <t>Diabetes due to underlying condition w diabetic amyotrophy</t>
  </si>
  <si>
    <t>E0849</t>
  </si>
  <si>
    <t>Diabetes due to undrl condition w oth diabetic neuro comp</t>
  </si>
  <si>
    <t>E0851</t>
  </si>
  <si>
    <t>Diab due to undrl cond w diab prph angiopath w/o gangrene</t>
  </si>
  <si>
    <t>E0852</t>
  </si>
  <si>
    <t>Diab due to undrl cond w diabetic prph angiopath w gangrene</t>
  </si>
  <si>
    <t>E0859</t>
  </si>
  <si>
    <t>Diabetes due to underlying condition w oth circulatory comp</t>
  </si>
  <si>
    <t>E08610</t>
  </si>
  <si>
    <t>Diabetes due to undrl cond w diabetic neuropathic arthrop</t>
  </si>
  <si>
    <t>E08618</t>
  </si>
  <si>
    <t>Diabetes due to underlying condition w oth diabetic arthrop</t>
  </si>
  <si>
    <t>E08620</t>
  </si>
  <si>
    <t>Diabetes due to underlying condition w diabetic dermatitis</t>
  </si>
  <si>
    <t>E08621</t>
  </si>
  <si>
    <t>Diabetes mellitus due to underlying condition w foot ulcer</t>
  </si>
  <si>
    <t>E08622</t>
  </si>
  <si>
    <t>Diabetes due to underlying condition w oth skin ulcer</t>
  </si>
  <si>
    <t>E08628</t>
  </si>
  <si>
    <t>Diabetes due to underlying condition w oth skin comp</t>
  </si>
  <si>
    <t>E08630</t>
  </si>
  <si>
    <t>Diabetes due to underlying condition w periodontal disease</t>
  </si>
  <si>
    <t>E08638</t>
  </si>
  <si>
    <t>Diabetes due to underlying condition w oth oral comp</t>
  </si>
  <si>
    <t>E08641</t>
  </si>
  <si>
    <t>Diabetes due to underlying condition w hypoglycemia w coma</t>
  </si>
  <si>
    <t>E08649</t>
  </si>
  <si>
    <t>Diabetes due to underlying condition w hypoglycemia w/o coma</t>
  </si>
  <si>
    <t>E0865</t>
  </si>
  <si>
    <t>Diabetes due to underlying condition w hyperglycemia</t>
  </si>
  <si>
    <t>E0869</t>
  </si>
  <si>
    <t>Diabetes due to underlying condition w oth complication</t>
  </si>
  <si>
    <t>E088</t>
  </si>
  <si>
    <t>Diabetes due to underlying condition w unsp complications</t>
  </si>
  <si>
    <t>E089</t>
  </si>
  <si>
    <t>Diabetes due to underlying condition w/o complications</t>
  </si>
  <si>
    <t>E0900</t>
  </si>
  <si>
    <t>Drug/chem diab w hyprosm w/o nonket hyprgly-hypros coma</t>
  </si>
  <si>
    <t>E0901</t>
  </si>
  <si>
    <t>Drug/chem diabetes mellitus w hyperosmolarity w coma</t>
  </si>
  <si>
    <t>E0910</t>
  </si>
  <si>
    <t>Drug/chem diabetes mellitus w ketoacidosis w/o coma</t>
  </si>
  <si>
    <t>E0911</t>
  </si>
  <si>
    <t>Drug/chem diabetes mellitus w ketoacidosis w coma</t>
  </si>
  <si>
    <t>E0921</t>
  </si>
  <si>
    <t>Drug/chem diabetes mellitus w diabetic nephropathy</t>
  </si>
  <si>
    <t>E0922</t>
  </si>
  <si>
    <t>Drug/chem diabetes w diabetic chronic kidney disease</t>
  </si>
  <si>
    <t>E0929</t>
  </si>
  <si>
    <t>Drug/chem diabetes w oth diabetic kidney complication</t>
  </si>
  <si>
    <t>E09311</t>
  </si>
  <si>
    <t>Drug/chem diabetes w unsp diabetic rtnop w macular edema</t>
  </si>
  <si>
    <t>E09319</t>
  </si>
  <si>
    <t>Drug/chem diabetes w unsp diabetic rtnop w/o macular edema</t>
  </si>
  <si>
    <t>E09321</t>
  </si>
  <si>
    <t>Drug/chem diab w mild nonprlf diabetic rtnop w macular edema</t>
  </si>
  <si>
    <t>E093211</t>
  </si>
  <si>
    <t>Drug/chem diab with mild nonp rtnop with mclr edema, r eye</t>
  </si>
  <si>
    <t>E093212</t>
  </si>
  <si>
    <t>Drug/chem diab with mild nonp rtnop with mclr edema, l eye</t>
  </si>
  <si>
    <t>E093213</t>
  </si>
  <si>
    <t>Drug/chem diab with mild nonp rtnop with macular edema, bi</t>
  </si>
  <si>
    <t>E093219</t>
  </si>
  <si>
    <t>Drug/chem diab with mild nonp rtnop with macular edema, unsp</t>
  </si>
  <si>
    <t>E09329</t>
  </si>
  <si>
    <t>Drug/chem diab w mild nonprlf diab rtnop w/o macular edema</t>
  </si>
  <si>
    <t>E093291</t>
  </si>
  <si>
    <t>Drug/chem diab with mild nonp rtnop w/o mclr edema, r eye</t>
  </si>
  <si>
    <t>E093292</t>
  </si>
  <si>
    <t>Drug/chem diab with mild nonp rtnop w/o mclr edema, l eye</t>
  </si>
  <si>
    <t>E093293</t>
  </si>
  <si>
    <t>Drug/chem diab with mild nonp rtnop without mclr edema, bi</t>
  </si>
  <si>
    <t>E093299</t>
  </si>
  <si>
    <t>Drug/chem diab with mild nonp rtnop without mclr edema, unsp</t>
  </si>
  <si>
    <t>E09331</t>
  </si>
  <si>
    <t>Drug/chem diab w moderate nonprlf diab rtnop w macular edema</t>
  </si>
  <si>
    <t>E093311</t>
  </si>
  <si>
    <t>Drug/chem diab with mod nonp rtnop with macular edema, r eye</t>
  </si>
  <si>
    <t>E093312</t>
  </si>
  <si>
    <t>Drug/chem diab with mod nonp rtnop with macular edema, l eye</t>
  </si>
  <si>
    <t>E093313</t>
  </si>
  <si>
    <t>Drug/chem diab with mod nonp rtnop with macular edema, bi</t>
  </si>
  <si>
    <t>E093319</t>
  </si>
  <si>
    <t>Drug/chem diab with mod nonp rtnop with macular edema, unsp</t>
  </si>
  <si>
    <t>E09339</t>
  </si>
  <si>
    <t>Drug/chem diab w mod nonprlf diab rtnop w/o macular edema</t>
  </si>
  <si>
    <t>E093391</t>
  </si>
  <si>
    <t>Drug/chem diab with mod nonp rtnop without mclr edema, r eye</t>
  </si>
  <si>
    <t>E093392</t>
  </si>
  <si>
    <t>Drug/chem diab with mod nonp rtnop without mclr edema, l eye</t>
  </si>
  <si>
    <t>E093393</t>
  </si>
  <si>
    <t>Drug/chem diab with mod nonp rtnop without macular edema, bi</t>
  </si>
  <si>
    <t>E093399</t>
  </si>
  <si>
    <t>Drug/chem diab with mod nonp rtnop without mclr edema, unsp</t>
  </si>
  <si>
    <t>E09341</t>
  </si>
  <si>
    <t>Drug/chem diab w severe nonprlf diab rtnop w macular edema</t>
  </si>
  <si>
    <t>E093411</t>
  </si>
  <si>
    <t>Drug/chem diab with severe nonp rtnop with mclr edema, r eye</t>
  </si>
  <si>
    <t>E093412</t>
  </si>
  <si>
    <t>Drug/chem diab with severe nonp rtnop with mclr edema, l eye</t>
  </si>
  <si>
    <t>E093413</t>
  </si>
  <si>
    <t>Drug/chem diab with severe nonp rtnop with macular edema, bi</t>
  </si>
  <si>
    <t>E093419</t>
  </si>
  <si>
    <t>Drug/chem diab with severe nonp rtnop with mclr edema, unsp</t>
  </si>
  <si>
    <t>E09349</t>
  </si>
  <si>
    <t>Drug/chem diab w severe nonprlf diab rtnop w/o macular edema</t>
  </si>
  <si>
    <t>E093491</t>
  </si>
  <si>
    <t>Drug/chem diab with severe nonp rtnop w/o mclr edema, r eye</t>
  </si>
  <si>
    <t>E093492</t>
  </si>
  <si>
    <t>Drug/chem diab with severe nonp rtnop w/o mclr edema, l eye</t>
  </si>
  <si>
    <t>E093493</t>
  </si>
  <si>
    <t>Drug/chem diab with severe nonp rtnop without mclr edema, bi</t>
  </si>
  <si>
    <t>E093499</t>
  </si>
  <si>
    <t>Drug/chem diab with severe nonp rtnop w/o mclr edema, unsp</t>
  </si>
  <si>
    <t>E09351</t>
  </si>
  <si>
    <t>Drug/chem diabetes w prolif diabetic rtnop w macular edema</t>
  </si>
  <si>
    <t>E093511</t>
  </si>
  <si>
    <t>Drug/chem diab with prolif diab rtnop with mclr edema, r eye</t>
  </si>
  <si>
    <t>E093512</t>
  </si>
  <si>
    <t>Drug/chem diab with prolif diab rtnop with mclr edema, l eye</t>
  </si>
  <si>
    <t>E093513</t>
  </si>
  <si>
    <t>Drug/chem diab with prolif diab rtnop with macular edema, bi</t>
  </si>
  <si>
    <t>E093519</t>
  </si>
  <si>
    <t>Drug/chem diab with prolif diab rtnop with mclr edema, unsp</t>
  </si>
  <si>
    <t>E09359</t>
  </si>
  <si>
    <t>Drug/chem diabetes w prolif diabetic rtnop w/o macular edema</t>
  </si>
  <si>
    <t>E093591</t>
  </si>
  <si>
    <t>Drug/chem diab with prolif diab rtnop w/o mclr edema, r eye</t>
  </si>
  <si>
    <t>E093592</t>
  </si>
  <si>
    <t>Drug/chem diab with prolif diab rtnop w/o mclr edema, l eye</t>
  </si>
  <si>
    <t>E093593</t>
  </si>
  <si>
    <t>Drug/chem diab with prolif diab rtnop without mclr edema, bi</t>
  </si>
  <si>
    <t>E093599</t>
  </si>
  <si>
    <t>Drug/chem diab with prolif diab rtnop w/o mclr edema, unsp</t>
  </si>
  <si>
    <t>E0936</t>
  </si>
  <si>
    <t>Drug/chem diabetes mellitus w diabetic cataract</t>
  </si>
  <si>
    <t>E0937X1</t>
  </si>
  <si>
    <t>Drug/chem diab w diab mclr edma, resolved fol trtmt, r eye</t>
  </si>
  <si>
    <t>E0937X2</t>
  </si>
  <si>
    <t>Drug/chem diab w diab mclr edma, resolved fol trtmt, l eye</t>
  </si>
  <si>
    <t>E0937X3</t>
  </si>
  <si>
    <t>Drug/chem diab with diab mclr edema, resolved fol trtmt, bi</t>
  </si>
  <si>
    <t>E0937X9</t>
  </si>
  <si>
    <t>Drug/chem diab with diab mclr edma, resolved fol trtmt, unsp</t>
  </si>
  <si>
    <t>E0939</t>
  </si>
  <si>
    <t>Drug/chem diabetes w oth diabetic ophthalmic complication</t>
  </si>
  <si>
    <t>E0940</t>
  </si>
  <si>
    <t>Drug/chem diabetes w neuro comp w diabetic neuropathy, unsp</t>
  </si>
  <si>
    <t>E0941</t>
  </si>
  <si>
    <t>Drug/chem diabetes w neuro comp w diabetic mononeuropathy</t>
  </si>
  <si>
    <t>E0942</t>
  </si>
  <si>
    <t>Drug/chem diabetes w neurological comp w diabetic polyneurop</t>
  </si>
  <si>
    <t>E0943</t>
  </si>
  <si>
    <t>Drug/chem diab w neuro comp w diab autonm (poly)neuropathy</t>
  </si>
  <si>
    <t>E0944</t>
  </si>
  <si>
    <t>Drug/chem diabetes w neurological comp w diabetic amyotrophy</t>
  </si>
  <si>
    <t>E0949</t>
  </si>
  <si>
    <t>Drug/chem diabetes w neuro comp w oth diabetic neuro comp</t>
  </si>
  <si>
    <t>E0951</t>
  </si>
  <si>
    <t>Drug/chem diabetes w diabetic prph angiopath w/o gangrene</t>
  </si>
  <si>
    <t>E0952</t>
  </si>
  <si>
    <t>Drug/chem diabetes w diabetic prph angiopath w gangrene</t>
  </si>
  <si>
    <t>E0959</t>
  </si>
  <si>
    <t>Drug/chem diabetes mellitus w oth circulatory complications</t>
  </si>
  <si>
    <t>E09610</t>
  </si>
  <si>
    <t>Drug/chem diabetes w diabetic neuropathic arthropathy</t>
  </si>
  <si>
    <t>E09618</t>
  </si>
  <si>
    <t>Drug/chem diabetes mellitus w oth diabetic arthropathy</t>
  </si>
  <si>
    <t>E09620</t>
  </si>
  <si>
    <t>Drug/chem diabetes mellitus w diabetic dermatitis</t>
  </si>
  <si>
    <t>E09621</t>
  </si>
  <si>
    <t>Drug or chemical induced diabetes mellitus with foot ulcer</t>
  </si>
  <si>
    <t>E09622</t>
  </si>
  <si>
    <t>Drug or chemical induced diabetes mellitus w oth skin ulcer</t>
  </si>
  <si>
    <t>E09628</t>
  </si>
  <si>
    <t>Drug/chem diabetes mellitus w oth skin complications</t>
  </si>
  <si>
    <t>E09630</t>
  </si>
  <si>
    <t>Drug/chem diabetes mellitus w periodontal disease</t>
  </si>
  <si>
    <t>E09638</t>
  </si>
  <si>
    <t>Drug/chem diabetes mellitus w oth oral complications</t>
  </si>
  <si>
    <t>E09641</t>
  </si>
  <si>
    <t>Drug/chem diabetes mellitus w hypoglycemia w coma</t>
  </si>
  <si>
    <t>E09649</t>
  </si>
  <si>
    <t>Drug/chem diabetes mellitus w hypoglycemia w/o coma</t>
  </si>
  <si>
    <t>E0965</t>
  </si>
  <si>
    <t>Drug or chemical induced diabetes mellitus w hyperglycemia</t>
  </si>
  <si>
    <t>E0969</t>
  </si>
  <si>
    <t>Drug/chem diabetes mellitus w oth complication</t>
  </si>
  <si>
    <t>E098</t>
  </si>
  <si>
    <t>Drug/chem diabetes mellitus w unsp complications</t>
  </si>
  <si>
    <t>E099</t>
  </si>
  <si>
    <t>Drug or chemical induced diabetes mellitus w/o complications</t>
  </si>
  <si>
    <t>E1010</t>
  </si>
  <si>
    <t>Type 1 diabetes mellitus with ketoacidosis without coma</t>
  </si>
  <si>
    <t>E1011</t>
  </si>
  <si>
    <t>Type 1 diabetes mellitus with ketoacidosis with coma</t>
  </si>
  <si>
    <t>E1021</t>
  </si>
  <si>
    <t>Type 1 diabetes mellitus with diabetic nephropathy</t>
  </si>
  <si>
    <t>E1022</t>
  </si>
  <si>
    <t>Type 1 diabetes mellitus w diabetic chronic kidney disease</t>
  </si>
  <si>
    <t>E1029</t>
  </si>
  <si>
    <t>Type 1 diabetes mellitus w oth diabetic kidney complication</t>
  </si>
  <si>
    <t>E10311</t>
  </si>
  <si>
    <t>Type 1 diabetes w unsp diabetic retinopathy w macular edema</t>
  </si>
  <si>
    <t>E10319</t>
  </si>
  <si>
    <t>Type 1 diabetes w unsp diabetic rtnop w/o macular edema</t>
  </si>
  <si>
    <t>E10321</t>
  </si>
  <si>
    <t>Type 1 diab w mild nonprlf diabetic rtnop w macular edema</t>
  </si>
  <si>
    <t>E103211</t>
  </si>
  <si>
    <t>Type 1 diab with mild nonp rtnop with macular edema, r eye</t>
  </si>
  <si>
    <t>E103212</t>
  </si>
  <si>
    <t>Type 1 diab with mild nonp rtnop with macular edema, l eye</t>
  </si>
  <si>
    <t>E103213</t>
  </si>
  <si>
    <t>Type 1 diabetes with mild nonp rtnop with macular edema, bi</t>
  </si>
  <si>
    <t>E103219</t>
  </si>
  <si>
    <t>Type 1 diab with mild nonp rtnop with macular edema, unsp</t>
  </si>
  <si>
    <t>E10329</t>
  </si>
  <si>
    <t>Type 1 diab w mild nonprlf diabetic rtnop w/o macular edema</t>
  </si>
  <si>
    <t>E103291</t>
  </si>
  <si>
    <t>Type 1 diab with mild nonp rtnop without mclr edema, r eye</t>
  </si>
  <si>
    <t>E103292</t>
  </si>
  <si>
    <t>Type 1 diab with mild nonp rtnop without mclr edema, l eye</t>
  </si>
  <si>
    <t>E103293</t>
  </si>
  <si>
    <t>Type 1 diab with mild nonp rtnop without macular edema, bi</t>
  </si>
  <si>
    <t>E103299</t>
  </si>
  <si>
    <t>Type 1 diab with mild nonp rtnop without macular edema, unsp</t>
  </si>
  <si>
    <t>E10331</t>
  </si>
  <si>
    <t>Type 1 diab w moderate nonprlf diab rtnop w macular edema</t>
  </si>
  <si>
    <t>E103311</t>
  </si>
  <si>
    <t>Type 1 diab with mod nonp rtnop with macular edema, r eye</t>
  </si>
  <si>
    <t>E103312</t>
  </si>
  <si>
    <t>Type 1 diab with mod nonp rtnop with macular edema, l eye</t>
  </si>
  <si>
    <t>E103313</t>
  </si>
  <si>
    <t>Type 1 diab with moderate nonp rtnop with macular edema, bi</t>
  </si>
  <si>
    <t>E103319</t>
  </si>
  <si>
    <t>Type 1 diab with mod nonp rtnop with macular edema, unsp</t>
  </si>
  <si>
    <t>E10339</t>
  </si>
  <si>
    <t>Type 1 diab w moderate nonprlf diab rtnop w/o macular edema</t>
  </si>
  <si>
    <t>E103391</t>
  </si>
  <si>
    <t>Type 1 diab with mod nonp rtnop without macular edema, r eye</t>
  </si>
  <si>
    <t>E103392</t>
  </si>
  <si>
    <t>Type 1 diab with mod nonp rtnop without macular edema, l eye</t>
  </si>
  <si>
    <t>E103393</t>
  </si>
  <si>
    <t>Type 1 diab with mod nonp rtnop without macular edema, bi</t>
  </si>
  <si>
    <t>E103399</t>
  </si>
  <si>
    <t>Type 1 diab with mod nonp rtnop without macular edema, unsp</t>
  </si>
  <si>
    <t>E10341</t>
  </si>
  <si>
    <t>Type 1 diab w severe nonprlf diabetic rtnop w macular edema</t>
  </si>
  <si>
    <t>E103411</t>
  </si>
  <si>
    <t>Type 1 diab with severe nonp rtnop with macular edema, r eye</t>
  </si>
  <si>
    <t>E103412</t>
  </si>
  <si>
    <t>Type 1 diab with severe nonp rtnop with macular edema, l eye</t>
  </si>
  <si>
    <t>E103413</t>
  </si>
  <si>
    <t>Type 1 diab with severe nonp rtnop with macular edema, bi</t>
  </si>
  <si>
    <t>E103419</t>
  </si>
  <si>
    <t>Type 1 diab with severe nonp rtnop with macular edema, unsp</t>
  </si>
  <si>
    <t>E10349</t>
  </si>
  <si>
    <t>Type 1 diab w severe nonprlf diab rtnop w/o macular edema</t>
  </si>
  <si>
    <t>E103491</t>
  </si>
  <si>
    <t>Type 1 diab with severe nonp rtnop without mclr edema, r eye</t>
  </si>
  <si>
    <t>E103492</t>
  </si>
  <si>
    <t>Type 1 diab with severe nonp rtnop without mclr edema, l eye</t>
  </si>
  <si>
    <t>E103493</t>
  </si>
  <si>
    <t>Type 1 diab with severe nonp rtnop without mclr edema, bi</t>
  </si>
  <si>
    <t>E103499</t>
  </si>
  <si>
    <t>Type 1 diab with severe nonp rtnop without mclr edema, unsp</t>
  </si>
  <si>
    <t>E10351</t>
  </si>
  <si>
    <t>Type 1 diab with prolif diab rtnop with macular edema, r eye</t>
  </si>
  <si>
    <t>E103511</t>
  </si>
  <si>
    <t>Type 1 diab with prolif diab rtnop with macular edema, bi</t>
  </si>
  <si>
    <t>E103512</t>
  </si>
  <si>
    <t>Type 1 diab with prolif diab rtnop with macular edema, l eye</t>
  </si>
  <si>
    <t>E103513</t>
  </si>
  <si>
    <t>E103519</t>
  </si>
  <si>
    <t>Type 1 diab with prolif diab rtnop with macular edema, unsp</t>
  </si>
  <si>
    <t>E10352</t>
  </si>
  <si>
    <t>Type 1 diab with prolif diab rtnop with trctn dtch macula</t>
  </si>
  <si>
    <t>E103521</t>
  </si>
  <si>
    <t>Type 1 diab w prolif diab rtnop w trctn dtch macula, r eye</t>
  </si>
  <si>
    <t>E103522</t>
  </si>
  <si>
    <t>Type 1 diab w prolif diab rtnop w trctn dtch macula, l eye</t>
  </si>
  <si>
    <t>E103523</t>
  </si>
  <si>
    <t>Type 1 diab w prolif diab rtnop with trctn dtch macula, bi</t>
  </si>
  <si>
    <t>E103529</t>
  </si>
  <si>
    <t>Type 1 diab w prolif diab rtnop with trctn dtch macula, unsp</t>
  </si>
  <si>
    <t>E10353</t>
  </si>
  <si>
    <t>Type 1 diab with prolif diab rtnop with trctn dtch n-mcla</t>
  </si>
  <si>
    <t>E103531</t>
  </si>
  <si>
    <t>Type 1 diab w prolif diab rtnop w trctn dtch n-mcla, r eye</t>
  </si>
  <si>
    <t>E103532</t>
  </si>
  <si>
    <t>Type 1 diab w prolif diab rtnop w trctn dtch n-mcla, l eye</t>
  </si>
  <si>
    <t>E103533</t>
  </si>
  <si>
    <t>Type 1 diab w prolif diab rtnop with trctn dtch n-mcla, bi</t>
  </si>
  <si>
    <t>E103539</t>
  </si>
  <si>
    <t>Type 1 diab w prolif diab rtnop with trctn dtch n-mcla, unsp</t>
  </si>
  <si>
    <t>E10354</t>
  </si>
  <si>
    <t>Type 1 diabetes with prolif diabetic rtnop with comb detach</t>
  </si>
  <si>
    <t>E103541</t>
  </si>
  <si>
    <t>Type 1 diab with prolif diab rtnop with comb detach, r eye</t>
  </si>
  <si>
    <t>E103542</t>
  </si>
  <si>
    <t>Type 1 diab with prolif diab rtnop with comb detach, l eye</t>
  </si>
  <si>
    <t>E103543</t>
  </si>
  <si>
    <t>Type 1 diab with prolif diabetic rtnop with comb detach, bi</t>
  </si>
  <si>
    <t>E103549</t>
  </si>
  <si>
    <t>Type 1 diab with prolif diab rtnop with comb detach, unsp</t>
  </si>
  <si>
    <t>E10355</t>
  </si>
  <si>
    <t>Type 1 diabetes with stable prolif diabetic retinopathy</t>
  </si>
  <si>
    <t>E103551</t>
  </si>
  <si>
    <t>Type 1 diabetes with stable prolif diabetic rtnop, right eye</t>
  </si>
  <si>
    <t>E103552</t>
  </si>
  <si>
    <t>Type 1 diabetes with stable prolif diabetic rtnop, left eye</t>
  </si>
  <si>
    <t>E103553</t>
  </si>
  <si>
    <t>Type 1 diabetes with stable prolif diabetic rtnop, bilateral</t>
  </si>
  <si>
    <t>E103559</t>
  </si>
  <si>
    <t>Type 1 diabetes with stable prolif diabetic rtnop, unsp</t>
  </si>
  <si>
    <t>E10359</t>
  </si>
  <si>
    <t>Type 1 diabetes w prolif diabetic rtnop w/o macular edema</t>
  </si>
  <si>
    <t>E103591</t>
  </si>
  <si>
    <t>Type 1 diab with prolif diab rtnop without mclr edema, r eye</t>
  </si>
  <si>
    <t>E103592</t>
  </si>
  <si>
    <t>Type 1 diab with prolif diab rtnop without mclr edema, l eye</t>
  </si>
  <si>
    <t>E103593</t>
  </si>
  <si>
    <t>Type 1 diab with prolif diab rtnop without macular edema, bi</t>
  </si>
  <si>
    <t>E103599</t>
  </si>
  <si>
    <t>Type 1 diab with prolif diab rtnop without mclr edema, unsp</t>
  </si>
  <si>
    <t>E1036</t>
  </si>
  <si>
    <t>Type 1 diabetes mellitus with diabetic cataract</t>
  </si>
  <si>
    <t>E1037</t>
  </si>
  <si>
    <t>Type 1 diab with diabetic macular edema, resolved fol trtmt</t>
  </si>
  <si>
    <t>E1037X1</t>
  </si>
  <si>
    <t>Type 1 diab with diab mclr edema, resolved fol trtmt, r eye</t>
  </si>
  <si>
    <t>E1037X2</t>
  </si>
  <si>
    <t>Type 1 diab with diab mclr edema, resolved fol trtmt, l eye</t>
  </si>
  <si>
    <t>E1037X3</t>
  </si>
  <si>
    <t>Type 1 diab with diab macular edema, resolved fol trtmt, bi</t>
  </si>
  <si>
    <t>E1037X9</t>
  </si>
  <si>
    <t>Type 1 diab with diab mclr edema, resolved fol trtmt, unsp</t>
  </si>
  <si>
    <t>E1039</t>
  </si>
  <si>
    <t>Type 1 diabetes w oth diabetic ophthalmic complication</t>
  </si>
  <si>
    <t>E1040</t>
  </si>
  <si>
    <t>Type 1 diabetes mellitus with diabetic neuropathy, unsp</t>
  </si>
  <si>
    <t>E1041</t>
  </si>
  <si>
    <t>Type 1 diabetes mellitus with diabetic mononeuropathy</t>
  </si>
  <si>
    <t>E1042</t>
  </si>
  <si>
    <t>Type 1 diabetes mellitus with diabetic polyneuropathy</t>
  </si>
  <si>
    <t>E1043</t>
  </si>
  <si>
    <t>Type 1 diabetes w diabetic autonomic (poly)neuropathy</t>
  </si>
  <si>
    <t>E1044</t>
  </si>
  <si>
    <t>Type 1 diabetes mellitus with diabetic amyotrophy</t>
  </si>
  <si>
    <t>E1049</t>
  </si>
  <si>
    <t>Type 1 diabetes w oth diabetic neurological complication</t>
  </si>
  <si>
    <t>E1051</t>
  </si>
  <si>
    <t>Type 1 diabetes w diabetic peripheral angiopath w/o gangrene</t>
  </si>
  <si>
    <t>E1052</t>
  </si>
  <si>
    <t>Type 1 diabetes w diabetic peripheral angiopathy w gangrene</t>
  </si>
  <si>
    <t>E1059</t>
  </si>
  <si>
    <t>Type 1 diabetes mellitus with oth circulatory complications</t>
  </si>
  <si>
    <t>E10610</t>
  </si>
  <si>
    <t>Type 1 diabetes mellitus w diabetic neuropathic arthropathy</t>
  </si>
  <si>
    <t>E10618</t>
  </si>
  <si>
    <t>Type 1 diabetes mellitus with other diabetic arthropathy</t>
  </si>
  <si>
    <t>E10620</t>
  </si>
  <si>
    <t>Type 1 diabetes mellitus with diabetic dermatitis</t>
  </si>
  <si>
    <t>E10621</t>
  </si>
  <si>
    <t>Type 1 diabetes mellitus with foot ulcer</t>
  </si>
  <si>
    <t>E10622</t>
  </si>
  <si>
    <t>Type 1 diabetes mellitus with other skin ulcer</t>
  </si>
  <si>
    <t>E10628</t>
  </si>
  <si>
    <t>Type 1 diabetes mellitus with other skin complications</t>
  </si>
  <si>
    <t>E10630</t>
  </si>
  <si>
    <t>Type 1 diabetes mellitus with periodontal disease</t>
  </si>
  <si>
    <t>E10638</t>
  </si>
  <si>
    <t>Type 1 diabetes mellitus with other oral complications</t>
  </si>
  <si>
    <t>E10641</t>
  </si>
  <si>
    <t>Type 1 diabetes mellitus with hypoglycemia with coma</t>
  </si>
  <si>
    <t>E10649</t>
  </si>
  <si>
    <t>Type 1 diabetes mellitus with hypoglycemia without coma</t>
  </si>
  <si>
    <t>E1065</t>
  </si>
  <si>
    <t>Type 1 diabetes mellitus with hyperglycemia</t>
  </si>
  <si>
    <t>E1069</t>
  </si>
  <si>
    <t>Type 1 diabetes mellitus with other specified complication</t>
  </si>
  <si>
    <t>E108</t>
  </si>
  <si>
    <t>Type 1 diabetes mellitus with unspecified complications</t>
  </si>
  <si>
    <t>E109</t>
  </si>
  <si>
    <t>Type 1 diabetes mellitus without complications</t>
  </si>
  <si>
    <t>E1100</t>
  </si>
  <si>
    <t>Type 2 diab w hyprosm w/o nonket hyprgly-hypros coma (NKHHC)</t>
  </si>
  <si>
    <t>E1101</t>
  </si>
  <si>
    <t>Type 2 diabetes mellitus with hyperosmolarity with coma</t>
  </si>
  <si>
    <t>E1110</t>
  </si>
  <si>
    <t>Type 2 diabetes mellitus with ketoacidosis without coma</t>
  </si>
  <si>
    <t>E1111</t>
  </si>
  <si>
    <t>Type 2 diabetes mellitus with ketoacidosis with coma</t>
  </si>
  <si>
    <t>E1121</t>
  </si>
  <si>
    <t>Type 2 diabetes mellitus with diabetic nephropathy</t>
  </si>
  <si>
    <t>E1122</t>
  </si>
  <si>
    <t>Type 2 diabetes mellitus w diabetic chronic kidney disease</t>
  </si>
  <si>
    <t>E1129</t>
  </si>
  <si>
    <t>Type 2 diabetes mellitus w oth diabetic kidney complication</t>
  </si>
  <si>
    <t>E11311</t>
  </si>
  <si>
    <t>Type 2 diabetes w unsp diabetic retinopathy w macular edema</t>
  </si>
  <si>
    <t>E11319</t>
  </si>
  <si>
    <t>Type 2 diabetes w unsp diabetic rtnop w/o macular edema</t>
  </si>
  <si>
    <t>E11321</t>
  </si>
  <si>
    <t>Type 2 diab w mild nonprlf diabetic rtnop w macular edema</t>
  </si>
  <si>
    <t>E113211</t>
  </si>
  <si>
    <t>Type 2 diab with mild nonp rtnop with macular edema, r eye</t>
  </si>
  <si>
    <t>E113212</t>
  </si>
  <si>
    <t>Type 2 diab with mild nonp rtnop with macular edema, l eye</t>
  </si>
  <si>
    <t>E113213</t>
  </si>
  <si>
    <t>Type 2 diabetes with mild nonp rtnop with macular edema, bi</t>
  </si>
  <si>
    <t>E113219</t>
  </si>
  <si>
    <t>Type 2 diab with mild nonp rtnop with macular edema, unsp</t>
  </si>
  <si>
    <t>E11329</t>
  </si>
  <si>
    <t>Type 2 diab w mild nonprlf diabetic rtnop w/o macular edema</t>
  </si>
  <si>
    <t>E113291</t>
  </si>
  <si>
    <t>Type 2 diab with mild nonp rtnop without mclr edema, r eye</t>
  </si>
  <si>
    <t>E113292</t>
  </si>
  <si>
    <t>Type 2 diab with mild nonp rtnop without mclr edema, l eye</t>
  </si>
  <si>
    <t>E113293</t>
  </si>
  <si>
    <t>Type 2 diab with mild nonp rtnop without macular edema, bi</t>
  </si>
  <si>
    <t>E113299</t>
  </si>
  <si>
    <t>Type 2 diab with mild nonp rtnop without macular edema, unsp</t>
  </si>
  <si>
    <t>E11331</t>
  </si>
  <si>
    <t>Type 2 diab w moderate nonprlf diab rtnop w macular edema</t>
  </si>
  <si>
    <t>E113311</t>
  </si>
  <si>
    <t>Type 2 diab with mod nonp rtnop with macular edema, r eye</t>
  </si>
  <si>
    <t>E113312</t>
  </si>
  <si>
    <t>Type 2 diab with mod nonp rtnop with macular edema, l eye</t>
  </si>
  <si>
    <t>E113313</t>
  </si>
  <si>
    <t>Type 2 diab with moderate nonp rtnop with macular edema, bi</t>
  </si>
  <si>
    <t>E113319</t>
  </si>
  <si>
    <t>Type 2 diab with mod nonp rtnop with macular edema, unsp</t>
  </si>
  <si>
    <t>E11339</t>
  </si>
  <si>
    <t>Type 2 diab w moderate nonprlf diab rtnop w/o macular edema</t>
  </si>
  <si>
    <t>E113391</t>
  </si>
  <si>
    <t>Type 2 diab with mod nonp rtnop without macular edema, r eye</t>
  </si>
  <si>
    <t>E113392</t>
  </si>
  <si>
    <t>Type 2 diab with mod nonp rtnop without macular edema, l eye</t>
  </si>
  <si>
    <t>E113393</t>
  </si>
  <si>
    <t>Type 2 diab with mod nonp rtnop without macular edema, bi</t>
  </si>
  <si>
    <t>E113399</t>
  </si>
  <si>
    <t>Type 2 diab with mod nonp rtnop without macular edema, unsp</t>
  </si>
  <si>
    <t>E11341</t>
  </si>
  <si>
    <t>Type 2 diab w severe nonprlf diabetic rtnop w macular edema</t>
  </si>
  <si>
    <t>E113411</t>
  </si>
  <si>
    <t>Type 2 diab with severe nonp rtnop with macular edema, r eye</t>
  </si>
  <si>
    <t>E113412</t>
  </si>
  <si>
    <t>Type 2 diab with severe nonp rtnop with macular edema, l eye</t>
  </si>
  <si>
    <t>E113413</t>
  </si>
  <si>
    <t>Type 2 diab with severe nonp rtnop with macular edema, bi</t>
  </si>
  <si>
    <t>E113419</t>
  </si>
  <si>
    <t>Type 2 diab with severe nonp rtnop with macular edema, unsp</t>
  </si>
  <si>
    <t>E11349</t>
  </si>
  <si>
    <t>Type 2 diab w severe nonprlf diab rtnop w/o macular edema</t>
  </si>
  <si>
    <t>E113491</t>
  </si>
  <si>
    <t>Type 2 diab with severe nonp rtnop without mclr edema, r eye</t>
  </si>
  <si>
    <t>E113492</t>
  </si>
  <si>
    <t>Type 2 diab with severe nonp rtnop without mclr edema, l eye</t>
  </si>
  <si>
    <t>E113493</t>
  </si>
  <si>
    <t>Type 2 diab with severe nonp rtnop without macular edema, bi</t>
  </si>
  <si>
    <t>E113499</t>
  </si>
  <si>
    <t>Type 2 diab with severe nonp rtnop without mclr edema, unsp</t>
  </si>
  <si>
    <t>E11351</t>
  </si>
  <si>
    <t>Type 2 diabetes w prolif diabetic rtnop w macular edema</t>
  </si>
  <si>
    <t>E113511</t>
  </si>
  <si>
    <t>Type 2 diab with prolif diab rtnop with macular edema, r eye</t>
  </si>
  <si>
    <t>E113512</t>
  </si>
  <si>
    <t>Type 2 diab with prolif diab rtnop with macular edema, l eye</t>
  </si>
  <si>
    <t>E113513</t>
  </si>
  <si>
    <t>Type 2 diab with prolif diab rtnop with macular edema, bi</t>
  </si>
  <si>
    <t>E113519</t>
  </si>
  <si>
    <t>Type 2 diab with prolif diab rtnop with macular edema, unsp</t>
  </si>
  <si>
    <t>E113521</t>
  </si>
  <si>
    <t>Type 2 diab w prolif diab rtnop w trctn dtch macula, r eye</t>
  </si>
  <si>
    <t>E113522</t>
  </si>
  <si>
    <t>Type 2 diab w prolif diab rtnop w trctn dtch macula, l eye</t>
  </si>
  <si>
    <t>E113523</t>
  </si>
  <si>
    <t>Type 2 diab w prolif diab rtnop with trctn dtch macula, bi</t>
  </si>
  <si>
    <t>E113529</t>
  </si>
  <si>
    <t>Type 2 diab w prolif diab rtnop with trctn dtch macula, unsp</t>
  </si>
  <si>
    <t>E113531</t>
  </si>
  <si>
    <t>Type 2 diab w prolif diab rtnop w trctn dtch n-mcla, r eye</t>
  </si>
  <si>
    <t>E113532</t>
  </si>
  <si>
    <t>Type 2 diab w prolif diab rtnop w trctn dtch n-mcla, l eye</t>
  </si>
  <si>
    <t>E113533</t>
  </si>
  <si>
    <t>Type 2 diab w prolif diab rtnop with trctn dtch n-mcla, bi</t>
  </si>
  <si>
    <t>E113539</t>
  </si>
  <si>
    <t>Type 2 diab w prolif diab rtnop with trctn dtch n-mcla, unsp</t>
  </si>
  <si>
    <t>E113541</t>
  </si>
  <si>
    <t>Type 2 diab with prolif diab rtnop with comb detach, r eye</t>
  </si>
  <si>
    <t>E113542</t>
  </si>
  <si>
    <t>Type 2 diab with prolif diab rtnop with comb detach, l eye</t>
  </si>
  <si>
    <t>E113543</t>
  </si>
  <si>
    <t>Type 2 diab with prolif diabetic rtnop with comb detach, bi</t>
  </si>
  <si>
    <t>E113549</t>
  </si>
  <si>
    <t>Type 2 diab with prolif diab rtnop with comb detach, unsp</t>
  </si>
  <si>
    <t>E113551</t>
  </si>
  <si>
    <t>Type 2 diabetes with stable prolif diabetic rtnop, right eye</t>
  </si>
  <si>
    <t>E113552</t>
  </si>
  <si>
    <t>Type 2 diabetes with stable prolif diabetic rtnop, left eye</t>
  </si>
  <si>
    <t>E113553</t>
  </si>
  <si>
    <t>Type 2 diabetes with stable prolif diabetic rtnop, bilateral</t>
  </si>
  <si>
    <t>E113559</t>
  </si>
  <si>
    <t>Type 2 diabetes with stable prolif diabetic rtnop, unsp</t>
  </si>
  <si>
    <t>E11359</t>
  </si>
  <si>
    <t>Type 2 diabetes w prolif diabetic rtnop w/o macular edema</t>
  </si>
  <si>
    <t>E113591</t>
  </si>
  <si>
    <t>Type 2 diab with prolif diab rtnop without mclr edema, r eye</t>
  </si>
  <si>
    <t>E113592</t>
  </si>
  <si>
    <t>Type 2 diab with prolif diab rtnop without mclr edema, l eye</t>
  </si>
  <si>
    <t>E113593</t>
  </si>
  <si>
    <t>Type 2 diab with prolif diab rtnop without macular edema, bi</t>
  </si>
  <si>
    <t>E113599</t>
  </si>
  <si>
    <t>Type 2 diab with prolif diab rtnop without mclr edema, unsp</t>
  </si>
  <si>
    <t>E1136</t>
  </si>
  <si>
    <t>Type 2 diabetes mellitus with diabetic cataract</t>
  </si>
  <si>
    <t>E1137X1</t>
  </si>
  <si>
    <t>Type 2 diab with diab mclr edema, resolved fol trtmt, r eye</t>
  </si>
  <si>
    <t>E1137X2</t>
  </si>
  <si>
    <t>Type 2 diab with diab mclr edema, resolved fol trtmt, l eye</t>
  </si>
  <si>
    <t>E1137X3</t>
  </si>
  <si>
    <t>Type 2 diab with diab macular edema, resolved fol trtmt, bi</t>
  </si>
  <si>
    <t>E1137X9</t>
  </si>
  <si>
    <t>Type 2 diab with diab mclr edema, resolved fol trtmt, unsp</t>
  </si>
  <si>
    <t>E1139</t>
  </si>
  <si>
    <t>Type 2 diabetes w oth diabetic ophthalmic complication</t>
  </si>
  <si>
    <t>E1140</t>
  </si>
  <si>
    <t>Type 2 diabetes mellitus with diabetic neuropathy, unsp</t>
  </si>
  <si>
    <t>E1141</t>
  </si>
  <si>
    <t>Type 2 diabetes mellitus with diabetic mononeuropathy</t>
  </si>
  <si>
    <t>E1142</t>
  </si>
  <si>
    <t>Type 2 diabetes mellitus with diabetic polyneuropathy</t>
  </si>
  <si>
    <t>E1143</t>
  </si>
  <si>
    <t>Type 2 diabetes w diabetic autonomic (poly)neuropathy</t>
  </si>
  <si>
    <t>E1144</t>
  </si>
  <si>
    <t>Type 2 diabetes mellitus with diabetic amyotrophy</t>
  </si>
  <si>
    <t>E1149</t>
  </si>
  <si>
    <t>Type 2 diabetes w oth diabetic neurological complication</t>
  </si>
  <si>
    <t>E1151</t>
  </si>
  <si>
    <t>Type 2 diabetes w diabetic peripheral angiopath w/o gangrene</t>
  </si>
  <si>
    <t>E1152</t>
  </si>
  <si>
    <t>Type 2 diabetes w diabetic peripheral angiopathy w gangrene</t>
  </si>
  <si>
    <t>E1159</t>
  </si>
  <si>
    <t>Type 2 diabetes mellitus with oth circulatory complications</t>
  </si>
  <si>
    <t>E11610</t>
  </si>
  <si>
    <t>Type 2 diabetes mellitus w diabetic neuropathic arthropathy</t>
  </si>
  <si>
    <t>E11618</t>
  </si>
  <si>
    <t>Type 2 diabetes mellitus with other diabetic arthropathy</t>
  </si>
  <si>
    <t>E11620</t>
  </si>
  <si>
    <t>Type 2 diabetes mellitus with diabetic dermatitis</t>
  </si>
  <si>
    <t>E11621</t>
  </si>
  <si>
    <t>Type 2 diabetes mellitus with foot ulcer</t>
  </si>
  <si>
    <t>E11622</t>
  </si>
  <si>
    <t>Type 2 diabetes mellitus with other skin ulcer</t>
  </si>
  <si>
    <t>E11628</t>
  </si>
  <si>
    <t>Type 2 diabetes mellitus with other skin complications</t>
  </si>
  <si>
    <t>E11630</t>
  </si>
  <si>
    <t>Type 2 diabetes mellitus with periodontal disease</t>
  </si>
  <si>
    <t>E11638</t>
  </si>
  <si>
    <t>Type 2 diabetes mellitus with other oral complications</t>
  </si>
  <si>
    <t>E11641</t>
  </si>
  <si>
    <t>Type 2 diabetes mellitus with hypoglycemia with coma</t>
  </si>
  <si>
    <t>E11649</t>
  </si>
  <si>
    <t>Type 2 diabetes mellitus with hypoglycemia without coma</t>
  </si>
  <si>
    <t>E1165</t>
  </si>
  <si>
    <t>Type 2 diabetes mellitus with hyperglycemia</t>
  </si>
  <si>
    <t>E1169</t>
  </si>
  <si>
    <t>Type 2 diabetes mellitus with other specified complication</t>
  </si>
  <si>
    <t>E118</t>
  </si>
  <si>
    <t>Type 2 diabetes mellitus with unspecified complications</t>
  </si>
  <si>
    <t>E119</t>
  </si>
  <si>
    <t>Type 2 diabetes mellitus without complications</t>
  </si>
  <si>
    <t>E1300</t>
  </si>
  <si>
    <t>Oth diab w hyprosm w/o nonket hyprgly-hypros coma (NKHHC)</t>
  </si>
  <si>
    <t>E1301</t>
  </si>
  <si>
    <t>Oth diabetes mellitus with hyperosmolarity with coma</t>
  </si>
  <si>
    <t>E1310</t>
  </si>
  <si>
    <t>Oth diabetes mellitus with ketoacidosis without coma</t>
  </si>
  <si>
    <t>E1311</t>
  </si>
  <si>
    <t>Oth diabetes mellitus with ketoacidosis with coma</t>
  </si>
  <si>
    <t>E1321</t>
  </si>
  <si>
    <t>Other specified diabetes mellitus with diabetic nephropathy</t>
  </si>
  <si>
    <t>E1322</t>
  </si>
  <si>
    <t>Oth diabetes mellitus with diabetic chronic kidney disease</t>
  </si>
  <si>
    <t>E13311</t>
  </si>
  <si>
    <t>Oth diabetes w unsp diabetic retinopathy w macular edema</t>
  </si>
  <si>
    <t>E13319</t>
  </si>
  <si>
    <t>Oth diabetes w unsp diabetic retinopathy w/o macular edema</t>
  </si>
  <si>
    <t>E13321</t>
  </si>
  <si>
    <t>Oth diabetes w mild nonprlf diabetic rtnop w macular edema</t>
  </si>
  <si>
    <t>E133211</t>
  </si>
  <si>
    <t>Oth diabetes with mild nonp rtnop with macular edema, r eye</t>
  </si>
  <si>
    <t>E133212</t>
  </si>
  <si>
    <t>Oth diab with mild nonp rtnop with macular edema, left eye</t>
  </si>
  <si>
    <t>E133213</t>
  </si>
  <si>
    <t>Oth diabetes with mild nonp rtnop with macular edema, bi</t>
  </si>
  <si>
    <t>E133219</t>
  </si>
  <si>
    <t>Oth diabetes with mild nonp rtnop with macular edema, unsp</t>
  </si>
  <si>
    <t>E13329</t>
  </si>
  <si>
    <t>Oth diabetes w mild nonprlf diabetic rtnop w/o macular edema</t>
  </si>
  <si>
    <t>E133291</t>
  </si>
  <si>
    <t>Oth diab with mild nonp rtnop without macular edema, r eye</t>
  </si>
  <si>
    <t>E133292</t>
  </si>
  <si>
    <t>Oth diab with mild nonp rtnop without macular edema, l eye</t>
  </si>
  <si>
    <t>E133293</t>
  </si>
  <si>
    <t>Oth diabetes with mild nonp rtnop without macular edema, bi</t>
  </si>
  <si>
    <t>E133299</t>
  </si>
  <si>
    <t>Oth diab with mild nonp rtnop without macular edema, unsp</t>
  </si>
  <si>
    <t>E13331</t>
  </si>
  <si>
    <t>Oth diab w moderate nonprlf diabetic rtnop w macular edema</t>
  </si>
  <si>
    <t>E133311</t>
  </si>
  <si>
    <t>Oth diab with moderate nonp rtnop with macular edema, r eye</t>
  </si>
  <si>
    <t>E133312</t>
  </si>
  <si>
    <t>Oth diab with moderate nonp rtnop with macular edema, l eye</t>
  </si>
  <si>
    <t>E133313</t>
  </si>
  <si>
    <t>Oth diabetes with moderate nonp rtnop with macular edema, bi</t>
  </si>
  <si>
    <t>E133319</t>
  </si>
  <si>
    <t>Oth diab with moderate nonp rtnop with macular edema, unsp</t>
  </si>
  <si>
    <t>E13339</t>
  </si>
  <si>
    <t>Oth diab w moderate nonprlf diabetic rtnop w/o macular edema</t>
  </si>
  <si>
    <t>E133391</t>
  </si>
  <si>
    <t>Oth diab with mod nonp rtnop without macular edema, r eye</t>
  </si>
  <si>
    <t>E133392</t>
  </si>
  <si>
    <t>Oth diab with mod nonp rtnop without macular edema, l eye</t>
  </si>
  <si>
    <t>E133393</t>
  </si>
  <si>
    <t>Oth diab with moderate nonp rtnop without macular edema, bi</t>
  </si>
  <si>
    <t>E133399</t>
  </si>
  <si>
    <t>Oth diab with mod nonp rtnop without macular edema, unsp</t>
  </si>
  <si>
    <t>E13341</t>
  </si>
  <si>
    <t>Oth diabetes w severe nonprlf diabetic rtnop w macular edema</t>
  </si>
  <si>
    <t>E133411</t>
  </si>
  <si>
    <t>Oth diab with severe nonp rtnop with macular edema, r eye</t>
  </si>
  <si>
    <t>E133412</t>
  </si>
  <si>
    <t>Oth diab with severe nonp rtnop with macular edema, left eye</t>
  </si>
  <si>
    <t>E133413</t>
  </si>
  <si>
    <t>Oth diabetes with severe nonp rtnop with macular edema, bi</t>
  </si>
  <si>
    <t>E133419</t>
  </si>
  <si>
    <t>Oth diabetes with severe nonp rtnop with macular edema, unsp</t>
  </si>
  <si>
    <t>E13349</t>
  </si>
  <si>
    <t>Oth diab w severe nonprlf diabetic rtnop w/o macular edema</t>
  </si>
  <si>
    <t>E133491</t>
  </si>
  <si>
    <t>Oth diab with severe nonp rtnop without macular edema, r eye</t>
  </si>
  <si>
    <t>E133492</t>
  </si>
  <si>
    <t>Oth diab with severe nonp rtnop without macular edema, l eye</t>
  </si>
  <si>
    <t>E133493</t>
  </si>
  <si>
    <t>Oth diab with severe nonp rtnop without macular edema, bi</t>
  </si>
  <si>
    <t>E133499</t>
  </si>
  <si>
    <t>Oth diab with severe nonp rtnop without macular edema, unsp</t>
  </si>
  <si>
    <t>E13351</t>
  </si>
  <si>
    <t>Oth diabetes w prolif diabetic retinopathy w macular edema</t>
  </si>
  <si>
    <t>E133511</t>
  </si>
  <si>
    <t>Oth diab with prolif diab rtnop with macular edema, r eye</t>
  </si>
  <si>
    <t>E133512</t>
  </si>
  <si>
    <t>Oth diab with prolif diab rtnop with macular edema, left eye</t>
  </si>
  <si>
    <t>E133513</t>
  </si>
  <si>
    <t>Oth diab with prolif diabetic rtnop with macular edema, bi</t>
  </si>
  <si>
    <t>E133519</t>
  </si>
  <si>
    <t>Oth diab with prolif diabetic rtnop with macular edema, unsp</t>
  </si>
  <si>
    <t>E133521</t>
  </si>
  <si>
    <t>Oth diab w prolif diab rtnop with trctn dtch macula, r eye</t>
  </si>
  <si>
    <t>E133522</t>
  </si>
  <si>
    <t>Oth diab w prolif diab rtnop with trctn dtch macula, l eye</t>
  </si>
  <si>
    <t>E133523</t>
  </si>
  <si>
    <t>Oth diab with prolif diab rtnop with trctn dtch macula, bi</t>
  </si>
  <si>
    <t>E133529</t>
  </si>
  <si>
    <t>Oth diab with prolif diab rtnop with trctn dtch macula, unsp</t>
  </si>
  <si>
    <t>E133531</t>
  </si>
  <si>
    <t>Oth diab w prolif diab rtnop with trctn dtch n-mcla, r eye</t>
  </si>
  <si>
    <t>E133532</t>
  </si>
  <si>
    <t>Oth diab w prolif diab rtnop with trctn dtch n-mcla, l eye</t>
  </si>
  <si>
    <t>E133533</t>
  </si>
  <si>
    <t>Oth diab with prolif diab rtnop with trctn dtch n-mcla, bi</t>
  </si>
  <si>
    <t>E133539</t>
  </si>
  <si>
    <t>Oth diab with prolif diab rtnop with trctn dtch n-mcla, unsp</t>
  </si>
  <si>
    <t>E133541</t>
  </si>
  <si>
    <t>Oth diab with prolif diabetic rtnop with comb detach, r eye</t>
  </si>
  <si>
    <t>E133542</t>
  </si>
  <si>
    <t>Oth diab with prolif diab rtnop with comb detach, left eye</t>
  </si>
  <si>
    <t>E133543</t>
  </si>
  <si>
    <t>Oth diabetes with prolif diabetic rtnop with comb detach, bi</t>
  </si>
  <si>
    <t>E133549</t>
  </si>
  <si>
    <t>Oth diab with prolif diabetic rtnop with comb detach, unsp</t>
  </si>
  <si>
    <t>E133551</t>
  </si>
  <si>
    <t>Oth diabetes with stable prolif diabetic rtnop, right eye</t>
  </si>
  <si>
    <t>E133552</t>
  </si>
  <si>
    <t>Oth diabetes with stable prolif diabetic rtnop, left eye</t>
  </si>
  <si>
    <t>E133553</t>
  </si>
  <si>
    <t>Oth diabetes with stable prolif diabetic rtnop, bilateral</t>
  </si>
  <si>
    <t>E133559</t>
  </si>
  <si>
    <t>Oth diabetes with stable prolif diabetic retinopathy, unsp</t>
  </si>
  <si>
    <t>E13359</t>
  </si>
  <si>
    <t>Oth diabetes w prolif diabetic retinopathy w/o macular edema</t>
  </si>
  <si>
    <t>E133591</t>
  </si>
  <si>
    <t>Oth diab with prolif diab rtnop without macular edema, r eye</t>
  </si>
  <si>
    <t>E133592</t>
  </si>
  <si>
    <t>Oth diab with prolif diab rtnop without macular edema, l eye</t>
  </si>
  <si>
    <t>E133593</t>
  </si>
  <si>
    <t>Oth diab with prolif diab rtnop without macular edema, bi</t>
  </si>
  <si>
    <t>E133599</t>
  </si>
  <si>
    <t>Oth diab with prolif diab rtnop without macular edema, unsp</t>
  </si>
  <si>
    <t>E1336</t>
  </si>
  <si>
    <t>Other specified diabetes mellitus with diabetic cataract</t>
  </si>
  <si>
    <t>E1337X1</t>
  </si>
  <si>
    <t>Oth diab with diab macular edema, resolved fol trtmt, r eye</t>
  </si>
  <si>
    <t>E1337X2</t>
  </si>
  <si>
    <t>Oth diab with diab macular edema, resolved fol trtmt, l eye</t>
  </si>
  <si>
    <t>E1337X3</t>
  </si>
  <si>
    <t>Oth diab with diabetic macular edema, resolved fol trtmt, bi</t>
  </si>
  <si>
    <t>E1337X9</t>
  </si>
  <si>
    <t>Oth diab with diab macular edema, resolved fol trtmt, unsp</t>
  </si>
  <si>
    <t>E1339</t>
  </si>
  <si>
    <t>Oth diabetes mellitus w oth diabetic ophthalmic complication</t>
  </si>
  <si>
    <t>E1340</t>
  </si>
  <si>
    <t>Oth diabetes mellitus with diabetic neuropathy, unspecified</t>
  </si>
  <si>
    <t>E1341</t>
  </si>
  <si>
    <t>Oth diabetes mellitus with diabetic mononeuropathy</t>
  </si>
  <si>
    <t>E1342</t>
  </si>
  <si>
    <t>Oth diabetes mellitus with diabetic polyneuropathy</t>
  </si>
  <si>
    <t>E1343</t>
  </si>
  <si>
    <t>Oth diabetes mellitus w diabetic autonomic (poly)neuropathy</t>
  </si>
  <si>
    <t>E1344</t>
  </si>
  <si>
    <t>Other specified diabetes mellitus with diabetic amyotrophy</t>
  </si>
  <si>
    <t>E1349</t>
  </si>
  <si>
    <t>Oth diabetes w oth diabetic neurological complication</t>
  </si>
  <si>
    <t>E1351</t>
  </si>
  <si>
    <t>Oth diabetes w diabetic peripheral angiopathy w/o gangrene</t>
  </si>
  <si>
    <t>E1352</t>
  </si>
  <si>
    <t>Oth diabetes w diabetic peripheral angiopathy w gangrene</t>
  </si>
  <si>
    <t>E1359</t>
  </si>
  <si>
    <t>Oth diabetes mellitus with other circulatory complications</t>
  </si>
  <si>
    <t>E13610</t>
  </si>
  <si>
    <t>Oth diabetes mellitus with diabetic neuropathic arthropathy</t>
  </si>
  <si>
    <t>E13618</t>
  </si>
  <si>
    <t>Oth diabetes mellitus with other diabetic arthropathy</t>
  </si>
  <si>
    <t>E13620</t>
  </si>
  <si>
    <t>Other specified diabetes mellitus with diabetic dermatitis</t>
  </si>
  <si>
    <t>E13621</t>
  </si>
  <si>
    <t>Other specified diabetes mellitus with foot ulcer</t>
  </si>
  <si>
    <t>E13622</t>
  </si>
  <si>
    <t>Other specified diabetes mellitus with other skin ulcer</t>
  </si>
  <si>
    <t>E13628</t>
  </si>
  <si>
    <t>Oth diabetes mellitus with other skin complications</t>
  </si>
  <si>
    <t>E13630</t>
  </si>
  <si>
    <t>Other specified diabetes mellitus with periodontal disease</t>
  </si>
  <si>
    <t>E13638</t>
  </si>
  <si>
    <t>Oth diabetes mellitus with other oral complications</t>
  </si>
  <si>
    <t>E13641</t>
  </si>
  <si>
    <t>Oth diabetes mellitus with hypoglycemia with coma</t>
  </si>
  <si>
    <t>E13649</t>
  </si>
  <si>
    <t>Oth diabetes mellitus with hypoglycemia without coma</t>
  </si>
  <si>
    <t>E1365</t>
  </si>
  <si>
    <t>Other specified diabetes mellitus with hyperglycemia</t>
  </si>
  <si>
    <t>E1369</t>
  </si>
  <si>
    <t>Oth diabetes mellitus with other specified complication</t>
  </si>
  <si>
    <t>E138</t>
  </si>
  <si>
    <t>Oth diabetes mellitus with unspecified complications</t>
  </si>
  <si>
    <t>E139</t>
  </si>
  <si>
    <t>Other specified diabetes mellitus without complications</t>
  </si>
  <si>
    <t>O24011</t>
  </si>
  <si>
    <t>Pre-existing type 1 diabetes mellitus, in pregnancy, first trimester</t>
  </si>
  <si>
    <t>O24012</t>
  </si>
  <si>
    <t>Pre-existing type 1 diabetes mellitus, in pregnancy, second trimester</t>
  </si>
  <si>
    <t>O24013</t>
  </si>
  <si>
    <t>Pre-existing type 1 diabetes mellitus, in pregnancy, third trimester</t>
  </si>
  <si>
    <t>O24019</t>
  </si>
  <si>
    <t>Pre-existing type 1 diabetes mellitus, in pregnancy, unsp trimester</t>
  </si>
  <si>
    <t>O2402</t>
  </si>
  <si>
    <t>Pre-existing type 1 diabetes mellitus, in childbirth</t>
  </si>
  <si>
    <t>O2403</t>
  </si>
  <si>
    <t>Pre-existing type 1 diabetes mellitus, in the puerperium</t>
  </si>
  <si>
    <t>O24111</t>
  </si>
  <si>
    <t>Pre-existing type 2 diabetes mellitus, in pregnancy, first trimester</t>
  </si>
  <si>
    <t>O24112</t>
  </si>
  <si>
    <t>Pre-existing type 2 diabetes mellitus, in pregnancy, second trimester</t>
  </si>
  <si>
    <t>O24113</t>
  </si>
  <si>
    <t>Pre-existing type 2 diabetes mellitus, in pregnancy, third trimester</t>
  </si>
  <si>
    <t>O24119</t>
  </si>
  <si>
    <t>Pre-existing type 2 diabetes mellitus, in pregnancy, unsp trimester</t>
  </si>
  <si>
    <t>O2412</t>
  </si>
  <si>
    <t>Pre-existing type 2 diabetes mellitus, in childbirth</t>
  </si>
  <si>
    <t>O2413</t>
  </si>
  <si>
    <t>Pre-existing type 2 diabetes mellitus, in the puerperium</t>
  </si>
  <si>
    <t>O24311</t>
  </si>
  <si>
    <t>Unsp pre-existing diabetes in pregnancy, first trimester</t>
  </si>
  <si>
    <t>O24312</t>
  </si>
  <si>
    <t>Unsp pre-existing diabetes in pregnancy, second trimester</t>
  </si>
  <si>
    <t>O24313</t>
  </si>
  <si>
    <t>Unsp pre-existing diabetes in pregnancy, third trimester</t>
  </si>
  <si>
    <t>O24319</t>
  </si>
  <si>
    <t>Unsp pre-existing diabetes in pregnancy, unsp trimester</t>
  </si>
  <si>
    <t>O2432</t>
  </si>
  <si>
    <t>Unspecified pre-existing diabetes mellitus in childbirth</t>
  </si>
  <si>
    <t>O2433</t>
  </si>
  <si>
    <t>Unspecified pre-existing diabetes mellitus in the puerperium</t>
  </si>
  <si>
    <t>O24811</t>
  </si>
  <si>
    <t>Oth pre-existing diabetes in pregnancy, first trimester</t>
  </si>
  <si>
    <t>O24812</t>
  </si>
  <si>
    <t>Oth pre-existing diabetes in pregnancy, second trimester</t>
  </si>
  <si>
    <t>O24813</t>
  </si>
  <si>
    <t>Oth pre-existing diabetes in pregnancy, third trimester</t>
  </si>
  <si>
    <t>O24819</t>
  </si>
  <si>
    <t>Oth pre-existing diabetes in pregnancy, unsp trimester</t>
  </si>
  <si>
    <t>O2482</t>
  </si>
  <si>
    <t>Other pre-existing diabetes mellitus in childbirth</t>
  </si>
  <si>
    <t>O2483</t>
  </si>
  <si>
    <t>Other pre-existing diabetes mellitus in the puerperium</t>
  </si>
  <si>
    <t>Secondary diabetes mellitus without mention of complication, not stated as uncontrolled, or unspecified</t>
  </si>
  <si>
    <t>Secondary diabetes mellitus without mention of complication, uncontrolled</t>
  </si>
  <si>
    <t>Secondary diabetes mellitus with ketoacidosis, not stated as uncontrolled, or unspecified</t>
  </si>
  <si>
    <t>Secondary diabetes mellitus with ketoacidosis, uncontrolled</t>
  </si>
  <si>
    <t>Secondary diabetes mellitus with hyperosmolarity, not stated as uncontrolled, or unspecified</t>
  </si>
  <si>
    <t>Secondary diabetes mellitus with hyperosmolarity, uncontrolled</t>
  </si>
  <si>
    <t>Secondary diabetes mellitus with other coma, not stated as uncontrolled, or unspecified</t>
  </si>
  <si>
    <t>Secondary diabetes mellitus with other coma, uncontrolled</t>
  </si>
  <si>
    <t>Secondary diabetes mellitus with renal manifestations, not stated as uncontrolled, or unspecified</t>
  </si>
  <si>
    <t>Secondary diabetes mellitus with renal manifestations, uncontrolled</t>
  </si>
  <si>
    <t>Secondary diabetes mellitus with ophthalmic manifestations, not stated as uncontrolled, or unspecified</t>
  </si>
  <si>
    <t>Secondary diabetes mellitus with ophthalmic manifestations, uncontrolled</t>
  </si>
  <si>
    <t>Secondary diabetes mellitus with neurological manifestations, not stated as uncontrolled, or unspecified</t>
  </si>
  <si>
    <t>Secondary diabetes mellitus with neurological manifestations, uncontrolled</t>
  </si>
  <si>
    <t>Secondary diabetes mellitus with peripheral circulatory disorders, not stated as uncontrolled, or unspecified</t>
  </si>
  <si>
    <t>Secondary diabetes mellitus with peripheral circulatory disorders, uncontrolled</t>
  </si>
  <si>
    <t>Secondary diabetes mellitus with other specified manifestations, not stated as uncontrolled, or unspecified</t>
  </si>
  <si>
    <t>Secondary diabetes mellitus with other specified manifestations, uncontrolled</t>
  </si>
  <si>
    <t>Secondary diabetes mellitus with unspecified complication, not stated as uncontrolled, or unspecified</t>
  </si>
  <si>
    <t>Secondary diabetes mellitus with unspecified complication, uncontrolled</t>
  </si>
  <si>
    <t>Diabetes mellitus without mention of complication, type II or unspecified type, not stated as uncontrolled</t>
  </si>
  <si>
    <t>Diabetes mellitus without mention of complication, type I [juvenile type], not stated as uncontrolled</t>
  </si>
  <si>
    <t>Diabetes mellitus without mention of complication, type II or unspecified type, uncontrolled</t>
  </si>
  <si>
    <t>Diabetes mellitus without mention of complication, type I [juvenile type], uncontrolled</t>
  </si>
  <si>
    <t>Diabetes with ketoacidosis, type II or unspecified type, not stated as uncontrolled</t>
  </si>
  <si>
    <t>Diabetes with ketoacidosis, type I [juvenile type], not stated as uncontrolled</t>
  </si>
  <si>
    <t>Diabetes with ketoacidosis, type II or unspecified type, uncontrolled</t>
  </si>
  <si>
    <t>Diabetes with ketoacidosis, type I [juvenile type], uncontrolled</t>
  </si>
  <si>
    <t>Diabetes with hyperosmolarity, type II or unspecified type, not stated as uncontrolled</t>
  </si>
  <si>
    <t>Diabetes with hyperosmolarity, type I [juvenile type], not stated as uncontrolled</t>
  </si>
  <si>
    <t>Diabetes with hyperosmolarity, type II or unspecified type, uncontrolled</t>
  </si>
  <si>
    <t>Diabetes with hyperosmolarity, type I [juvenile type], uncontrolled</t>
  </si>
  <si>
    <t>Diabetes with other coma, type II or unspecified type, not stated as uncontrolled</t>
  </si>
  <si>
    <t>Diabetes with other coma, type I [juvenile type], not stated as uncontrolled</t>
  </si>
  <si>
    <t>Diabetes with other coma, type II or unspecified type, uncontrolled</t>
  </si>
  <si>
    <t>Diabetes with other coma, type I [juvenile type], uncontrolled</t>
  </si>
  <si>
    <t>Diabetes with renal manifestations, type II or unspecified type, not stated as uncontrolled</t>
  </si>
  <si>
    <t>Diabetes with renal manifestations, type I [juvenile type], not stated as uncontrolled</t>
  </si>
  <si>
    <t>Diabetes with renal manifestations, type II or unspecified type, uncontrolled</t>
  </si>
  <si>
    <t>Diabetes with renal manifestations, type I [juvenile type], uncontrolled</t>
  </si>
  <si>
    <t>Diabetes with ophthalmic manifestations, type II or unspecified type, not stated as uncontrolled</t>
  </si>
  <si>
    <t>Diabetes with ophthalmic manifestations, type I [juvenile type], not stated as uncontrolled</t>
  </si>
  <si>
    <t>Diabetes with ophthalmic manifestations, type II or unspecified type, uncontrolled</t>
  </si>
  <si>
    <t>Diabetes with ophthalmic manifestations, type I [juvenile type], uncontrolled</t>
  </si>
  <si>
    <t>Diabetes with neurological manifestations, type II or unspecified type, not stated as uncontrolled</t>
  </si>
  <si>
    <t>Diabetes with neurological manifestations, type I [juvenile type], not stated as uncontrolled</t>
  </si>
  <si>
    <t>Diabetes with neurological manifestations, type II or unspecified type, uncontrolled</t>
  </si>
  <si>
    <t>Diabetes with neurological manifestations, type I [juvenile type], uncontrolled</t>
  </si>
  <si>
    <t>Diabetes with peripheral circulatory disorders, type II or unspecified type, not stated as uncontrolled</t>
  </si>
  <si>
    <t>Diabetes with peripheral circulatory disorders, type I [juvenile type], not stated as uncontrolled</t>
  </si>
  <si>
    <t>Diabetes with peripheral circulatory disorders, type II or unspecified type, uncontrolled</t>
  </si>
  <si>
    <t>Diabetes with peripheral circulatory disorders, type I [juvenile type], uncontrolled</t>
  </si>
  <si>
    <t>Diabetes with other specified manifestations, type II or unspecified type, not stated as uncontrolled</t>
  </si>
  <si>
    <t>Diabetes with other specified manifestations, type I [juvenile type], not stated as uncontrolled</t>
  </si>
  <si>
    <t>Diabetes with other specified manifestations, type II or unspecified type, uncontrolled</t>
  </si>
  <si>
    <t>Diabetes with other specified manifestations, type I [juvenile type], uncontrolled</t>
  </si>
  <si>
    <t>Diabetes with unspecified complication, type II or unspecified type, not stated as uncontrolled</t>
  </si>
  <si>
    <t>Diabetes with unspecified complication, type I [juvenile type], not stated as uncontrolled</t>
  </si>
  <si>
    <t>Diabetes with unspecified complication, type II or unspecified type, uncontrolled</t>
  </si>
  <si>
    <t>Diabetes with unspecified complication, type I [juvenile type], uncontrolled</t>
  </si>
  <si>
    <t>Disease 19: Drug Abuse</t>
  </si>
  <si>
    <t>Cocaine abuse, unspecified</t>
  </si>
  <si>
    <t>Cocaine abuse, continuous</t>
  </si>
  <si>
    <t>Cocaine abuse, episodic</t>
  </si>
  <si>
    <t>Cocaine abuse, in remission</t>
  </si>
  <si>
    <t>Cannabis abuse, unspecified</t>
  </si>
  <si>
    <t>Cannabis abuse, continuous</t>
  </si>
  <si>
    <t>Cannabis abuse, episodic</t>
  </si>
  <si>
    <t>Cannabis abuse, in remission</t>
  </si>
  <si>
    <t>Opioid abuse, unspecified</t>
  </si>
  <si>
    <t>Opioid abuse, continuous</t>
  </si>
  <si>
    <t>Opioid abuse, episodic</t>
  </si>
  <si>
    <t>Opioid abuse, in remission</t>
  </si>
  <si>
    <t>Hallucinogen abuse, unspecified</t>
  </si>
  <si>
    <t>Hallucinogen abuse, continuous</t>
  </si>
  <si>
    <t>Hallucinogen abuse, episodic</t>
  </si>
  <si>
    <t>Hallucinogen abuse, in remission</t>
  </si>
  <si>
    <t>Amphetamine or related acting sympathomimetic abuse, unspecified</t>
  </si>
  <si>
    <t>Amphetamine or related acting sympathomimetic abuse, continuous</t>
  </si>
  <si>
    <t>Amphetamine or related acting sympathomimetic abuse, episodic</t>
  </si>
  <si>
    <t>Amphetamine or related acting sympathomimetic abuse, in remission</t>
  </si>
  <si>
    <t>Sedative, hypnotic or anxiolytic abuse, unspecified</t>
  </si>
  <si>
    <t>Sedative, hypnotic or anxiolytic abuse, continuous</t>
  </si>
  <si>
    <t>Sedative, hypnotic or anxiolytic abuse, episodic</t>
  </si>
  <si>
    <t>Sedative, hypnotic or anxiolytic abuse, in remission</t>
  </si>
  <si>
    <t>Other, mixed, or unspecified drug abuse, unspecified</t>
  </si>
  <si>
    <t>Other, mixed, or unspecified drug abuse, continuous</t>
  </si>
  <si>
    <t>Other, mixed, or unspecified drug abuse, episodic</t>
  </si>
  <si>
    <t>Other, mixed, or unspecified drug abuse, in remission</t>
  </si>
  <si>
    <t>F1410</t>
  </si>
  <si>
    <t>Cocaine abuse, uncomplicated</t>
  </si>
  <si>
    <t>F1411</t>
  </si>
  <si>
    <t>F14120</t>
  </si>
  <si>
    <t>Cocaine abuse with intoxication, uncomplicated</t>
  </si>
  <si>
    <t>F14121</t>
  </si>
  <si>
    <t>Cocaine abuse with intoxication with delirium</t>
  </si>
  <si>
    <t>F14122</t>
  </si>
  <si>
    <t>Cocaine abuse with intoxication with perceptual disturbance</t>
  </si>
  <si>
    <t>F14129</t>
  </si>
  <si>
    <t>Cocaine abuse with intoxication, unspecified</t>
  </si>
  <si>
    <t>F1413</t>
  </si>
  <si>
    <t>Cocaine abuse, unspecified with withdrawal</t>
  </si>
  <si>
    <t>F1414</t>
  </si>
  <si>
    <t>Cocaine abuse with cocaine-induced mood disorder</t>
  </si>
  <si>
    <t>F14150</t>
  </si>
  <si>
    <t>Cocaine abuse w cocaine-induc psychotic disorder w delusions</t>
  </si>
  <si>
    <t>F14151</t>
  </si>
  <si>
    <t>Cocaine abuse w cocaine-induc psychotic disorder w hallucin</t>
  </si>
  <si>
    <t>F14159</t>
  </si>
  <si>
    <t>Cocaine abuse with cocaine-induced psychotic disorder, unsp</t>
  </si>
  <si>
    <t>F14180</t>
  </si>
  <si>
    <t>Cocaine abuse with cocaine-induced anxiety disorder</t>
  </si>
  <si>
    <t>F14181</t>
  </si>
  <si>
    <t>Cocaine abuse with cocaine-induced sexual dysfunction</t>
  </si>
  <si>
    <t>F14182</t>
  </si>
  <si>
    <t>Cocaine abuse with cocaine-induced sleep disorder</t>
  </si>
  <si>
    <t>F14188</t>
  </si>
  <si>
    <t>Cocaine abuse with other cocaine-induced disorder</t>
  </si>
  <si>
    <t>F1419</t>
  </si>
  <si>
    <t>Cocaine abuse with unspecified cocaine-induced disorder</t>
  </si>
  <si>
    <t>F1210</t>
  </si>
  <si>
    <t>Cannabis abuse, uncomplicated</t>
  </si>
  <si>
    <t>F1211</t>
  </si>
  <si>
    <t>F12120</t>
  </si>
  <si>
    <t>Cannabis abuse with intoxication, uncomplicated</t>
  </si>
  <si>
    <t>F12121</t>
  </si>
  <si>
    <t>Cannabis abuse with intoxication delirium</t>
  </si>
  <si>
    <t>F12122</t>
  </si>
  <si>
    <t>Cannabis abuse with intoxication with perceptual disturbance</t>
  </si>
  <si>
    <t>F12129</t>
  </si>
  <si>
    <t>Cannabis abuse with intoxication, unspecified</t>
  </si>
  <si>
    <t>F1213</t>
  </si>
  <si>
    <t>Cannabis abuse with withdrawal</t>
  </si>
  <si>
    <t>F12150</t>
  </si>
  <si>
    <t>Cannabis abuse with psychotic disorder with delusions</t>
  </si>
  <si>
    <t>F12151</t>
  </si>
  <si>
    <t>Cannabis abuse with psychotic disorder with hallucinations</t>
  </si>
  <si>
    <t>F12159</t>
  </si>
  <si>
    <t>Cannabis abuse with psychotic disorder, unspecified</t>
  </si>
  <si>
    <t>F12180</t>
  </si>
  <si>
    <t>Cannabis abuse with cannabis-induced anxiety disorder</t>
  </si>
  <si>
    <t>F12188</t>
  </si>
  <si>
    <t>Cannabis abuse with other cannabis-induced disorder</t>
  </si>
  <si>
    <t>F1219</t>
  </si>
  <si>
    <t>Cannabis abuse with unspecified cannabis-induced disorder</t>
  </si>
  <si>
    <t>F1110</t>
  </si>
  <si>
    <t>Opioid abuse, uncomplicated</t>
  </si>
  <si>
    <t>F1111</t>
  </si>
  <si>
    <t>F11120</t>
  </si>
  <si>
    <t>Opioid abuse with intoxication, uncomplicated</t>
  </si>
  <si>
    <t>F11121</t>
  </si>
  <si>
    <t>Opioid abuse with intoxication delirium</t>
  </si>
  <si>
    <t>F11122</t>
  </si>
  <si>
    <t>Opioid abuse with intoxication with perceptual disturbance</t>
  </si>
  <si>
    <t>F11129</t>
  </si>
  <si>
    <t>Opioid abuse with intoxication, unspecified</t>
  </si>
  <si>
    <t>F1113</t>
  </si>
  <si>
    <t>Opioid abuse with withdrawal</t>
  </si>
  <si>
    <t>F1114</t>
  </si>
  <si>
    <t>Opioid abuse with opioid-induced mood disorder</t>
  </si>
  <si>
    <t>F11150</t>
  </si>
  <si>
    <t>Opioid abuse w opioid-induced psychotic disorder w delusions</t>
  </si>
  <si>
    <t>F11151</t>
  </si>
  <si>
    <t>Opioid abuse w opioid-induced psychotic disorder w hallucin</t>
  </si>
  <si>
    <t>F11159</t>
  </si>
  <si>
    <t>Opioid abuse with opioid-induced psychotic disorder, unsp</t>
  </si>
  <si>
    <t>F11181</t>
  </si>
  <si>
    <t>Opioid abuse with opioid-induced sexual dysfunction</t>
  </si>
  <si>
    <t>F11182</t>
  </si>
  <si>
    <t>Opioid abuse with opioid-induced sleep disorder</t>
  </si>
  <si>
    <t>F11188</t>
  </si>
  <si>
    <t>Opioid abuse with other opioid-induced disorder</t>
  </si>
  <si>
    <t>F1119</t>
  </si>
  <si>
    <t>Opioid abuse with unspecified opioid-induced disorder</t>
  </si>
  <si>
    <t>F1610</t>
  </si>
  <si>
    <t>Hallucinogen abuse, uncomplicated</t>
  </si>
  <si>
    <t>F1611</t>
  </si>
  <si>
    <t>F16120</t>
  </si>
  <si>
    <t>Hallucinogen abuse with intoxication, uncomplicated</t>
  </si>
  <si>
    <t>F16121</t>
  </si>
  <si>
    <t>Hallucinogen abuse with intoxication with delirium</t>
  </si>
  <si>
    <t>F16122</t>
  </si>
  <si>
    <t>Hallucinogen abuse w intoxication w perceptual disturbance</t>
  </si>
  <si>
    <t>F16129</t>
  </si>
  <si>
    <t>Hallucinogen abuse with intoxication, unspecified</t>
  </si>
  <si>
    <t>F1614</t>
  </si>
  <si>
    <t>Hallucinogen abuse with hallucinogen-induced mood disorder</t>
  </si>
  <si>
    <t>F16150</t>
  </si>
  <si>
    <t>Hallucinogen abuse w psychotic disorder w delusions</t>
  </si>
  <si>
    <t>F16151</t>
  </si>
  <si>
    <t>Hallucinogen abuse w psychotic disorder w hallucinations</t>
  </si>
  <si>
    <t>F16159</t>
  </si>
  <si>
    <t>Hallucinogen abuse w psychotic disorder, unsp</t>
  </si>
  <si>
    <t>F16180</t>
  </si>
  <si>
    <t>Hallucinogen abuse w hallucinogen-induced anxiety disorder</t>
  </si>
  <si>
    <t>F16188</t>
  </si>
  <si>
    <t>Hallucinogen abuse with other hallucinogen-induced disorder</t>
  </si>
  <si>
    <t>F1619</t>
  </si>
  <si>
    <t>Hallucinogen abuse with unsp hallucinogen-induced disorder</t>
  </si>
  <si>
    <t>F1510</t>
  </si>
  <si>
    <t>Other stimulant abuse, uncomplicated</t>
  </si>
  <si>
    <t>F1511</t>
  </si>
  <si>
    <t>Other stimulant abuse, in remission</t>
  </si>
  <si>
    <t>F15120</t>
  </si>
  <si>
    <t>Other stimulant abuse with intoxication, uncomplicated</t>
  </si>
  <si>
    <t>F15121</t>
  </si>
  <si>
    <t>Other stimulant abuse with intoxication delirium</t>
  </si>
  <si>
    <t>F15122</t>
  </si>
  <si>
    <t>Oth stimulant abuse w intoxication w perceptual disturbance</t>
  </si>
  <si>
    <t>F15129</t>
  </si>
  <si>
    <t>Other stimulant abuse with intoxication, unspecified</t>
  </si>
  <si>
    <t>F1513</t>
  </si>
  <si>
    <t>Other stimulant abuse with withdrawal</t>
  </si>
  <si>
    <t>F1514</t>
  </si>
  <si>
    <t>Other stimulant abuse with stimulant-induced mood disorder</t>
  </si>
  <si>
    <t>F15150</t>
  </si>
  <si>
    <t>Oth stimulant abuse w stim-induce psych disorder w delusions</t>
  </si>
  <si>
    <t>F15151</t>
  </si>
  <si>
    <t>Oth stimulant abuse w stim-induce psych disorder w hallucin</t>
  </si>
  <si>
    <t>F15159</t>
  </si>
  <si>
    <t>Oth stimulant abuse w stim-induce psychotic disorder, unsp</t>
  </si>
  <si>
    <t>F15180</t>
  </si>
  <si>
    <t>Oth stimulant abuse with stimulant-induced anxiety disorder</t>
  </si>
  <si>
    <t>F15181</t>
  </si>
  <si>
    <t>Oth stimulant abuse w stimulant-induced sexual dysfunction</t>
  </si>
  <si>
    <t>F15182</t>
  </si>
  <si>
    <t>Other stimulant abuse with stimulant-induced sleep disorder</t>
  </si>
  <si>
    <t>F15188</t>
  </si>
  <si>
    <t>Other stimulant abuse with other stimulant-induced disorder</t>
  </si>
  <si>
    <t>F1519</t>
  </si>
  <si>
    <t>Other stimulant abuse with unsp stimulant-induced disorder</t>
  </si>
  <si>
    <t>F1310</t>
  </si>
  <si>
    <t>Sedative, hypnotic or anxiolytic abuse, uncomplicated</t>
  </si>
  <si>
    <t>F1311</t>
  </si>
  <si>
    <t>F13120</t>
  </si>
  <si>
    <t>Sedatv/hyp/anxiolytc abuse w intoxication, uncomplicated</t>
  </si>
  <si>
    <t>F13121</t>
  </si>
  <si>
    <t>Sedatv/hyp/anxiolytc abuse w intoxication delirium</t>
  </si>
  <si>
    <t>F13129</t>
  </si>
  <si>
    <t>Sedative, hypnotic or anxiolytic abuse w intoxication, unsp</t>
  </si>
  <si>
    <t>F13130</t>
  </si>
  <si>
    <t>Sedatv/hyp/anxiolytc abuse with withdrawal, uncomplicated</t>
  </si>
  <si>
    <t>F13131</t>
  </si>
  <si>
    <t>Sedatv/hyp/anxiolytc abuse with withdrawal delirium</t>
  </si>
  <si>
    <t>F13132</t>
  </si>
  <si>
    <t>Sedatv/hyp/anxiolytc abuse with w/drawal w perceptl disturb</t>
  </si>
  <si>
    <t>F13139</t>
  </si>
  <si>
    <t>Sedatv/hyp/anxiolytc abuse with withdrawal, unspecified</t>
  </si>
  <si>
    <t>F1314</t>
  </si>
  <si>
    <t>Sedative, hypnotic or anxiolytic abuse w mood disorder</t>
  </si>
  <si>
    <t>F13150</t>
  </si>
  <si>
    <t>Sedatv/hyp/anxiolytc abuse w psychotic disorder w delusions</t>
  </si>
  <si>
    <t>F13151</t>
  </si>
  <si>
    <t>Sedatv/hyp/anxiolytc abuse w psychotic disorder w hallucin</t>
  </si>
  <si>
    <t>F13159</t>
  </si>
  <si>
    <t>Sedatv/hyp/anxiolytc abuse w psychotic disorder, unsp</t>
  </si>
  <si>
    <t>F13180</t>
  </si>
  <si>
    <t>Sedative, hypnotic or anxiolytic abuse w anxiety disorder</t>
  </si>
  <si>
    <t>F13181</t>
  </si>
  <si>
    <t>Sedative, hypnotic or anxiolytic abuse w sexual dysfunction</t>
  </si>
  <si>
    <t>F13182</t>
  </si>
  <si>
    <t>Sedative, hypnotic or anxiolytic abuse w sleep disorder</t>
  </si>
  <si>
    <t>F13188</t>
  </si>
  <si>
    <t>Sedative, hypnotic or anxiolytic abuse w oth disorder</t>
  </si>
  <si>
    <t>F1319</t>
  </si>
  <si>
    <t>Sedative, hypnotic or anxiolytic abuse w unsp disorder</t>
  </si>
  <si>
    <t>F1910</t>
  </si>
  <si>
    <t>Other psychoactive substance abuse, uncomplicated</t>
  </si>
  <si>
    <t>F1911</t>
  </si>
  <si>
    <t>Other psychoactive substance abuse, in remission</t>
  </si>
  <si>
    <t>F19120</t>
  </si>
  <si>
    <t>Oth psychoactive substance abuse w intoxication, uncomp</t>
  </si>
  <si>
    <t>F19121</t>
  </si>
  <si>
    <t>Oth psychoactive substance abuse with intoxication delirium</t>
  </si>
  <si>
    <t>F19122</t>
  </si>
  <si>
    <t>Oth psychoactv substance abuse w intox w perceptual disturb</t>
  </si>
  <si>
    <t>F19129</t>
  </si>
  <si>
    <t>Other psychoactive substance abuse with intoxication, unsp</t>
  </si>
  <si>
    <t>F19130</t>
  </si>
  <si>
    <t>Other psychoactive substance abuse with withdrawal, uncomp</t>
  </si>
  <si>
    <t>F19131</t>
  </si>
  <si>
    <t>Other psychoactive substance abuse with withdrawal delirium</t>
  </si>
  <si>
    <t>F19132</t>
  </si>
  <si>
    <t>Other psychoactv sub abuse with w/drawal w perceptl disturb</t>
  </si>
  <si>
    <t>F19139</t>
  </si>
  <si>
    <t>Other psychoactv substance abuse with withdrawal, unsp</t>
  </si>
  <si>
    <t>F1914</t>
  </si>
  <si>
    <t>Oth psychoactive substance abuse w mood disorder</t>
  </si>
  <si>
    <t>F19150</t>
  </si>
  <si>
    <t>Oth psychoactv substance abuse w psych disorder w delusions</t>
  </si>
  <si>
    <t>F19151</t>
  </si>
  <si>
    <t>Oth psychoactv substance abuse w psych disorder w hallucin</t>
  </si>
  <si>
    <t>F19159</t>
  </si>
  <si>
    <t>Oth psychoactive substance abuse w psychotic disorder, unsp</t>
  </si>
  <si>
    <t>F1916</t>
  </si>
  <si>
    <t>Oth psychoactv substance abuse w persist amnestic disorder</t>
  </si>
  <si>
    <t>F1917</t>
  </si>
  <si>
    <t>Oth psychoactive substance abuse w persisting dementia</t>
  </si>
  <si>
    <t>F19180</t>
  </si>
  <si>
    <t>Oth psychoactive substance abuse w anxiety disorder</t>
  </si>
  <si>
    <t>F19181</t>
  </si>
  <si>
    <t>Oth psychoactive substance abuse w sexual dysfunction</t>
  </si>
  <si>
    <t>F19182</t>
  </si>
  <si>
    <t>Oth psychoactive substance abuse w sleep disorder</t>
  </si>
  <si>
    <t>F19188</t>
  </si>
  <si>
    <t>Oth psychoactive substance abuse w oth disorder</t>
  </si>
  <si>
    <t>F1919</t>
  </si>
  <si>
    <t>Oth psychoactive substance abuse w unsp disorder</t>
  </si>
  <si>
    <t>F558</t>
  </si>
  <si>
    <t>Abuse of other non-psychoactive substances</t>
  </si>
  <si>
    <t>F1810</t>
  </si>
  <si>
    <t>Inhalant abuse, uncomplicated</t>
  </si>
  <si>
    <t>F1811</t>
  </si>
  <si>
    <t>Inhalant abuse, in remission</t>
  </si>
  <si>
    <t>F18120</t>
  </si>
  <si>
    <t>Inhalant abuse with intoxication, uncomplicated</t>
  </si>
  <si>
    <t>F18121</t>
  </si>
  <si>
    <t>Inhalant abuse with intoxication delirium</t>
  </si>
  <si>
    <t>F18129</t>
  </si>
  <si>
    <t>Inhalant abuse with intoxication, unspecified</t>
  </si>
  <si>
    <t>F1814</t>
  </si>
  <si>
    <t>Inhalant abuse with inhalant-induced mood disorder</t>
  </si>
  <si>
    <t>F18150</t>
  </si>
  <si>
    <t>Inhalant abuse w inhalnt-induce psych disorder w delusions</t>
  </si>
  <si>
    <t>F18151</t>
  </si>
  <si>
    <t>Inhalant abuse w inhalnt-induce psych disorder w hallucin</t>
  </si>
  <si>
    <t>F18159</t>
  </si>
  <si>
    <t>Inhalant abuse w inhalant-induced psychotic disorder, unsp</t>
  </si>
  <si>
    <t>F1817</t>
  </si>
  <si>
    <t>Inhalant abuse with inhalant-induced dementia</t>
  </si>
  <si>
    <t>F18180</t>
  </si>
  <si>
    <t>Inhalant abuse with inhalant-induced anxiety disorder</t>
  </si>
  <si>
    <t>F18188</t>
  </si>
  <si>
    <t>Inhalant abuse with other inhalant-induced disorder</t>
  </si>
  <si>
    <t>F1819</t>
  </si>
  <si>
    <t>Inhalant abuse with unspecified inhalant-induced disorder</t>
  </si>
  <si>
    <t>Disease 20: Easting Disorders</t>
  </si>
  <si>
    <t>Eating disorder, unspecified</t>
  </si>
  <si>
    <t>Anorexia nervosa</t>
  </si>
  <si>
    <t>Anorexia</t>
  </si>
  <si>
    <t>Bulimia nervosa</t>
  </si>
  <si>
    <t>F50</t>
  </si>
  <si>
    <t>Eating disorders</t>
  </si>
  <si>
    <t>F500</t>
  </si>
  <si>
    <t>F5000</t>
  </si>
  <si>
    <t>F5001</t>
  </si>
  <si>
    <t>restricting type</t>
  </si>
  <si>
    <t>F5002</t>
  </si>
  <si>
    <t>binge eating/purging type</t>
  </si>
  <si>
    <t>F502</t>
  </si>
  <si>
    <t>F508</t>
  </si>
  <si>
    <t>other eating disorders</t>
  </si>
  <si>
    <t>F5081</t>
  </si>
  <si>
    <t>binge eating disorder</t>
  </si>
  <si>
    <t>F5082</t>
  </si>
  <si>
    <t>Avoidant/restrictive food intake disorder</t>
  </si>
  <si>
    <t>F5089</t>
  </si>
  <si>
    <t>other specified eating disorder</t>
  </si>
  <si>
    <t>F509</t>
  </si>
  <si>
    <t>Disease 21: Eclampsia</t>
  </si>
  <si>
    <t>Eclampsia, unspecified as to episode of care or not applicable</t>
  </si>
  <si>
    <t>Eclampsia, delivered, with or without mention of antepartum condition</t>
  </si>
  <si>
    <t>Eclampsia, delivered, with mention of postpartum complication</t>
  </si>
  <si>
    <t>Eclampsia, antepartum condition or complication</t>
  </si>
  <si>
    <t>Eclampsia, postpartum condition or complication</t>
  </si>
  <si>
    <t>O15</t>
  </si>
  <si>
    <t>Eclampsia</t>
  </si>
  <si>
    <t>O150</t>
  </si>
  <si>
    <t>Eclampsia complicating pregnancy</t>
  </si>
  <si>
    <t>O1500</t>
  </si>
  <si>
    <t>Unspecified trimester</t>
  </si>
  <si>
    <t>O1502</t>
  </si>
  <si>
    <t>second trimester</t>
  </si>
  <si>
    <t>O1503</t>
  </si>
  <si>
    <t>third trimester</t>
  </si>
  <si>
    <t>O151</t>
  </si>
  <si>
    <t>eclampsia complicating labor</t>
  </si>
  <si>
    <t>O152</t>
  </si>
  <si>
    <t>eclampsia complicating the puerperium</t>
  </si>
  <si>
    <t>O159</t>
  </si>
  <si>
    <t>eclampsia, unspecified as to time period</t>
  </si>
  <si>
    <t>Disease 22: Epilepsy</t>
  </si>
  <si>
    <t>Epilepsy complicating pregnancy, childbirth, or the puerperium, unspecified as to episode of care or not applicable</t>
  </si>
  <si>
    <t>Epilepsy complicating pregnancy, childbirth, or the puerperium, delivered, with or without mention of antepartum condition</t>
  </si>
  <si>
    <t>Epilepsy complicating pregnancy, childbirth, or the puerperium, delivered, with mention of postpartum complication</t>
  </si>
  <si>
    <t>Epilepsy complicating pregnancy, childbirth, or the puerperium, antepartum condition or complication</t>
  </si>
  <si>
    <t>Epilepsy complicating pregnancy, childbirth, or the puerperium, postpartum condition or complication</t>
  </si>
  <si>
    <t>Petit mal status</t>
  </si>
  <si>
    <t>Grand mal status</t>
  </si>
  <si>
    <t>Infantile spasms, without mention of intractable epilepsy</t>
  </si>
  <si>
    <t>G400</t>
  </si>
  <si>
    <t>Localization-related (focal) (partial) idiopathic epilepsy and epileptic syndromes with seizures of localized onset</t>
  </si>
  <si>
    <t>Localization-related (focal) (partial) idiopathic epilepsy and epileptic syndromes with seizures of localized onset, not intractable</t>
  </si>
  <si>
    <t>G40001</t>
  </si>
  <si>
    <t>Localization-related (focal) (partial) idiopathic epilepsy and epileptic syndromes with seizures of localized onset, not intractable with status epilepeticus</t>
  </si>
  <si>
    <t>G40009</t>
  </si>
  <si>
    <t>Localization-related (focal) (partial) idiopathic epilepsy and epileptic syndromes with seizures of localized onset, not intractable without status epilepticus</t>
  </si>
  <si>
    <t xml:space="preserve">Localization-related (focal) (partial) idiopathic epilepsy and epileptic syndromes with seizures of localized onset, intractable </t>
  </si>
  <si>
    <t>G40011</t>
  </si>
  <si>
    <t>Localization-related (focal) (partial) idiopathic epilepsy and epileptic syndromes with seizures of localized onset, intractable, with status epilepticus</t>
  </si>
  <si>
    <t>G40019</t>
  </si>
  <si>
    <t>Localization-related (focal) (partial) idiopathic epilepsy and epileptic syndromes with seizures of localized onset, intractable, without status epilepticus</t>
  </si>
  <si>
    <t>G401</t>
  </si>
  <si>
    <t>Localization-related (focal) (partial) idiopathic epilepsy and epileptic syndromes with simple partial seizures</t>
  </si>
  <si>
    <t>Localization-related (focal) (partial) idiopathic epilepsy and epileptic syndromes with simple partial seizures, not intractable</t>
  </si>
  <si>
    <t>G40101</t>
  </si>
  <si>
    <t>Localization-related (focal) (partial) idiopathic epilepsy and epileptic syndromes with simple partial seizures, not intractable with status epilepeticus</t>
  </si>
  <si>
    <t>G40109</t>
  </si>
  <si>
    <t>Localization-related (focal) (partial) idiopathic epilepsy and epileptic syndromes with simple partial seizures, not intractable without status epilepticus</t>
  </si>
  <si>
    <t xml:space="preserve">Localization-related (focal) (partial) idiopathic epilepsy and epileptic syndromes with simple partial seizures, intractable </t>
  </si>
  <si>
    <t>G40111</t>
  </si>
  <si>
    <t>Localization-related (focal) (partial) idiopathic epilepsy and epileptic syndromes with simple partial seizures, intractable, with status epilepticus</t>
  </si>
  <si>
    <t>G40119</t>
  </si>
  <si>
    <t>Localization-related (focal) (partial) idiopathic epilepsy and epileptic syndromes with simple partial seizures, intractable, without status epilepticus</t>
  </si>
  <si>
    <t>G402</t>
  </si>
  <si>
    <t>Localization-related (focal) (partial) idiopathic epilepsy and epileptic syndromes with complex partial seizures</t>
  </si>
  <si>
    <t>Localization-related (focal) (partial) idiopathic epilepsy and epileptic syndromes with complex partial seizures, intractable</t>
  </si>
  <si>
    <t>G40201</t>
  </si>
  <si>
    <t>Localization-related (focal) (partial) idiopathic epilepsy and epileptic syndromes with complex partial seizures, intractable, with status epilepticus</t>
  </si>
  <si>
    <t>G40209</t>
  </si>
  <si>
    <t>Localization-related (focal) (partial) idiopathic epilepsy and epileptic syndromes with complex partial seizures, intractable, without status epilepticus</t>
  </si>
  <si>
    <t>Localization-related (focal) (partial) idiopathic epilepsy and epileptic syndromes with complex partial seizures, not intractable</t>
  </si>
  <si>
    <t>G40211</t>
  </si>
  <si>
    <t>Localization-related (focal) (partial) idiopathic epilepsy and epileptic syndromes with complex partial seizures, not intractable with status epilepticus</t>
  </si>
  <si>
    <t>G40219</t>
  </si>
  <si>
    <t>Localization-related (focal) (partial) idiopathic epilepsy and epileptic syndromes with complex partial seizures, not intractable without status epilepticus</t>
  </si>
  <si>
    <t>G40301</t>
  </si>
  <si>
    <t>Gen idiopathic epilepsy, not intractable, w stat epi</t>
  </si>
  <si>
    <t>Gen idiopathic epilepsy, not intractable, w/o stat epi</t>
  </si>
  <si>
    <t>Generalized Idiopathic Epilepsy and epileptic syndromes, intractable</t>
  </si>
  <si>
    <t>G40311</t>
  </si>
  <si>
    <t>with status epilepticus</t>
  </si>
  <si>
    <t>G40319</t>
  </si>
  <si>
    <t>without status epilepticus</t>
  </si>
  <si>
    <t>G40A</t>
  </si>
  <si>
    <t>absence epileptic syndrome</t>
  </si>
  <si>
    <t>absence epileptic syndrome, not intractable</t>
  </si>
  <si>
    <t>G40A01</t>
  </si>
  <si>
    <t>G40A09</t>
  </si>
  <si>
    <t>absence epileptic syndrome, intractable</t>
  </si>
  <si>
    <t>G40A11</t>
  </si>
  <si>
    <t>G40A19</t>
  </si>
  <si>
    <t>G40B</t>
  </si>
  <si>
    <t>juvenile myclonic epilepsy</t>
  </si>
  <si>
    <t>juvenile myclonic epilepsy, not intractable</t>
  </si>
  <si>
    <t>G40B01</t>
  </si>
  <si>
    <t>G40B09</t>
  </si>
  <si>
    <t>juvenile myclonic epilepsy, intractable</t>
  </si>
  <si>
    <t>G40B11</t>
  </si>
  <si>
    <t>G40B19</t>
  </si>
  <si>
    <t>G404</t>
  </si>
  <si>
    <t>other generalized epilepsy and epileptic syndromes</t>
  </si>
  <si>
    <t>other generalized epilepsy and epileptic syndromes, not intractable</t>
  </si>
  <si>
    <t>G40401</t>
  </si>
  <si>
    <t>G40409</t>
  </si>
  <si>
    <t>other generalized epilepsy and epileptic syndromes, intractable</t>
  </si>
  <si>
    <t>G40411</t>
  </si>
  <si>
    <t>G40419</t>
  </si>
  <si>
    <t>G4042</t>
  </si>
  <si>
    <t>cyclin-dependent kinase-like 5 deficiency disorder</t>
  </si>
  <si>
    <t>G405</t>
  </si>
  <si>
    <t>epileptic seizures related to external causes</t>
  </si>
  <si>
    <t>G40501</t>
  </si>
  <si>
    <t>G40509</t>
  </si>
  <si>
    <t>G408</t>
  </si>
  <si>
    <t>other epilepsy and recurrent seizures</t>
  </si>
  <si>
    <t>G40801</t>
  </si>
  <si>
    <t>other epilepsy not intractable, with status epilepticus</t>
  </si>
  <si>
    <t>G40802</t>
  </si>
  <si>
    <t>other epilepsy not intractable, without status epilepticus</t>
  </si>
  <si>
    <t>G40803</t>
  </si>
  <si>
    <t>other epilepsy intractable with status epilepticus</t>
  </si>
  <si>
    <t>G40804</t>
  </si>
  <si>
    <t>other epilepsy intractable without status epilepticus</t>
  </si>
  <si>
    <t>lennox gastaut syndrome</t>
  </si>
  <si>
    <t>G40811</t>
  </si>
  <si>
    <t>not intractable, with status epilepticus</t>
  </si>
  <si>
    <t>G40812</t>
  </si>
  <si>
    <t>not intractable without status epilepticus</t>
  </si>
  <si>
    <t>G40813</t>
  </si>
  <si>
    <t>intractable with status epilepticus</t>
  </si>
  <si>
    <t>G40814</t>
  </si>
  <si>
    <t>intractable without status epilepticus</t>
  </si>
  <si>
    <t>epileptic spasms</t>
  </si>
  <si>
    <t>G40821</t>
  </si>
  <si>
    <t>G40822</t>
  </si>
  <si>
    <t>G40823</t>
  </si>
  <si>
    <t>G40824</t>
  </si>
  <si>
    <t>Dravet syndrome</t>
  </si>
  <si>
    <t>G40833</t>
  </si>
  <si>
    <t>G40834</t>
  </si>
  <si>
    <t>other seizures</t>
  </si>
  <si>
    <t>G409</t>
  </si>
  <si>
    <t>epilepsy, unspecified</t>
  </si>
  <si>
    <t>epilepsy, unspecified, not intractable</t>
  </si>
  <si>
    <t>G40901</t>
  </si>
  <si>
    <t>G40909</t>
  </si>
  <si>
    <t>epilepsy, unspecified, intractable</t>
  </si>
  <si>
    <t>G40911</t>
  </si>
  <si>
    <t>G40919</t>
  </si>
  <si>
    <t>Disease 23: Gestational Diabetes</t>
  </si>
  <si>
    <t>O24410</t>
  </si>
  <si>
    <t>Gestational diabetes mellitus in pregnancy, diet controlled</t>
  </si>
  <si>
    <t>O24414</t>
  </si>
  <si>
    <t>Gestational diabetes in pregnancy, insulin controlled</t>
  </si>
  <si>
    <t>O24415</t>
  </si>
  <si>
    <t>Gestatnl diabetes in preg, ctrl by oral hypoglycemic drugs</t>
  </si>
  <si>
    <t>O24419</t>
  </si>
  <si>
    <t>Gestational diabetes mellitus in pregnancy, unsp control</t>
  </si>
  <si>
    <t>O24420</t>
  </si>
  <si>
    <t>Gestational diabetes mellitus in childbirth, diet controlled</t>
  </si>
  <si>
    <t>O24424</t>
  </si>
  <si>
    <t>Gestational diabetes in childbirth, insulin controlled</t>
  </si>
  <si>
    <t>O24425</t>
  </si>
  <si>
    <t>Gestatnl diab in chldbrth, ctrl by oral hypoglycemic drugs</t>
  </si>
  <si>
    <t>O24429</t>
  </si>
  <si>
    <t>Gestational diabetes mellitus in childbirth, unsp control</t>
  </si>
  <si>
    <t>O24430</t>
  </si>
  <si>
    <t>Gestational diabetes in the puerperium, diet controlled</t>
  </si>
  <si>
    <t>O24434</t>
  </si>
  <si>
    <t>Gestational diabetes in the puerperium, insulin controlled</t>
  </si>
  <si>
    <t>O24435</t>
  </si>
  <si>
    <t>Gestatnl diabetes in puerp, ctrl by oral hypoglycemic drugs</t>
  </si>
  <si>
    <t>O24439</t>
  </si>
  <si>
    <t>Gestational diabetes in the puerperium, unsp control</t>
  </si>
  <si>
    <t>Diabetes mellitus of mother, complicating pregnancy, childbirth, or the puerperium, unspecified as to episode of care or not applicable</t>
  </si>
  <si>
    <t>Diabetes mellitus of mother, complicating pregnancy, childbirth, or the puerperium, delivered, with or without mention of antepartum condition</t>
  </si>
  <si>
    <t>Diabetes mellitus of mother, complicating pregnancy, childbirth, or the puerperium, delivered, with mention of postpartum complication</t>
  </si>
  <si>
    <t>Diabetes mellitus of mother, complicating pregnancy, childbirth, or the puerperium, antepartum condition or complication</t>
  </si>
  <si>
    <t>Diabetes mellitus of mother, complicating pregnancy, childbirth, or the puerperium, postpartum condition or complication</t>
  </si>
  <si>
    <t>Abnormal glucose tolerance of mother, unspecified as to episode of care or not applicable</t>
  </si>
  <si>
    <t>Abnormal glucose tolerance of mother, delivered, with or without mention of antepartum condition</t>
  </si>
  <si>
    <t>Abnormal glucose tolerance of mother, delivered, with mention of postpartum complication</t>
  </si>
  <si>
    <t>Abnormal glucose tolerance of mother, antepartum condition or complication</t>
  </si>
  <si>
    <t>Abnormal glucose tolerance of mother, postpartum condition or complication</t>
  </si>
  <si>
    <t>Disease 24: Gestational Hypertension</t>
  </si>
  <si>
    <t>Transient hypertension of pregnancy, unspecified as to episode of care or not applicable</t>
  </si>
  <si>
    <t>Transient hypertension of pregnancy, delivered , with or without mention of antepartum condition</t>
  </si>
  <si>
    <t>Transient hypertension of pregnancy, delivered, with mention of postpartum complication</t>
  </si>
  <si>
    <t>Transient hypertension of pregnancy, antepartum condition or complication</t>
  </si>
  <si>
    <t>Transient hypertension of pregnancy, postpartum condition or complication</t>
  </si>
  <si>
    <t>O131</t>
  </si>
  <si>
    <t>Gestational htn w/o significant proteinuria, first trimester</t>
  </si>
  <si>
    <t>O132</t>
  </si>
  <si>
    <t>Gestatnl htn w/o significant proteinuria, second trimester</t>
  </si>
  <si>
    <t>O133</t>
  </si>
  <si>
    <t>Gestational htn w/o significant proteinuria, third trimester</t>
  </si>
  <si>
    <t>O134</t>
  </si>
  <si>
    <t>Gestatnl htn without significant protein, comp childbirth</t>
  </si>
  <si>
    <t>O135</t>
  </si>
  <si>
    <t>Gestatnl htn without significant protein, comp the puerp</t>
  </si>
  <si>
    <t>O139</t>
  </si>
  <si>
    <t>Gestational htn w/o significant proteinuria, unsp trimester</t>
  </si>
  <si>
    <t>O161</t>
  </si>
  <si>
    <t>Unspecified maternal hypertension, first trimester</t>
  </si>
  <si>
    <t>O162</t>
  </si>
  <si>
    <t>Unspecified maternal hypertension, second trimester</t>
  </si>
  <si>
    <t>O163</t>
  </si>
  <si>
    <t>Unspecified maternal hypertension, third trimester</t>
  </si>
  <si>
    <t>O164</t>
  </si>
  <si>
    <t>Unspecified maternal hypertension, complicating childbirth</t>
  </si>
  <si>
    <t>O165</t>
  </si>
  <si>
    <t>Unspecified maternal hypertension, comp the puerperium</t>
  </si>
  <si>
    <t>O169</t>
  </si>
  <si>
    <t>Unspecified maternal hypertension, unspecified trimester</t>
  </si>
  <si>
    <t>Disease 25: Headache</t>
  </si>
  <si>
    <t>R51</t>
  </si>
  <si>
    <t>R510</t>
  </si>
  <si>
    <t>Headache with orthostatic component, not elsewhere classified</t>
  </si>
  <si>
    <t>R519</t>
  </si>
  <si>
    <t>Headache, unspecified</t>
  </si>
  <si>
    <t>Symptoms involving head and neck</t>
  </si>
  <si>
    <t>Headache</t>
  </si>
  <si>
    <t>Throat pain</t>
  </si>
  <si>
    <t>Swelling, mass, or lump in head and neck</t>
  </si>
  <si>
    <t>Aphasia</t>
  </si>
  <si>
    <t>Voice disturbance</t>
  </si>
  <si>
    <t>Other speech disturbance</t>
  </si>
  <si>
    <t>Other symbolic dysfunction</t>
  </si>
  <si>
    <t>Epistaxis</t>
  </si>
  <si>
    <t>Hemorrhage from throat</t>
  </si>
  <si>
    <t>Other symptoms involving head and neck</t>
  </si>
  <si>
    <t>Voice and resonance disorder, unspecified</t>
  </si>
  <si>
    <t>Aphonia</t>
  </si>
  <si>
    <t>Dysphonia</t>
  </si>
  <si>
    <t>Hypernasality</t>
  </si>
  <si>
    <t>Hyponasality</t>
  </si>
  <si>
    <t>Other voice and resonance disorders</t>
  </si>
  <si>
    <t>Dysarthria</t>
  </si>
  <si>
    <t>Fluency disorder in conditions classified elsewhere</t>
  </si>
  <si>
    <t>Symbolic dysfunction, unspecified</t>
  </si>
  <si>
    <t>Alexia and dyslexia</t>
  </si>
  <si>
    <t>Postnasal drip</t>
  </si>
  <si>
    <t>Jaw pain</t>
  </si>
  <si>
    <t>Disease 26: HIV</t>
  </si>
  <si>
    <t>042</t>
  </si>
  <si>
    <t>Human immunodeficiency virus [HIV] disease</t>
  </si>
  <si>
    <t>B20</t>
  </si>
  <si>
    <t>B9735</t>
  </si>
  <si>
    <t>HIV 2 as the cause of diseases classified elsewhere</t>
  </si>
  <si>
    <t>O98711</t>
  </si>
  <si>
    <t>Human immunodef virus disease comp preg, first trimester</t>
  </si>
  <si>
    <t>O98712</t>
  </si>
  <si>
    <t>Human immunodef virus disease comp preg, second trimester</t>
  </si>
  <si>
    <t>O98713</t>
  </si>
  <si>
    <t>Human immunodef virus disease comp preg, third trimester</t>
  </si>
  <si>
    <t>O98719</t>
  </si>
  <si>
    <t>Human immunodef virus disease comp pregnancy, unsp trimester</t>
  </si>
  <si>
    <t>O9872</t>
  </si>
  <si>
    <t>Human immunodeficiency virus disease complicating childbirth</t>
  </si>
  <si>
    <t>O9873</t>
  </si>
  <si>
    <t>Human immunodef virus disease complicating the puerperium</t>
  </si>
  <si>
    <t>Disease 27: Pregestational Hypertension</t>
  </si>
  <si>
    <t>O10</t>
  </si>
  <si>
    <t>O100</t>
  </si>
  <si>
    <t>O1001</t>
  </si>
  <si>
    <t>O10011</t>
  </si>
  <si>
    <t>Pre-existing essential hypertension complicating pregnancy, first trimester</t>
  </si>
  <si>
    <t>O10012</t>
  </si>
  <si>
    <t>Pre-existing essential hypertension complicating pregnancy, second trimester</t>
  </si>
  <si>
    <t>O10013</t>
  </si>
  <si>
    <t>Pre-existing essential hypertension complicating pregnancy, third trimester</t>
  </si>
  <si>
    <t>O10019</t>
  </si>
  <si>
    <t>Pre-existing essential hypertension complicating pregnancy, unspecified trimester</t>
  </si>
  <si>
    <t>O1002</t>
  </si>
  <si>
    <t>Pre-existing essential hypertension complicating childbirth</t>
  </si>
  <si>
    <t>O1003</t>
  </si>
  <si>
    <t>Pre-existing essential hypertension complicating the puerperium</t>
  </si>
  <si>
    <t>O101</t>
  </si>
  <si>
    <t>O1011</t>
  </si>
  <si>
    <t>O10111</t>
  </si>
  <si>
    <t>Pre-existing hypertensive heart disease complicating pregnancy, first trimester</t>
  </si>
  <si>
    <t>O10112</t>
  </si>
  <si>
    <t>Pre-existing hypertensive heart disease complicating pregnancy, second trimester</t>
  </si>
  <si>
    <t>O10113</t>
  </si>
  <si>
    <t>Pre-existing hypertensive heart disease complicating pregnancy, third trimester</t>
  </si>
  <si>
    <t>O10119</t>
  </si>
  <si>
    <t>Pre-existing hypertensive heart disease complicating pregnancy, unspecified trimester</t>
  </si>
  <si>
    <t>O1012</t>
  </si>
  <si>
    <t>Pre-existing hypertensive heart disease complicating childbirth</t>
  </si>
  <si>
    <t>O1013</t>
  </si>
  <si>
    <t>Pre-existing hypertensive heart disease complicating the puerperium</t>
  </si>
  <si>
    <t>O102</t>
  </si>
  <si>
    <t>O1021</t>
  </si>
  <si>
    <t>O10211</t>
  </si>
  <si>
    <t>Pre-existing hypertensive chronic kidney disease complicating pregnancy, first trimester</t>
  </si>
  <si>
    <t>O10212</t>
  </si>
  <si>
    <t>Pre-existing hypertensive chronic kidney disease complicating pregnancy, second trimester</t>
  </si>
  <si>
    <t>O10213</t>
  </si>
  <si>
    <t>Pre-existing hypertensive chronic kidney disease complicating pregnancy, third trimester</t>
  </si>
  <si>
    <t>O10219</t>
  </si>
  <si>
    <t>Pre-existing hypertensive chronic kidney disease complicating pregnancy, unspecified trimester</t>
  </si>
  <si>
    <t>O1022</t>
  </si>
  <si>
    <t>Pre-existing hypertensive chronic kidney disease complicating childbirth</t>
  </si>
  <si>
    <t>O1023</t>
  </si>
  <si>
    <t>Pre-existing hypertensive chronic kidney disease complicating the puerperium</t>
  </si>
  <si>
    <t>O103</t>
  </si>
  <si>
    <t>O1031</t>
  </si>
  <si>
    <t>O10311</t>
  </si>
  <si>
    <t>Pre-existing hypertensive heart and chronic kidney disease complicating pregnancy, first trimester</t>
  </si>
  <si>
    <t>O10312</t>
  </si>
  <si>
    <t>Pre-existing hypertensive heart and chronic kidney disease complicating pregnancy, second trimester</t>
  </si>
  <si>
    <t>O10313</t>
  </si>
  <si>
    <t>Pre-existing hypertensive heart and chronic kidney disease complicating pregnancy, third trimester</t>
  </si>
  <si>
    <t>O10319</t>
  </si>
  <si>
    <t>Pre-existing hypertensive heart and chronic kidney disease complicating pregnancy, unspecified trimester</t>
  </si>
  <si>
    <t>O1032</t>
  </si>
  <si>
    <t>Pre-existing hypertensive heart and chronic kidney disease complicating childbirth</t>
  </si>
  <si>
    <t>O1033</t>
  </si>
  <si>
    <t>Pre-existing hypertensive heart and chronic kidney disease complicating the puerperium</t>
  </si>
  <si>
    <t>O104</t>
  </si>
  <si>
    <t>O1041</t>
  </si>
  <si>
    <t>O10411</t>
  </si>
  <si>
    <t>Pre-existing secondary hypertension complicating pregnancy, first trimester</t>
  </si>
  <si>
    <t>O10412</t>
  </si>
  <si>
    <t>Pre-existing secondary hypertension complicating pregnancy, second trimester</t>
  </si>
  <si>
    <t>O10413</t>
  </si>
  <si>
    <t>Pre-existing secondary hypertension complicating pregnancy, third trimester</t>
  </si>
  <si>
    <t>O10419</t>
  </si>
  <si>
    <t>Pre-existing secondary hypertension complicating pregnancy, unspecified trimester</t>
  </si>
  <si>
    <t>O1042</t>
  </si>
  <si>
    <t>Pre-existing secondary hypertension complicating childbirth</t>
  </si>
  <si>
    <t>O1043</t>
  </si>
  <si>
    <t>Pre-existing secondary hypertension complicating the puerperium</t>
  </si>
  <si>
    <t>O109</t>
  </si>
  <si>
    <t>O1091</t>
  </si>
  <si>
    <t>O10911</t>
  </si>
  <si>
    <t>Unspecified pre-existing hypertension complicating pregnancy, first trimester</t>
  </si>
  <si>
    <t>O10912</t>
  </si>
  <si>
    <t>Unspecified pre-existing hypertension complicating pregnancy, second trimester</t>
  </si>
  <si>
    <t>O10913</t>
  </si>
  <si>
    <t>Unspecified pre-existing hypertension complicating pregnancy, third trimester</t>
  </si>
  <si>
    <t>O10919</t>
  </si>
  <si>
    <t>Unspecified pre-existing hypertension complicating pregnancy, unspecified trimester</t>
  </si>
  <si>
    <t>O1092</t>
  </si>
  <si>
    <t>Unspecified pre-existing hypertension complicating childbirth</t>
  </si>
  <si>
    <t>O1093</t>
  </si>
  <si>
    <t>Unspecified pre-existing hypertension complicating the puerperium</t>
  </si>
  <si>
    <t>I13</t>
  </si>
  <si>
    <t>I130</t>
  </si>
  <si>
    <t>Hypertensive heart and chronic kidney disease with heart failure and stage 1 through stage 4 chronic kidney disease, or unspecified chronic kidney disease</t>
  </si>
  <si>
    <t>I131</t>
  </si>
  <si>
    <t>I1310</t>
  </si>
  <si>
    <t>Hypertensive heart and chronic kidney disease without heart failure, with stage 1 through stage 4 chronic kidney disease, or unspecified chronic kidney disease</t>
  </si>
  <si>
    <t>I1311</t>
  </si>
  <si>
    <t>Hypertensive heart and chronic kidney disease without heart failure, with stage 5 chronic kidney disease, or end stage renal disease</t>
  </si>
  <si>
    <t>I132</t>
  </si>
  <si>
    <t>Hypertensive heart and chronic kidney disease with heart failure and with stage 5 chronic kidney disease, or end stage renal disease</t>
  </si>
  <si>
    <t>I15</t>
  </si>
  <si>
    <t>I150</t>
  </si>
  <si>
    <t>Renovascular hypertension</t>
  </si>
  <si>
    <t>I151</t>
  </si>
  <si>
    <t>Hypertension secondary to other renal disorders</t>
  </si>
  <si>
    <t>I152</t>
  </si>
  <si>
    <t>Hypertension secondary to endocrine disorders</t>
  </si>
  <si>
    <t>I158</t>
  </si>
  <si>
    <t>Other secondary hypertension</t>
  </si>
  <si>
    <t>I159</t>
  </si>
  <si>
    <t>Secondary hypertension, unspecified</t>
  </si>
  <si>
    <t>Essential Hypertnesion (from https://www.icd9data.com/2015/)</t>
  </si>
  <si>
    <t>Malignant essential hypertension (from https://www.icd9data.com/2015/)</t>
  </si>
  <si>
    <t>Benign essential hypertension (from https://www.icd9data.com/2015/)</t>
  </si>
  <si>
    <t>Unspecified essential hypertension (from https://www.icd9data.com/2015/)</t>
  </si>
  <si>
    <t>Whipple's disease</t>
  </si>
  <si>
    <t>Malignant hypertensive heart disease without heart failure</t>
  </si>
  <si>
    <t>Malignant hypertensive heart disease with heart failure</t>
  </si>
  <si>
    <t>Benign hypertensive heart disease without heart failure</t>
  </si>
  <si>
    <t>Benign hypertensive heart disease with heart failure</t>
  </si>
  <si>
    <t>Unspecified hypertensive heart disease without heart failure</t>
  </si>
  <si>
    <t>Unspecified hypertensive heart disease with heart failure</t>
  </si>
  <si>
    <t>Necrobacillosis</t>
  </si>
  <si>
    <t>Hypertensive chronic kidney disease, malignant, with chronic kidney disease stage I through stage IV, or unspecified</t>
  </si>
  <si>
    <t>Hypertensive chronic kidney disease, malignant, with chronic kidney disease stage V or end stage renal disease</t>
  </si>
  <si>
    <t>Hypertensive chronic kidney disease, benign, with chronic kidney disease stage I through stage IV, or unspecified</t>
  </si>
  <si>
    <t>Hypertensive chronic kidney disease, benign, with chronic kidney disease stage V or end stage renal disease</t>
  </si>
  <si>
    <t>Hypertensive chronic kidney disease, unspecified, with chronic kidney disease stage I through stage IV, or unspecified</t>
  </si>
  <si>
    <t>Hypertensive chronic kidney disease, unspecified, with chronic kidney disease stage V or end stage renal disease</t>
  </si>
  <si>
    <t>Hypertensive heart and chronic kidney disease, malignant, without heart failure and with chronic kidney disease stage I through stage IV, or unspecified</t>
  </si>
  <si>
    <t>Hypertensive heart and chronic kidney disease, malignant, with heart failure and with chronic kidney disease stage I through stage IV, or unspecified</t>
  </si>
  <si>
    <t>Hypertensive heart and chronic kidney disease, malignant, without heart failure and with chronic kidney disease stage V or end stage renal disease</t>
  </si>
  <si>
    <t>Hypertensive heart and chronic kidney disease, malignant, with heart failure and with chronic kidney disease stage V or end stage renal disease</t>
  </si>
  <si>
    <t>Infant botulism</t>
  </si>
  <si>
    <t>Hypertensive heart and chronic kidney disease, benign, without heart failure and with chronic kidney disease stage I through stage IV, or unspecified</t>
  </si>
  <si>
    <t>Hypertensive heart and chronic kidney disease, benign, with heart failure and with chronic kidney disease stage I through stage IV, or unspecified</t>
  </si>
  <si>
    <t>Hypertensive heart and chronic kidney disease, benign, without heart failure and with chronic kidney disease stage V or end stage renal disease</t>
  </si>
  <si>
    <t>Hypertensive heart and chronic kidney disease, benign, with heart failure and chronic kidney disease stage V or end stage renal disease</t>
  </si>
  <si>
    <t>Hypertensive heart and chronic kidney disease, unspecified, without heart failure and with chronic kidney disease stage I through stage IV, or unspecified</t>
  </si>
  <si>
    <t>Hypertensive heart and chronic kidney disease, unspecified, with heart failure and with chronic kidney disease stage I through stage IV, or unspecified</t>
  </si>
  <si>
    <t>Hypertensive heart and chronic kidney disease, unspecified, without heart failure and with chronic kidney disease stage V or end stage renal disease</t>
  </si>
  <si>
    <t>Hypertensive heart and chronic kidney disease, unspecified, with heart failure and chronic kidney disease stage V or end stage renal disease</t>
  </si>
  <si>
    <t>Malignant renovascular hypertension</t>
  </si>
  <si>
    <t>Other malignant secondary hypertension</t>
  </si>
  <si>
    <t>Benign renovascular hypertension</t>
  </si>
  <si>
    <t>Other benign secondary hypertension</t>
  </si>
  <si>
    <t>Unspecified renovascular hypertension</t>
  </si>
  <si>
    <t>Other unspecified secondary hypertension</t>
  </si>
  <si>
    <t>Benign essential hypertension complicating pregnancy, childbirth, and the puerperium, unspecified as to episode of care or not applicable</t>
  </si>
  <si>
    <t>Benign essential hypertension complicating pregnancy, childbirth, and the puerperium, delivered, with or without mention of antepartum condition</t>
  </si>
  <si>
    <t>Benign essential hypertension, complicating pregnancy, childbirth, and the puerperium, delivered, with mention of postpartum complication</t>
  </si>
  <si>
    <t>Benign essential hypertension complicating pregnancy, childbirth, and the puerperium, antepartum condition or complication</t>
  </si>
  <si>
    <t>Benign essential hypertension complicating pregnancy, childbirth, and the puerperium, postpartum condition or complication</t>
  </si>
  <si>
    <t>Hypertension secondary to renal disease, complicating pregnancy, childbirth, and the puerperium, unspecified as to episode of care or not applicable</t>
  </si>
  <si>
    <t>Hypertension secondary to renal disease, complicating pregnancy, childbirth, and the puerperium, delivered, with or without mention of antepartum condition</t>
  </si>
  <si>
    <t>Hypertension secondary to renal disease, complicating pregnancy, childbirth, and the puerperium, delivered, with mention of postpartum complication</t>
  </si>
  <si>
    <t>Hypertension secondary to renal disease, complicating pregnancy, childbirth, and the puerperium, antepartum condition or complication</t>
  </si>
  <si>
    <t>Hypertension secondary to renal disease, complicating pregnancy, childbirth, and the puerperium, postpartum condition or complication</t>
  </si>
  <si>
    <t>Other pre-existing hypertension complicating pregnancy, childbirth, and the puerperium, unspecified as to episode of care or not applicable</t>
  </si>
  <si>
    <t>Other pre-existing hypertension, complicating pregnancy, childbirth, and the puerperium, delivered, with or without mention of antepartum condition</t>
  </si>
  <si>
    <t>Other pre-existing hypertension, complicating pregnancy, childbirth, and the puerperium, delivered, with mention of postpartum complication</t>
  </si>
  <si>
    <t>Other pre-existing hypertension, complicating pregnancy, childbirth, and the puerperium, antepartum condition or complication</t>
  </si>
  <si>
    <t>Other pre-existing hypertension,complicating pregnancy, childbirth, and the puerperium, , postpartum condition or complication</t>
  </si>
  <si>
    <t>Unspecified hypertension complicating pregnancy, childbirth, or the puerperium, unspecified as to episode of care or not applicable</t>
  </si>
  <si>
    <t>Unspecified hypertension complicating pregnancy, childbirth, or the puerperium, delivered, with or without mention of antepartum condition</t>
  </si>
  <si>
    <t>Unspecified hypertension complicating pregnancy, childbirth, or the puerperium, delivered, with mention of postpartum complication</t>
  </si>
  <si>
    <t>Unspecified hypertension complicating pregnancy, childbirth, or the puerperium, antepartum condition or complication</t>
  </si>
  <si>
    <t>Unspecified hypertension complicating pregnancy, childbirth, or the puerperium, postpartum condition or complication</t>
  </si>
  <si>
    <t>Disease 28: Hyperemesis Gravidarum</t>
  </si>
  <si>
    <t>O21</t>
  </si>
  <si>
    <t>O210</t>
  </si>
  <si>
    <t>Mild hyperemesis gravidarum</t>
  </si>
  <si>
    <t>O211</t>
  </si>
  <si>
    <t>Hyperemesis gravidarum with metabolic disturbance</t>
  </si>
  <si>
    <t>O212</t>
  </si>
  <si>
    <t>Late vomiting of pregnancy</t>
  </si>
  <si>
    <t>O218</t>
  </si>
  <si>
    <t>Other vomiting complicating pregnancy</t>
  </si>
  <si>
    <t>O219</t>
  </si>
  <si>
    <t>Vomiting of pregnancy, unspecified</t>
  </si>
  <si>
    <t>Mild hyperemesis gravidarum, unspecified as to episode of care or not applicable</t>
  </si>
  <si>
    <t>Mild hyperemesis gravidarum, delivered, with or without mention of antepartum condition</t>
  </si>
  <si>
    <t>Mild hyperemesis gravidarum, antepartum condition or complication</t>
  </si>
  <si>
    <t>Hyperemesis gravidarum with metabolic disturbance, unspecified as to episode of care or not applicable</t>
  </si>
  <si>
    <t>Hyperemesis gravidarum with metabolic disturbance, delivered, with or without mention of antepartum condition</t>
  </si>
  <si>
    <t>Hyperemesis gravidarum with metabolic disturbance, antepartum condition or complication</t>
  </si>
  <si>
    <t>Late vomiting of pregnancy, unspecified as to episode of care or not applicable</t>
  </si>
  <si>
    <t>Late vomiting of pregnancy, delivered, with or without mention of antepartum condition</t>
  </si>
  <si>
    <t>Late vomiting of pregnancy, antepartum condition or complication</t>
  </si>
  <si>
    <t>Other vomiting complicating pregnancy, unspecified as to episode of care or not applicable</t>
  </si>
  <si>
    <t>Other vomiting complicating pregnancy, delivered, with or without mention of antepartum condition</t>
  </si>
  <si>
    <t>Other vomiting complicating pregnancy, antepartum condition or complication</t>
  </si>
  <si>
    <t>Unspecified vomiting of pregnancy, unspecified as to episode of care or not applicable</t>
  </si>
  <si>
    <t>Unspecified vomiting of pregnancy, delivered, with or without mention of antepartum condition</t>
  </si>
  <si>
    <t>Unspecified vomiting of pregnancy, antepartum condition or complication</t>
  </si>
  <si>
    <t>Disease 29: Female Infertility</t>
  </si>
  <si>
    <t>Infertility, female, associated with anovulation</t>
  </si>
  <si>
    <t>Infertility, female, of pituitary-hypothalamic origin</t>
  </si>
  <si>
    <t>Infertility, female, of tubal origin</t>
  </si>
  <si>
    <t>Infertility, female, of uterine origin</t>
  </si>
  <si>
    <t>Infertility, female, of cervical or vaginal origin</t>
  </si>
  <si>
    <t>Infertility, female, of other specified origin</t>
  </si>
  <si>
    <t>Infertility, female, of unspecified origin</t>
  </si>
  <si>
    <t>N97</t>
  </si>
  <si>
    <t>Female Infertility</t>
  </si>
  <si>
    <t>N970</t>
  </si>
  <si>
    <t>Female infertility associated with anovulation</t>
  </si>
  <si>
    <t>N971</t>
  </si>
  <si>
    <t>Female Infertility of tubal origin</t>
  </si>
  <si>
    <t>N972</t>
  </si>
  <si>
    <t>Female Infertility of uterine origin</t>
  </si>
  <si>
    <t>N978</t>
  </si>
  <si>
    <t>Female Infertility of other origin</t>
  </si>
  <si>
    <t>N979</t>
  </si>
  <si>
    <t>Female Infertility, unspecified</t>
  </si>
  <si>
    <t>O0900</t>
  </si>
  <si>
    <t>Supervision of pregnancy with history of infertility, unspecified trimester</t>
  </si>
  <si>
    <t>O0901</t>
  </si>
  <si>
    <t>Supervision of pregnancy with history of infertility, first trimester</t>
  </si>
  <si>
    <t>O0902</t>
  </si>
  <si>
    <t>Supervision of pregnancy with history of infertility, second trimester</t>
  </si>
  <si>
    <t>O0903</t>
  </si>
  <si>
    <t>Supervision of pregnancy with history of infertility, third trimester</t>
  </si>
  <si>
    <t>Disease 30: Migraine</t>
  </si>
  <si>
    <t>G43</t>
  </si>
  <si>
    <t>G430</t>
  </si>
  <si>
    <t>G4300</t>
  </si>
  <si>
    <t>G43001</t>
  </si>
  <si>
    <t>Migraine without aura, not intractable, with status migrainosus</t>
  </si>
  <si>
    <t>G43009</t>
  </si>
  <si>
    <t>Migraine without aura, not intractable, without status migrainosus</t>
  </si>
  <si>
    <t>G4301</t>
  </si>
  <si>
    <t>G43011</t>
  </si>
  <si>
    <t>Migraine without aura, intractable, with status migrainosus</t>
  </si>
  <si>
    <t>G43019</t>
  </si>
  <si>
    <t>Migraine without aura, intractable, without status migrainosus</t>
  </si>
  <si>
    <t>G431</t>
  </si>
  <si>
    <t>G4310</t>
  </si>
  <si>
    <t>G43101</t>
  </si>
  <si>
    <t>Migraine with aura, not intractable, with status migrainosus</t>
  </si>
  <si>
    <t>G43109</t>
  </si>
  <si>
    <t>Migraine with aura, not intractable, without status migrainosus</t>
  </si>
  <si>
    <t>G4311</t>
  </si>
  <si>
    <t>G43111</t>
  </si>
  <si>
    <t>Migraine with aura, intractable, with status migrainosus</t>
  </si>
  <si>
    <t>G43119</t>
  </si>
  <si>
    <t>Migraine with aura, intractable, without status migrainosus</t>
  </si>
  <si>
    <t>G434</t>
  </si>
  <si>
    <t>G4340</t>
  </si>
  <si>
    <t>G43401</t>
  </si>
  <si>
    <t>Hemiplegic migraine, not intractable, with status migrainosus</t>
  </si>
  <si>
    <t>G43409</t>
  </si>
  <si>
    <t>Hemiplegic migraine, not intractable, without status migrainosus</t>
  </si>
  <si>
    <t>G4341</t>
  </si>
  <si>
    <t>G43411</t>
  </si>
  <si>
    <t>Hemiplegic migraine, intractable, with status migrainosus</t>
  </si>
  <si>
    <t>G43419</t>
  </si>
  <si>
    <t>Hemiplegic migraine, intractable, without status migrainosus</t>
  </si>
  <si>
    <t>G435</t>
  </si>
  <si>
    <t>G4350</t>
  </si>
  <si>
    <t>G43501</t>
  </si>
  <si>
    <t>Persistent migraine aura without cerebral infarction, not intractable, with status migrainosus</t>
  </si>
  <si>
    <t>G43509</t>
  </si>
  <si>
    <t>Persistent migraine aura without cerebral infarction, not intractable, without status migrainosus</t>
  </si>
  <si>
    <t>G4351</t>
  </si>
  <si>
    <t>G43511</t>
  </si>
  <si>
    <t>Persistent migraine aura without cerebral infarction, intractable, with status migrainosus</t>
  </si>
  <si>
    <t>G43519</t>
  </si>
  <si>
    <t>Persistent migraine aura without cerebral infarction, intractable, without status migrainosus</t>
  </si>
  <si>
    <t>G436</t>
  </si>
  <si>
    <t>G4360</t>
  </si>
  <si>
    <t>G43601</t>
  </si>
  <si>
    <t>Persistent migraine aura with cerebral infarction, not intractable, with status migrainosus</t>
  </si>
  <si>
    <t>G43609</t>
  </si>
  <si>
    <t>Persistent migraine aura with cerebral infarction, not intractable, without status migrainosus</t>
  </si>
  <si>
    <t>G4361</t>
  </si>
  <si>
    <t>G43611</t>
  </si>
  <si>
    <t>Persistent migraine aura with cerebral infarction, intractable, with status migrainosus</t>
  </si>
  <si>
    <t>G43619</t>
  </si>
  <si>
    <t>Persistent migraine aura with cerebral infarction, intractable, without status migrainosus</t>
  </si>
  <si>
    <t>G437</t>
  </si>
  <si>
    <t>G4370</t>
  </si>
  <si>
    <t>G43701</t>
  </si>
  <si>
    <t>Chronic migraine without aura, not intractable, with status migrainosus</t>
  </si>
  <si>
    <t>G43709</t>
  </si>
  <si>
    <t>Chronic migraine without aura, not intractable, without status migrainosus</t>
  </si>
  <si>
    <t>G4371</t>
  </si>
  <si>
    <t>G43711</t>
  </si>
  <si>
    <t>Chronic migraine without aura, intractable, with status migrainosus</t>
  </si>
  <si>
    <t>G43719</t>
  </si>
  <si>
    <t>Chronic migraine without aura, intractable, without status migrainosus</t>
  </si>
  <si>
    <t>G43A</t>
  </si>
  <si>
    <t>G43A0</t>
  </si>
  <si>
    <t>Cyclical vomiting, in migraine, not intractable</t>
  </si>
  <si>
    <t>G43A1</t>
  </si>
  <si>
    <t>Cyclical vomiting, in migraine, intractable</t>
  </si>
  <si>
    <t>G43B</t>
  </si>
  <si>
    <t>G43B0</t>
  </si>
  <si>
    <t>Ophthalmoplegic migraine, not intractable</t>
  </si>
  <si>
    <t>G43B1</t>
  </si>
  <si>
    <t>Ophthalmoplegic migraine, intractable</t>
  </si>
  <si>
    <t>G43C</t>
  </si>
  <si>
    <t>G43C0</t>
  </si>
  <si>
    <t>Periodic headache syndromes in child or adult, not intractable</t>
  </si>
  <si>
    <t>G43C1</t>
  </si>
  <si>
    <t>Periodic headache syndromes in child or adult, intractable</t>
  </si>
  <si>
    <t>G43D</t>
  </si>
  <si>
    <t>G43D0</t>
  </si>
  <si>
    <t>Abdominal migraine, not intractable</t>
  </si>
  <si>
    <t>G43D1</t>
  </si>
  <si>
    <t>Abdominal migraine, intractable</t>
  </si>
  <si>
    <t>G438</t>
  </si>
  <si>
    <t>G4380</t>
  </si>
  <si>
    <t>G43801</t>
  </si>
  <si>
    <t>Other migraine, not intractable, with status migrainosus</t>
  </si>
  <si>
    <t>G43809</t>
  </si>
  <si>
    <t>Other migraine, not intractable, without status migrainosus</t>
  </si>
  <si>
    <t>G4381</t>
  </si>
  <si>
    <t>G43811</t>
  </si>
  <si>
    <t>Other migraine, intractable, with status migrainosus</t>
  </si>
  <si>
    <t>G43819</t>
  </si>
  <si>
    <t>Other migraine, intractable, without status migrainosus</t>
  </si>
  <si>
    <t>G4382</t>
  </si>
  <si>
    <t>G43821</t>
  </si>
  <si>
    <t>Menstrual migraine, not intractable, with status migrainosus</t>
  </si>
  <si>
    <t>G43829</t>
  </si>
  <si>
    <t>Menstrual migraine, not intractable, without status migrainosus</t>
  </si>
  <si>
    <t>G4383</t>
  </si>
  <si>
    <t>G43831</t>
  </si>
  <si>
    <t>Menstrual migraine, intractable, with status migrainosus</t>
  </si>
  <si>
    <t>G43839</t>
  </si>
  <si>
    <t>Menstrual migraine, intractable, without status migrainosus</t>
  </si>
  <si>
    <t>G439</t>
  </si>
  <si>
    <t>G4390</t>
  </si>
  <si>
    <t>G43901</t>
  </si>
  <si>
    <t>Migraine, unspecified, not intractable, with status migrainosus</t>
  </si>
  <si>
    <t>G43909</t>
  </si>
  <si>
    <t>Migraine, unspecified, not intractable, without status migrainosus</t>
  </si>
  <si>
    <t>G4391</t>
  </si>
  <si>
    <t>G43911</t>
  </si>
  <si>
    <t>Migraine, unspecified, intractable, with status migrainosus</t>
  </si>
  <si>
    <t>G43919</t>
  </si>
  <si>
    <t>Migraine, unspecified, intractable, without status migrainosus</t>
  </si>
  <si>
    <t>Migraine with aura, without mention of intractable migraine without mention of status migrainosus</t>
  </si>
  <si>
    <t>Migraine with aura, with intractable migraine, so stated, without mention of status migrainosus</t>
  </si>
  <si>
    <t>Migraine with aura, without mention of intractable migraine with status migrainosus</t>
  </si>
  <si>
    <t>Migraine with aura, with intractable migraine, so stated, with status migrainosus</t>
  </si>
  <si>
    <t>Migraine without aura, without mention of intractable migraine without mention of status migrainosus</t>
  </si>
  <si>
    <t>Migraine without aura, with intractable migraine, so stated, without mention of status migrainosus</t>
  </si>
  <si>
    <t>Migraine without aura, without mention of intractable migraine with status migrainosus</t>
  </si>
  <si>
    <t>Migraine without aura, with intractable migraine, so stated, with status migrainosus</t>
  </si>
  <si>
    <t>Variants of migraine, not elsewhere classified, without mention of intractable migraine without mention of status migrainosus</t>
  </si>
  <si>
    <t>Variants of migraine, not elsewhere classified, with intractable migraine, so stated, without mention of status migrainosus</t>
  </si>
  <si>
    <t>Variants of migraine, not elsewhere classified, without mention of intractable migraine with status migrainosus</t>
  </si>
  <si>
    <t>Variants of migraine, not elsewhere classified, with intractable migraine, so stated, with status migrainosus</t>
  </si>
  <si>
    <t>Hemiplegic migraine, without mention of intractable migraine without mention of status migrainosus</t>
  </si>
  <si>
    <t>Hemiplegic migraine, with intractable migraine, so stated, without mention of status migrainosus</t>
  </si>
  <si>
    <t>Hemiplegic migraine, without mention of intractable migraine with status migrainosus</t>
  </si>
  <si>
    <t>Hemiplegic migraine, with intractable migraine, so stated, with status migrainosus</t>
  </si>
  <si>
    <t>Menstrual migraine, without mention of intractable migraine without mention of status migrainosus</t>
  </si>
  <si>
    <t>Menstrual migraine, with intractable migraine, so stated, without mention of status migrainosus</t>
  </si>
  <si>
    <t>Menstrual migraine, without mention of intractable migraine with status migrainosus</t>
  </si>
  <si>
    <t>Menstrual migraine, with intractable migraine, so stated, with status migrainosus</t>
  </si>
  <si>
    <t>Persistent migraine aura without cerebral infarction, without mention of intractable migraine without mention of status migrainosus</t>
  </si>
  <si>
    <t>Persistent migraine aura without cerebral infarction, with intractable migraine, so stated, without mention of status migrainosus</t>
  </si>
  <si>
    <t>Persistent migraine aura without cerebral infarction, without mention of intractable migraine with status migrainosus</t>
  </si>
  <si>
    <t>Persistent migraine aura without cerebral infarction, with intractable migraine, so stated, with status migrainosus</t>
  </si>
  <si>
    <t>Persistent migraine aura with cerebral infarction, without mention of intractable migraine without mention of status migrainosus</t>
  </si>
  <si>
    <t>Persistent migraine aura with cerebral infarction, with intractable migraine, so stated, without mention of status migrainosus</t>
  </si>
  <si>
    <t>Persistent migraine aura with cerebral infarction, without mention of intractable migraine with status migrainosus</t>
  </si>
  <si>
    <t>Persistent migraine aura with cerebral infarction, with intractable migraine, so stated, with status migrainosus</t>
  </si>
  <si>
    <t>Chronic migraine without aura, without mention of intractable migraine without mention of status migrainosus</t>
  </si>
  <si>
    <t>Chronic migraine without aura, with intractable migraine, so stated, without mention of status migrainosus</t>
  </si>
  <si>
    <t>Chronic migraine without aura, without mention of intractable migraine with status migrainosus</t>
  </si>
  <si>
    <t>Chronic migraine without aura, with intractable migraine, so stated, with status migrainosus</t>
  </si>
  <si>
    <t>Other forms of migraine, without mention of intractable migraine without mention of status migrainosus</t>
  </si>
  <si>
    <t>Other forms of migraine, with intractable migraine, so stated, without mention of status migrainosus</t>
  </si>
  <si>
    <t>Other forms of migraine, without mention of intractable migraine with status migrainosus</t>
  </si>
  <si>
    <t>Other forms of migraine, with intractable migraine, so stated, with status migrainosus</t>
  </si>
  <si>
    <t>Migraine, unspecified, without mention of intractable migraine without mention of status migrainosus</t>
  </si>
  <si>
    <t>Migraine, unspecified, with intractable migraine, so stated, without mention of status migrainosus</t>
  </si>
  <si>
    <t>Migraine, unspecified, without mention of intractable migraine with status migrainosus</t>
  </si>
  <si>
    <t>Migraine, unspecified, with intractable migraine, so stated, with status migrainosus</t>
  </si>
  <si>
    <t>Disease 31: Mild or unspecified Preeclampsia</t>
  </si>
  <si>
    <t>Mild or unspecified pre-eclampsia, unspecified as to episode of care or not applicable</t>
  </si>
  <si>
    <t>Mild or unspecified pre-eclampsia, delivered, with or without mention of antepartum condition</t>
  </si>
  <si>
    <t>Mild or unspecified pre-eclampsia, delivered, with mention of postpartum complication</t>
  </si>
  <si>
    <t>Mild or unspecified pre-eclampsia, antepartum condition or complication</t>
  </si>
  <si>
    <t>Mild or unspecified pre-eclampsia, postpartum condition or complication</t>
  </si>
  <si>
    <t>Pre-eclampsia or eclampsia superimposed on pre-existing hypertension, unspecified as to episode of care or not applicable</t>
  </si>
  <si>
    <t>Pre-eclampsia or eclampsia superimposed on pre-existing hypertension, delivered, with or without mention of antepartum condition</t>
  </si>
  <si>
    <t>Pre-eclampsia or eclampsia superimposed on pre-existing hypertension, delivered, with mention of postpartum complication</t>
  </si>
  <si>
    <t>Pre-eclampsia or eclampsia superimposed on pre-existing hypertension, antepartum condition or complication</t>
  </si>
  <si>
    <t>Pre-eclampsia or eclampsia superimposed on pre-existing hypertension, postpartum condition or complication</t>
  </si>
  <si>
    <t>O111</t>
  </si>
  <si>
    <t>Pre-existing hypertension w pre-eclampsia, first trimester</t>
  </si>
  <si>
    <t>O112</t>
  </si>
  <si>
    <t>Pre-existing hypertension w pre-eclampsia, second trimester</t>
  </si>
  <si>
    <t>O113</t>
  </si>
  <si>
    <t>Pre-existing hypertension w pre-eclampsia, third trimester</t>
  </si>
  <si>
    <t>O114</t>
  </si>
  <si>
    <t>Pre-existing htn with pre-eclampsia, comp childbirth</t>
  </si>
  <si>
    <t>O115</t>
  </si>
  <si>
    <t>Pre-existing htn with pre-eclampsia, comp the puerperium</t>
  </si>
  <si>
    <t>O119</t>
  </si>
  <si>
    <t>Pre-existing hypertension with pre-eclampsia, unsp trimester</t>
  </si>
  <si>
    <t>O1400</t>
  </si>
  <si>
    <t>Mild to moderate pre-eclampsia, unspecified trimester</t>
  </si>
  <si>
    <t>O1402</t>
  </si>
  <si>
    <t>Mild to moderate pre-eclampsia, second trimester</t>
  </si>
  <si>
    <t>O1403</t>
  </si>
  <si>
    <t>Mild to moderate pre-eclampsia, third trimester</t>
  </si>
  <si>
    <t>O1404</t>
  </si>
  <si>
    <t>Mild to moderate pre-eclampsia, complicating childbirth</t>
  </si>
  <si>
    <t>O1405</t>
  </si>
  <si>
    <t>Mild to moderate pre-eclampsia, complicating the puerperium</t>
  </si>
  <si>
    <t>O1490</t>
  </si>
  <si>
    <t>Unspecified pre-eclampsia, unspecified trimester</t>
  </si>
  <si>
    <t>O1492</t>
  </si>
  <si>
    <t>Unspecified pre-eclampsia, second trimester</t>
  </si>
  <si>
    <t>O1493</t>
  </si>
  <si>
    <t>Unspecified pre-eclampsia, third trimester</t>
  </si>
  <si>
    <t>O1494</t>
  </si>
  <si>
    <t>Unspecified pre-eclampsia, complicating childbirth</t>
  </si>
  <si>
    <t>O1495</t>
  </si>
  <si>
    <t>Unspecified pre-eclampsia, complicating the puerperium</t>
  </si>
  <si>
    <t>Disease 32: Overweight/Obesity</t>
  </si>
  <si>
    <t>O99210</t>
  </si>
  <si>
    <t>Obesity complicating pregnancy, unspecified trimester</t>
  </si>
  <si>
    <t>O99211</t>
  </si>
  <si>
    <t>Obesity complicating pregnancy, first trimester</t>
  </si>
  <si>
    <t>E65</t>
  </si>
  <si>
    <t>Localized adiposity</t>
  </si>
  <si>
    <t>E66</t>
  </si>
  <si>
    <t>Z863</t>
  </si>
  <si>
    <t>Z8639</t>
  </si>
  <si>
    <t>Personal history of other endocrine, nutritional and metabolic disease</t>
  </si>
  <si>
    <t>Other specified zoonotic bacterial diseases</t>
  </si>
  <si>
    <t>Obesity, unspecified</t>
  </si>
  <si>
    <t>Morbid obesity</t>
  </si>
  <si>
    <t>Overweight</t>
  </si>
  <si>
    <t>Obesity hypoventilation syndrome</t>
  </si>
  <si>
    <t>Hypervitaminosis A</t>
  </si>
  <si>
    <t>Hypercarotinemia</t>
  </si>
  <si>
    <t>Hypervitaminosis D</t>
  </si>
  <si>
    <t>Other hyperalimentation</t>
  </si>
  <si>
    <t>Obesity complicating pregnancy, childbirth, or the puerperium, unspecified as to episode of care or not applicable</t>
  </si>
  <si>
    <t>Obesity complicating pregnancy, childbirth, or the puerperium, delivered, with or without mention of antepartum condition</t>
  </si>
  <si>
    <t>Obesity complicating pregnancy, childbirth, or the puerperium, delivered, with mention of postpartum complication</t>
  </si>
  <si>
    <t>Obesity complicating pregnancy, childbirth, or the puerperium, antepartum condition or complication</t>
  </si>
  <si>
    <t>Obesity complicating pregnancy, childbirth, or the puerperium, postpartum condition or complication</t>
  </si>
  <si>
    <t>V853</t>
  </si>
  <si>
    <t>V8530</t>
  </si>
  <si>
    <t>Body Mass Index 30.0-30.9, adult</t>
  </si>
  <si>
    <t>V8531</t>
  </si>
  <si>
    <t>Body Mass Index 31.0-31.9, adult</t>
  </si>
  <si>
    <t>V8532</t>
  </si>
  <si>
    <t>Body Mass Index 32.0-32.9, adult</t>
  </si>
  <si>
    <t>V8533</t>
  </si>
  <si>
    <t>Body Mass Index 33.0-33.9, adult</t>
  </si>
  <si>
    <t>V8534</t>
  </si>
  <si>
    <t>Body Mass Index 34.0-34.9, adult</t>
  </si>
  <si>
    <t>V8535</t>
  </si>
  <si>
    <t>Body Mass Index 35.0-35.9, adult</t>
  </si>
  <si>
    <t>V8536</t>
  </si>
  <si>
    <t>Body Mass Index 36.0-36.9, adult</t>
  </si>
  <si>
    <t>V8537</t>
  </si>
  <si>
    <t>Body Mass Index 37.0-37.9, adult</t>
  </si>
  <si>
    <t>V8538</t>
  </si>
  <si>
    <t>Body Mass Index 38.0-38.9, adult</t>
  </si>
  <si>
    <t>V8539</t>
  </si>
  <si>
    <t>Body Mass Index 39.0-39.9, adult</t>
  </si>
  <si>
    <t>Disease 33: Placental Abruption</t>
  </si>
  <si>
    <t>Other forms of placental separation and hemorrhage affecting fetus or newborn</t>
  </si>
  <si>
    <t>Premature separation of placenta, unspecified as to episode of care or not applicable</t>
  </si>
  <si>
    <t>Premature separation of placenta, delivered, with or without mention of antepartum condition</t>
  </si>
  <si>
    <t>Premature separation of placenta, antepartum condition or complication</t>
  </si>
  <si>
    <t>O45</t>
  </si>
  <si>
    <t>Premature Separation of placenta</t>
  </si>
  <si>
    <t>O450</t>
  </si>
  <si>
    <t>Premature Separation of placenta with coagulation defect</t>
  </si>
  <si>
    <t>O4500</t>
  </si>
  <si>
    <t>Premature Separation of placenta with coagulation defect, unspecified</t>
  </si>
  <si>
    <t>O45001</t>
  </si>
  <si>
    <t>first trimester</t>
  </si>
  <si>
    <t>O45002</t>
  </si>
  <si>
    <t>O45003</t>
  </si>
  <si>
    <t>O45009</t>
  </si>
  <si>
    <t>unspecified trimester</t>
  </si>
  <si>
    <t>O4501</t>
  </si>
  <si>
    <t>Premature Separation of placenta with afibrinogenemia</t>
  </si>
  <si>
    <t>O45011</t>
  </si>
  <si>
    <t>O45012</t>
  </si>
  <si>
    <t>O45013</t>
  </si>
  <si>
    <t>O45019</t>
  </si>
  <si>
    <t>O4502</t>
  </si>
  <si>
    <t>Premature Separation of placenta with disseminated intravascular coagulation</t>
  </si>
  <si>
    <t>O45021</t>
  </si>
  <si>
    <t>O45022</t>
  </si>
  <si>
    <t>O45023</t>
  </si>
  <si>
    <t>O45029</t>
  </si>
  <si>
    <t>O4509</t>
  </si>
  <si>
    <t>Premature Separation of placenta with other coagulation defect</t>
  </si>
  <si>
    <t>O45091</t>
  </si>
  <si>
    <t>O45092</t>
  </si>
  <si>
    <t>O45093</t>
  </si>
  <si>
    <t>O45099</t>
  </si>
  <si>
    <t>O458</t>
  </si>
  <si>
    <t>Other premature separation of placenta</t>
  </si>
  <si>
    <t>O458X</t>
  </si>
  <si>
    <t>other premature separation of placenta</t>
  </si>
  <si>
    <t>O458X1</t>
  </si>
  <si>
    <t>O458X2</t>
  </si>
  <si>
    <t>O458X3</t>
  </si>
  <si>
    <t>O458X9</t>
  </si>
  <si>
    <t>O459</t>
  </si>
  <si>
    <t>premature separation of placenta, unspecified</t>
  </si>
  <si>
    <t>O4590</t>
  </si>
  <si>
    <t>O4591</t>
  </si>
  <si>
    <t>O4592</t>
  </si>
  <si>
    <t>O4593</t>
  </si>
  <si>
    <t>Disease 34: Placenta Previa</t>
  </si>
  <si>
    <t>Placenta previa without hemorrhage, unspecified as to episode of care or not applicable</t>
  </si>
  <si>
    <t>Placenta previa without hemorrhage, delivered, with or without mention of antepartum condition</t>
  </si>
  <si>
    <t>Placenta previa without hemorrhage, antepartum condition or complication</t>
  </si>
  <si>
    <t>Hemorrhage from placenta previa, unspecified as to episode of care or not applicable</t>
  </si>
  <si>
    <t>Hemorrhage from placenta previa, delivered, with or without mention of antepartum condition</t>
  </si>
  <si>
    <t>Hemorrhage from placenta previa, antepartum condition or complication</t>
  </si>
  <si>
    <t>O4400</t>
  </si>
  <si>
    <t>Complete placenta previa NOS or w/o hemorrhage, unsp trimester</t>
  </si>
  <si>
    <t>O4401</t>
  </si>
  <si>
    <t>Complete placenta previa NOS or w/o hemorrhage, first trimester</t>
  </si>
  <si>
    <t>O4402</t>
  </si>
  <si>
    <t>Complete placenta previa NOS or w/o hemorrhage, second trimester</t>
  </si>
  <si>
    <t>O4403</t>
  </si>
  <si>
    <t>Complete placenta previa NOS or w/o hemorrhage, third trimester</t>
  </si>
  <si>
    <t>O4410</t>
  </si>
  <si>
    <t>Complete placenta previa with hemorrhage, unsp trimester</t>
  </si>
  <si>
    <t>O4411</t>
  </si>
  <si>
    <t>Complete placenta previa with hemorrhage, first trimester</t>
  </si>
  <si>
    <t>O4412</t>
  </si>
  <si>
    <t>Complete placenta previa with hemorrhage, second trimester</t>
  </si>
  <si>
    <t>O4413</t>
  </si>
  <si>
    <t>Complete placenta previa with hemorrhage, third trimester</t>
  </si>
  <si>
    <t>O4420</t>
  </si>
  <si>
    <t>Partial placenta previa NOS or without hemor, unsp trimester</t>
  </si>
  <si>
    <t>O4421</t>
  </si>
  <si>
    <t>Partial placenta previa NOS or without hemor, first tri</t>
  </si>
  <si>
    <t>O4422</t>
  </si>
  <si>
    <t>Partial placenta previa NOS or without hemor, second tri</t>
  </si>
  <si>
    <t>O4423</t>
  </si>
  <si>
    <t>Partial placenta previa NOS or without hemor, third tri</t>
  </si>
  <si>
    <t>O4430</t>
  </si>
  <si>
    <t>Partial placenta previa with hemorrhage, unsp trimester</t>
  </si>
  <si>
    <t>O4431</t>
  </si>
  <si>
    <t>Partial placenta previa with hemorrhage, first trimester</t>
  </si>
  <si>
    <t>O4432</t>
  </si>
  <si>
    <t>Partial placenta previa with hemorrhage, second trimester</t>
  </si>
  <si>
    <t>O4433</t>
  </si>
  <si>
    <t>Partial placenta previa with hemorrhage, third trimester</t>
  </si>
  <si>
    <t>Disease 35-40: Other Unspecified Psychotropic Poisoning (Other psychotropic drugs, other psychoactive, Anesthetics Poisoning, Antiepileptics Poisoning, Anticonvulsant Poisoning, Anti-Parkinson Drug Poisoning, Antidepressant Poisoning)</t>
  </si>
  <si>
    <t>R785</t>
  </si>
  <si>
    <t>Finding of other psychotropic drug in blood</t>
  </si>
  <si>
    <t>T438X1A</t>
  </si>
  <si>
    <t>Poisoning by oth psychotropic drugs, accidental, init</t>
  </si>
  <si>
    <t>T438X1D</t>
  </si>
  <si>
    <t>Poisoning by oth psychotropic drugs, accidental, subs</t>
  </si>
  <si>
    <t>T438X1S</t>
  </si>
  <si>
    <t>Poisoning by oth psychotropic drugs, accidental, sequela</t>
  </si>
  <si>
    <t>T438X2A</t>
  </si>
  <si>
    <t>Poisoning by oth psychotropic drugs, self-harm, init</t>
  </si>
  <si>
    <t>T438X2D</t>
  </si>
  <si>
    <t>Poisoning by oth psychotropic drugs, self-harm, subs</t>
  </si>
  <si>
    <t>T438X2S</t>
  </si>
  <si>
    <t>Poisoning by oth psychotropic drugs, self-harm, sequela</t>
  </si>
  <si>
    <t>T438X3A</t>
  </si>
  <si>
    <t>Poisoning by other psychotropic drugs, assault, init encntr</t>
  </si>
  <si>
    <t>T438X3D</t>
  </si>
  <si>
    <t>Poisoning by other psychotropic drugs, assault, subs encntr</t>
  </si>
  <si>
    <t>T438X3S</t>
  </si>
  <si>
    <t>Poisoning by other psychotropic drugs, assault, sequela</t>
  </si>
  <si>
    <t>T438X4A</t>
  </si>
  <si>
    <t>Poisoning by oth psychotropic drugs, undetermined, init</t>
  </si>
  <si>
    <t>T438X4D</t>
  </si>
  <si>
    <t>Poisoning by oth psychotropic drugs, undetermined, subs</t>
  </si>
  <si>
    <t>T438X4S</t>
  </si>
  <si>
    <t>Poisoning by other psychotropic drugs, undetermined, sequela</t>
  </si>
  <si>
    <t>T438X5A</t>
  </si>
  <si>
    <t>Adverse effect of other psychotropic drugs, init encntr</t>
  </si>
  <si>
    <t>T438X5D</t>
  </si>
  <si>
    <t>Adverse effect of other psychotropic drugs, subs encntr</t>
  </si>
  <si>
    <t>T438X5S</t>
  </si>
  <si>
    <t>Adverse effect of other psychotropic drugs, sequela</t>
  </si>
  <si>
    <t>T4391XA</t>
  </si>
  <si>
    <t>Poisoning by unsp psychotropic drug, accidental, init</t>
  </si>
  <si>
    <t>T4391XD</t>
  </si>
  <si>
    <t>Poisoning by unsp psychotropic drug, accidental, subs</t>
  </si>
  <si>
    <t>T4391XS</t>
  </si>
  <si>
    <t>Poisoning by unsp psychotropic drug, accidental, sequela</t>
  </si>
  <si>
    <t>T4392XA</t>
  </si>
  <si>
    <t>Poisoning by unsp psychotropic drug, self-harm, init</t>
  </si>
  <si>
    <t>T4392XD</t>
  </si>
  <si>
    <t>Poisoning by unsp psychotropic drug, self-harm, subs</t>
  </si>
  <si>
    <t>T4392XS</t>
  </si>
  <si>
    <t>Poisoning by unsp psychotropic drug, self-harm, sequela</t>
  </si>
  <si>
    <t>T4393XA</t>
  </si>
  <si>
    <t>Poisoning by unsp psychotropic drug, assault, init encntr</t>
  </si>
  <si>
    <t>T4393XD</t>
  </si>
  <si>
    <t>Poisoning by unsp psychotropic drug, assault, subs encntr</t>
  </si>
  <si>
    <t>T4393XS</t>
  </si>
  <si>
    <t>Poisoning by unspecified psychotropic drug, assault, sequela</t>
  </si>
  <si>
    <t>T4394XA</t>
  </si>
  <si>
    <t>Poisoning by unsp psychotropic drug, undetermined, init</t>
  </si>
  <si>
    <t>T4394XD</t>
  </si>
  <si>
    <t>Poisoning by unsp psychotropic drug, undetermined, subs</t>
  </si>
  <si>
    <t>T4394XS</t>
  </si>
  <si>
    <t>Poisoning by unsp psychotropic drug, undetermined, sequela</t>
  </si>
  <si>
    <t>T4395XA</t>
  </si>
  <si>
    <t>Adverse effect of unspecified psychotropic drug, init encntr</t>
  </si>
  <si>
    <t>T4395XD</t>
  </si>
  <si>
    <t>Adverse effect of unspecified psychotropic drug, subs encntr</t>
  </si>
  <si>
    <t>T4395XS</t>
  </si>
  <si>
    <t>Adverse effect of unspecified psychotropic drug, sequela</t>
  </si>
  <si>
    <t>Poisoning by other specified psychotropic agents</t>
  </si>
  <si>
    <t>Poisoning by unspecified psychotropic agent</t>
  </si>
  <si>
    <t>E8548</t>
  </si>
  <si>
    <t>Accidental poisoning by other psychotropic agents</t>
  </si>
  <si>
    <t>E9398</t>
  </si>
  <si>
    <t>Other psychotropic agents causing adverse effects in therapeutic use</t>
  </si>
  <si>
    <t>E9399</t>
  </si>
  <si>
    <t>Unspecified psychotropic agent causing adverse effects in therapeutic use</t>
  </si>
  <si>
    <t>E9503</t>
  </si>
  <si>
    <t>Suicide and self-inflicted poisoning by tranquilizers and other psychotropic agents</t>
  </si>
  <si>
    <t>E9803</t>
  </si>
  <si>
    <t>Poisoning by tranquilizers and other psychotropic agents, undetermined whether accidentally or purposely inflicted</t>
  </si>
  <si>
    <t>F1920</t>
  </si>
  <si>
    <t>Other psychoactive substance dependence, uncomplicated</t>
  </si>
  <si>
    <t>F1921</t>
  </si>
  <si>
    <t>Other psychoactive substance dependence, in remission</t>
  </si>
  <si>
    <t>F19220</t>
  </si>
  <si>
    <t>Oth psychoactive substance dependence w intoxication, uncomp</t>
  </si>
  <si>
    <t>F19221</t>
  </si>
  <si>
    <t>Oth psychoactive substance dependence w intox delirium</t>
  </si>
  <si>
    <t>F19222</t>
  </si>
  <si>
    <t>Oth psychoactv substance depend w intox w perceptual disturb</t>
  </si>
  <si>
    <t>F19229</t>
  </si>
  <si>
    <t>Oth psychoactive substance dependence w intoxication, unsp</t>
  </si>
  <si>
    <t>F19230</t>
  </si>
  <si>
    <t>Oth psychoactive substance dependence w withdrawal, uncomp</t>
  </si>
  <si>
    <t>F19231</t>
  </si>
  <si>
    <t>Oth psychoactive substance dependence w withdrawal delirium</t>
  </si>
  <si>
    <t>F19232</t>
  </si>
  <si>
    <t>Oth psychoactv sub depend w w/drawal w perceptl disturb</t>
  </si>
  <si>
    <t>F19239</t>
  </si>
  <si>
    <t>Oth psychoactive substance dependence with withdrawal, unsp</t>
  </si>
  <si>
    <t>F1924</t>
  </si>
  <si>
    <t>Oth psychoactive substance dependence w mood disorder</t>
  </si>
  <si>
    <t>F19250</t>
  </si>
  <si>
    <t>Oth psychoactv substance depend w psych disorder w delusions</t>
  </si>
  <si>
    <t>F19251</t>
  </si>
  <si>
    <t>Oth psychoactv substance depend w psych disorder w hallucin</t>
  </si>
  <si>
    <t>F19259</t>
  </si>
  <si>
    <t>Oth psychoactv substance depend w psychotic disorder, unsp</t>
  </si>
  <si>
    <t>F1926</t>
  </si>
  <si>
    <t>Oth psychoactv substance depend w persist amnestic disorder</t>
  </si>
  <si>
    <t>F1927</t>
  </si>
  <si>
    <t>Oth psychoactive substance dependence w persisting dementia</t>
  </si>
  <si>
    <t>F19280</t>
  </si>
  <si>
    <t>Oth psychoactive substance dependence w anxiety disorder</t>
  </si>
  <si>
    <t>F19281</t>
  </si>
  <si>
    <t>Oth psychoactive substance dependence w sexual dysfunction</t>
  </si>
  <si>
    <t>F19282</t>
  </si>
  <si>
    <t>Oth psychoactive substance dependence w sleep disorder</t>
  </si>
  <si>
    <t>F19288</t>
  </si>
  <si>
    <t>Oth psychoactive substance dependence w oth disorder</t>
  </si>
  <si>
    <t>F1929</t>
  </si>
  <si>
    <t>Oth psychoactive substance dependence w unsp disorder</t>
  </si>
  <si>
    <t>F1990</t>
  </si>
  <si>
    <t>Other psychoactive substance use, unspecified, uncomplicated</t>
  </si>
  <si>
    <t>F1991</t>
  </si>
  <si>
    <t>Other psychoactive substance use, unspecified, in remission</t>
  </si>
  <si>
    <t>F19920</t>
  </si>
  <si>
    <t>Oth psychoactive substance use, unsp w intoxication, uncomp</t>
  </si>
  <si>
    <t>F19921</t>
  </si>
  <si>
    <t>Oth psychoactive substance use, unsp w intox w delirium</t>
  </si>
  <si>
    <t>F19922</t>
  </si>
  <si>
    <t>Oth psychoactv sub use, unsp w intox w perceptl disturb</t>
  </si>
  <si>
    <t>F19929</t>
  </si>
  <si>
    <t>Oth psychoactive substance use, unsp with intoxication, unsp</t>
  </si>
  <si>
    <t>F19930</t>
  </si>
  <si>
    <t>Oth psychoactive substance use, unsp w withdrawal, uncomp</t>
  </si>
  <si>
    <t>F19931</t>
  </si>
  <si>
    <t>Oth psychoactive substance use, unsp w withdrawal delirium</t>
  </si>
  <si>
    <t>F19932</t>
  </si>
  <si>
    <t>Oth psychoactv sub use, unsp w w/drawal w perceptl disturb</t>
  </si>
  <si>
    <t>F19939</t>
  </si>
  <si>
    <t>Other psychoactive substance use, unsp with withdrawal, unsp</t>
  </si>
  <si>
    <t>F1994</t>
  </si>
  <si>
    <t>Oth psychoactive substance use, unsp w mood disorder</t>
  </si>
  <si>
    <t>F19950</t>
  </si>
  <si>
    <t>Oth psychoactv sub use, unsp w psych disorder w delusions</t>
  </si>
  <si>
    <t>F19951</t>
  </si>
  <si>
    <t>Oth psychoactv sub use, unsp w psych disorder w hallucin</t>
  </si>
  <si>
    <t>F19959</t>
  </si>
  <si>
    <t>Oth psychoactv substance use, unsp w psych disorder, unsp</t>
  </si>
  <si>
    <t>F1996</t>
  </si>
  <si>
    <t>Oth psychoactv sub use, unsp w persist amnestic disorder</t>
  </si>
  <si>
    <t>F1997</t>
  </si>
  <si>
    <t>Oth psychoactive substance use, unsp w persisting dementia</t>
  </si>
  <si>
    <t>F19980</t>
  </si>
  <si>
    <t>Oth psychoactive substance use, unsp w anxiety disorder</t>
  </si>
  <si>
    <t>F19981</t>
  </si>
  <si>
    <t>Oth psychoactive substance use, unsp w sexual dysfunction</t>
  </si>
  <si>
    <t>F19982</t>
  </si>
  <si>
    <t>Oth psychoactive substance use, unsp w sleep disorder</t>
  </si>
  <si>
    <t>F19988</t>
  </si>
  <si>
    <t>Oth psychoactive substance use, unsp w oth disorder</t>
  </si>
  <si>
    <t>F1999</t>
  </si>
  <si>
    <t>Oth psychoactive substance use, unsp w unsp disorder</t>
  </si>
  <si>
    <t>T410X1A</t>
  </si>
  <si>
    <t>Poisoning by inhaled anesthetics, accidental, init</t>
  </si>
  <si>
    <t>T410X1D</t>
  </si>
  <si>
    <t>Poisoning by inhaled anesthetics, accidental, subs</t>
  </si>
  <si>
    <t>T410X1S</t>
  </si>
  <si>
    <t>Poisoning by inhaled anesthetics, accidental, sequela</t>
  </si>
  <si>
    <t>T410X2A</t>
  </si>
  <si>
    <t>Poisoning by inhaled anesthetics, self-harm, init</t>
  </si>
  <si>
    <t>T410X2D</t>
  </si>
  <si>
    <t>Poisoning by inhaled anesthetics, self-harm, subs</t>
  </si>
  <si>
    <t>T410X2S</t>
  </si>
  <si>
    <t>Poisoning by inhaled anesthetics, self-harm, sequela</t>
  </si>
  <si>
    <t>T410X3A</t>
  </si>
  <si>
    <t>Poisoning by inhaled anesthetics, assault, initial encounter</t>
  </si>
  <si>
    <t>T410X3D</t>
  </si>
  <si>
    <t>Poisoning by inhaled anesthetics, assault, subs encntr</t>
  </si>
  <si>
    <t>T410X3S</t>
  </si>
  <si>
    <t>Poisoning by inhaled anesthetics, assault, sequela</t>
  </si>
  <si>
    <t>T410X4A</t>
  </si>
  <si>
    <t>Poisoning by inhaled anesthetics, undetermined, init encntr</t>
  </si>
  <si>
    <t>T410X4D</t>
  </si>
  <si>
    <t>Poisoning by inhaled anesthetics, undetermined, subs encntr</t>
  </si>
  <si>
    <t>T410X4S</t>
  </si>
  <si>
    <t>Poisoning by inhaled anesthetics, undetermined, sequela</t>
  </si>
  <si>
    <t>T410X5A</t>
  </si>
  <si>
    <t>Adverse effect of inhaled anesthetics, initial encounter</t>
  </si>
  <si>
    <t>T410X5D</t>
  </si>
  <si>
    <t>Adverse effect of inhaled anesthetics, subsequent encounter</t>
  </si>
  <si>
    <t>T410X5S</t>
  </si>
  <si>
    <t>Adverse effect of inhaled anesthetics, sequela</t>
  </si>
  <si>
    <t>T411X1A</t>
  </si>
  <si>
    <t>Poisoning by intravenous anesthetics, accidental, init</t>
  </si>
  <si>
    <t>T411X1D</t>
  </si>
  <si>
    <t>Poisoning by intravenous anesthetics, accidental, subs</t>
  </si>
  <si>
    <t>T411X1S</t>
  </si>
  <si>
    <t>Poisoning by intravenous anesthetics, accidental, sequela</t>
  </si>
  <si>
    <t>T411X2A</t>
  </si>
  <si>
    <t>Poisoning by intravenous anesthetics, self-harm, init</t>
  </si>
  <si>
    <t>T411X2D</t>
  </si>
  <si>
    <t>Poisoning by intravenous anesthetics, self-harm, subs</t>
  </si>
  <si>
    <t>T411X2S</t>
  </si>
  <si>
    <t>Poisoning by intravenous anesthetics, self-harm, sequela</t>
  </si>
  <si>
    <t>T411X3A</t>
  </si>
  <si>
    <t>Poisoning by intravenous anesthetics, assault, init encntr</t>
  </si>
  <si>
    <t>T411X3D</t>
  </si>
  <si>
    <t>Poisoning by intravenous anesthetics, assault, subs encntr</t>
  </si>
  <si>
    <t>T411X3S</t>
  </si>
  <si>
    <t>Poisoning by intravenous anesthetics, assault, sequela</t>
  </si>
  <si>
    <t>T411X4A</t>
  </si>
  <si>
    <t>Poisoning by intravenous anesthetics, undetermined, init</t>
  </si>
  <si>
    <t>T411X4D</t>
  </si>
  <si>
    <t>Poisoning by intravenous anesthetics, undetermined, subs</t>
  </si>
  <si>
    <t>T411X4S</t>
  </si>
  <si>
    <t>Poisoning by intravenous anesthetics, undetermined, sequela</t>
  </si>
  <si>
    <t>T411X5A</t>
  </si>
  <si>
    <t>Adverse effect of intravenous anesthetics, initial encounter</t>
  </si>
  <si>
    <t>T411X5D</t>
  </si>
  <si>
    <t>Adverse effect of intravenous anesthetics, subs encntr</t>
  </si>
  <si>
    <t>T411X5S</t>
  </si>
  <si>
    <t>Adverse effect of intravenous anesthetics, sequela</t>
  </si>
  <si>
    <t>T41201A</t>
  </si>
  <si>
    <t>Poisoning by unsp general anesthetics, accidental, init</t>
  </si>
  <si>
    <t>T41201D</t>
  </si>
  <si>
    <t>Poisoning by unsp general anesthetics, accidental, subs</t>
  </si>
  <si>
    <t>T41201S</t>
  </si>
  <si>
    <t>Poisoning by unsp general anesthetics, accidental, sequela</t>
  </si>
  <si>
    <t>T41202A</t>
  </si>
  <si>
    <t>Poisoning by unsp general anesthetics, self-harm, init</t>
  </si>
  <si>
    <t>T41202D</t>
  </si>
  <si>
    <t>Poisoning by unsp general anesthetics, self-harm, subs</t>
  </si>
  <si>
    <t>T41202S</t>
  </si>
  <si>
    <t>Poisoning by unsp general anesthetics, self-harm, sequela</t>
  </si>
  <si>
    <t>T41203A</t>
  </si>
  <si>
    <t>Poisoning by unsp general anesthetics, assault, init encntr</t>
  </si>
  <si>
    <t>T41203D</t>
  </si>
  <si>
    <t>Poisoning by unsp general anesthetics, assault, subs encntr</t>
  </si>
  <si>
    <t>T41203S</t>
  </si>
  <si>
    <t>Poisoning by unsp general anesthetics, assault, sequela</t>
  </si>
  <si>
    <t>T41204A</t>
  </si>
  <si>
    <t>Poisoning by unsp general anesthetics, undetermined, init</t>
  </si>
  <si>
    <t>T41204D</t>
  </si>
  <si>
    <t>Poisoning by unsp general anesthetics, undetermined, subs</t>
  </si>
  <si>
    <t>T41204S</t>
  </si>
  <si>
    <t>Poisoning by unsp general anesthetics, undetermined, sequela</t>
  </si>
  <si>
    <t>T41205A</t>
  </si>
  <si>
    <t>Adverse effect of unsp general anesthetics, init encntr</t>
  </si>
  <si>
    <t>T41205D</t>
  </si>
  <si>
    <t>Adverse effect of unsp general anesthetics, subs encntr</t>
  </si>
  <si>
    <t>T41205S</t>
  </si>
  <si>
    <t>Adverse effect of unspecified general anesthetics, sequela</t>
  </si>
  <si>
    <t>T41291A</t>
  </si>
  <si>
    <t>Poisoning by oth general anesthetics, accidental, init</t>
  </si>
  <si>
    <t>T41291D</t>
  </si>
  <si>
    <t>Poisoning by oth general anesthetics, accidental, subs</t>
  </si>
  <si>
    <t>T41291S</t>
  </si>
  <si>
    <t>Poisoning by oth general anesthetics, accidental, sequela</t>
  </si>
  <si>
    <t>T41292A</t>
  </si>
  <si>
    <t>Poisoning by oth general anesthetics, self-harm, init</t>
  </si>
  <si>
    <t>T41292D</t>
  </si>
  <si>
    <t>Poisoning by oth general anesthetics, self-harm, subs</t>
  </si>
  <si>
    <t>T41292S</t>
  </si>
  <si>
    <t>Poisoning by oth general anesthetics, self-harm, sequela</t>
  </si>
  <si>
    <t>T41293A</t>
  </si>
  <si>
    <t>Poisoning by other general anesthetics, assault, init encntr</t>
  </si>
  <si>
    <t>T41293D</t>
  </si>
  <si>
    <t>Poisoning by other general anesthetics, assault, subs encntr</t>
  </si>
  <si>
    <t>T41293S</t>
  </si>
  <si>
    <t>Poisoning by other general anesthetics, assault, sequela</t>
  </si>
  <si>
    <t>T41294A</t>
  </si>
  <si>
    <t>Poisoning by oth general anesthetics, undetermined, init</t>
  </si>
  <si>
    <t>T41294D</t>
  </si>
  <si>
    <t>Poisoning by oth general anesthetics, undetermined, subs</t>
  </si>
  <si>
    <t>T41294S</t>
  </si>
  <si>
    <t>Poisoning by oth general anesthetics, undetermined, sequela</t>
  </si>
  <si>
    <t>T41295A</t>
  </si>
  <si>
    <t>Adverse effect of other general anesthetics, init encntr</t>
  </si>
  <si>
    <t>T41295D</t>
  </si>
  <si>
    <t>Adverse effect of other general anesthetics, subs encntr</t>
  </si>
  <si>
    <t>T41295S</t>
  </si>
  <si>
    <t>Adverse effect of other general anesthetics, sequela</t>
  </si>
  <si>
    <t>T41296A</t>
  </si>
  <si>
    <t>Underdosing of other general anesthetics, initial encounter</t>
  </si>
  <si>
    <t>T41296D</t>
  </si>
  <si>
    <t>Underdosing of other general anesthetics, subs encntr</t>
  </si>
  <si>
    <t>T41296S</t>
  </si>
  <si>
    <t>Underdosing of other general anesthetics, sequela</t>
  </si>
  <si>
    <t>T413X1A</t>
  </si>
  <si>
    <t>Poisoning by local anesthetics, accidental, init</t>
  </si>
  <si>
    <t>T413X1D</t>
  </si>
  <si>
    <t>Poisoning by local anesthetics, accidental, subs</t>
  </si>
  <si>
    <t>T413X1S</t>
  </si>
  <si>
    <t>Poisoning by local anesthetics, accidental, sequela</t>
  </si>
  <si>
    <t>T413X2A</t>
  </si>
  <si>
    <t>Poisoning by local anesthetics, intentional self-harm, init</t>
  </si>
  <si>
    <t>T413X2D</t>
  </si>
  <si>
    <t>Poisoning by local anesthetics, intentional self-harm, subs</t>
  </si>
  <si>
    <t>T413X2S</t>
  </si>
  <si>
    <t>Poisoning by local anesthetics, self-harm, sequela</t>
  </si>
  <si>
    <t>T413X3A</t>
  </si>
  <si>
    <t>Poisoning by local anesthetics, assault, initial encounter</t>
  </si>
  <si>
    <t>T413X3D</t>
  </si>
  <si>
    <t>Poisoning by local anesthetics, assault, subs encntr</t>
  </si>
  <si>
    <t>T413X3S</t>
  </si>
  <si>
    <t>Poisoning by local anesthetics, assault, sequela</t>
  </si>
  <si>
    <t>T413X4A</t>
  </si>
  <si>
    <t>Poisoning by local anesthetics, undetermined, init encntr</t>
  </si>
  <si>
    <t>T413X4D</t>
  </si>
  <si>
    <t>Poisoning by local anesthetics, undetermined, subs encntr</t>
  </si>
  <si>
    <t>T413X4S</t>
  </si>
  <si>
    <t>Poisoning by local anesthetics, undetermined, sequela</t>
  </si>
  <si>
    <t>T413X5A</t>
  </si>
  <si>
    <t>Adverse effect of local anesthetics, initial encounter</t>
  </si>
  <si>
    <t>T413X5D</t>
  </si>
  <si>
    <t>Adverse effect of local anesthetics, subsequent encounter</t>
  </si>
  <si>
    <t>T413X5S</t>
  </si>
  <si>
    <t>Adverse effect of local anesthetics, sequela</t>
  </si>
  <si>
    <t>T4141XA</t>
  </si>
  <si>
    <t>Poisoning by unsp anesthetic, accidental, init</t>
  </si>
  <si>
    <t>T4141XD</t>
  </si>
  <si>
    <t>Poisoning by unsp anesthetic, accidental, subs</t>
  </si>
  <si>
    <t>T4141XS</t>
  </si>
  <si>
    <t>Poisoning by unsp anesthetic, accidental, sequela</t>
  </si>
  <si>
    <t>T4142XA</t>
  </si>
  <si>
    <t>Poisoning by unsp anesthetic, intentional self-harm, init</t>
  </si>
  <si>
    <t>T4142XD</t>
  </si>
  <si>
    <t>Poisoning by unsp anesthetic, intentional self-harm, subs</t>
  </si>
  <si>
    <t>T4142XS</t>
  </si>
  <si>
    <t>Poisoning by unsp anesthetic, intentional self-harm, sequela</t>
  </si>
  <si>
    <t>T4143XA</t>
  </si>
  <si>
    <t>Poisoning by unspecified anesthetic, assault, init encntr</t>
  </si>
  <si>
    <t>T4143XD</t>
  </si>
  <si>
    <t>Poisoning by unspecified anesthetic, assault, subs encntr</t>
  </si>
  <si>
    <t>T4143XS</t>
  </si>
  <si>
    <t>Poisoning by unspecified anesthetic, assault, sequela</t>
  </si>
  <si>
    <t>T4144XA</t>
  </si>
  <si>
    <t>Poisoning by unsp anesthetic, undetermined, init encntr</t>
  </si>
  <si>
    <t>T4144XD</t>
  </si>
  <si>
    <t>Poisoning by unsp anesthetic, undetermined, subs encntr</t>
  </si>
  <si>
    <t>T4144XS</t>
  </si>
  <si>
    <t>Poisoning by unspecified anesthetic, undetermined, sequela</t>
  </si>
  <si>
    <t>T4145XA</t>
  </si>
  <si>
    <t>Adverse effect of unspecified anesthetic, initial encounter</t>
  </si>
  <si>
    <t>T4145XD</t>
  </si>
  <si>
    <t>Adverse effect of unspecified anesthetic, subs encntr</t>
  </si>
  <si>
    <t>T4145XS</t>
  </si>
  <si>
    <t>Adverse effect of unspecified anesthetic, sequela</t>
  </si>
  <si>
    <t>Poisoning by other gaseous anesthetics</t>
  </si>
  <si>
    <t>Poisoning by intravenous anesthetics</t>
  </si>
  <si>
    <t>Poisoning by other and unspecified general anesthetics</t>
  </si>
  <si>
    <t>Poisoning by peripheral nerve- and plexus-blocking anesthetics</t>
  </si>
  <si>
    <t>Poisoning by spinal anesthetics</t>
  </si>
  <si>
    <t>Poisoning by other and unspecified local anesthetics</t>
  </si>
  <si>
    <t>E8552</t>
  </si>
  <si>
    <t>Accidental poisoning by local anesthetics</t>
  </si>
  <si>
    <t>E9382</t>
  </si>
  <si>
    <t>Other gaseous anesthetics causing adverse effects in therapeutic use</t>
  </si>
  <si>
    <t>E9383</t>
  </si>
  <si>
    <t>Intravenous anesthetics causing adverse effects in therapeutic use</t>
  </si>
  <si>
    <t>E9384</t>
  </si>
  <si>
    <t>Other and unspecified general anesthetics causing adverse effects in therapeutic use</t>
  </si>
  <si>
    <t>E9385</t>
  </si>
  <si>
    <t>Surface and infiltration anesthetics causing adverse effects in therapeutic use</t>
  </si>
  <si>
    <t>E9386</t>
  </si>
  <si>
    <t>Peripheral nerve- and plexus-blocking anesthetics causing adverse effects in therapeutic use</t>
  </si>
  <si>
    <t>E9387</t>
  </si>
  <si>
    <t>Spinal anesthetics causing adverse effects in therapeutic use</t>
  </si>
  <si>
    <t>E9389</t>
  </si>
  <si>
    <t>Other and unspecified local anesthetics causing adverse effects in therapeutic use</t>
  </si>
  <si>
    <t>T398X1A</t>
  </si>
  <si>
    <t>Poisoning by oth nonopio analges/antipyret, NEC, acc, init</t>
  </si>
  <si>
    <t>T398X1D</t>
  </si>
  <si>
    <t>Poisoning by oth nonopio analges/antipyret, NEC, acc, subs</t>
  </si>
  <si>
    <t>T398X1S</t>
  </si>
  <si>
    <t>Poisn by oth nonopio analges/antipyret, NEC, acc, sequela</t>
  </si>
  <si>
    <t>T398X2A</t>
  </si>
  <si>
    <t>Poisn by oth nonopio analges/antipyret, NEC, self-harm, init</t>
  </si>
  <si>
    <t>T398X2D</t>
  </si>
  <si>
    <t>Poisn by oth nonopio analges/antipyret, NEC, self-harm, subs</t>
  </si>
  <si>
    <t>T398X2S</t>
  </si>
  <si>
    <t>Poisn by oth nonopio analges/antipyret, NEC, slf-hrm, sqla</t>
  </si>
  <si>
    <t>T398X3A</t>
  </si>
  <si>
    <t>Poisn by oth nonopio analges/antipyret, NEC, assault, init</t>
  </si>
  <si>
    <t>T398X3D</t>
  </si>
  <si>
    <t>Poisn by oth nonopio analges/antipyret, NEC, assault, subs</t>
  </si>
  <si>
    <t>T398X3S</t>
  </si>
  <si>
    <t>Poisn by oth nonopio analges/antipyret, NEC, asslt, sequela</t>
  </si>
  <si>
    <t>T398X4A</t>
  </si>
  <si>
    <t>Poisoning by oth nonopio analges/antipyret, NEC, undet, init</t>
  </si>
  <si>
    <t>T398X4D</t>
  </si>
  <si>
    <t>Poisoning by oth nonopio analges/antipyret, NEC, undet, subs</t>
  </si>
  <si>
    <t>T398X4S</t>
  </si>
  <si>
    <t>Poisn by oth nonopio analges/antipyret, NEC, undet, sequela</t>
  </si>
  <si>
    <t>T398X5A</t>
  </si>
  <si>
    <t>Adverse effect of nonopioid analges/antipyret, NEC, init</t>
  </si>
  <si>
    <t>T398X5D</t>
  </si>
  <si>
    <t>Adverse effect of nonopioid analges/antipyret, NEC, subs</t>
  </si>
  <si>
    <t>T398X5S</t>
  </si>
  <si>
    <t>Adverse effect of nonopioid analges/antipyret, NEC, sequela</t>
  </si>
  <si>
    <t>Poisoning by aromatic analgesics, not elsewhere classified</t>
  </si>
  <si>
    <t>Poisoning by other non-narcotic analgesics</t>
  </si>
  <si>
    <t>Poisoning by other specified analgesics and antipyretics</t>
  </si>
  <si>
    <t>E8504</t>
  </si>
  <si>
    <t>Accidental poisoning by aromatic analgesics, not elsewhere classified</t>
  </si>
  <si>
    <t>E8507</t>
  </si>
  <si>
    <t>Accidental poisoning by other non-narcotic analgesics</t>
  </si>
  <si>
    <t>E8508</t>
  </si>
  <si>
    <t>Accidental poisoning by other specified analgesics and antipyretics</t>
  </si>
  <si>
    <t>E9354</t>
  </si>
  <si>
    <t>Aromatic analgesics, not elsewhere classified, causing adverse effects in therapeutic use</t>
  </si>
  <si>
    <t>E9357</t>
  </si>
  <si>
    <t>Other non-narcotic analgesics causing adverse effects in therapeutic use</t>
  </si>
  <si>
    <t>E9358</t>
  </si>
  <si>
    <t>Other specified analgesics and antipyretics causing adverse effects in therapeutic use</t>
  </si>
  <si>
    <t>E9500</t>
  </si>
  <si>
    <t>Suicide and self-inflicted poisoning by analgesics, antipyretics, and antirheumatics</t>
  </si>
  <si>
    <t>E9800</t>
  </si>
  <si>
    <t>Poisoning by analgesics, antipyretics, and antirheumatics, undetermined whether accidentally or purposely inflicted</t>
  </si>
  <si>
    <t>T425X1A</t>
  </si>
  <si>
    <t>Poisoning by mixed antiepileptics, accidental, init</t>
  </si>
  <si>
    <t>T425X1D</t>
  </si>
  <si>
    <t>Poisoning by mixed antiepileptics, accidental, subs</t>
  </si>
  <si>
    <t>T425X1S</t>
  </si>
  <si>
    <t>Poisoning by mixed antiepileptics, accidental, sequela</t>
  </si>
  <si>
    <t>T425X2A</t>
  </si>
  <si>
    <t>Poisoning by mixed antiepileptics, self-harm, init</t>
  </si>
  <si>
    <t>T425X2D</t>
  </si>
  <si>
    <t>Poisoning by mixed antiepileptics, self-harm, subs</t>
  </si>
  <si>
    <t>T425X2S</t>
  </si>
  <si>
    <t>Poisoning by mixed antiepileptics, self-harm, sequela</t>
  </si>
  <si>
    <t>T425X3A</t>
  </si>
  <si>
    <t>Poisoning by mixed antiepileptics, assault, init encntr</t>
  </si>
  <si>
    <t>T425X3D</t>
  </si>
  <si>
    <t>Poisoning by mixed antiepileptics, assault, subs encntr</t>
  </si>
  <si>
    <t>T425X3S</t>
  </si>
  <si>
    <t>Poisoning by mixed antiepileptics, assault, sequela</t>
  </si>
  <si>
    <t>T425X4A</t>
  </si>
  <si>
    <t>Poisoning by mixed antiepileptics, undetermined, init encntr</t>
  </si>
  <si>
    <t>T425X4D</t>
  </si>
  <si>
    <t>Poisoning by mixed antiepileptics, undetermined, subs encntr</t>
  </si>
  <si>
    <t>T425X4S</t>
  </si>
  <si>
    <t>Poisoning by mixed antiepileptics, undetermined, sequela</t>
  </si>
  <si>
    <t>T425X5A</t>
  </si>
  <si>
    <t>Adverse effect of mixed antiepileptics, initial encounter</t>
  </si>
  <si>
    <t>T425X5D</t>
  </si>
  <si>
    <t>Adverse effect of mixed antiepileptics, subsequent encounter</t>
  </si>
  <si>
    <t>T425X5S</t>
  </si>
  <si>
    <t>Adverse effect of mixed antiepileptics, sequela</t>
  </si>
  <si>
    <t>T426X1A</t>
  </si>
  <si>
    <t>Poisoning by oth antieplptc and sed-hypntc drugs, acc, init</t>
  </si>
  <si>
    <t>T426X1D</t>
  </si>
  <si>
    <t>Poisoning by oth antieplptc and sed-hypntc drugs, acc, subs</t>
  </si>
  <si>
    <t>T426X1S</t>
  </si>
  <si>
    <t>Poisn by oth antieplptc and sed-hypntc drugs, acc, sequela</t>
  </si>
  <si>
    <t>T426X2A</t>
  </si>
  <si>
    <t>Poisn by oth antieplptc and sed-hypntc drugs, slf-hrm, init</t>
  </si>
  <si>
    <t>T426X2D</t>
  </si>
  <si>
    <t>Poisn by oth antieplptc and sed-hypntc drugs, slf-hrm, subs</t>
  </si>
  <si>
    <t>T426X2S</t>
  </si>
  <si>
    <t>Poisn by oth antieplptc and sed-hypntc drugs, slf-hrm, sqla</t>
  </si>
  <si>
    <t>T426X3A</t>
  </si>
  <si>
    <t>Poisn by oth antieplptc and sed-hypntc drugs, assault, init</t>
  </si>
  <si>
    <t>T426X3D</t>
  </si>
  <si>
    <t>Poisn by oth antieplptc and sed-hypntc drugs, assault, subs</t>
  </si>
  <si>
    <t>T426X3S</t>
  </si>
  <si>
    <t>Poisn by oth antieplptc and sed-hypntc drugs, asslt, sequela</t>
  </si>
  <si>
    <t>T426X4A</t>
  </si>
  <si>
    <t>Poisn by oth antieplptc and sed-hypntc drugs, undet, init</t>
  </si>
  <si>
    <t>T426X4D</t>
  </si>
  <si>
    <t>Poisn by oth antieplptc and sed-hypntc drugs, undet, subs</t>
  </si>
  <si>
    <t>T426X4S</t>
  </si>
  <si>
    <t>Poisn by oth antieplptc and sed-hypntc drugs, undet, sequela</t>
  </si>
  <si>
    <t>T426X5A</t>
  </si>
  <si>
    <t>Adverse effect of antiepileptic and sed-hypntc drugs, init</t>
  </si>
  <si>
    <t>T426X5D</t>
  </si>
  <si>
    <t>Adverse effect of antiepileptic and sed-hypntc drugs, subs</t>
  </si>
  <si>
    <t>T426X5S</t>
  </si>
  <si>
    <t>Adverse effect of antieplptc and sed-hypntc drugs, sequela</t>
  </si>
  <si>
    <t>T4271XA</t>
  </si>
  <si>
    <t>Poisn by unsp antieplptc and sed-hypntc drugs, acc, init</t>
  </si>
  <si>
    <t>T4271XD</t>
  </si>
  <si>
    <t>Poisn by unsp antieplptc and sed-hypntc drugs, acc, subs</t>
  </si>
  <si>
    <t>T4271XS</t>
  </si>
  <si>
    <t>Poisn by unsp antieplptc and sed-hypntc drugs, acc, sequela</t>
  </si>
  <si>
    <t>T4272XA</t>
  </si>
  <si>
    <t>Poisn by unsp antieplptc and sed-hypntc drugs, slf-hrm, init</t>
  </si>
  <si>
    <t>T4272XD</t>
  </si>
  <si>
    <t>Poisn by unsp antieplptc and sed-hypntc drugs, slf-hrm, subs</t>
  </si>
  <si>
    <t>T4272XS</t>
  </si>
  <si>
    <t>Poisn by unsp antieplptc and sed-hypntc drugs, slf-hrm, sqla</t>
  </si>
  <si>
    <t>T4273XA</t>
  </si>
  <si>
    <t>Poisn by unsp antieplptc and sed-hypntc drugs, assault, init</t>
  </si>
  <si>
    <t>T4273XD</t>
  </si>
  <si>
    <t>Poisn by unsp antieplptc and sed-hypntc drugs, assault, subs</t>
  </si>
  <si>
    <t>T4273XS</t>
  </si>
  <si>
    <t>Poisn by unsp antieplptc and sed-hypntc drugs, asslt, sqla</t>
  </si>
  <si>
    <t>T4274XA</t>
  </si>
  <si>
    <t>Poisn by unsp antieplptc and sed-hypntc drugs, undet, init</t>
  </si>
  <si>
    <t>T4274XD</t>
  </si>
  <si>
    <t>Poisn by unsp antieplptc and sed-hypntc drugs, undet, subs</t>
  </si>
  <si>
    <t>T4274XS</t>
  </si>
  <si>
    <t>Poisn by unsp antieplptc and sed-hypntc drugs, undet, sqla</t>
  </si>
  <si>
    <t>T4275XA</t>
  </si>
  <si>
    <t>Adverse effect of unsp antieplptc and sed-hypntc drugs, init</t>
  </si>
  <si>
    <t>T4275XD</t>
  </si>
  <si>
    <t>Adverse effect of unsp antieplptc and sed-hypntc drugs, subs</t>
  </si>
  <si>
    <t>T4275XS</t>
  </si>
  <si>
    <t>Advrs effect of unsp antieplptc and sed-hypntc drugs, sqla</t>
  </si>
  <si>
    <t>Poisoning by other and unspecified anticonvulsants</t>
  </si>
  <si>
    <t>E8550</t>
  </si>
  <si>
    <t>Accidental poisoning by anticonvulsant and anti-parkinsonism drugs</t>
  </si>
  <si>
    <t>E9363</t>
  </si>
  <si>
    <t>Other and unspecified anticonvulsants causing adverse effects in therapeutic use</t>
  </si>
  <si>
    <t>T428X1A</t>
  </si>
  <si>
    <t>Poisn by antiparkns drug/centr musc-tone depr, acc, init</t>
  </si>
  <si>
    <t>T428X1D</t>
  </si>
  <si>
    <t>Poisn by antiparkns drug/centr musc-tone depr, acc, subs</t>
  </si>
  <si>
    <t>T428X1S</t>
  </si>
  <si>
    <t>Poisn by antiparkns drug/centr musc-tone depr, acc, sequela</t>
  </si>
  <si>
    <t>T428X2A</t>
  </si>
  <si>
    <t>Poisn by antiparkns drug/centr musc-tone depr, slf-hrm, init</t>
  </si>
  <si>
    <t>T428X2D</t>
  </si>
  <si>
    <t>Poisn by antiparkns drug/centr musc-tone depr, slf-hrm, subs</t>
  </si>
  <si>
    <t>T428X2S</t>
  </si>
  <si>
    <t>Poisn by antiparkns drug/centr musc-tone depr, slf-hrm, sqla</t>
  </si>
  <si>
    <t>T428X3A</t>
  </si>
  <si>
    <t>Poisn by antiparkns drug/centr musc-tone depr, assault, init</t>
  </si>
  <si>
    <t>T428X3D</t>
  </si>
  <si>
    <t>Poisn by antiparkns drug/centr musc-tone depr, assault, subs</t>
  </si>
  <si>
    <t>T428X3S</t>
  </si>
  <si>
    <t>Poisn by antiparkns drug/centr musc-tone depr, asslt, sqla</t>
  </si>
  <si>
    <t>T428X4A</t>
  </si>
  <si>
    <t>Poisn by antiparkns drug/centr musc-tone depr, undet, init</t>
  </si>
  <si>
    <t>T428X4D</t>
  </si>
  <si>
    <t>Poisn by antiparkns drug/centr musc-tone depr, undet, subs</t>
  </si>
  <si>
    <t>T428X4S</t>
  </si>
  <si>
    <t>Poisn by antiparkns drug/centr musc-tone depr, undet, sqla</t>
  </si>
  <si>
    <t>T428X5A</t>
  </si>
  <si>
    <t>Adverse effect of antiparkns drug/centr musc-tone depr, init</t>
  </si>
  <si>
    <t>T428X5D</t>
  </si>
  <si>
    <t>Adverse effect of antiparkns drug/centr musc-tone depr, subs</t>
  </si>
  <si>
    <t>T428X5S</t>
  </si>
  <si>
    <t>Advrs effect of antiparkns drug/centr musc-tone depr, sqla</t>
  </si>
  <si>
    <t>Poisoning by anti-Parkinsonism drugs</t>
  </si>
  <si>
    <t>E9364</t>
  </si>
  <si>
    <t>Anti-parkinsonism drugs causing adverse effects in therapeutic use</t>
  </si>
  <si>
    <t>T43011A</t>
  </si>
  <si>
    <t>Poisoning by tricyclic antidepressants, accidental, init</t>
  </si>
  <si>
    <t>T43011D</t>
  </si>
  <si>
    <t>Poisoning by tricyclic antidepressants, accidental, subs</t>
  </si>
  <si>
    <t>T43011S</t>
  </si>
  <si>
    <t>Poisoning by tricyclic antidepressants, accidental, sequela</t>
  </si>
  <si>
    <t>T43012A</t>
  </si>
  <si>
    <t>Poisoning by tricyclic antidepressants, self-harm, init</t>
  </si>
  <si>
    <t>T43012D</t>
  </si>
  <si>
    <t>Poisoning by tricyclic antidepressants, self-harm, subs</t>
  </si>
  <si>
    <t>T43012S</t>
  </si>
  <si>
    <t>Poisoning by tricyclic antidepressants, self-harm, sequela</t>
  </si>
  <si>
    <t>T43013A</t>
  </si>
  <si>
    <t>Poisoning by tricyclic antidepressants, assault, init encntr</t>
  </si>
  <si>
    <t>T43013D</t>
  </si>
  <si>
    <t>Poisoning by tricyclic antidepressants, assault, subs encntr</t>
  </si>
  <si>
    <t>T43013S</t>
  </si>
  <si>
    <t>Poisoning by tricyclic antidepressants, assault, sequela</t>
  </si>
  <si>
    <t>T43014A</t>
  </si>
  <si>
    <t>Poisoning by tricyclic antidepressants, undetermined, init</t>
  </si>
  <si>
    <t>T43014D</t>
  </si>
  <si>
    <t>Poisoning by tricyclic antidepressants, undetermined, subs</t>
  </si>
  <si>
    <t>T43014S</t>
  </si>
  <si>
    <t>Poisoning by tricyclic antidepress, undetermined, sequela</t>
  </si>
  <si>
    <t>T43015A</t>
  </si>
  <si>
    <t>Adverse effect of tricyclic antidepressants, init encntr</t>
  </si>
  <si>
    <t>T43015D</t>
  </si>
  <si>
    <t>Adverse effect of tricyclic antidepressants, subs encntr</t>
  </si>
  <si>
    <t>T43015S</t>
  </si>
  <si>
    <t>Adverse effect of tricyclic antidepressants, sequela</t>
  </si>
  <si>
    <t>T43021A</t>
  </si>
  <si>
    <t>Poisoning by tetracyclic antidepressants, accidental, init</t>
  </si>
  <si>
    <t>T43021D</t>
  </si>
  <si>
    <t>Poisoning by tetracyclic antidepressants, accidental, subs</t>
  </si>
  <si>
    <t>T43021S</t>
  </si>
  <si>
    <t>Poisoning by tetracyclic antidepress, accidental, sequela</t>
  </si>
  <si>
    <t>T43022A</t>
  </si>
  <si>
    <t>Poisoning by tetracyclic antidepressants, self-harm, init</t>
  </si>
  <si>
    <t>T43022D</t>
  </si>
  <si>
    <t>Poisoning by tetracyclic antidepressants, self-harm, subs</t>
  </si>
  <si>
    <t>T43022S</t>
  </si>
  <si>
    <t>Poisoning by tetracyclic antidepressants, self-harm, sequela</t>
  </si>
  <si>
    <t>T43023A</t>
  </si>
  <si>
    <t>Poisoning by tetracyclic antidepressants, assault, init</t>
  </si>
  <si>
    <t>T43023D</t>
  </si>
  <si>
    <t>Poisoning by tetracyclic antidepressants, assault, subs</t>
  </si>
  <si>
    <t>T43023S</t>
  </si>
  <si>
    <t>Poisoning by tetracyclic antidepressants, assault, sequela</t>
  </si>
  <si>
    <t>T43024A</t>
  </si>
  <si>
    <t>Poisoning by tetracyclic antidepressants, undetermined, init</t>
  </si>
  <si>
    <t>T43024D</t>
  </si>
  <si>
    <t>Poisoning by tetracyclic antidepressants, undetermined, subs</t>
  </si>
  <si>
    <t>T43024S</t>
  </si>
  <si>
    <t>Poisoning by tetracyclic antidepress, undetermined, sequela</t>
  </si>
  <si>
    <t>T43025A</t>
  </si>
  <si>
    <t>Adverse effect of tetracyclic antidepressants, init encntr</t>
  </si>
  <si>
    <t>T43025D</t>
  </si>
  <si>
    <t>Adverse effect of tetracyclic antidepressants, subs encntr</t>
  </si>
  <si>
    <t>T43025S</t>
  </si>
  <si>
    <t>Adverse effect of tetracyclic antidepressants, sequela</t>
  </si>
  <si>
    <t>T431X1A</t>
  </si>
  <si>
    <t>Poisoning by MAO inhib antidepressants, accidental, init</t>
  </si>
  <si>
    <t>T431X1D</t>
  </si>
  <si>
    <t>Poisoning by MAO inhib antidepressants, accidental, subs</t>
  </si>
  <si>
    <t>T431X1S</t>
  </si>
  <si>
    <t>Poisoning by MAO inhib antidepressants, accidental, sequela</t>
  </si>
  <si>
    <t>T431X2A</t>
  </si>
  <si>
    <t>Poisoning by MAO inhib antidepressants, self-harm, init</t>
  </si>
  <si>
    <t>T431X2D</t>
  </si>
  <si>
    <t>Poisoning by MAO inhib antidepressants, self-harm, subs</t>
  </si>
  <si>
    <t>T431X2S</t>
  </si>
  <si>
    <t>Poisoning by MAO inhib antidepressants, self-harm, sequela</t>
  </si>
  <si>
    <t>T431X3A</t>
  </si>
  <si>
    <t>Poisoning by MAO inhib antidepressants, assault, init</t>
  </si>
  <si>
    <t>T431X3D</t>
  </si>
  <si>
    <t>Poisoning by MAO inhib antidepressants, assault, subs</t>
  </si>
  <si>
    <t>T431X3S</t>
  </si>
  <si>
    <t>Poisoning by MAO inhib antidepressants, assault, sequela</t>
  </si>
  <si>
    <t>T431X4A</t>
  </si>
  <si>
    <t>Poisoning by MAO inhib antidepressants, undetermined, init</t>
  </si>
  <si>
    <t>T431X4D</t>
  </si>
  <si>
    <t>Poisoning by MAO inhib antidepressants, undetermined, subs</t>
  </si>
  <si>
    <t>T431X4S</t>
  </si>
  <si>
    <t>Poisoning by MAO inhib antidepress, undetermined, sequela</t>
  </si>
  <si>
    <t>T431X5A</t>
  </si>
  <si>
    <t>Adverse effect of MAO inhib antidepressants, init</t>
  </si>
  <si>
    <t>T431X5D</t>
  </si>
  <si>
    <t>Adverse effect of MAO inhib antidepressants, subs</t>
  </si>
  <si>
    <t>T431X5S</t>
  </si>
  <si>
    <t>Adverse effect of MAO inhib antidepressants, sequela</t>
  </si>
  <si>
    <t>T43201A</t>
  </si>
  <si>
    <t>Poisoning by unsp antidepressants, accidental, init</t>
  </si>
  <si>
    <t>T43201D</t>
  </si>
  <si>
    <t>Poisoning by unsp antidepressants, accidental, subs</t>
  </si>
  <si>
    <t>T43201S</t>
  </si>
  <si>
    <t>Poisoning by unsp antidepressants, accidental, sequela</t>
  </si>
  <si>
    <t>T43202A</t>
  </si>
  <si>
    <t>Poisoning by unsp antidepressants, self-harm, init</t>
  </si>
  <si>
    <t>T43202D</t>
  </si>
  <si>
    <t>Poisoning by unsp antidepressants, self-harm, subs</t>
  </si>
  <si>
    <t>T43202S</t>
  </si>
  <si>
    <t>Poisoning by unsp antidepressants, self-harm, sequela</t>
  </si>
  <si>
    <t>T43203A</t>
  </si>
  <si>
    <t>Poisoning by unsp antidepressants, assault, init encntr</t>
  </si>
  <si>
    <t>T43203D</t>
  </si>
  <si>
    <t>Poisoning by unsp antidepressants, assault, subs encntr</t>
  </si>
  <si>
    <t>T43203S</t>
  </si>
  <si>
    <t>Poisoning by unspecified antidepressants, assault, sequela</t>
  </si>
  <si>
    <t>T43204A</t>
  </si>
  <si>
    <t>Poisoning by unsp antidepressants, undetermined, init encntr</t>
  </si>
  <si>
    <t>T43204D</t>
  </si>
  <si>
    <t>Poisoning by unsp antidepressants, undetermined, subs encntr</t>
  </si>
  <si>
    <t>T43204S</t>
  </si>
  <si>
    <t>Poisoning by unsp antidepressants, undetermined, sequela</t>
  </si>
  <si>
    <t>T43205A</t>
  </si>
  <si>
    <t>Adverse effect of unspecified antidepressants, init encntr</t>
  </si>
  <si>
    <t>T43205D</t>
  </si>
  <si>
    <t>Adverse effect of unspecified antidepressants, subs encntr</t>
  </si>
  <si>
    <t>T43205S</t>
  </si>
  <si>
    <t>Adverse effect of unspecified antidepressants, sequela</t>
  </si>
  <si>
    <t>T43291A</t>
  </si>
  <si>
    <t>Poisoning by oth antidepressants, accidental, init</t>
  </si>
  <si>
    <t>T43291D</t>
  </si>
  <si>
    <t>Poisoning by oth antidepressants, accidental, subs</t>
  </si>
  <si>
    <t>T43291S</t>
  </si>
  <si>
    <t>Poisoning by oth antidepressants, accidental, sequela</t>
  </si>
  <si>
    <t>T43292A</t>
  </si>
  <si>
    <t>Poisoning by oth antidepressants, self-harm, init</t>
  </si>
  <si>
    <t>T43292D</t>
  </si>
  <si>
    <t>Poisoning by oth antidepressants, self-harm, subs</t>
  </si>
  <si>
    <t>T43292S</t>
  </si>
  <si>
    <t>Poisoning by oth antidepressants, self-harm, sequela</t>
  </si>
  <si>
    <t>T43293A</t>
  </si>
  <si>
    <t>Poisoning by other antidepressants, assault, init encntr</t>
  </si>
  <si>
    <t>T43293D</t>
  </si>
  <si>
    <t>Poisoning by other antidepressants, assault, subs encntr</t>
  </si>
  <si>
    <t>T43293S</t>
  </si>
  <si>
    <t>Poisoning by other antidepressants, assault, sequela</t>
  </si>
  <si>
    <t>T43294A</t>
  </si>
  <si>
    <t>Poisoning by oth antidepressants, undetermined, init encntr</t>
  </si>
  <si>
    <t>T43294D</t>
  </si>
  <si>
    <t>Poisoning by oth antidepressants, undetermined, subs encntr</t>
  </si>
  <si>
    <t>T43294S</t>
  </si>
  <si>
    <t>Poisoning by other antidepressants, undetermined, sequela</t>
  </si>
  <si>
    <t>T43295A</t>
  </si>
  <si>
    <t>Adverse effect of other antidepressants, initial encounter</t>
  </si>
  <si>
    <t>T43295D</t>
  </si>
  <si>
    <t>Adverse effect of other antidepressants, subs encntr</t>
  </si>
  <si>
    <t>T43295S</t>
  </si>
  <si>
    <t>Adverse effect of other antidepressants, sequela</t>
  </si>
  <si>
    <t>Antidepressant type abuse, unspecified</t>
  </si>
  <si>
    <t>Antidepressant type abuse, continuous</t>
  </si>
  <si>
    <t>Antidepressant type abuse, episodic</t>
  </si>
  <si>
    <t>Antidepressant type abuse, in remission</t>
  </si>
  <si>
    <t>POISONING-ANTIDEPRESSANT</t>
  </si>
  <si>
    <t>Poisoning by antidepressant, unspecified</t>
  </si>
  <si>
    <t>Poisoning by tetracyclic antidepressants</t>
  </si>
  <si>
    <t>Poisoning by tricyclic antidepressants</t>
  </si>
  <si>
    <t>Poisoning by other antidepressants</t>
  </si>
  <si>
    <t>E8540</t>
  </si>
  <si>
    <t>Accidental poisoning by antidepressants</t>
  </si>
  <si>
    <t>E9390</t>
  </si>
  <si>
    <t>Antidepressants causing adverse effects in therapeutic use</t>
  </si>
  <si>
    <t>T433X1A</t>
  </si>
  <si>
    <t>Poisoning by phenothiaz antipsychot/neurolept, acc, init</t>
  </si>
  <si>
    <t>T433X1D</t>
  </si>
  <si>
    <t>Poisoning by phenothiaz antipsychot/neurolept, acc, subs</t>
  </si>
  <si>
    <t>T433X1S</t>
  </si>
  <si>
    <t>Poisoning by phenothiaz antipsychot/neurolept, acc, sequela</t>
  </si>
  <si>
    <t>T433X2A</t>
  </si>
  <si>
    <t>Poisn by phenothiaz antipsychot/neurolept, self-harm, init</t>
  </si>
  <si>
    <t>T433X2D</t>
  </si>
  <si>
    <t>Poisn by phenothiaz antipsychot/neurolept, self-harm, subs</t>
  </si>
  <si>
    <t>T433X2S</t>
  </si>
  <si>
    <t>Poisn by phenothiaz antipsychot/neurolept, slf-hrm, sequela</t>
  </si>
  <si>
    <t>T433X3A</t>
  </si>
  <si>
    <t>Poisoning by phenothiaz antipsychot/neurolept, assault, init</t>
  </si>
  <si>
    <t>T433X3D</t>
  </si>
  <si>
    <t>Poisoning by phenothiaz antipsychot/neurolept, assault, subs</t>
  </si>
  <si>
    <t>T433X3S</t>
  </si>
  <si>
    <t>Poisn by phenothiaz antipsychot/neurolept, assault, sequela</t>
  </si>
  <si>
    <t>T433X4A</t>
  </si>
  <si>
    <t>Poisoning by phenothiaz antipsychot/neurolept, undet, init</t>
  </si>
  <si>
    <t>T433X4D</t>
  </si>
  <si>
    <t>Poisoning by phenothiaz antipsychot/neurolept, undet, subs</t>
  </si>
  <si>
    <t>T433X4S</t>
  </si>
  <si>
    <t>Poisn by phenothiaz antipsychot/neurolept, undet, sequela</t>
  </si>
  <si>
    <t>T433X5A</t>
  </si>
  <si>
    <t>Adverse effect of phenothiazine antipsychot/neurolept, init</t>
  </si>
  <si>
    <t>T433X5D</t>
  </si>
  <si>
    <t>Adverse effect of phenothiazine antipsychot/neurolept, subs</t>
  </si>
  <si>
    <t>T433X5S</t>
  </si>
  <si>
    <t>Adverse effect of phenothiaz antipsychot/neurolept, sequela</t>
  </si>
  <si>
    <t>T43501A</t>
  </si>
  <si>
    <t>Poisoning by unsp antipsychot/neurolept, accidental, init</t>
  </si>
  <si>
    <t>T43501D</t>
  </si>
  <si>
    <t>Poisoning by unsp antipsychot/neurolept, accidental, subs</t>
  </si>
  <si>
    <t>T43501S</t>
  </si>
  <si>
    <t>Poisoning by unsp antipsychot/neurolept, acc, sequela</t>
  </si>
  <si>
    <t>T43502A</t>
  </si>
  <si>
    <t>Poisoning by unsp antipsychot/neurolept, self-harm, init</t>
  </si>
  <si>
    <t>T43502D</t>
  </si>
  <si>
    <t>Poisoning by unsp antipsychot/neurolept, self-harm, subs</t>
  </si>
  <si>
    <t>T43502S</t>
  </si>
  <si>
    <t>Poisoning by unsp antipsychot/neurolept, self-harm, sequela</t>
  </si>
  <si>
    <t>T43503A</t>
  </si>
  <si>
    <t>Poisoning by unsp antipsychot/neurolept, assault, init</t>
  </si>
  <si>
    <t>T43503D</t>
  </si>
  <si>
    <t>Poisoning by unsp antipsychot/neurolept, assault, subs</t>
  </si>
  <si>
    <t>T43503S</t>
  </si>
  <si>
    <t>Poisoning by unsp antipsychot/neurolept, assault, sequela</t>
  </si>
  <si>
    <t>T43504A</t>
  </si>
  <si>
    <t>Poisoning by unsp antipsychot/neurolept, undetermined, init</t>
  </si>
  <si>
    <t>T43504D</t>
  </si>
  <si>
    <t>Poisoning by unsp antipsychot/neurolept, undetermined, subs</t>
  </si>
  <si>
    <t>T43504S</t>
  </si>
  <si>
    <t>Poisoning by unsp antipsychot/neurolept, undet, sequela</t>
  </si>
  <si>
    <t>T43505A</t>
  </si>
  <si>
    <t>Adverse effect of unsp antipsychotics and neuroleptics, init</t>
  </si>
  <si>
    <t>T43505D</t>
  </si>
  <si>
    <t>Adverse effect of unsp antipsychotics and neuroleptics, subs</t>
  </si>
  <si>
    <t>T43505S</t>
  </si>
  <si>
    <t>Adverse effect of unsp antipsychot/neurolept, sequela</t>
  </si>
  <si>
    <t>T43591A</t>
  </si>
  <si>
    <t>Poisoning by oth antipsychot/neurolept, accidental, init</t>
  </si>
  <si>
    <t>T43591D</t>
  </si>
  <si>
    <t>Poisoning by oth antipsychot/neurolept, accidental, subs</t>
  </si>
  <si>
    <t>T43591S</t>
  </si>
  <si>
    <t>Poisoning by oth antipsychot/neurolept, accidental, sequela</t>
  </si>
  <si>
    <t>T43592A</t>
  </si>
  <si>
    <t>Poisoning by oth antipsychot/neurolept, self-harm, init</t>
  </si>
  <si>
    <t>T43592D</t>
  </si>
  <si>
    <t>Poisoning by oth antipsychot/neurolept, self-harm, subs</t>
  </si>
  <si>
    <t>T43592S</t>
  </si>
  <si>
    <t>Poisoning by oth antipsychot/neurolept, self-harm, sequela</t>
  </si>
  <si>
    <t>T43593A</t>
  </si>
  <si>
    <t>Poisoning by oth antipsychot/neurolept, assault, init</t>
  </si>
  <si>
    <t>T43593D</t>
  </si>
  <si>
    <t>Poisoning by oth antipsychot/neurolept, assault, subs</t>
  </si>
  <si>
    <t>T43593S</t>
  </si>
  <si>
    <t>Poisoning by oth antipsychot/neurolept, assault, sequela</t>
  </si>
  <si>
    <t>T43594A</t>
  </si>
  <si>
    <t>Poisoning by oth antipsychot/neurolept, undetermined, init</t>
  </si>
  <si>
    <t>T43594D</t>
  </si>
  <si>
    <t>Poisoning by oth antipsychot/neurolept, undetermined, subs</t>
  </si>
  <si>
    <t>T43594S</t>
  </si>
  <si>
    <t>Poisoning by oth antipsychot/neurolept, undet, sequela</t>
  </si>
  <si>
    <t>T43595A</t>
  </si>
  <si>
    <t>Adverse effect of oth antipsychotics and neuroleptics, init</t>
  </si>
  <si>
    <t>T43595D</t>
  </si>
  <si>
    <t>Adverse effect of oth antipsychotics and neuroleptics, subs</t>
  </si>
  <si>
    <t>T43595S</t>
  </si>
  <si>
    <t>Adverse effect of antipsychotics and neuroleptics, sequela</t>
  </si>
  <si>
    <t>Poisoning by other antipsychotics, neuroleptics, and major tranquilizers</t>
  </si>
  <si>
    <t>E9393</t>
  </si>
  <si>
    <t>Other antipsychotics, neuroleptics, and major tranquilizers causing adverse effects in therapeutic use</t>
  </si>
  <si>
    <t>Disease 41: Previous Cesarean Delivery</t>
  </si>
  <si>
    <t>O3421</t>
  </si>
  <si>
    <t>Maternal care for scar from previous cesarean delivery</t>
  </si>
  <si>
    <t>O34211</t>
  </si>
  <si>
    <t>Matern care for low transverse scar from prev cesarean del</t>
  </si>
  <si>
    <t>O34212</t>
  </si>
  <si>
    <t>Maternal care for vertical scar from previous cesarean del</t>
  </si>
  <si>
    <t>O34218</t>
  </si>
  <si>
    <t>Maternal care for other type scar from previous cesarean del</t>
  </si>
  <si>
    <t>O34219</t>
  </si>
  <si>
    <t>Maternal care for unsp type scar from previous cesarean del</t>
  </si>
  <si>
    <t>O3422</t>
  </si>
  <si>
    <t>Maternal care for cesarean scar defect (isthmocele)</t>
  </si>
  <si>
    <t>Disease 42: Pulmonary Hypertension</t>
  </si>
  <si>
    <t>Primary pulmonary hypertension</t>
  </si>
  <si>
    <t>Chronic pulmonary heart disease, unspecified</t>
  </si>
  <si>
    <t>I270</t>
  </si>
  <si>
    <t>I272</t>
  </si>
  <si>
    <t>Other secondary pulmonary hypertension</t>
  </si>
  <si>
    <t>I2722</t>
  </si>
  <si>
    <t>Pulmonary hypertension due to left heart disease</t>
  </si>
  <si>
    <t>I2723</t>
  </si>
  <si>
    <t>Pulmonary hypertension due to lung diseases and hypoxia</t>
  </si>
  <si>
    <t>I2724</t>
  </si>
  <si>
    <t>Chronic thromboembolic pulmonary hypertension</t>
  </si>
  <si>
    <t>I2729</t>
  </si>
  <si>
    <t>Disease 43: Renal Disease</t>
  </si>
  <si>
    <t>N18</t>
  </si>
  <si>
    <t>N28</t>
  </si>
  <si>
    <t>N280</t>
  </si>
  <si>
    <t>Ischemia and infarction of kidney</t>
  </si>
  <si>
    <t>N281</t>
  </si>
  <si>
    <t>Cyst of kidney, acquired</t>
  </si>
  <si>
    <t>N288</t>
  </si>
  <si>
    <t>N289</t>
  </si>
  <si>
    <t>Disorder of kidney and ureter, unspecified</t>
  </si>
  <si>
    <t>N2881</t>
  </si>
  <si>
    <t>Hypertrophy of kidney</t>
  </si>
  <si>
    <t>N2882</t>
  </si>
  <si>
    <t>Megaloureter</t>
  </si>
  <si>
    <t>N2883</t>
  </si>
  <si>
    <t>Nephroptosis</t>
  </si>
  <si>
    <t>N2884</t>
  </si>
  <si>
    <t>Pyelitis cystica</t>
  </si>
  <si>
    <t>N2885</t>
  </si>
  <si>
    <t>N2886</t>
  </si>
  <si>
    <t>Ureteritis cystica</t>
  </si>
  <si>
    <t>N2889</t>
  </si>
  <si>
    <t>Other specified disorders of kidney and ureter</t>
  </si>
  <si>
    <t>N179</t>
  </si>
  <si>
    <t>Acute kidney failure, unspecified</t>
  </si>
  <si>
    <t>I12</t>
  </si>
  <si>
    <t>I120</t>
  </si>
  <si>
    <t>Hypertensive chronic kidney disease with stage 5 chronic kidney disease or end stage renal disease</t>
  </si>
  <si>
    <t>I129</t>
  </si>
  <si>
    <t>Hypertensive chronic kidney disease with stage 1 through stage 4 chronic kidney disease, or unspecified chronic kidney disease</t>
  </si>
  <si>
    <t>O2683</t>
  </si>
  <si>
    <t>R80</t>
  </si>
  <si>
    <t>R800</t>
  </si>
  <si>
    <t>Isolated proteinuria</t>
  </si>
  <si>
    <t>R801</t>
  </si>
  <si>
    <t>Persistent proteinuria, unspecified</t>
  </si>
  <si>
    <t>R802</t>
  </si>
  <si>
    <t>Orthostatic proteinuria, unspecified</t>
  </si>
  <si>
    <t>R803</t>
  </si>
  <si>
    <t>Bence Jones proteinuria</t>
  </si>
  <si>
    <t>R808</t>
  </si>
  <si>
    <t>Other proteinuria</t>
  </si>
  <si>
    <t>R809</t>
  </si>
  <si>
    <t>Proteinuria, unspecified</t>
  </si>
  <si>
    <t>O121</t>
  </si>
  <si>
    <t>O1210</t>
  </si>
  <si>
    <t>Gestational proteinuria, unspecified trimester</t>
  </si>
  <si>
    <t>O1211</t>
  </si>
  <si>
    <t>Gestational proteinuria, first trimester</t>
  </si>
  <si>
    <t>O1212</t>
  </si>
  <si>
    <t>Gestational proteinuria, second trimester</t>
  </si>
  <si>
    <t>O1213</t>
  </si>
  <si>
    <t>Gestational proteinuria, third trimester</t>
  </si>
  <si>
    <t>O1214</t>
  </si>
  <si>
    <t>Gestational proteinuria, complicating childbirth</t>
  </si>
  <si>
    <t>O1215</t>
  </si>
  <si>
    <t>Gestational proteinuria, complicating the puerperium</t>
  </si>
  <si>
    <t>E092</t>
  </si>
  <si>
    <t>Drug or chemical induced diabetes mellitus with diabetic nephropathy</t>
  </si>
  <si>
    <t>Drug or chemical induced diabetes mellitus with diabetic chronic kidney disease</t>
  </si>
  <si>
    <t>Drug or chemical induced diabetes mellitus with other diabetic kidney complication</t>
  </si>
  <si>
    <t>E102</t>
  </si>
  <si>
    <t>Type 1 diabetes mellitus with diabetic chronic kidney disease</t>
  </si>
  <si>
    <t>Type 1 diabetes mellitus with other diabetic kidney complication</t>
  </si>
  <si>
    <t>E112</t>
  </si>
  <si>
    <t>Type 2 diabetes mellitus with diabetic chronic kidney disease</t>
  </si>
  <si>
    <t>Type 2 diabetes mellitus with other diabetic kidney complication</t>
  </si>
  <si>
    <t>E132</t>
  </si>
  <si>
    <t>Other specified diabetes mellitus with diabetic chronic kidney disease</t>
  </si>
  <si>
    <t>E1329</t>
  </si>
  <si>
    <t>Other specified diabetes mellitus with other diabetic kidney complication</t>
  </si>
  <si>
    <t>Unspecified disorder of kidney and ureter</t>
  </si>
  <si>
    <t>Acute kidney failure with lesion of tubular necrosis</t>
  </si>
  <si>
    <t>Acute kidney failure with lesion of renal cortical necrosis</t>
  </si>
  <si>
    <t>Acute kidney failure with lesion of renal medullary [papillary] necrosis</t>
  </si>
  <si>
    <t>Acute kidney failure with other specified pathological lesion in kidney</t>
  </si>
  <si>
    <t>Echo virus infection in conditions classified elsewhere and of unspecified site</t>
  </si>
  <si>
    <t>Proteinuria</t>
  </si>
  <si>
    <t>Chyluria</t>
  </si>
  <si>
    <t>Hemoglobinuria</t>
  </si>
  <si>
    <t>Myoglobinuria</t>
  </si>
  <si>
    <t>Biliuria</t>
  </si>
  <si>
    <t>Glycosuria</t>
  </si>
  <si>
    <t>Acetonuria</t>
  </si>
  <si>
    <t>Other cells and casts in urine</t>
  </si>
  <si>
    <t>Other nonspecific findings on examination of urine</t>
  </si>
  <si>
    <t>Vascular disorders of kidney</t>
  </si>
  <si>
    <t>Cystic kidney disease, unspecified</t>
  </si>
  <si>
    <t>Congenital single renal cyst</t>
  </si>
  <si>
    <t>Polycystic kidney, unspecified type</t>
  </si>
  <si>
    <t>Polycystic kidney, autosomal dominant</t>
  </si>
  <si>
    <t>Polycystic kidney, autosomal recessive</t>
  </si>
  <si>
    <t>Renal dysplasia</t>
  </si>
  <si>
    <t>Medullary cystic kidney</t>
  </si>
  <si>
    <t>Medullary sponge kidney</t>
  </si>
  <si>
    <t>Other specified cystic kidney disease</t>
  </si>
  <si>
    <t>Disease 44: Sickle Cell Disease</t>
  </si>
  <si>
    <t>Thalassemia, unspecified</t>
  </si>
  <si>
    <t>Sickle-cell thalassemia without crisis</t>
  </si>
  <si>
    <t>Sickle-cell thalassemia with crisis</t>
  </si>
  <si>
    <t>Alpha thalassemia</t>
  </si>
  <si>
    <t>Beta thalassemia</t>
  </si>
  <si>
    <t>Delta-beta thalassemia</t>
  </si>
  <si>
    <t>Thalassemia minor</t>
  </si>
  <si>
    <t>Hemoglobin E-beta thalassemia</t>
  </si>
  <si>
    <t>Other thalassemia</t>
  </si>
  <si>
    <t>Sickle-cell trait</t>
  </si>
  <si>
    <t>Sickle-cell disease, unspecified</t>
  </si>
  <si>
    <t>Hb-SS disease without crisis</t>
  </si>
  <si>
    <t>Hb-SS disease with crisis</t>
  </si>
  <si>
    <t>Sickle-cell/Hb-C disease without crisis</t>
  </si>
  <si>
    <t>Sickle-cell/Hb-C disease with crisis</t>
  </si>
  <si>
    <t>Other sickle-cell disease without crisis</t>
  </si>
  <si>
    <t>Other sickle-cell disease with crisis</t>
  </si>
  <si>
    <t>D571</t>
  </si>
  <si>
    <t>Sickle-cell disease without crisis</t>
  </si>
  <si>
    <t>D5720</t>
  </si>
  <si>
    <t>D57211</t>
  </si>
  <si>
    <t>Sickle-cell/Hb-C disease with acute chest syndrome</t>
  </si>
  <si>
    <t>D57212</t>
  </si>
  <si>
    <t>Sickle-cell/Hb-C disease with splenic sequestration</t>
  </si>
  <si>
    <t>D57213</t>
  </si>
  <si>
    <t>Sickle-cell/Hb-C disease with cerebral vascular involvement</t>
  </si>
  <si>
    <t>D57218</t>
  </si>
  <si>
    <t>Sickle-cell/Hb-C disease with crisis with oth complication</t>
  </si>
  <si>
    <t>D57219</t>
  </si>
  <si>
    <t>Sickle-cell/Hb-C disease with crisis, unspecified</t>
  </si>
  <si>
    <t>D573</t>
  </si>
  <si>
    <t>D5740</t>
  </si>
  <si>
    <t>D5741</t>
  </si>
  <si>
    <t>Sickle-cell thalassemia, unspecified, with crisis</t>
  </si>
  <si>
    <t>D57411</t>
  </si>
  <si>
    <t>Sickle-cell thalassemia, unsp, with acute chest syndrome</t>
  </si>
  <si>
    <t>D57412</t>
  </si>
  <si>
    <t>Sickle-cell thalassemia, unsp, with splenic sequestration</t>
  </si>
  <si>
    <t>D57413</t>
  </si>
  <si>
    <t>Sickle-cell thalassemia, unsp, with cerebral vascular invl</t>
  </si>
  <si>
    <t>D57418</t>
  </si>
  <si>
    <t>Sickle-cell thalassemia, unsp, with crisis with oth comp</t>
  </si>
  <si>
    <t>D57419</t>
  </si>
  <si>
    <t>D5742</t>
  </si>
  <si>
    <t>Sickle-cell thalassemia beta zero without crisis</t>
  </si>
  <si>
    <t>D57431</t>
  </si>
  <si>
    <t>Sickle-cell thalassemia beta zero with acute chest syndrome</t>
  </si>
  <si>
    <t>D57432</t>
  </si>
  <si>
    <t>Sickle-cell thalassemia beta zero with splenic sequestration</t>
  </si>
  <si>
    <t>D57433</t>
  </si>
  <si>
    <t>Sickle-cell thalassemia beta zero with cereb vascular invl</t>
  </si>
  <si>
    <t>D57438</t>
  </si>
  <si>
    <t>Sickle-cell thalassemia beta zero with crisis with oth comp</t>
  </si>
  <si>
    <t>D57439</t>
  </si>
  <si>
    <t>Sickle-cell thalassemia beta zero with crisis, unspecified</t>
  </si>
  <si>
    <t>D5744</t>
  </si>
  <si>
    <t>Sickle-cell thalassemia beta plus without crisis</t>
  </si>
  <si>
    <t>D57451</t>
  </si>
  <si>
    <t>Sickle-cell thalassemia beta plus with acute chest syndrome</t>
  </si>
  <si>
    <t>D57452</t>
  </si>
  <si>
    <t>Sickle-cell thalassemia beta plus with splenic sequestration</t>
  </si>
  <si>
    <t>D57453</t>
  </si>
  <si>
    <t>Sickle-cell thalassemia beta plus with cereb vascular invl</t>
  </si>
  <si>
    <t>D57458</t>
  </si>
  <si>
    <t>Sickle-cell thalassemia beta plus with crisis with oth comp</t>
  </si>
  <si>
    <t>D57459</t>
  </si>
  <si>
    <t>Sickle-cell thalassemia beta plus with crisis, unspecified</t>
  </si>
  <si>
    <t>D5780</t>
  </si>
  <si>
    <t>Other sickle-cell disorders without crisis</t>
  </si>
  <si>
    <t>D57811</t>
  </si>
  <si>
    <t>Other sickle-cell disorders with acute chest syndrome</t>
  </si>
  <si>
    <t>D57812</t>
  </si>
  <si>
    <t>Other sickle-cell disorders with splenic sequestration</t>
  </si>
  <si>
    <t>D57813</t>
  </si>
  <si>
    <t>Other sickle-cell disorders with cerebral vascular invl</t>
  </si>
  <si>
    <t>D57818</t>
  </si>
  <si>
    <t>Other sickle-cell disorders with crisis with oth comp</t>
  </si>
  <si>
    <t>D57819</t>
  </si>
  <si>
    <t>Other sickle-cell disorders with crisis, unspecified</t>
  </si>
  <si>
    <t>Disease 45: Schizophrenia/Schizoaffective Disorder</t>
  </si>
  <si>
    <t>Simple type schizophrenia, unspecified</t>
  </si>
  <si>
    <t>Simple type schizophrenia, subchronic</t>
  </si>
  <si>
    <t>Simple type schizophrenia, chronic</t>
  </si>
  <si>
    <t>Simple type schizophrenia, subchronic with acute exacerbation</t>
  </si>
  <si>
    <t>Simple type schizophrenia, chronic with acute exacerbation</t>
  </si>
  <si>
    <t>Simple type schizophrenia, in remission</t>
  </si>
  <si>
    <t>Disorganized type schizophrenia, unspecified</t>
  </si>
  <si>
    <t>Disorganized type schizophrenia, subchronic</t>
  </si>
  <si>
    <t>Disorganized type schizophrenia, chronic</t>
  </si>
  <si>
    <t>Disorganized type schizophrenia, subchronic with acute exacerbation</t>
  </si>
  <si>
    <t>Disorganized type schizophrenia, chronic with acute exacerbation</t>
  </si>
  <si>
    <t>Disorganized type schizophrenia, in remission</t>
  </si>
  <si>
    <t>Paranoid type schizophrenia, unspecified</t>
  </si>
  <si>
    <t>Paranoid type schizophrenia, subchronic</t>
  </si>
  <si>
    <t>Paranoid type schizophrenia, chronic</t>
  </si>
  <si>
    <t>Paranoid type schizophrenia, subchronic with acute exacerbation</t>
  </si>
  <si>
    <t>Paranoid type schizophrenia, chronic with acute exacerbation</t>
  </si>
  <si>
    <t>Paranoid type schizophrenia, in remission</t>
  </si>
  <si>
    <t>Schizophreniform disorder, unspecified</t>
  </si>
  <si>
    <t>Schizophreniform disorder, subchronic</t>
  </si>
  <si>
    <t>Schizophreniform disorder, chronic</t>
  </si>
  <si>
    <t>Schizophreniform disorder, subchronic with acute exacerbation</t>
  </si>
  <si>
    <t>Schizophreniform disorder, chronic with acute exacerbation</t>
  </si>
  <si>
    <t>Schizophreniform disorder, in remission</t>
  </si>
  <si>
    <t>Latent schizophrenia, unspecified</t>
  </si>
  <si>
    <t>Latent schizophrenia, subchronic</t>
  </si>
  <si>
    <t>Latent schizophrenia, chronic</t>
  </si>
  <si>
    <t>Latent schizophrenia, subchronic with acute exacerbation</t>
  </si>
  <si>
    <t>Latent schizophrenia, chronic with acute exacerbation</t>
  </si>
  <si>
    <t>Latent schizophrenia, in remission</t>
  </si>
  <si>
    <t>Schizophrenic disorders, residual type, unspecified</t>
  </si>
  <si>
    <t>Schizophrenic disorders, residual type, subchronic</t>
  </si>
  <si>
    <t>Schizophrenic disorders, residual type, chronic</t>
  </si>
  <si>
    <t>Schizophrenic disorders, residual type, subchronic with acute exacerbation</t>
  </si>
  <si>
    <t>Schizophrenic disorders, residual type, chronic with acute exacerbation</t>
  </si>
  <si>
    <t>Schizophrenic disorders, residual type, in remission</t>
  </si>
  <si>
    <t>Schizoaffective disorder, unspecified</t>
  </si>
  <si>
    <t>Schizoaffective disorder, subchronic</t>
  </si>
  <si>
    <t>Schizoaffective disorder, chronic</t>
  </si>
  <si>
    <t>Schizoaffective disorder, subchronic with acute exacerbation</t>
  </si>
  <si>
    <t>Schizoaffective disorder, chronic with acute exacerbation</t>
  </si>
  <si>
    <t>Schizoaffective disorder, in remission</t>
  </si>
  <si>
    <t>Other specified types of schizophrenia, unspecified</t>
  </si>
  <si>
    <t>Other specified types of schizophrenia, subchronic</t>
  </si>
  <si>
    <t>Other specified types of schizophrenia, chronic</t>
  </si>
  <si>
    <t>Other specified types of schizophrenia, subchronic with acute exacerbation</t>
  </si>
  <si>
    <t>Other specified types of schizophrenia, chronic with acute exacerbation</t>
  </si>
  <si>
    <t>Other specified types of schizophrenia, in remission</t>
  </si>
  <si>
    <t>Unspecified schizophrenia, unspecified</t>
  </si>
  <si>
    <t>Unspecified schizophrenia, subchronic</t>
  </si>
  <si>
    <t>Unspecified schizophrenia, chronic</t>
  </si>
  <si>
    <t>Unspecified schizophrenia, subchronic with acute exacerbation</t>
  </si>
  <si>
    <t>Unspecified schizophrenia, chronic with acute exacerbation</t>
  </si>
  <si>
    <t>Unspecified schizophrenia, in remission</t>
  </si>
  <si>
    <t>F20</t>
  </si>
  <si>
    <t>Schizophrenia</t>
  </si>
  <si>
    <t>F200</t>
  </si>
  <si>
    <t>Paranoid Schizophrenia</t>
  </si>
  <si>
    <t>F201</t>
  </si>
  <si>
    <t>Disorganize schizophrenia</t>
  </si>
  <si>
    <t>F203</t>
  </si>
  <si>
    <t>Undifferentiated Schizophrenia</t>
  </si>
  <si>
    <t>F205</t>
  </si>
  <si>
    <t>Residual schizophrenia</t>
  </si>
  <si>
    <t>F208</t>
  </si>
  <si>
    <t>Other schizophrenia</t>
  </si>
  <si>
    <t>F2081</t>
  </si>
  <si>
    <t>Schizophreniform Disorder</t>
  </si>
  <si>
    <t>F2089</t>
  </si>
  <si>
    <t>F209</t>
  </si>
  <si>
    <t>Schizophrenia, unspecified</t>
  </si>
  <si>
    <t>F250</t>
  </si>
  <si>
    <t>Schizoaffective disorder, bipolar type</t>
  </si>
  <si>
    <t>F251</t>
  </si>
  <si>
    <t>Schizoaffective disorder, depressive type</t>
  </si>
  <si>
    <t>F258</t>
  </si>
  <si>
    <t>Other schizoaffective disorders</t>
  </si>
  <si>
    <t>F259</t>
  </si>
  <si>
    <t>Disease 46: Severe Preeclampsia</t>
  </si>
  <si>
    <t>Severe pre-eclampsia, unspecified as to episode of care or not applicable</t>
  </si>
  <si>
    <t>Severe pre-eclampsia, delivered, with or without mention of antepartum condition</t>
  </si>
  <si>
    <t>Severe pre-eclampsia, delivered, with mention of postpartum complication</t>
  </si>
  <si>
    <t>Severe pre-eclampsia, antepartum condition or complication</t>
  </si>
  <si>
    <t>Severe pre-eclampsia, postpartum condition or complication</t>
  </si>
  <si>
    <t>O1410</t>
  </si>
  <si>
    <t>Severe pre-eclampsia, unspecified trimester</t>
  </si>
  <si>
    <t>O1412</t>
  </si>
  <si>
    <t>Severe pre-eclampsia, second trimester</t>
  </si>
  <si>
    <t>O1413</t>
  </si>
  <si>
    <t>Severe pre-eclampsia, third trimester</t>
  </si>
  <si>
    <t>O1414</t>
  </si>
  <si>
    <t>Severe pre-eclampsia complicating childbirth</t>
  </si>
  <si>
    <t>O1415</t>
  </si>
  <si>
    <t>Severe pre-eclampsia, complicating the puerperium</t>
  </si>
  <si>
    <t>Eclampsia complicating pregnancy, unspecified trimester</t>
  </si>
  <si>
    <t>Eclampsia complicating pregnancy, second trimester</t>
  </si>
  <si>
    <t>Eclampsia complicating pregnancy, third trimester</t>
  </si>
  <si>
    <t>Eclampsia complicating labor</t>
  </si>
  <si>
    <t>Eclampsia complicating the puerperium</t>
  </si>
  <si>
    <t>Eclampsia, unspecified as to time period</t>
  </si>
  <si>
    <t>Disease 47: Systemic Lupus Erythematosus</t>
  </si>
  <si>
    <t>Systemic lupus erythematosus, organ or system involv unsp</t>
  </si>
  <si>
    <t>Tubulo-interstitial neuropath in sys lupus erythematosus</t>
  </si>
  <si>
    <t>Oth organ or system involv in systemic lupus erythematosus</t>
  </si>
  <si>
    <t>Disease 48: Sleep Disorder</t>
  </si>
  <si>
    <t>Organic insomnia, unspecified</t>
  </si>
  <si>
    <t>Insomnia due to medical condition classified elsewhere</t>
  </si>
  <si>
    <t>Insomnia due to mental disorder</t>
  </si>
  <si>
    <t>Other organic insomnia</t>
  </si>
  <si>
    <t>Organic hypersomnia, unspecified</t>
  </si>
  <si>
    <t>Idiopathic hypersomnia with long sleep time</t>
  </si>
  <si>
    <t>Idiopathic hypersomnia without long sleep time</t>
  </si>
  <si>
    <t>Recurrent hypersomnia</t>
  </si>
  <si>
    <t>Hypersomnia due to medical condition classified elsewhere</t>
  </si>
  <si>
    <t>Hypersomnia due to mental disorder</t>
  </si>
  <si>
    <t>Other organic hypersomnia</t>
  </si>
  <si>
    <t>Organic sleep apnea, unspecified</t>
  </si>
  <si>
    <t>Primary central sleep apnea</t>
  </si>
  <si>
    <t>High altitude periodic breathing</t>
  </si>
  <si>
    <t>Obstructive sleep apnea (adult)(pediatric)</t>
  </si>
  <si>
    <t>Idiopathic sleep related non-obstructive alveolar hypoventilation</t>
  </si>
  <si>
    <t>Congenital central alveolar hypoventilation syndrome</t>
  </si>
  <si>
    <t>Sleep related hypoventilation/hypoxemia in conditions classifiable elsewhere</t>
  </si>
  <si>
    <t>Central sleep apnea in conditions classified elsewhere</t>
  </si>
  <si>
    <t>Other organic sleep apnea</t>
  </si>
  <si>
    <t>Circadian rhythm sleep disorder, unspecified</t>
  </si>
  <si>
    <t>Circadian rhythm sleep disorder, delayed sleep phase type</t>
  </si>
  <si>
    <t>Circadian rhythm sleep disorder, advanced sleep phase type</t>
  </si>
  <si>
    <t>Circadian rhythm sleep disorder, irregular sleep-wake type</t>
  </si>
  <si>
    <t>Circadian rhythm sleep disorder, free-running type</t>
  </si>
  <si>
    <t>Circadian rhythm sleep disorder, jet lag type</t>
  </si>
  <si>
    <t>Circadian rhythm sleep disorder, shift work type</t>
  </si>
  <si>
    <t>Circadian rhythm sleep disorder in conditions classified elsewhere</t>
  </si>
  <si>
    <t>Other circadian rhythm sleep disorder</t>
  </si>
  <si>
    <t>Organic parasomnia, unspecified</t>
  </si>
  <si>
    <t>Confusional arousals</t>
  </si>
  <si>
    <t>REM sleep behavior disorder</t>
  </si>
  <si>
    <t>Recurrent isolated sleep paralysis</t>
  </si>
  <si>
    <t>Parasomnia in conditions classified elsewhere</t>
  </si>
  <si>
    <t>Other organic parasomnia</t>
  </si>
  <si>
    <t>Periodic limb movement disorder</t>
  </si>
  <si>
    <t>Sleep related leg cramps</t>
  </si>
  <si>
    <t>Sleep related bruxism</t>
  </si>
  <si>
    <t>Other organic sleep related movement disorders</t>
  </si>
  <si>
    <t>Other organic sleep disorders</t>
  </si>
  <si>
    <t>Sleep disturbance, unspecified</t>
  </si>
  <si>
    <t>Insomnia with sleep apnea, unspecified</t>
  </si>
  <si>
    <t>Insomnia, unspecified</t>
  </si>
  <si>
    <t>Hypersomnia with sleep apnea, unspecified</t>
  </si>
  <si>
    <t>Hypersomnia, unspecified</t>
  </si>
  <si>
    <t>Disruption of 24 hour sleep wake cycle, unspecified</t>
  </si>
  <si>
    <t>Dysfunctions associated with sleep stages or arousal from sleep</t>
  </si>
  <si>
    <t>Unspecified sleep apnea</t>
  </si>
  <si>
    <t>Sleep related movement disorder, unspecified</t>
  </si>
  <si>
    <t>Other sleep disturbances</t>
  </si>
  <si>
    <t>Drug induced sleep disorders</t>
  </si>
  <si>
    <t>Alcohol induced sleep disorders</t>
  </si>
  <si>
    <t>Nonorganic sleep disorder, unspecified</t>
  </si>
  <si>
    <t>Transient disorder of initiating or maintaining sleep</t>
  </si>
  <si>
    <t>Persistent disorder of initiating or maintaining sleep</t>
  </si>
  <si>
    <t>Transient disorder of initiating or maintaining wakefulness</t>
  </si>
  <si>
    <t>Persistent disorder of initiating or maintaining wakefulness</t>
  </si>
  <si>
    <t>Circadian rhythm sleep disorder of nonorganic origin</t>
  </si>
  <si>
    <t>Sleep arousal disorder</t>
  </si>
  <si>
    <t>Other dysfunctions of sleep stages or arousal from sleep</t>
  </si>
  <si>
    <t>Repetitive intrusions of sleep</t>
  </si>
  <si>
    <t>Other specific disorders of sleep of nonorganic origin</t>
  </si>
  <si>
    <t>Narcolepsy, without cataplexy</t>
  </si>
  <si>
    <t>Narcolepsy, with cataplexy</t>
  </si>
  <si>
    <t>Narcolepsy in conditions classified elsewhere, without cataplexy</t>
  </si>
  <si>
    <t>Narcolepsy in conditions classified elsewhere, with cataplexy</t>
  </si>
  <si>
    <t>G4700</t>
  </si>
  <si>
    <t>Sleep disorders</t>
  </si>
  <si>
    <t>G4701</t>
  </si>
  <si>
    <t>Insomnia</t>
  </si>
  <si>
    <t>G4709</t>
  </si>
  <si>
    <t>Insomnia due to medical condition</t>
  </si>
  <si>
    <t>G4710</t>
  </si>
  <si>
    <t>other insomnia</t>
  </si>
  <si>
    <t>G4711</t>
  </si>
  <si>
    <t>hypersomnia, unspecified</t>
  </si>
  <si>
    <t>G4712</t>
  </si>
  <si>
    <t>idiopathic hyeprsomnia with long sleep time</t>
  </si>
  <si>
    <t>G4713</t>
  </si>
  <si>
    <t>idiopathic hypersomnia without long sleep time</t>
  </si>
  <si>
    <t>G4714</t>
  </si>
  <si>
    <t>recurrent hypersomnia</t>
  </si>
  <si>
    <t>G4719</t>
  </si>
  <si>
    <t>recurrent hypersomnia due to medical condition</t>
  </si>
  <si>
    <t>G4720</t>
  </si>
  <si>
    <t>Other hypersomnia</t>
  </si>
  <si>
    <t>G4721</t>
  </si>
  <si>
    <t>Circadian rhythm sleep disorders</t>
  </si>
  <si>
    <t>G4722</t>
  </si>
  <si>
    <t>Circadian rhythm sleep disorders, delayed sleep phase type</t>
  </si>
  <si>
    <t>G4723</t>
  </si>
  <si>
    <t>Circadian rhythm sleep disorders, advanced sleep phase type</t>
  </si>
  <si>
    <t>G4724</t>
  </si>
  <si>
    <t>Circadian rhythm sleep disorders, irregular sleep wake type</t>
  </si>
  <si>
    <t>G4725</t>
  </si>
  <si>
    <t>Circadian rhythm sleep disorders, free running type</t>
  </si>
  <si>
    <t>G4726</t>
  </si>
  <si>
    <t>Circadian rhythm sleep disorders, jet lag type</t>
  </si>
  <si>
    <t>G4727</t>
  </si>
  <si>
    <t>Circadian rhythm sleep disorders, shift work type</t>
  </si>
  <si>
    <t>G4729</t>
  </si>
  <si>
    <t>Circadian rhythm sleep disorders, in conditions classified elsewhere</t>
  </si>
  <si>
    <t>G4730</t>
  </si>
  <si>
    <t>other circadian rhythm sleep disorder</t>
  </si>
  <si>
    <t>G4731</t>
  </si>
  <si>
    <t>sleep apnea</t>
  </si>
  <si>
    <t>G4732</t>
  </si>
  <si>
    <t>G4733</t>
  </si>
  <si>
    <t>high altitude periodic breathing</t>
  </si>
  <si>
    <t>G4734</t>
  </si>
  <si>
    <t>obstructive sleep apnea (adult) (pediatric)</t>
  </si>
  <si>
    <t>G4735</t>
  </si>
  <si>
    <t>Idiopathic sleep related nonobsutructive alveolar hypoventilation</t>
  </si>
  <si>
    <t>G4736</t>
  </si>
  <si>
    <t>COngenital central alveolar hypoventilation syndrome</t>
  </si>
  <si>
    <t>G4737</t>
  </si>
  <si>
    <t>sleep related hypoventialation in codntionson classified elsewhere</t>
  </si>
  <si>
    <t>G4739</t>
  </si>
  <si>
    <t>central sleep apnea in conditions classified elsewhere</t>
  </si>
  <si>
    <t>G4741</t>
  </si>
  <si>
    <t>other sleep apnea</t>
  </si>
  <si>
    <t>G47411</t>
  </si>
  <si>
    <t>narcolepsy</t>
  </si>
  <si>
    <t>G47419</t>
  </si>
  <si>
    <t>narcolepsy with cataplexy</t>
  </si>
  <si>
    <t>G4742</t>
  </si>
  <si>
    <t>narcolepsy without cataplexy</t>
  </si>
  <si>
    <t>G47421</t>
  </si>
  <si>
    <t>narcolepsy in conditions classified elsewhere</t>
  </si>
  <si>
    <t>G47429</t>
  </si>
  <si>
    <t>narcolepsy in conditions classified elsewhere with cataplexy</t>
  </si>
  <si>
    <t>G4750</t>
  </si>
  <si>
    <t>narcolepsy in conditions classified elsewhere without cataplexy</t>
  </si>
  <si>
    <t>G4751</t>
  </si>
  <si>
    <t>Parasomnia</t>
  </si>
  <si>
    <t>G4752</t>
  </si>
  <si>
    <t>confusional arousals</t>
  </si>
  <si>
    <t>G4753</t>
  </si>
  <si>
    <t>REM sleep hebavior disorder</t>
  </si>
  <si>
    <t>G4754</t>
  </si>
  <si>
    <t>G4759</t>
  </si>
  <si>
    <t>recurrent isolated sleep paralysis in conditions classified elsewhere</t>
  </si>
  <si>
    <t>G4760</t>
  </si>
  <si>
    <t>other parasomnia</t>
  </si>
  <si>
    <t>G4761</t>
  </si>
  <si>
    <t>sleep related movement disorders</t>
  </si>
  <si>
    <t>G4762</t>
  </si>
  <si>
    <t>periodic limb movement disorder</t>
  </si>
  <si>
    <t>G4763</t>
  </si>
  <si>
    <t>sleep related leg cramps</t>
  </si>
  <si>
    <t>G4769</t>
  </si>
  <si>
    <t>sleep reated bruxism</t>
  </si>
  <si>
    <t>G478</t>
  </si>
  <si>
    <t>other sleep related movement disorders</t>
  </si>
  <si>
    <t>G479</t>
  </si>
  <si>
    <t>other sleep disorders</t>
  </si>
  <si>
    <t>Disease 49: Sexually Transmitted Diseases (STD)</t>
  </si>
  <si>
    <t>R8781</t>
  </si>
  <si>
    <t>R87810</t>
  </si>
  <si>
    <t>Cervical high risk human papillomavirus (HPV) DNA test positive</t>
  </si>
  <si>
    <t>R87811</t>
  </si>
  <si>
    <t>Vaginal high risk human papillomavirus (HPV) DNA test positive</t>
  </si>
  <si>
    <t>A749</t>
  </si>
  <si>
    <t>Chlamydial infection, unspecified</t>
  </si>
  <si>
    <t>A7489</t>
  </si>
  <si>
    <t>Other chlamydial diseases</t>
  </si>
  <si>
    <t>Unspecified chlamydial infection</t>
  </si>
  <si>
    <t>Disease 50: Alcohol Use Disorder</t>
  </si>
  <si>
    <t>F1020</t>
  </si>
  <si>
    <t>Alcohol dependence, uncomplicated</t>
  </si>
  <si>
    <t>F1021</t>
  </si>
  <si>
    <t>Alcohol dependence, in remission</t>
  </si>
  <si>
    <t>F10220</t>
  </si>
  <si>
    <t>Alcohol dependence with intoxication, uncomplicated</t>
  </si>
  <si>
    <t>F10221</t>
  </si>
  <si>
    <t>Alcohol dependence with intoxication delirium</t>
  </si>
  <si>
    <t>F10229</t>
  </si>
  <si>
    <t>Alcohol dependence with intoxication, unspecified</t>
  </si>
  <si>
    <t>Alcohol dependence with withdrawal, uncomplicated</t>
  </si>
  <si>
    <t>Alcohol dependence with withdrawal delirium</t>
  </si>
  <si>
    <t>Alcohol dependence w withdrawal with perceptual disturbance</t>
  </si>
  <si>
    <t>Alcohol dependence with withdrawal, unspecified</t>
  </si>
  <si>
    <t>F1024</t>
  </si>
  <si>
    <t>Alcohol dependence with alcohol-induced mood disorder</t>
  </si>
  <si>
    <t>F10250</t>
  </si>
  <si>
    <t>Alcohol depend w alcoh-induce psychotic disorder w delusions</t>
  </si>
  <si>
    <t>F10251</t>
  </si>
  <si>
    <t>Alcohol depend w alcoh-induce psychotic disorder w hallucin</t>
  </si>
  <si>
    <t>F10259</t>
  </si>
  <si>
    <t>Alcohol dependence w alcoh-induce psychotic disorder, unsp</t>
  </si>
  <si>
    <t>F1026</t>
  </si>
  <si>
    <t>Alcohol depend w alcoh-induce persisting amnestic disorder</t>
  </si>
  <si>
    <t>F1027</t>
  </si>
  <si>
    <t>Alcohol dependence with alcohol-induced persisting dementia</t>
  </si>
  <si>
    <t>F10280</t>
  </si>
  <si>
    <t>Alcohol dependence with alcohol-induced anxiety disorder</t>
  </si>
  <si>
    <t>F10281</t>
  </si>
  <si>
    <t>Alcohol dependence with alcohol-induced sexual dysfunction</t>
  </si>
  <si>
    <t>F10282</t>
  </si>
  <si>
    <t>Alcohol dependence with alcohol-induced sleep disorder</t>
  </si>
  <si>
    <t>F10288</t>
  </si>
  <si>
    <t>Alcohol dependence with other alcohol-induced disorder</t>
  </si>
  <si>
    <t>F1029</t>
  </si>
  <si>
    <t>Alcohol dependence with unspecified alcohol-induced disorder</t>
  </si>
  <si>
    <t>F1090</t>
  </si>
  <si>
    <t>Alcohol use, unspecified, uncomplicated</t>
  </si>
  <si>
    <t>F1091</t>
  </si>
  <si>
    <t>Alcohol use, unspecified, in remission</t>
  </si>
  <si>
    <t>F10920</t>
  </si>
  <si>
    <t>Alcohol use, unspecified with intoxication, uncomplicated</t>
  </si>
  <si>
    <t>F10921</t>
  </si>
  <si>
    <t>Alcohol use, unspecified with intoxication delirium</t>
  </si>
  <si>
    <t>F10929</t>
  </si>
  <si>
    <t>Alcohol use, unspecified with intoxication, unspecified</t>
  </si>
  <si>
    <t>Alcohol use, unspecified with withdrawal, uncomplicated</t>
  </si>
  <si>
    <t>Alcohol use, unspecified with withdrawal delirium</t>
  </si>
  <si>
    <t>Alcohol use, unspecified with w/drawal w perceptual disturb</t>
  </si>
  <si>
    <t>Alcohol use, unspecified with withdrawal, unspecified</t>
  </si>
  <si>
    <t>F1094</t>
  </si>
  <si>
    <t>Alcohol use, unspecified with alcohol-induced mood disorder</t>
  </si>
  <si>
    <t>F10950</t>
  </si>
  <si>
    <t>Alcohol use, unsp w alcoh-induce psych disorder w delusions</t>
  </si>
  <si>
    <t>F10951</t>
  </si>
  <si>
    <t>Alcohol use, unsp w alcoh-induce psych disorder w hallucin</t>
  </si>
  <si>
    <t>F10959</t>
  </si>
  <si>
    <t>Alcohol use, unsp w alcohol-induced psychotic disorder, unsp</t>
  </si>
  <si>
    <t>F1096</t>
  </si>
  <si>
    <t>Alcohol use, unsp w alcoh-induce persist amnestic disorder</t>
  </si>
  <si>
    <t>F1097</t>
  </si>
  <si>
    <t>Alcohol use, unsp with alcohol-induced persisting dementia</t>
  </si>
  <si>
    <t>F10980</t>
  </si>
  <si>
    <t>Alcohol use, unsp with alcohol-induced anxiety disorder</t>
  </si>
  <si>
    <t>F10981</t>
  </si>
  <si>
    <t>Alcohol use, unsp with alcohol-induced sexual dysfunction</t>
  </si>
  <si>
    <t>F10982</t>
  </si>
  <si>
    <t>Alcohol use, unspecified with alcohol-induced sleep disorder</t>
  </si>
  <si>
    <t>F10988</t>
  </si>
  <si>
    <t>Alcohol use, unspecified with other alcohol-induced disorder</t>
  </si>
  <si>
    <t>F1099</t>
  </si>
  <si>
    <t>Alcohol use, unsp with unspecified alcohol-induced disorder</t>
  </si>
  <si>
    <t>O354XX0</t>
  </si>
  <si>
    <t>Maternal care for damage to fetus from alcohol, unsp</t>
  </si>
  <si>
    <t>O354XX1</t>
  </si>
  <si>
    <t>Maternal care for damage to fetus from alcohol, fetus 1</t>
  </si>
  <si>
    <t>O354XX2</t>
  </si>
  <si>
    <t>Maternal care for damage to fetus from alcohol, fetus 2</t>
  </si>
  <si>
    <t>O354XX3</t>
  </si>
  <si>
    <t>Maternal care for damage to fetus from alcohol, fetus 3</t>
  </si>
  <si>
    <t>O354XX4</t>
  </si>
  <si>
    <t>Maternal care for damage to fetus from alcohol, fetus 4</t>
  </si>
  <si>
    <t>O354XX5</t>
  </si>
  <si>
    <t>Maternal care for damage to fetus from alcohol, fetus 5</t>
  </si>
  <si>
    <t>O354XX9</t>
  </si>
  <si>
    <t>Maternal care for damage to fetus from alcohol, oth</t>
  </si>
  <si>
    <t>O99310</t>
  </si>
  <si>
    <t>Alcohol use complicating pregnancy, unspecified trimester</t>
  </si>
  <si>
    <t>O99311</t>
  </si>
  <si>
    <t>Alcohol use complicating pregnancy, first trimester</t>
  </si>
  <si>
    <t>O99312</t>
  </si>
  <si>
    <t>Alcohol use complicating pregnancy, second trimester</t>
  </si>
  <si>
    <t>O99313</t>
  </si>
  <si>
    <t>Alcohol use complicating pregnancy, third trimester</t>
  </si>
  <si>
    <t>O99314</t>
  </si>
  <si>
    <t>Alcohol use complicating childbirth</t>
  </si>
  <si>
    <t>O99315</t>
  </si>
  <si>
    <t>Alcohol use complicating the puerperium</t>
  </si>
  <si>
    <t>R780</t>
  </si>
  <si>
    <t>Finding of alcohol in blood</t>
  </si>
  <si>
    <t>T518X1A</t>
  </si>
  <si>
    <t>Toxic effect of alcohols, accidental (unintentional), init</t>
  </si>
  <si>
    <t>T518X1D</t>
  </si>
  <si>
    <t>Toxic effect of alcohols, accidental (unintentional), subs</t>
  </si>
  <si>
    <t>T518X1S</t>
  </si>
  <si>
    <t>Toxic effect of alcohols, accidental, sequela</t>
  </si>
  <si>
    <t>Y900</t>
  </si>
  <si>
    <t>Blood alcohol level of less than 20 mg/100 ml</t>
  </si>
  <si>
    <t>Y901</t>
  </si>
  <si>
    <t>Blood alcohol level of 20-39 mg/100 ml</t>
  </si>
  <si>
    <t>Y902</t>
  </si>
  <si>
    <t>Blood alcohol level of 40-59 mg/100 ml</t>
  </si>
  <si>
    <t>Y903</t>
  </si>
  <si>
    <t>Blood alcohol level of 60-79 mg/100 ml</t>
  </si>
  <si>
    <t>Y904</t>
  </si>
  <si>
    <t>Blood alcohol level of 80-99 mg/100 ml</t>
  </si>
  <si>
    <t>Y905</t>
  </si>
  <si>
    <t>Blood alcohol level of 100-119 mg/100 ml</t>
  </si>
  <si>
    <t>Y906</t>
  </si>
  <si>
    <t>Blood alcohol level of 120-199 mg/100 ml</t>
  </si>
  <si>
    <t>Y907</t>
  </si>
  <si>
    <t>Blood alcohol level of 200-239 mg/100 ml</t>
  </si>
  <si>
    <t>Y908</t>
  </si>
  <si>
    <t>Blood alcohol level of 240 mg/100 ml or more</t>
  </si>
  <si>
    <t>Y909</t>
  </si>
  <si>
    <t>Presence of alcohol in blood, level not specified</t>
  </si>
  <si>
    <t>Other alcohol-induced mental disorders</t>
  </si>
  <si>
    <t>Unspecified alcohol-induced mental disorders</t>
  </si>
  <si>
    <t>Acute alcoholic intoxication in alcoholism, unspecified</t>
  </si>
  <si>
    <t>Acute alcoholic intoxication in alcoholism, continuous</t>
  </si>
  <si>
    <t>Acute alcoholic intoxication in alcoholism, episodic</t>
  </si>
  <si>
    <t>Acute alcoholic intoxication in alcoholism, in remission</t>
  </si>
  <si>
    <t>Other and unspecified alcohol dependence, unspecified</t>
  </si>
  <si>
    <t>Other and unspecified alcohol dependence, continuous</t>
  </si>
  <si>
    <t>Other and unspecified alcohol dependence, episodic</t>
  </si>
  <si>
    <t>Other and unspecified alcohol dependence, in remission</t>
  </si>
  <si>
    <t>Alcohol affecting fetus or newborn via placenta or breast milk</t>
  </si>
  <si>
    <t>Excessive blood level of alcohol</t>
  </si>
  <si>
    <t>E8600</t>
  </si>
  <si>
    <t>Accidental poisoning by alcoholic beverages</t>
  </si>
  <si>
    <t>Disease 51-55: Psychostimulant Abuse/Dependence/Poisoning (All Psychostimulants, Ampehtamine, Methylphenidate, Ecstasy, Methamphetamine)</t>
  </si>
  <si>
    <t>F1520</t>
  </si>
  <si>
    <t>Other stimulant dependence, uncomplicated</t>
  </si>
  <si>
    <t>F1521</t>
  </si>
  <si>
    <t>Other stimulant dependence, in remission</t>
  </si>
  <si>
    <t>F15220</t>
  </si>
  <si>
    <t>Other stimulant dependence with intoxication, uncomplicated</t>
  </si>
  <si>
    <t>F15221</t>
  </si>
  <si>
    <t>Other stimulant dependence with intoxication delirium</t>
  </si>
  <si>
    <t>F15222</t>
  </si>
  <si>
    <t>Oth stimulant dependence w intox w perceptual disturbance</t>
  </si>
  <si>
    <t>F15229</t>
  </si>
  <si>
    <t>Other stimulant dependence with intoxication, unspecified</t>
  </si>
  <si>
    <t>F1523</t>
  </si>
  <si>
    <t>Other stimulant dependence with withdrawal</t>
  </si>
  <si>
    <t>F1524</t>
  </si>
  <si>
    <t>Oth stimulant dependence w stimulant-induced mood disorder</t>
  </si>
  <si>
    <t>F15251</t>
  </si>
  <si>
    <t>Oth stimulant depend w stim-induce psych disorder w hallucin</t>
  </si>
  <si>
    <t>F15259</t>
  </si>
  <si>
    <t>Oth stimulant depend w stim-induce psychotic disorder, unsp</t>
  </si>
  <si>
    <t>F15280</t>
  </si>
  <si>
    <t>Oth stimulant dependence w stim-induce anxiety disorder</t>
  </si>
  <si>
    <t>F15281</t>
  </si>
  <si>
    <t>Oth stimulant dependence w stim-induce sexual dysfunction</t>
  </si>
  <si>
    <t>F15282</t>
  </si>
  <si>
    <t>Oth stimulant dependence w stimulant-induced sleep disorder</t>
  </si>
  <si>
    <t>F15288</t>
  </si>
  <si>
    <t>Oth stimulant dependence with oth stimulant-induced disorder</t>
  </si>
  <si>
    <t>F1529</t>
  </si>
  <si>
    <t>Oth stimulant dependence w unsp stimulant-induced disorder</t>
  </si>
  <si>
    <t>F1590</t>
  </si>
  <si>
    <t>Other stimulant use, unspecified, uncomplicated</t>
  </si>
  <si>
    <t>F1591</t>
  </si>
  <si>
    <t>Other stimulant use, unspecified, in remission</t>
  </si>
  <si>
    <t>F15920</t>
  </si>
  <si>
    <t>Other stimulant use, unsp with intoxication, uncomplicated</t>
  </si>
  <si>
    <t>F15921</t>
  </si>
  <si>
    <t>Other stimulant use, unspecified with intoxication delirium</t>
  </si>
  <si>
    <t>F15922</t>
  </si>
  <si>
    <t>Oth stimulant use, unsp w intox w perceptual disturbance</t>
  </si>
  <si>
    <t>F15929</t>
  </si>
  <si>
    <t>Other stimulant use, unsp with intoxication, unspecified</t>
  </si>
  <si>
    <t>F1593</t>
  </si>
  <si>
    <t>Other stimulant use, unspecified with withdrawal</t>
  </si>
  <si>
    <t>F1594</t>
  </si>
  <si>
    <t>Oth stimulant use, unsp with stimulant-induced mood disorder</t>
  </si>
  <si>
    <t>F15959</t>
  </si>
  <si>
    <t>Oth stimulant use, unsp w stim-induce psych disorder, unsp</t>
  </si>
  <si>
    <t>F15980</t>
  </si>
  <si>
    <t>Oth stimulant use, unsp w stimulant-induced anxiety disorder</t>
  </si>
  <si>
    <t>F15981</t>
  </si>
  <si>
    <t>Oth stimulant use, unsp w stim-induce sexual dysfunction</t>
  </si>
  <si>
    <t>F15982</t>
  </si>
  <si>
    <t>Oth stimulant use, unsp w stimulant-induced sleep disorder</t>
  </si>
  <si>
    <t>F15988</t>
  </si>
  <si>
    <t>Oth stimulant use, unsp with oth stimulant-induced disorder</t>
  </si>
  <si>
    <t>F1599</t>
  </si>
  <si>
    <t>Oth stimulant use, unsp with unsp stimulant-induced disorder</t>
  </si>
  <si>
    <t>T43602A</t>
  </si>
  <si>
    <t>Poisoning by unsp psychostimulants, self-harm, init</t>
  </si>
  <si>
    <t>T43602D</t>
  </si>
  <si>
    <t>Poisoning by unsp psychostimulants, self-harm, subs</t>
  </si>
  <si>
    <t>T43602S</t>
  </si>
  <si>
    <t>Poisoning by unsp psychostimulants, self-harm, sequela</t>
  </si>
  <si>
    <t>T43603A</t>
  </si>
  <si>
    <t>Poisoning by unsp psychostimulants, assault, init encntr</t>
  </si>
  <si>
    <t>T43603D</t>
  </si>
  <si>
    <t>Poisoning by unsp psychostimulants, assault, subs encntr</t>
  </si>
  <si>
    <t>T43603S</t>
  </si>
  <si>
    <t>Poisoning by unspecified psychostimulants, assault, sequela</t>
  </si>
  <si>
    <t>T43604A</t>
  </si>
  <si>
    <t>Poisoning by unsp psychostimulants, undetermined, init</t>
  </si>
  <si>
    <t>T43604D</t>
  </si>
  <si>
    <t>Poisoning by unsp psychostimulants, undetermined, subs</t>
  </si>
  <si>
    <t>T43604S</t>
  </si>
  <si>
    <t>Poisoning by unsp psychostimulants, undetermined, sequela</t>
  </si>
  <si>
    <t>T43605A</t>
  </si>
  <si>
    <t>Adverse effect of unspecified psychostimulants, init encntr</t>
  </si>
  <si>
    <t>T43605D</t>
  </si>
  <si>
    <t>Adverse effect of unspecified psychostimulants, subs encntr</t>
  </si>
  <si>
    <t>T43605S</t>
  </si>
  <si>
    <t>Adverse effect of unspecified psychostimulants, sequela</t>
  </si>
  <si>
    <t>Poisoning by other psychostimulants</t>
  </si>
  <si>
    <t>Pois-cns stimulants NEC</t>
  </si>
  <si>
    <t>Poisoning by other central nervous system stimulants</t>
  </si>
  <si>
    <t>Poisoning by unspecified central nervous system stimulant</t>
  </si>
  <si>
    <t>E8542</t>
  </si>
  <si>
    <t>Accidental poisoning by psychostimulants</t>
  </si>
  <si>
    <t>E8543</t>
  </si>
  <si>
    <t>Accidental poisoning by central nervous system stimulants</t>
  </si>
  <si>
    <t>E9397</t>
  </si>
  <si>
    <t>Psychostimulants causing adverse effects in therapeutic use</t>
  </si>
  <si>
    <t>E9408</t>
  </si>
  <si>
    <t>Other specified central nervous system stimulants causing adverse effects in therapeutic use</t>
  </si>
  <si>
    <t>E9409</t>
  </si>
  <si>
    <t>Unspecified central nervous system stimulant causing adverse effects in therapeutic use</t>
  </si>
  <si>
    <t>T43621A</t>
  </si>
  <si>
    <t>Poisoning by amphetamines, accidental (unintentional), init</t>
  </si>
  <si>
    <t>T43621D</t>
  </si>
  <si>
    <t>Poisoning by amphetamines, accidental (unintentional), subs</t>
  </si>
  <si>
    <t>T43621S</t>
  </si>
  <si>
    <t>Poisoning by amphetamines, accidental, sequela</t>
  </si>
  <si>
    <t>T43622A</t>
  </si>
  <si>
    <t>Poisoning by amphetamines, intentional self-harm, init</t>
  </si>
  <si>
    <t>T43622D</t>
  </si>
  <si>
    <t>Poisoning by amphetamines, intentional self-harm, subs</t>
  </si>
  <si>
    <t>T43622S</t>
  </si>
  <si>
    <t>Poisoning by amphetamines, intentional self-harm, sequela</t>
  </si>
  <si>
    <t>T43623A</t>
  </si>
  <si>
    <t>Poisoning by amphetamines, assault, initial encounter</t>
  </si>
  <si>
    <t>T43623D</t>
  </si>
  <si>
    <t>Poisoning by amphetamines, assault, subsequent encounter</t>
  </si>
  <si>
    <t>T43623S</t>
  </si>
  <si>
    <t>Poisoning by amphetamines, assault, sequela</t>
  </si>
  <si>
    <t>T43624A</t>
  </si>
  <si>
    <t>Poisoning by amphetamines, undetermined, initial encounter</t>
  </si>
  <si>
    <t>T43624D</t>
  </si>
  <si>
    <t>Poisoning by amphetamines, undetermined, subs encntr</t>
  </si>
  <si>
    <t>T43624S</t>
  </si>
  <si>
    <t>Poisoning by amphetamines, undetermined, sequela</t>
  </si>
  <si>
    <t>T43625A</t>
  </si>
  <si>
    <t>Adverse effect of amphetamines, initial encounter</t>
  </si>
  <si>
    <t>T43625D</t>
  </si>
  <si>
    <t>Adverse effect of amphetamines, subsequent encounter</t>
  </si>
  <si>
    <t>T43625S</t>
  </si>
  <si>
    <t>Adverse effect of amphetamines, sequela</t>
  </si>
  <si>
    <t>Amphetamine and other psychostimulant dependence, unspecified</t>
  </si>
  <si>
    <t>Amphetamine and other psychostimulant dependence, continuous</t>
  </si>
  <si>
    <t>Amphetamine and other psychostimulant dependence, episodic</t>
  </si>
  <si>
    <t>Amphetamine and other psychostimulant dependence, in remission</t>
  </si>
  <si>
    <t>Poisoning by amphetamines</t>
  </si>
  <si>
    <t>T43631A</t>
  </si>
  <si>
    <t>Poisoning by methylphenidate, accidental, init</t>
  </si>
  <si>
    <t>T43631D</t>
  </si>
  <si>
    <t>Poisoning by methylphenidate, accidental, subs</t>
  </si>
  <si>
    <t>T43631S</t>
  </si>
  <si>
    <t>Poisoning by methylphenidate, accidental, sequela</t>
  </si>
  <si>
    <t>T43632A</t>
  </si>
  <si>
    <t>Poisoning by methylphenidate, intentional self-harm, init</t>
  </si>
  <si>
    <t>T43632D</t>
  </si>
  <si>
    <t>Poisoning by methylphenidate, intentional self-harm, subs</t>
  </si>
  <si>
    <t>T43632S</t>
  </si>
  <si>
    <t>Poisoning by methylphenidate, intentional self-harm, sequela</t>
  </si>
  <si>
    <t>T43633A</t>
  </si>
  <si>
    <t>Poisoning by methylphenidate, assault, initial encounter</t>
  </si>
  <si>
    <t>T43633D</t>
  </si>
  <si>
    <t>Poisoning by methylphenidate, assault, subsequent encounter</t>
  </si>
  <si>
    <t>T43633S</t>
  </si>
  <si>
    <t>Poisoning by methylphenidate, assault, sequela</t>
  </si>
  <si>
    <t>T43634A</t>
  </si>
  <si>
    <t>Poisoning by methylphenidate, undetermined, init encntr</t>
  </si>
  <si>
    <t>T43634D</t>
  </si>
  <si>
    <t>Poisoning by methylphenidate, undetermined, subs encntr</t>
  </si>
  <si>
    <t>T43634S</t>
  </si>
  <si>
    <t>Poisoning by methylphenidate, undetermined, sequela</t>
  </si>
  <si>
    <t>T43635A</t>
  </si>
  <si>
    <t>Adverse effect of methylphenidate, initial encounter</t>
  </si>
  <si>
    <t>T43635D</t>
  </si>
  <si>
    <t>Adverse effect of methylphenidate, subsequent encounter</t>
  </si>
  <si>
    <t>T43635S</t>
  </si>
  <si>
    <t>Adverse effect of methylphenidate, sequela</t>
  </si>
  <si>
    <t>T43641A</t>
  </si>
  <si>
    <t>Poisoning by ecstasy, accidental (unintentional), init</t>
  </si>
  <si>
    <t>T43641D</t>
  </si>
  <si>
    <t>Poisoning by ecstasy, accidental (unintentional), subs</t>
  </si>
  <si>
    <t>T43641S</t>
  </si>
  <si>
    <t>Poisoning by ecstasy, accidental (unintentional), sequela</t>
  </si>
  <si>
    <t>T43642A</t>
  </si>
  <si>
    <t>Poisoning by ecstasy, intentional self-harm, initial encounter</t>
  </si>
  <si>
    <t>T43642D</t>
  </si>
  <si>
    <t>Poisoning by ecstasy, intentional self-harm, subsequent encounter</t>
  </si>
  <si>
    <t>T43642S</t>
  </si>
  <si>
    <t>Poisoning by ecstasy, intentional self-harm, sequela</t>
  </si>
  <si>
    <t>T43643A</t>
  </si>
  <si>
    <t>Poisoning by ecstasy, assault, initial encounter</t>
  </si>
  <si>
    <t>T43643D</t>
  </si>
  <si>
    <t>Poisoning by ecstasy, assault, subsequent encounter</t>
  </si>
  <si>
    <t>T43643S</t>
  </si>
  <si>
    <t>Poisoning by ecstasy, assault, sequela</t>
  </si>
  <si>
    <t>T43644A</t>
  </si>
  <si>
    <t>Poisoning by ecstasy, undetermined, initial encounter</t>
  </si>
  <si>
    <t>T43644D</t>
  </si>
  <si>
    <t>Poisoning by ecstasy, undetermined, subsequent encounter</t>
  </si>
  <si>
    <t>T43644S</t>
  </si>
  <si>
    <t>Poisoning by ecstasy, undetermined, sequela</t>
  </si>
  <si>
    <t>T43651A</t>
  </si>
  <si>
    <t>Poisoning by methamphetamines accidental, init</t>
  </si>
  <si>
    <t>T43651D</t>
  </si>
  <si>
    <t>Poisoning by methamphetamines accidental, subs</t>
  </si>
  <si>
    <t>T43651S</t>
  </si>
  <si>
    <t>Poisoning by methamphetamines accidental, sequela</t>
  </si>
  <si>
    <t>T43652A</t>
  </si>
  <si>
    <t>Poisoning by methamphetamines self-harm, initial encounter</t>
  </si>
  <si>
    <t>T43652D</t>
  </si>
  <si>
    <t>Poisoning by methamphetamines self-harm, subs</t>
  </si>
  <si>
    <t>T43652S</t>
  </si>
  <si>
    <t>Poisoning by methamphetamines intentional self-harm, sequela</t>
  </si>
  <si>
    <t>T43653A</t>
  </si>
  <si>
    <t>Poisoning by methamphetamines, assault, initial encounter</t>
  </si>
  <si>
    <t>T43653D</t>
  </si>
  <si>
    <t>Poisoning by methamphetamines, assault, subsequent encounter</t>
  </si>
  <si>
    <t>T43653S</t>
  </si>
  <si>
    <t>Poisoning by methamphetamines, assault, sequela</t>
  </si>
  <si>
    <t>T43654A</t>
  </si>
  <si>
    <t>Poisoning by methamphetamines, undetermined, init</t>
  </si>
  <si>
    <t>T43654D</t>
  </si>
  <si>
    <t>Poisoning by methamphetamines, undetermined, subs</t>
  </si>
  <si>
    <t>T43654S</t>
  </si>
  <si>
    <t>Poisoning by methamphetamines, undetermined, sequela</t>
  </si>
  <si>
    <t>T43655A</t>
  </si>
  <si>
    <t>Adverse effect of methamphetamines, initial encounter</t>
  </si>
  <si>
    <t>T43655D</t>
  </si>
  <si>
    <t>Adverse effect of methamphetamines, subsequent encounter</t>
  </si>
  <si>
    <t>T43655S</t>
  </si>
  <si>
    <t>Adverse effect of methamphetamines, sequela</t>
  </si>
  <si>
    <t>Poisoning by methylphenidate</t>
  </si>
  <si>
    <t>POISON-PSYCHOSTIMULANTS</t>
  </si>
  <si>
    <t>Poisoning by psychostimulant, unspecified</t>
  </si>
  <si>
    <t>Disease 56-58: Sedative Abuse/Dependence/Poisoning (All sedatives, Barbiturate, Benzodiazepine)</t>
  </si>
  <si>
    <t>F1320</t>
  </si>
  <si>
    <t>Sedative, hypnotic or anxiolytic dependence, uncomplicated</t>
  </si>
  <si>
    <t>F1321</t>
  </si>
  <si>
    <t>Sedative, hypnotic or anxiolytic dependence, in remission</t>
  </si>
  <si>
    <t>F13220</t>
  </si>
  <si>
    <t>Sedatv/hyp/anxiolytc dependence w intoxication, uncomp</t>
  </si>
  <si>
    <t>F13221</t>
  </si>
  <si>
    <t>Sedatv/hyp/anxiolytc dependence w intoxication delirium</t>
  </si>
  <si>
    <t>F13229</t>
  </si>
  <si>
    <t>Sedatv/hyp/anxiolytc dependence w intoxication, unsp</t>
  </si>
  <si>
    <t>F13230</t>
  </si>
  <si>
    <t>Sedatv/hyp/anxiolytc dependence w withdrawal, uncomplicated</t>
  </si>
  <si>
    <t>F13231</t>
  </si>
  <si>
    <t>Sedatv/hyp/anxiolytc dependence w withdrawal delirium</t>
  </si>
  <si>
    <t>F13232</t>
  </si>
  <si>
    <t>Sedatv/hyp/anxiolytc depend w w/drawal w perceptual disturb</t>
  </si>
  <si>
    <t>F13239</t>
  </si>
  <si>
    <t>Sedatv/hyp/anxiolytc dependence w withdrawal, unsp</t>
  </si>
  <si>
    <t>F1324</t>
  </si>
  <si>
    <t>Sedative, hypnotic or anxiolytic dependence w mood disorder</t>
  </si>
  <si>
    <t>F13250</t>
  </si>
  <si>
    <t>Sedatv/hyp/anxiolytc depend w psychotic disorder w delusions</t>
  </si>
  <si>
    <t>F13251</t>
  </si>
  <si>
    <t>Sedatv/hyp/anxiolytc depend w psychotic disorder w hallucin</t>
  </si>
  <si>
    <t>F13259</t>
  </si>
  <si>
    <t>Sedatv/hyp/anxiolytc dependence w psychotic disorder, unsp</t>
  </si>
  <si>
    <t>F1326</t>
  </si>
  <si>
    <t>Sedatv/hyp/anxiolytc depend w persisting amnestic disorder</t>
  </si>
  <si>
    <t>F1327</t>
  </si>
  <si>
    <t>Sedatv/hyp/anxiolytc dependence w persisting dementia</t>
  </si>
  <si>
    <t>F13280</t>
  </si>
  <si>
    <t>Sedatv/hyp/anxiolytc dependence w anxiety disorder</t>
  </si>
  <si>
    <t>F13281</t>
  </si>
  <si>
    <t>Sedatv/hyp/anxiolytc dependence w sexual dysfunction</t>
  </si>
  <si>
    <t>F13282</t>
  </si>
  <si>
    <t>Sedative, hypnotic or anxiolytic dependence w sleep disorder</t>
  </si>
  <si>
    <t>F13288</t>
  </si>
  <si>
    <t>Sedative, hypnotic or anxiolytic dependence w oth disorder</t>
  </si>
  <si>
    <t>F1329</t>
  </si>
  <si>
    <t>Sedative, hypnotic or anxiolytic dependence w unsp disorder</t>
  </si>
  <si>
    <t>F1390</t>
  </si>
  <si>
    <t>Sedative, hypnotic, or anxiolytic use, unsp, uncomplicated</t>
  </si>
  <si>
    <t>F1391</t>
  </si>
  <si>
    <t>Sedatv/hyp/anxiolytc use, unspecified, in remission</t>
  </si>
  <si>
    <t>F13920</t>
  </si>
  <si>
    <t>Sedatv/hyp/anxiolytc use, unsp w intoxication, uncomplicated</t>
  </si>
  <si>
    <t>F13921</t>
  </si>
  <si>
    <t>Sedatv/hyp/anxiolytc use, unsp w intoxication delirium</t>
  </si>
  <si>
    <t>F13929</t>
  </si>
  <si>
    <t>Sedatv/hyp/anxiolytc use, unsp w intoxication, unsp</t>
  </si>
  <si>
    <t>F13930</t>
  </si>
  <si>
    <t>Sedatv/hyp/anxiolytc use, unsp w withdrawal, uncomplicated</t>
  </si>
  <si>
    <t>F13931</t>
  </si>
  <si>
    <t>Sedatv/hyp/anxiolytc use, unsp w withdrawal delirium</t>
  </si>
  <si>
    <t>F13932</t>
  </si>
  <si>
    <t>Sedatv/hyp/anxiolytc use, unsp w w/drawal w perceptl disturb</t>
  </si>
  <si>
    <t>F13939</t>
  </si>
  <si>
    <t>Sedatv/hyp/anxiolytc use, unsp w withdrawal, unsp</t>
  </si>
  <si>
    <t>F1394</t>
  </si>
  <si>
    <t>Sedative, hypnotic or anxiolytic use, unsp w mood disorder</t>
  </si>
  <si>
    <t>F13950</t>
  </si>
  <si>
    <t>Sedatv/hyp/anxiolytc use, unsp w psych disorder w delusions</t>
  </si>
  <si>
    <t>F13951</t>
  </si>
  <si>
    <t>Sedatv/hyp/anxiolytc use, unsp w psych disorder w hallucin</t>
  </si>
  <si>
    <t>F13959</t>
  </si>
  <si>
    <t>Sedatv/hyp/anxiolytc use, unsp w psychotic disorder, unsp</t>
  </si>
  <si>
    <t>F1396</t>
  </si>
  <si>
    <t>Sedatv/hyp/anxiolytc use, unsp w persist amnestic disorder</t>
  </si>
  <si>
    <t>F1397</t>
  </si>
  <si>
    <t>Sedatv/hyp/anxiolytc use, unsp w persisting dementia</t>
  </si>
  <si>
    <t>F13980</t>
  </si>
  <si>
    <t>Sedatv/hyp/anxiolytc use, unsp w anxiety disorder</t>
  </si>
  <si>
    <t>F13981</t>
  </si>
  <si>
    <t>Sedatv/hyp/anxiolytc use, unsp w sexual dysfunction</t>
  </si>
  <si>
    <t>F13982</t>
  </si>
  <si>
    <t>Sedative, hypnotic or anxiolytic use, unsp w sleep disorder</t>
  </si>
  <si>
    <t>F13988</t>
  </si>
  <si>
    <t>Sedative, hypnotic or anxiolytic use, unsp w oth disorder</t>
  </si>
  <si>
    <t>F1399</t>
  </si>
  <si>
    <t>Sedative, hypnotic or anxiolytic use, unsp w unsp disorder</t>
  </si>
  <si>
    <t>Sedative, hypnotic or anxiolytic dependence, unspecified</t>
  </si>
  <si>
    <t>Sedative, hypnotic or anxiolytic dependence, continuous</t>
  </si>
  <si>
    <t>Sedative, hypnotic or anxiolytic dependence, episodic</t>
  </si>
  <si>
    <t>Poisoning by mixed sedatives, not elsewhere classified</t>
  </si>
  <si>
    <t>Poisoning by other sedatives and hypnotics</t>
  </si>
  <si>
    <t>Poisoning by unspecified sedative or hypnotic</t>
  </si>
  <si>
    <t>E8525</t>
  </si>
  <si>
    <t>Accidental poisoning by mixed sedatives, not elsewhere classified</t>
  </si>
  <si>
    <t>E8528</t>
  </si>
  <si>
    <t>Accidental poisoning by other specified sedatives and hypnotics</t>
  </si>
  <si>
    <t>E8529</t>
  </si>
  <si>
    <t>Accidental poisoning by unspecified sedative or hypnotic</t>
  </si>
  <si>
    <t>E9376</t>
  </si>
  <si>
    <t>Mixed sedatives, not elsewhere classified, causing adverse effects in therapeutic use</t>
  </si>
  <si>
    <t>E9378</t>
  </si>
  <si>
    <t>Other sedatives and hypnotics causing adverse effects in therapeutic use</t>
  </si>
  <si>
    <t>E9379</t>
  </si>
  <si>
    <t>Unspecified sedatives and hypnotics causing adverse effects in therapeutic use</t>
  </si>
  <si>
    <t>E9502</t>
  </si>
  <si>
    <t>Suicide and self-inflicted poisoning by other sedatives and hypnotics</t>
  </si>
  <si>
    <t>E9802</t>
  </si>
  <si>
    <t>Poisoning by other sedatives and hypnotics, undetermined whether accidentally or purposely inflicted</t>
  </si>
  <si>
    <t>T423X1A</t>
  </si>
  <si>
    <t>Poisoning by barbiturates, accidental (unintentional), init</t>
  </si>
  <si>
    <t>T423X1D</t>
  </si>
  <si>
    <t>Poisoning by barbiturates, accidental (unintentional), subs</t>
  </si>
  <si>
    <t>T423X1S</t>
  </si>
  <si>
    <t>Poisoning by barbiturates, accidental, sequela</t>
  </si>
  <si>
    <t>T423X2A</t>
  </si>
  <si>
    <t>Poisoning by barbiturates, intentional self-harm, init</t>
  </si>
  <si>
    <t>T423X2D</t>
  </si>
  <si>
    <t>Poisoning by barbiturates, intentional self-harm, subs</t>
  </si>
  <si>
    <t>T423X2S</t>
  </si>
  <si>
    <t>Poisoning by barbiturates, intentional self-harm, sequela</t>
  </si>
  <si>
    <t>T423X3A</t>
  </si>
  <si>
    <t>Poisoning by barbiturates, assault, initial encounter</t>
  </si>
  <si>
    <t>T423X3D</t>
  </si>
  <si>
    <t>Poisoning by barbiturates, assault, subsequent encounter</t>
  </si>
  <si>
    <t>T423X3S</t>
  </si>
  <si>
    <t>Poisoning by barbiturates, assault, sequela</t>
  </si>
  <si>
    <t>T423X4A</t>
  </si>
  <si>
    <t>Poisoning by barbiturates, undetermined, initial encounter</t>
  </si>
  <si>
    <t>T423X4D</t>
  </si>
  <si>
    <t>Poisoning by barbiturates, undetermined, subs encntr</t>
  </si>
  <si>
    <t>T423X4S</t>
  </si>
  <si>
    <t>Poisoning by barbiturates, undetermined, sequela</t>
  </si>
  <si>
    <t>T423X5A</t>
  </si>
  <si>
    <t>Adverse effect of barbiturates, initial encounter</t>
  </si>
  <si>
    <t>T423X5D</t>
  </si>
  <si>
    <t>Adverse effect of barbiturates, subsequent encounter</t>
  </si>
  <si>
    <t>T423X5S</t>
  </si>
  <si>
    <t>Adverse effect of barbiturates, sequela</t>
  </si>
  <si>
    <t>Poisoning by barbiturates</t>
  </si>
  <si>
    <t>E851</t>
  </si>
  <si>
    <t>Accidental poisoning by barbiturates</t>
  </si>
  <si>
    <t>E9370</t>
  </si>
  <si>
    <t>Barbiturates causing adverse effects in therapeutic use</t>
  </si>
  <si>
    <t>E9501</t>
  </si>
  <si>
    <t>Suicide and self-inflicted poisoning by barbiturates</t>
  </si>
  <si>
    <t>E9801</t>
  </si>
  <si>
    <t>Poisoning by barbiturates, undetermined whether accidentally or purposely inflicted</t>
  </si>
  <si>
    <t>T424X1A</t>
  </si>
  <si>
    <t>Poisoning by benzodiazepines, accidental, init</t>
  </si>
  <si>
    <t>T424X1D</t>
  </si>
  <si>
    <t>Poisoning by benzodiazepines, accidental, subs</t>
  </si>
  <si>
    <t>T424X1S</t>
  </si>
  <si>
    <t>Poisoning by benzodiazepines, accidental, sequela</t>
  </si>
  <si>
    <t>T424X2A</t>
  </si>
  <si>
    <t>Poisoning by benzodiazepines, intentional self-harm, init</t>
  </si>
  <si>
    <t>T424X2D</t>
  </si>
  <si>
    <t>Poisoning by benzodiazepines, intentional self-harm, subs</t>
  </si>
  <si>
    <t>T424X2S</t>
  </si>
  <si>
    <t>Poisoning by benzodiazepines, intentional self-harm, sequela</t>
  </si>
  <si>
    <t>T424X3A</t>
  </si>
  <si>
    <t>Poisoning by benzodiazepines, assault, initial encounter</t>
  </si>
  <si>
    <t>T424X3D</t>
  </si>
  <si>
    <t>Poisoning by benzodiazepines, assault, subsequent encounter</t>
  </si>
  <si>
    <t>T424X3S</t>
  </si>
  <si>
    <t>Poisoning by benzodiazepines, assault, sequela</t>
  </si>
  <si>
    <t>T424X4A</t>
  </si>
  <si>
    <t>Poisoning by benzodiazepines, undetermined, init encntr</t>
  </si>
  <si>
    <t>T424X4D</t>
  </si>
  <si>
    <t>Poisoning by benzodiazepines, undetermined, subs encntr</t>
  </si>
  <si>
    <t>T424X4S</t>
  </si>
  <si>
    <t>Poisoning by benzodiazepines, undetermined, sequela</t>
  </si>
  <si>
    <t>T424X5A</t>
  </si>
  <si>
    <t>Adverse effect of benzodiazepines, initial encounter</t>
  </si>
  <si>
    <t>T424X5D</t>
  </si>
  <si>
    <t>Adverse effect of benzodiazepines, subsequent encounter</t>
  </si>
  <si>
    <t>T424X5S</t>
  </si>
  <si>
    <t>Adverse effect of benzodiazepines, sequela</t>
  </si>
  <si>
    <t>Poisoning by benzodiazepine-based tranquilizers</t>
  </si>
  <si>
    <t>E8532</t>
  </si>
  <si>
    <t>Accidental poisoning by benzodiazepine-based tranquilizers</t>
  </si>
  <si>
    <t>E9394</t>
  </si>
  <si>
    <t>Benzodiazepine-based tranquilizers causing adverse effects in therapeutic use</t>
  </si>
  <si>
    <t>Disease 59-62: Opioid Used Disorder (All Opioids, Heroin, Methadone, Fentanyl)</t>
  </si>
  <si>
    <t>F1120</t>
  </si>
  <si>
    <t>Opioid dependence, uncomplicated</t>
  </si>
  <si>
    <t>F1121</t>
  </si>
  <si>
    <t>Opioid dependence, in remission</t>
  </si>
  <si>
    <t>F11220</t>
  </si>
  <si>
    <t>Opioid dependence with intoxication, uncomplicated</t>
  </si>
  <si>
    <t>F11221</t>
  </si>
  <si>
    <t>Opioid dependence with intoxication delirium</t>
  </si>
  <si>
    <t>F11222</t>
  </si>
  <si>
    <t>Opioid dependence w intoxication with perceptual disturbance</t>
  </si>
  <si>
    <t>F11229</t>
  </si>
  <si>
    <t>Opioid dependence with intoxication, unspecified</t>
  </si>
  <si>
    <t>F1123</t>
  </si>
  <si>
    <t>Opioid dependence with withdrawal</t>
  </si>
  <si>
    <t>F1124</t>
  </si>
  <si>
    <t>Opioid dependence with opioid-induced mood disorder</t>
  </si>
  <si>
    <t>F11250</t>
  </si>
  <si>
    <t>Opioid depend w opioid-induc psychotic disorder w delusions</t>
  </si>
  <si>
    <t>F11251</t>
  </si>
  <si>
    <t>Opioid depend w opioid-induc psychotic disorder w hallucin</t>
  </si>
  <si>
    <t>F11259</t>
  </si>
  <si>
    <t>Opioid dependence w opioid-induced psychotic disorder, unsp</t>
  </si>
  <si>
    <t>F11281</t>
  </si>
  <si>
    <t>Opioid dependence with opioid-induced sexual dysfunction</t>
  </si>
  <si>
    <t>F11282</t>
  </si>
  <si>
    <t>Opioid dependence with opioid-induced sleep disorder</t>
  </si>
  <si>
    <t>F11288</t>
  </si>
  <si>
    <t>Opioid dependence with other opioid-induced disorder</t>
  </si>
  <si>
    <t>F1129</t>
  </si>
  <si>
    <t>Opioid dependence with unspecified opioid-induced disorder</t>
  </si>
  <si>
    <t>F1190</t>
  </si>
  <si>
    <t>Opioid use, unspecified, uncomplicated</t>
  </si>
  <si>
    <t>F1191</t>
  </si>
  <si>
    <t>Opioid use, unspecified, in remission</t>
  </si>
  <si>
    <t>F11920</t>
  </si>
  <si>
    <t>Opioid use, unspecified with intoxication, uncomplicated</t>
  </si>
  <si>
    <t>F11921</t>
  </si>
  <si>
    <t>Opioid use, unspecified with intoxication delirium</t>
  </si>
  <si>
    <t>F11922</t>
  </si>
  <si>
    <t>Opioid use, unsp w intoxication with perceptual disturbance</t>
  </si>
  <si>
    <t>F11929</t>
  </si>
  <si>
    <t>Opioid use, unspecified with intoxication, unspecified</t>
  </si>
  <si>
    <t>F1193</t>
  </si>
  <si>
    <t>Opioid use, unspecified with withdrawal</t>
  </si>
  <si>
    <t>F1194</t>
  </si>
  <si>
    <t>Opioid use, unspecified with opioid-induced mood disorder</t>
  </si>
  <si>
    <t>F11950</t>
  </si>
  <si>
    <t>Opioid use, unsp w opioid-induc psych disorder w delusions</t>
  </si>
  <si>
    <t>F11951</t>
  </si>
  <si>
    <t>Opioid use, unsp w opioid-induc psych disorder w hallucin</t>
  </si>
  <si>
    <t>F11959</t>
  </si>
  <si>
    <t>Opioid use, unsp w opioid-induced psychotic disorder, unsp</t>
  </si>
  <si>
    <t>F11981</t>
  </si>
  <si>
    <t>Opioid use, unsp with opioid-induced sexual dysfunction</t>
  </si>
  <si>
    <t>F11982</t>
  </si>
  <si>
    <t>Opioid use, unspecified with opioid-induced sleep disorder</t>
  </si>
  <si>
    <t>F11988</t>
  </si>
  <si>
    <t>Opioid use, unspecified with other opioid-induced disorder</t>
  </si>
  <si>
    <t>F1199</t>
  </si>
  <si>
    <t>Opioid use, unsp with unspecified opioid-induced disorder</t>
  </si>
  <si>
    <t>T401X1A</t>
  </si>
  <si>
    <t>Poisoning by heroin, accidental (unintentional), init encntr</t>
  </si>
  <si>
    <t>T401X1D</t>
  </si>
  <si>
    <t>Poisoning by heroin, accidental (unintentional), subs encntr</t>
  </si>
  <si>
    <t>T401X1S</t>
  </si>
  <si>
    <t>Poisoning by heroin, accidental (unintentional), sequela</t>
  </si>
  <si>
    <t>T401X2A</t>
  </si>
  <si>
    <t>Poisoning by heroin, intentional self-harm, init encntr</t>
  </si>
  <si>
    <t>T401X2D</t>
  </si>
  <si>
    <t>Poisoning by heroin, intentional self-harm, subs encntr</t>
  </si>
  <si>
    <t>T401X2S</t>
  </si>
  <si>
    <t>Poisoning by heroin, intentional self-harm, sequela</t>
  </si>
  <si>
    <t>T401X3A</t>
  </si>
  <si>
    <t>Poisoning by heroin, assault, initial encounter</t>
  </si>
  <si>
    <t>T401X3D</t>
  </si>
  <si>
    <t>Poisoning by heroin, assault, subsequent encounter</t>
  </si>
  <si>
    <t>T401X3S</t>
  </si>
  <si>
    <t>Poisoning by heroin, assault, sequela</t>
  </si>
  <si>
    <t>T401X4A</t>
  </si>
  <si>
    <t>Poisoning by heroin, undetermined, initial encounter</t>
  </si>
  <si>
    <t>T401X4D</t>
  </si>
  <si>
    <t>Poisoning by heroin, undetermined, subsequent encounter</t>
  </si>
  <si>
    <t>T401X4S</t>
  </si>
  <si>
    <t>Poisoning by heroin, undetermined, sequela</t>
  </si>
  <si>
    <t>T401X5A</t>
  </si>
  <si>
    <t>Adverse effect of heroin, initial encounter</t>
  </si>
  <si>
    <t>T401X5D</t>
  </si>
  <si>
    <t>Adverse effect of heroin, subsequent encounter</t>
  </si>
  <si>
    <t>T401X5S</t>
  </si>
  <si>
    <t>Adverse effect of heroin, sequela</t>
  </si>
  <si>
    <t>T402X1A</t>
  </si>
  <si>
    <t>Poisoning by oth opioids, accidental (unintentional), init</t>
  </si>
  <si>
    <t>T402X1D</t>
  </si>
  <si>
    <t>Poisoning by oth opioids, accidental (unintentional), subs</t>
  </si>
  <si>
    <t>T402X1S</t>
  </si>
  <si>
    <t>Poisoning by oth opioids, accidental, sequela</t>
  </si>
  <si>
    <t>T402X2A</t>
  </si>
  <si>
    <t>Poisoning by oth opioids, intentional self-harm, init encntr</t>
  </si>
  <si>
    <t>T402X2D</t>
  </si>
  <si>
    <t>Poisoning by oth opioids, intentional self-harm, subs encntr</t>
  </si>
  <si>
    <t>T402X2S</t>
  </si>
  <si>
    <t>Poisoning by other opioids, intentional self-harm, sequela</t>
  </si>
  <si>
    <t>T402X3A</t>
  </si>
  <si>
    <t>Poisoning by other opioids, assault, initial encounter</t>
  </si>
  <si>
    <t>T402X3D</t>
  </si>
  <si>
    <t>Poisoning by other opioids, assault, subsequent encounter</t>
  </si>
  <si>
    <t>T402X3S</t>
  </si>
  <si>
    <t>Poisoning by other opioids, assault, sequela</t>
  </si>
  <si>
    <t>T402X4A</t>
  </si>
  <si>
    <t>Poisoning by other opioids, undetermined, initial encounter</t>
  </si>
  <si>
    <t>T402X4D</t>
  </si>
  <si>
    <t>Poisoning by other opioids, undetermined, subs encntr</t>
  </si>
  <si>
    <t>T402X4S</t>
  </si>
  <si>
    <t>Poisoning by other opioids, undetermined, sequela</t>
  </si>
  <si>
    <t>T402X5A</t>
  </si>
  <si>
    <t>Adverse effect of other opioids, initial encounter</t>
  </si>
  <si>
    <t>T402X5D</t>
  </si>
  <si>
    <t>Adverse effect of other opioids, subsequent encounter</t>
  </si>
  <si>
    <t>T402X5S</t>
  </si>
  <si>
    <t>Adverse effect of other opioids, sequela</t>
  </si>
  <si>
    <t>Poisoning by heroin</t>
  </si>
  <si>
    <t>E8500</t>
  </si>
  <si>
    <t>Accidental poisoning by heroin</t>
  </si>
  <si>
    <t>E9350</t>
  </si>
  <si>
    <t>Heroin causing adverse effects in therapeutic use</t>
  </si>
  <si>
    <t>T403X1A</t>
  </si>
  <si>
    <t>Poisoning by methadone, accidental (unintentional), init</t>
  </si>
  <si>
    <t>T403X1D</t>
  </si>
  <si>
    <t>Poisoning by methadone, accidental (unintentional), subs</t>
  </si>
  <si>
    <t>T403X1S</t>
  </si>
  <si>
    <t>Poisoning by methadone, accidental (unintentional), sequela</t>
  </si>
  <si>
    <t>T403X2A</t>
  </si>
  <si>
    <t>Poisoning by methadone, intentional self-harm, init encntr</t>
  </si>
  <si>
    <t>T403X2D</t>
  </si>
  <si>
    <t>Poisoning by methadone, intentional self-harm, subs encntr</t>
  </si>
  <si>
    <t>T403X2S</t>
  </si>
  <si>
    <t>Poisoning by methadone, intentional self-harm, sequela</t>
  </si>
  <si>
    <t>T403X3A</t>
  </si>
  <si>
    <t>Poisoning by methadone, assault, initial encounter</t>
  </si>
  <si>
    <t>T403X3D</t>
  </si>
  <si>
    <t>Poisoning by methadone, assault, subsequent encounter</t>
  </si>
  <si>
    <t>T403X3S</t>
  </si>
  <si>
    <t>Poisoning by methadone, assault, sequela</t>
  </si>
  <si>
    <t>T403X4A</t>
  </si>
  <si>
    <t>Poisoning by methadone, undetermined, initial encounter</t>
  </si>
  <si>
    <t>T403X4D</t>
  </si>
  <si>
    <t>Poisoning by methadone, undetermined, subsequent encounter</t>
  </si>
  <si>
    <t>T403X4S</t>
  </si>
  <si>
    <t>Poisoning by methadone, undetermined, sequela</t>
  </si>
  <si>
    <t>T403X5A</t>
  </si>
  <si>
    <t>Adverse effect of methadone, initial encounter</t>
  </si>
  <si>
    <t>T403X5D</t>
  </si>
  <si>
    <t>Adverse effect of methadone, subsequent encounter</t>
  </si>
  <si>
    <t>T403X5S</t>
  </si>
  <si>
    <t>Adverse effect of methadone, sequela</t>
  </si>
  <si>
    <t>Poisoning by methadone</t>
  </si>
  <si>
    <t>E8501</t>
  </si>
  <si>
    <t>Accidental poisoning by methadone</t>
  </si>
  <si>
    <t>E9351</t>
  </si>
  <si>
    <t>Methadone causing averse effects in therapeutic use</t>
  </si>
  <si>
    <t>T40411A</t>
  </si>
  <si>
    <t>Poisoning by fentanyl or fentanyl analogs, accidental, init</t>
  </si>
  <si>
    <t>T40411D</t>
  </si>
  <si>
    <t>Poisoning by fentanyl or fentanyl analogs, accidental, subs</t>
  </si>
  <si>
    <t>T40411S</t>
  </si>
  <si>
    <t>Poisoning by fentanyl or fentanyl analogs, acc, sequela</t>
  </si>
  <si>
    <t>T40412A</t>
  </si>
  <si>
    <t>Poisoning by fentanyl or fentanyl analogs, self-harm, init</t>
  </si>
  <si>
    <t>T40412D</t>
  </si>
  <si>
    <t>Poisoning by fentanyl or fentanyl analogs, self-harm, subs</t>
  </si>
  <si>
    <t>T40412S</t>
  </si>
  <si>
    <t>Poisn by fentanyl or fentanyl analogs, self-harm, sequela</t>
  </si>
  <si>
    <t>T40413A</t>
  </si>
  <si>
    <t>Poisoning by fentanyl or fentanyl analogs, assault, init</t>
  </si>
  <si>
    <t>T40413D</t>
  </si>
  <si>
    <t>Poisoning by fentanyl or fentanyl analogs, assault, subs</t>
  </si>
  <si>
    <t>T40413S</t>
  </si>
  <si>
    <t>Poisoning by fentanyl or fentanyl analogs, assault, sequela</t>
  </si>
  <si>
    <t>T40414A</t>
  </si>
  <si>
    <t>Poisoning by fentanyl or fentanyl analogs, undet, init</t>
  </si>
  <si>
    <t>T40414D</t>
  </si>
  <si>
    <t>Poisoning by fentanyl or fentanyl analogs, undet, subs</t>
  </si>
  <si>
    <t>T40414S</t>
  </si>
  <si>
    <t>Poisoning by fentanyl or fentanyl analogs, undet, sequela</t>
  </si>
  <si>
    <t>T40415A</t>
  </si>
  <si>
    <t>Adverse effect of fentanyl or fentanyl analogs, init</t>
  </si>
  <si>
    <t>T40415D</t>
  </si>
  <si>
    <t>Adverse effect of fentanyl or fentanyl analogs, subs</t>
  </si>
  <si>
    <t>T40415S</t>
  </si>
  <si>
    <t>Adverse effect of fentanyl or fentanyl analogs, sequela</t>
  </si>
  <si>
    <t>Opioid type dependence, unspecified</t>
  </si>
  <si>
    <t>Opioid type dependence, continuous</t>
  </si>
  <si>
    <t>Opioid type dependence, episodic</t>
  </si>
  <si>
    <t>Opioid type dependence, in remission</t>
  </si>
  <si>
    <t>Combinations of opioid type drug with any other drug dependence, unspecified</t>
  </si>
  <si>
    <t>Combinations of opioid type drug with any other drug dependence, continuous</t>
  </si>
  <si>
    <t>Combinations of opioid type drug with any other drug dependence, episodic</t>
  </si>
  <si>
    <t>Combinations of opioid type drug with any other drug dependence, in remission</t>
  </si>
  <si>
    <t>Disease 63: Cocaine Abuse/Dependence/Poisoning</t>
  </si>
  <si>
    <t>F1420</t>
  </si>
  <si>
    <t>Cocaine dependence, uncomplicated</t>
  </si>
  <si>
    <t>F1421</t>
  </si>
  <si>
    <t>Cocaine dependence, in remission</t>
  </si>
  <si>
    <t>F14220</t>
  </si>
  <si>
    <t>Cocaine dependence with intoxication, uncomplicated</t>
  </si>
  <si>
    <t>F14221</t>
  </si>
  <si>
    <t>Cocaine dependence with intoxication delirium</t>
  </si>
  <si>
    <t>F14222</t>
  </si>
  <si>
    <t>Cocaine dependence w intoxication w perceptual disturbance</t>
  </si>
  <si>
    <t>F14229</t>
  </si>
  <si>
    <t>Cocaine dependence with intoxication, unspecified</t>
  </si>
  <si>
    <t>F1423</t>
  </si>
  <si>
    <t>Cocaine dependence with withdrawal</t>
  </si>
  <si>
    <t>F1424</t>
  </si>
  <si>
    <t>Cocaine dependence with cocaine-induced mood disorder</t>
  </si>
  <si>
    <t>F14250</t>
  </si>
  <si>
    <t>Cocaine depend w cocaine-induc psych disorder w delusions</t>
  </si>
  <si>
    <t>F14251</t>
  </si>
  <si>
    <t>Cocaine depend w cocaine-induc psychotic disorder w hallucin</t>
  </si>
  <si>
    <t>F14259</t>
  </si>
  <si>
    <t>Cocaine dependence w cocaine-induc psychotic disorder, unsp</t>
  </si>
  <si>
    <t>F14280</t>
  </si>
  <si>
    <t>Cocaine dependence with cocaine-induced anxiety disorder</t>
  </si>
  <si>
    <t>F14281</t>
  </si>
  <si>
    <t>Cocaine dependence with cocaine-induced sexual dysfunction</t>
  </si>
  <si>
    <t>F14282</t>
  </si>
  <si>
    <t>Cocaine dependence with cocaine-induced sleep disorder</t>
  </si>
  <si>
    <t>F14288</t>
  </si>
  <si>
    <t>Cocaine dependence with other cocaine-induced disorder</t>
  </si>
  <si>
    <t>F1429</t>
  </si>
  <si>
    <t>Cocaine dependence with unspecified cocaine-induced disorder</t>
  </si>
  <si>
    <t>F1490</t>
  </si>
  <si>
    <t>Cocaine use, unspecified, uncomplicated</t>
  </si>
  <si>
    <t>F1491</t>
  </si>
  <si>
    <t>Cocaine use, unspecified, in remission</t>
  </si>
  <si>
    <t>F14920</t>
  </si>
  <si>
    <t>Cocaine use, unspecified with intoxication, uncomplicated</t>
  </si>
  <si>
    <t>F14921</t>
  </si>
  <si>
    <t>Cocaine use, unspecified with intoxication delirium</t>
  </si>
  <si>
    <t>F14922</t>
  </si>
  <si>
    <t>Cocaine use, unsp w intoxication with perceptual disturbance</t>
  </si>
  <si>
    <t>F14929</t>
  </si>
  <si>
    <t>Cocaine use, unspecified with intoxication, unspecified</t>
  </si>
  <si>
    <t>F1493</t>
  </si>
  <si>
    <t>Cocaine use, unspecified with withdrawal</t>
  </si>
  <si>
    <t>F1494</t>
  </si>
  <si>
    <t>Cocaine use, unspecified with cocaine-induced mood disorder</t>
  </si>
  <si>
    <t>F14950</t>
  </si>
  <si>
    <t>Cocaine use, unsp w cocaine-induc psych disorder w delusions</t>
  </si>
  <si>
    <t>F14951</t>
  </si>
  <si>
    <t>Cocaine use, unsp w cocaine-induc psych disorder w hallucin</t>
  </si>
  <si>
    <t>F14959</t>
  </si>
  <si>
    <t>Cocaine use, unsp w cocaine-induced psychotic disorder, unsp</t>
  </si>
  <si>
    <t>F14980</t>
  </si>
  <si>
    <t>Cocaine use, unsp with cocaine-induced anxiety disorder</t>
  </si>
  <si>
    <t>F14981</t>
  </si>
  <si>
    <t>Cocaine use, unsp with cocaine-induced sexual dysfunction</t>
  </si>
  <si>
    <t>F14982</t>
  </si>
  <si>
    <t>Cocaine use, unspecified with cocaine-induced sleep disorder</t>
  </si>
  <si>
    <t>F14988</t>
  </si>
  <si>
    <t>Cocaine use, unspecified with other cocaine-induced disorder</t>
  </si>
  <si>
    <t>F1499</t>
  </si>
  <si>
    <t>Cocaine use, unsp with unspecified cocaine-induced disorder</t>
  </si>
  <si>
    <t>R782</t>
  </si>
  <si>
    <t>Finding of cocaine in blood</t>
  </si>
  <si>
    <t>T405X1A</t>
  </si>
  <si>
    <t>Poisoning by cocaine, accidental (unintentional), init</t>
  </si>
  <si>
    <t>T405X1D</t>
  </si>
  <si>
    <t>Poisoning by cocaine, accidental (unintentional), subs</t>
  </si>
  <si>
    <t>T405X1S</t>
  </si>
  <si>
    <t>Poisoning by cocaine, accidental (unintentional), sequela</t>
  </si>
  <si>
    <t>T405X2A</t>
  </si>
  <si>
    <t>Poisoning by cocaine, intentional self-harm, init encntr</t>
  </si>
  <si>
    <t>T405X2D</t>
  </si>
  <si>
    <t>Poisoning by cocaine, intentional self-harm, subs encntr</t>
  </si>
  <si>
    <t>T405X2S</t>
  </si>
  <si>
    <t>Poisoning by cocaine, intentional self-harm, sequela</t>
  </si>
  <si>
    <t>T405X3A</t>
  </si>
  <si>
    <t>Poisoning by cocaine, assault, initial encounter</t>
  </si>
  <si>
    <t>T405X3D</t>
  </si>
  <si>
    <t>Poisoning by cocaine, assault, subsequent encounter</t>
  </si>
  <si>
    <t>T405X3S</t>
  </si>
  <si>
    <t>Poisoning by cocaine, assault, sequela</t>
  </si>
  <si>
    <t>T405X4A</t>
  </si>
  <si>
    <t>Poisoning by cocaine, undetermined, initial encounter</t>
  </si>
  <si>
    <t>T405X4D</t>
  </si>
  <si>
    <t>Poisoning by cocaine, undetermined, subsequent encounter</t>
  </si>
  <si>
    <t>T405X4S</t>
  </si>
  <si>
    <t>Poisoning by cocaine, undetermined, sequela</t>
  </si>
  <si>
    <t>T405X5A</t>
  </si>
  <si>
    <t>Adverse effect of cocaine, initial encounter</t>
  </si>
  <si>
    <t>T405X5D</t>
  </si>
  <si>
    <t>Adverse effect of cocaine, subsequent encounter</t>
  </si>
  <si>
    <t>T405X5S</t>
  </si>
  <si>
    <t>Adverse effect of cocaine, sequela</t>
  </si>
  <si>
    <t>Cocaine dependence, unspecified</t>
  </si>
  <si>
    <t>Cocaine dependence, continuous</t>
  </si>
  <si>
    <t>Cocaine dependence, episodic</t>
  </si>
  <si>
    <t>Poisoning by cocaine</t>
  </si>
  <si>
    <t>Disease 64: Hallucinogen Abuse/Dependence/Poisoning (Hallucinogen, LSD, Unspecified Psychodysleptics)</t>
  </si>
  <si>
    <t>F1620</t>
  </si>
  <si>
    <t>Hallucinogen dependence, uncomplicated</t>
  </si>
  <si>
    <t>F1621</t>
  </si>
  <si>
    <t>Hallucinogen dependence, in remission</t>
  </si>
  <si>
    <t>F16220</t>
  </si>
  <si>
    <t>Hallucinogen dependence with intoxication, uncomplicated</t>
  </si>
  <si>
    <t>F16221</t>
  </si>
  <si>
    <t>Hallucinogen dependence with intoxication with delirium</t>
  </si>
  <si>
    <t>F16229</t>
  </si>
  <si>
    <t>Hallucinogen dependence with intoxication, unspecified</t>
  </si>
  <si>
    <t>F1624</t>
  </si>
  <si>
    <t>Hallucinogen dependence w hallucinogen-induced mood disorder</t>
  </si>
  <si>
    <t>F16250</t>
  </si>
  <si>
    <t>Hallucinogen dependence w psychotic disorder w delusions</t>
  </si>
  <si>
    <t>F16251</t>
  </si>
  <si>
    <t>Hallucinogen dependence w psychotic disorder w hallucin</t>
  </si>
  <si>
    <t>F16259</t>
  </si>
  <si>
    <t>Hallucinogen dependence w psychotic disorder, unsp</t>
  </si>
  <si>
    <t>F16280</t>
  </si>
  <si>
    <t>Hallucinogen dependence w anxiety disorder</t>
  </si>
  <si>
    <t>F16288</t>
  </si>
  <si>
    <t>Hallucinogen dependence w oth hallucinogen-induced disorder</t>
  </si>
  <si>
    <t>F1629</t>
  </si>
  <si>
    <t>Hallucinogen dependence w unsp hallucinogen-induced disorder</t>
  </si>
  <si>
    <t>F1690</t>
  </si>
  <si>
    <t>Hallucinogen use, unspecified, uncomplicated</t>
  </si>
  <si>
    <t>F1691</t>
  </si>
  <si>
    <t>Hallucinogen use, unspecified, in remission</t>
  </si>
  <si>
    <t>F16920</t>
  </si>
  <si>
    <t>Hallucinogen use, unsp with intoxication, uncomplicated</t>
  </si>
  <si>
    <t>F16921</t>
  </si>
  <si>
    <t>Hallucinogen use, unsp with intoxication with delirium</t>
  </si>
  <si>
    <t>F16929</t>
  </si>
  <si>
    <t>Hallucinogen use, unspecified with intoxication, unspecified</t>
  </si>
  <si>
    <t>F1694</t>
  </si>
  <si>
    <t>Hallucinogen use, unsp w hallucinogen-induced mood disorder</t>
  </si>
  <si>
    <t>F16950</t>
  </si>
  <si>
    <t>Hallucinogen use, unsp w psychotic disorder w delusions</t>
  </si>
  <si>
    <t>F16951</t>
  </si>
  <si>
    <t>Hallucinogen use, unsp w psychotic disorder w hallucinations</t>
  </si>
  <si>
    <t>F16959</t>
  </si>
  <si>
    <t>Hallucinogen use, unsp w psychotic disorder, unsp</t>
  </si>
  <si>
    <t>F16980</t>
  </si>
  <si>
    <t>Hallucinogen use, unsp w anxiety disorder</t>
  </si>
  <si>
    <t>F16988</t>
  </si>
  <si>
    <t>Hallucinogen use, unsp w oth hallucinogen-induced disorder</t>
  </si>
  <si>
    <t>F1699</t>
  </si>
  <si>
    <t>Hallucinogen use, unsp w unsp hallucinogen-induced disorder</t>
  </si>
  <si>
    <t>R783</t>
  </si>
  <si>
    <t>Finding of hallucinogen in blood</t>
  </si>
  <si>
    <t>T408X2S</t>
  </si>
  <si>
    <t>Poisoning by lysergide [LSD], intentional self-harm, sequela</t>
  </si>
  <si>
    <t>T408X3A</t>
  </si>
  <si>
    <t>Poisoning by lysergide [LSD], assault, initial encounter</t>
  </si>
  <si>
    <t>T408X3D</t>
  </si>
  <si>
    <t>Poisoning by lysergide [LSD], assault, subsequent encounter</t>
  </si>
  <si>
    <t>T408X3S</t>
  </si>
  <si>
    <t>Poisoning by lysergide [LSD], assault, sequela</t>
  </si>
  <si>
    <t>T408X4S</t>
  </si>
  <si>
    <t>Poisoning by lysergide [LSD], undetermined, sequela</t>
  </si>
  <si>
    <t>T408X5A</t>
  </si>
  <si>
    <t>Adverse effect of lysergide [LSD], initial encounter</t>
  </si>
  <si>
    <t>T408X5D</t>
  </si>
  <si>
    <t>Adverse effect of lysergide [LSD], subsequent encounter</t>
  </si>
  <si>
    <t>T408X5S</t>
  </si>
  <si>
    <t>Adverse effect of lysergide [LSD], sequela</t>
  </si>
  <si>
    <t>T40902A</t>
  </si>
  <si>
    <t>Poisoning by unsp psychodysleptics, self-harm, init</t>
  </si>
  <si>
    <t>T40902D</t>
  </si>
  <si>
    <t>Poisoning by unsp psychodysleptics, self-harm, subs</t>
  </si>
  <si>
    <t>T40902S</t>
  </si>
  <si>
    <t>Poisoning by unsp psychodysleptics, self-harm, sequela</t>
  </si>
  <si>
    <t>T40903A</t>
  </si>
  <si>
    <t>Poisoning by unsp psychodysleptics, assault, init encntr</t>
  </si>
  <si>
    <t>T40903D</t>
  </si>
  <si>
    <t>Poisoning by unsp psychodysleptics, assault, subs encntr</t>
  </si>
  <si>
    <t>T40903S</t>
  </si>
  <si>
    <t>Poisoning by unspecified psychodysleptics, assault, sequela</t>
  </si>
  <si>
    <t>T40904A</t>
  </si>
  <si>
    <t>Poisoning by unsp psychodysleptics, undetermined, init</t>
  </si>
  <si>
    <t>T40904D</t>
  </si>
  <si>
    <t>Poisoning by unsp psychodysleptics, undetermined, subs</t>
  </si>
  <si>
    <t>T40904S</t>
  </si>
  <si>
    <t>Poisoning by unsp psychodysleptics, undetermined, sequela</t>
  </si>
  <si>
    <t>T40905A</t>
  </si>
  <si>
    <t>Adverse effect of unspecified psychodysleptics, init encntr</t>
  </si>
  <si>
    <t>T40905D</t>
  </si>
  <si>
    <t>Adverse effect of unspecified psychodysleptics, subs encntr</t>
  </si>
  <si>
    <t>T40905S</t>
  </si>
  <si>
    <t>Adverse effect of unspecified psychodysleptics, sequela</t>
  </si>
  <si>
    <t>T40992A</t>
  </si>
  <si>
    <t>Poisoning by oth psychodysleptics, self-harm, init</t>
  </si>
  <si>
    <t>T40992D</t>
  </si>
  <si>
    <t>Poisoning by oth psychodysleptics, self-harm, subs</t>
  </si>
  <si>
    <t>T40992S</t>
  </si>
  <si>
    <t>Poisoning by oth psychodysleptics, self-harm, sequela</t>
  </si>
  <si>
    <t>T40993A</t>
  </si>
  <si>
    <t>Poisoning by other psychodysleptics, assault, init encntr</t>
  </si>
  <si>
    <t>T40993D</t>
  </si>
  <si>
    <t>Poisoning by other psychodysleptics, assault, subs encntr</t>
  </si>
  <si>
    <t>T40993S</t>
  </si>
  <si>
    <t>Poisoning by other psychodysleptics, assault, sequela</t>
  </si>
  <si>
    <t>T40994A</t>
  </si>
  <si>
    <t>Poisoning by oth psychodysleptics, undetermined, init encntr</t>
  </si>
  <si>
    <t>T40994D</t>
  </si>
  <si>
    <t>Poisoning by oth psychodysleptics, undetermined, subs encntr</t>
  </si>
  <si>
    <t>T40994S</t>
  </si>
  <si>
    <t>Poisoning by other psychodysleptics, undetermined, sequela</t>
  </si>
  <si>
    <t>T40995A</t>
  </si>
  <si>
    <t>Adverse effect of other psychodysleptics, initial encounter</t>
  </si>
  <si>
    <t>T40995D</t>
  </si>
  <si>
    <t>Adverse effect of other psychodysleptics, subs encntr</t>
  </si>
  <si>
    <t>T40995S</t>
  </si>
  <si>
    <t>Adverse effect of other psychodysleptics, sequela</t>
  </si>
  <si>
    <t>Hallucinogen dependence, unspecified</t>
  </si>
  <si>
    <t>Hallucinogen dependence, continuous</t>
  </si>
  <si>
    <t>Hallucinogen dependence, episodic</t>
  </si>
  <si>
    <t>Hallucinogenic agents affecting fetus or newborn via placenta or breast milk</t>
  </si>
  <si>
    <t>Poisoning by psychodysleptics (hallucinogens)</t>
  </si>
  <si>
    <t>E8541</t>
  </si>
  <si>
    <t>Accidental poisoning by psychodysleptics [hallucinogens]</t>
  </si>
  <si>
    <t>E9396</t>
  </si>
  <si>
    <t>Psychodysleptics [hallucinogens] causing adverse effects in therapeutic use</t>
  </si>
  <si>
    <t>Disease 65: Marijuana Use</t>
  </si>
  <si>
    <t>F1220</t>
  </si>
  <si>
    <t>Cannabis dependence, uncomplicated</t>
  </si>
  <si>
    <t>F1221</t>
  </si>
  <si>
    <t>Cannabis dependence, in remission</t>
  </si>
  <si>
    <t>F12220</t>
  </si>
  <si>
    <t>Cannabis dependence with intoxication, uncomplicated</t>
  </si>
  <si>
    <t>F12221</t>
  </si>
  <si>
    <t>Cannabis dependence with intoxication delirium</t>
  </si>
  <si>
    <t>F12222</t>
  </si>
  <si>
    <t>Cannabis dependence w intoxication w perceptual disturbance</t>
  </si>
  <si>
    <t>F12229</t>
  </si>
  <si>
    <t>Cannabis dependence with intoxication, unspecified</t>
  </si>
  <si>
    <t>F1223</t>
  </si>
  <si>
    <t>Cannabis dependence with withdrawal</t>
  </si>
  <si>
    <t>F12250</t>
  </si>
  <si>
    <t>Cannabis dependence with psychotic disorder with delusions</t>
  </si>
  <si>
    <t>F12251</t>
  </si>
  <si>
    <t>Cannabis dependence w psychotic disorder with hallucinations</t>
  </si>
  <si>
    <t>F12259</t>
  </si>
  <si>
    <t>Cannabis dependence with psychotic disorder, unspecified</t>
  </si>
  <si>
    <t>F12280</t>
  </si>
  <si>
    <t>Cannabis dependence with cannabis-induced anxiety disorder</t>
  </si>
  <si>
    <t>F12288</t>
  </si>
  <si>
    <t>Cannabis dependence with other cannabis-induced disorder</t>
  </si>
  <si>
    <t>F1229</t>
  </si>
  <si>
    <t>Cannabis dependence with unsp cannabis-induced disorder</t>
  </si>
  <si>
    <t>F1290</t>
  </si>
  <si>
    <t>Cannabis use, unspecified, uncomplicated</t>
  </si>
  <si>
    <t>F1291</t>
  </si>
  <si>
    <t>Cannabis use, unspecified, in remission</t>
  </si>
  <si>
    <t>F12920</t>
  </si>
  <si>
    <t>Cannabis use, unspecified with intoxication, uncomplicated</t>
  </si>
  <si>
    <t>F12921</t>
  </si>
  <si>
    <t>Cannabis use, unspecified with intoxication delirium</t>
  </si>
  <si>
    <t>F12922</t>
  </si>
  <si>
    <t>Cannabis use, unsp w intoxication w perceptual disturbance</t>
  </si>
  <si>
    <t>F12929</t>
  </si>
  <si>
    <t>Cannabis use, unspecified with intoxication, unspecified</t>
  </si>
  <si>
    <t>F1293</t>
  </si>
  <si>
    <t>Cannabis use, unspecified with withdrawal</t>
  </si>
  <si>
    <t>F12950</t>
  </si>
  <si>
    <t>Cannabis use, unsp with psychotic disorder with delusions</t>
  </si>
  <si>
    <t>F12951</t>
  </si>
  <si>
    <t>Cannabis use, unsp w psychotic disorder with hallucinations</t>
  </si>
  <si>
    <t>F12959</t>
  </si>
  <si>
    <t>Cannabis use, unsp with psychotic disorder, unspecified</t>
  </si>
  <si>
    <t>F12980</t>
  </si>
  <si>
    <t>Cannabis use, unspecified with anxiety disorder</t>
  </si>
  <si>
    <t>F12988</t>
  </si>
  <si>
    <t>Cannabis use, unsp with other cannabis-induced disorder</t>
  </si>
  <si>
    <t>F1299</t>
  </si>
  <si>
    <t>Cannabis use, unsp with unsp cannabis-induced disorder</t>
  </si>
  <si>
    <t>P0481</t>
  </si>
  <si>
    <t>Newborn affected by maternal use of cannabis</t>
  </si>
  <si>
    <t>T40711A</t>
  </si>
  <si>
    <t>Poisoning by cannabis, accidental (unintentional), init</t>
  </si>
  <si>
    <t>T40711D</t>
  </si>
  <si>
    <t>Poisoning by cannabis, accidental (unintentional), subs</t>
  </si>
  <si>
    <t>T40711S</t>
  </si>
  <si>
    <t>Poisoning by cannabis, accidental (unintentional), sequela</t>
  </si>
  <si>
    <t>T40712A</t>
  </si>
  <si>
    <t>Poisoning by cannabis, self-harm, initial encounter</t>
  </si>
  <si>
    <t>T40712D</t>
  </si>
  <si>
    <t>Poisoning by cannabis, self-harm, subsequent encounter</t>
  </si>
  <si>
    <t>T40712S</t>
  </si>
  <si>
    <t>Poisoning by cannabis, intentional self-harm, sequela</t>
  </si>
  <si>
    <t>T40713A</t>
  </si>
  <si>
    <t>Poisoning by cannabis, assault, initial encounter</t>
  </si>
  <si>
    <t>T40713D</t>
  </si>
  <si>
    <t>Poisoning by cannabis, assault, subsequent encounter</t>
  </si>
  <si>
    <t>T40713S</t>
  </si>
  <si>
    <t>Poisoning by cannabis, assault, sequela</t>
  </si>
  <si>
    <t>T40714A</t>
  </si>
  <si>
    <t>Poisoning by cannabis, undetermined, initial encounter</t>
  </si>
  <si>
    <t>T40714D</t>
  </si>
  <si>
    <t>Poisoning by cannabis, undetermined, subsequent encounter</t>
  </si>
  <si>
    <t>T40714S</t>
  </si>
  <si>
    <t>Poisoning by cannabis, undetermined, sequela</t>
  </si>
  <si>
    <t>T40715A</t>
  </si>
  <si>
    <t>Adverse effect of cannabis, initial encounter</t>
  </si>
  <si>
    <t>T40715D</t>
  </si>
  <si>
    <t>Adverse effect of cannabis, subsequent encounter</t>
  </si>
  <si>
    <t>T40715S</t>
  </si>
  <si>
    <t>Adverse effect of cannabis, sequela</t>
  </si>
  <si>
    <t>T40716A</t>
  </si>
  <si>
    <t>Underdosing of cannabis, initial encounter</t>
  </si>
  <si>
    <t>T40716D</t>
  </si>
  <si>
    <t>Underdosing of cannabis, subsequent encounter</t>
  </si>
  <si>
    <t>T40716S</t>
  </si>
  <si>
    <t>Underdosing of cannabis, sequela</t>
  </si>
  <si>
    <t>T407X1A</t>
  </si>
  <si>
    <t>Poisoning by cannabis (derivatives), accidental, init</t>
  </si>
  <si>
    <t>T407X1D</t>
  </si>
  <si>
    <t>Poisoning by cannabis (derivatives), accidental, subs</t>
  </si>
  <si>
    <t>T407X1S</t>
  </si>
  <si>
    <t>Poisoning by cannabis (derivatives), accidental, sequela</t>
  </si>
  <si>
    <t>T407X2A</t>
  </si>
  <si>
    <t>Poisoning by cannabis (derivatives), self-harm, init</t>
  </si>
  <si>
    <t>T407X2D</t>
  </si>
  <si>
    <t>Poisoning by cannabis (derivatives), self-harm, subs</t>
  </si>
  <si>
    <t>T407X2S</t>
  </si>
  <si>
    <t>Poisoning by cannabis (derivatives), self-harm, sequela</t>
  </si>
  <si>
    <t>T407X3A</t>
  </si>
  <si>
    <t>Poisoning by cannabis (derivatives), assault, init encntr</t>
  </si>
  <si>
    <t>T407X3D</t>
  </si>
  <si>
    <t>Poisoning by cannabis (derivatives), assault, subs encntr</t>
  </si>
  <si>
    <t>T407X3S</t>
  </si>
  <si>
    <t>Poisoning by cannabis (derivatives), assault, sequela</t>
  </si>
  <si>
    <t>T407X4A</t>
  </si>
  <si>
    <t>Poisoning by cannabis (derivatives), undetermined, init</t>
  </si>
  <si>
    <t>T407X4D</t>
  </si>
  <si>
    <t>Poisoning by cannabis (derivatives), undetermined, subs</t>
  </si>
  <si>
    <t>T407X4S</t>
  </si>
  <si>
    <t>Poisoning by cannabis (derivatives), undetermined, sequela</t>
  </si>
  <si>
    <t>T407X5A</t>
  </si>
  <si>
    <t>Adverse effect of cannabis (derivatives), initial encounter</t>
  </si>
  <si>
    <t>T407X5D</t>
  </si>
  <si>
    <t>Adverse effect of cannabis (derivatives), subs encntr</t>
  </si>
  <si>
    <t>T407X5S</t>
  </si>
  <si>
    <t>Adverse effect of cannabis (derivatives), sequela</t>
  </si>
  <si>
    <t>Cannabis dependence, unspecified</t>
  </si>
  <si>
    <t>Cannabis dependence, continuous</t>
  </si>
  <si>
    <t>Cannabis dependence, episodic</t>
  </si>
  <si>
    <t>Disease 66: Other Unspecified Psychotropic Poisoning (Other psychotropic drugs, other psychoactive, Anesthetics Poisoning, Antiepileptics Poisoning, Anticonvulsant Poisoning, Anti-Parkinson Drug Poisoning, Antidepressant Poisoning)</t>
  </si>
  <si>
    <t>Disease 67: Smoking</t>
  </si>
  <si>
    <t>O99330</t>
  </si>
  <si>
    <t>Smoking (tobacco) complicating pregnancy, unsp trimester</t>
  </si>
  <si>
    <t>O99331</t>
  </si>
  <si>
    <t>Smoking (tobacco) complicating pregnancy, first trimester</t>
  </si>
  <si>
    <t>O99332</t>
  </si>
  <si>
    <t>Smoking (tobacco) complicating pregnancy, second trimester</t>
  </si>
  <si>
    <t>O99333</t>
  </si>
  <si>
    <t>Smoking (tobacco) complicating pregnancy, third trimester</t>
  </si>
  <si>
    <t>O99334</t>
  </si>
  <si>
    <t>Smoking (tobacco) complicating childbirth</t>
  </si>
  <si>
    <t>O99335</t>
  </si>
  <si>
    <t>Smoking (tobacco) complicating the puerperium</t>
  </si>
  <si>
    <t>F17220</t>
  </si>
  <si>
    <t>Nicotine dependence, chewing tobacco, uncomplicated</t>
  </si>
  <si>
    <t>F17221</t>
  </si>
  <si>
    <t>Nicotine dependence, chewing tobacco, in remission</t>
  </si>
  <si>
    <t>F17223</t>
  </si>
  <si>
    <t>Nicotine dependence, chewing tobacco, with withdrawal</t>
  </si>
  <si>
    <t>F17228</t>
  </si>
  <si>
    <t>Nicotine dependence, chewing tobacco, w oth disorders</t>
  </si>
  <si>
    <t>F17229</t>
  </si>
  <si>
    <t>Nicotine dependence, chewing tobacco, w unsp disorders</t>
  </si>
  <si>
    <t>F17290</t>
  </si>
  <si>
    <t>Nicotine dependence, other tobacco product, uncomplicated</t>
  </si>
  <si>
    <t>F17291</t>
  </si>
  <si>
    <t>Nicotine dependence, other tobacco product, in remission</t>
  </si>
  <si>
    <t>F17293</t>
  </si>
  <si>
    <t>Nicotine dependence, other tobacco product, with withdrawal</t>
  </si>
  <si>
    <t>F17298</t>
  </si>
  <si>
    <t>Nicotine dependence, oth tobacco product, w oth disorders</t>
  </si>
  <si>
    <t>F17299</t>
  </si>
  <si>
    <t>Nicotine dependence, oth tobacco product, w unsp disorders</t>
  </si>
  <si>
    <t>P042</t>
  </si>
  <si>
    <t>Newborn affected by maternal use of tobacco</t>
  </si>
  <si>
    <t>P9681</t>
  </si>
  <si>
    <t>Expsr to (environmental) tobacco smoke in the perinat period</t>
  </si>
  <si>
    <t>T65211A</t>
  </si>
  <si>
    <t>Toxic effect of chewing tobacco, accidental, init</t>
  </si>
  <si>
    <t>T65211D</t>
  </si>
  <si>
    <t>Toxic effect of chewing tobacco, accidental, subs</t>
  </si>
  <si>
    <t>T65211S</t>
  </si>
  <si>
    <t>Toxic effect of chewing tobacco, accidental, sequela</t>
  </si>
  <si>
    <t>T65212A</t>
  </si>
  <si>
    <t>Toxic effect of chewing tobacco, intentional self-harm, init</t>
  </si>
  <si>
    <t>T65212D</t>
  </si>
  <si>
    <t>Toxic effect of chewing tobacco, intentional self-harm, subs</t>
  </si>
  <si>
    <t>T65212S</t>
  </si>
  <si>
    <t>Toxic effect of chewing tobacco, self-harm, sequela</t>
  </si>
  <si>
    <t>T65213A</t>
  </si>
  <si>
    <t>Toxic effect of chewing tobacco, assault, initial encounter</t>
  </si>
  <si>
    <t>T65213D</t>
  </si>
  <si>
    <t>Toxic effect of chewing tobacco, assault, subs encntr</t>
  </si>
  <si>
    <t>T65213S</t>
  </si>
  <si>
    <t>Toxic effect of chewing tobacco, assault, sequela</t>
  </si>
  <si>
    <t>T65214A</t>
  </si>
  <si>
    <t>Toxic effect of chewing tobacco, undetermined, init encntr</t>
  </si>
  <si>
    <t>T65214D</t>
  </si>
  <si>
    <t>Toxic effect of chewing tobacco, undetermined, subs encntr</t>
  </si>
  <si>
    <t>T65214S</t>
  </si>
  <si>
    <t>Toxic effect of chewing tobacco, undetermined, sequela</t>
  </si>
  <si>
    <t>T65221A</t>
  </si>
  <si>
    <t>Toxic effect of tobacco cigarettes, accidental, init</t>
  </si>
  <si>
    <t>T65221D</t>
  </si>
  <si>
    <t>Toxic effect of tobacco cigarettes, accidental, subs</t>
  </si>
  <si>
    <t>T65221S</t>
  </si>
  <si>
    <t>Toxic effect of tobacco cigarettes, accidental, sequela</t>
  </si>
  <si>
    <t>T65222A</t>
  </si>
  <si>
    <t>Toxic effect of tobacco cigarettes, self-harm, init</t>
  </si>
  <si>
    <t>T65222D</t>
  </si>
  <si>
    <t>Toxic effect of tobacco cigarettes, self-harm, subs</t>
  </si>
  <si>
    <t>T65222S</t>
  </si>
  <si>
    <t>Toxic effect of tobacco cigarettes, self-harm, sequela</t>
  </si>
  <si>
    <t>T65223A</t>
  </si>
  <si>
    <t>Toxic effect of tobacco cigarettes, assault, init encntr</t>
  </si>
  <si>
    <t>T65223D</t>
  </si>
  <si>
    <t>Toxic effect of tobacco cigarettes, assault, subs encntr</t>
  </si>
  <si>
    <t>T65223S</t>
  </si>
  <si>
    <t>Toxic effect of tobacco cigarettes, assault, sequela</t>
  </si>
  <si>
    <t>T65224A</t>
  </si>
  <si>
    <t>Toxic effect of tobacco cigarettes, undetermined, init</t>
  </si>
  <si>
    <t>T65224D</t>
  </si>
  <si>
    <t>Toxic effect of tobacco cigarettes, undetermined, subs</t>
  </si>
  <si>
    <t>T65224S</t>
  </si>
  <si>
    <t>Toxic effect of tobacco cigarettes, undetermined, sequela</t>
  </si>
  <si>
    <t>T65291A</t>
  </si>
  <si>
    <t>Toxic effect of tobacco and nicotine, accidental, init</t>
  </si>
  <si>
    <t>T65291D</t>
  </si>
  <si>
    <t>Toxic effect of tobacco and nicotine, accidental, subs</t>
  </si>
  <si>
    <t>T65291S</t>
  </si>
  <si>
    <t>Toxic effect of tobacco and nicotine, accidental, sequela</t>
  </si>
  <si>
    <t>T65292A</t>
  </si>
  <si>
    <t>Toxic effect of tobacco and nicotine, self-harm, init</t>
  </si>
  <si>
    <t>T65292D</t>
  </si>
  <si>
    <t>Toxic effect of tobacco and nicotine, self-harm, subs</t>
  </si>
  <si>
    <t>T65292S</t>
  </si>
  <si>
    <t>Toxic effect of tobacco and nicotine, self-harm, sequela</t>
  </si>
  <si>
    <t>T65293A</t>
  </si>
  <si>
    <t>Toxic effect of oth tobacco and nicotine, assault, init</t>
  </si>
  <si>
    <t>T65293D</t>
  </si>
  <si>
    <t>Toxic effect of oth tobacco and nicotine, assault, subs</t>
  </si>
  <si>
    <t>T65293S</t>
  </si>
  <si>
    <t>Toxic effect of other tobacco and nicotine, assault, sequela</t>
  </si>
  <si>
    <t>T65294A</t>
  </si>
  <si>
    <t>Toxic effect of oth tobacco and nicotine, undetermined, init</t>
  </si>
  <si>
    <t>T65294D</t>
  </si>
  <si>
    <t>Toxic effect of oth tobacco and nicotine, undetermined, subs</t>
  </si>
  <si>
    <t>T65294S</t>
  </si>
  <si>
    <t>Toxic effect of tobacco and nicotine, undetermined, sequela</t>
  </si>
  <si>
    <t>Tobacco use disorder</t>
  </si>
  <si>
    <t>Tobacco use disorder complicating pregnancy, childbirth, or the puerperium, unspecified as to episode of care or not applicable</t>
  </si>
  <si>
    <t>Tobacco use disorder complicating pregnancy, childbirth, or the puerperium, delivered, with or without mention of antepartum condition</t>
  </si>
  <si>
    <t>Tobacco use disorder complicating pregnancy, childbirth, or the puerperium, delivered, with mention of postpartum complication</t>
  </si>
  <si>
    <t>Tobacco use disorder complicating pregnancy, childbirth, or the puerperium, antepartum condition or complication</t>
  </si>
  <si>
    <t>Tobacco use disorder complicating pregnancy, childbirth, or the puerperium, postpartum condition or complication</t>
  </si>
  <si>
    <t>Toxic effect of tobacco</t>
  </si>
  <si>
    <t>E8694</t>
  </si>
  <si>
    <t>Second hand tobacco smoke</t>
  </si>
  <si>
    <t>Disease 68: Cardiac Valvular Disease</t>
  </si>
  <si>
    <t>Mitral stenosis</t>
  </si>
  <si>
    <t>Rheumatic mitral insufficiency</t>
  </si>
  <si>
    <t>Mitral stenosis with insufficiency</t>
  </si>
  <si>
    <t>Other and unspecified mitral valve diseases</t>
  </si>
  <si>
    <t>Rheumatic aortic stenosis</t>
  </si>
  <si>
    <t>Rheumatic aortic insufficiency</t>
  </si>
  <si>
    <t>Rheumatic aortic stenosis with insufficiency</t>
  </si>
  <si>
    <t>Other and unspecified rheumatic aortic diseases</t>
  </si>
  <si>
    <t>Mitral valve stenosis and aortic valve stenosis</t>
  </si>
  <si>
    <t>Mitral valve stenosis and aortic valve insufficiency</t>
  </si>
  <si>
    <t>Mitral valve insufficiency and aortic valve stenosis</t>
  </si>
  <si>
    <t>Mitral valve insufficiency and aortic valve insufficiency</t>
  </si>
  <si>
    <t>Multiple involvement of mitral and aortic valves</t>
  </si>
  <si>
    <t>Mitral and aortic valve diseases, unspecified</t>
  </si>
  <si>
    <t>Diseases of tricuspid valve</t>
  </si>
  <si>
    <t>Rheumatic diseases of pulmonary valve</t>
  </si>
  <si>
    <t>Rheumatic diseases of endocardium, valve unspecified</t>
  </si>
  <si>
    <t>Mitral valve disorders</t>
  </si>
  <si>
    <t>Aortic valve disorders</t>
  </si>
  <si>
    <t>Tricuspid valve disorders, specified as nonrheumatic</t>
  </si>
  <si>
    <t>Pulmonary valve disorders</t>
  </si>
  <si>
    <t>Endocarditis, valve unspecified, unspecified cause</t>
  </si>
  <si>
    <t>Endocarditis in diseases classified elsewhere</t>
  </si>
  <si>
    <t>Other endocarditis, valve unspecified</t>
  </si>
  <si>
    <t>I050</t>
  </si>
  <si>
    <t>Rheumatic mitral stenosis</t>
  </si>
  <si>
    <t>I051</t>
  </si>
  <si>
    <t>I052</t>
  </si>
  <si>
    <t>Rheumatic mitral stenosis with insufficiency</t>
  </si>
  <si>
    <t>I058</t>
  </si>
  <si>
    <t>Other rheumatic mitral valve diseases</t>
  </si>
  <si>
    <t>I059</t>
  </si>
  <si>
    <t>Rheumatic mitral valve disease, unspecified</t>
  </si>
  <si>
    <t>I060</t>
  </si>
  <si>
    <t>I061</t>
  </si>
  <si>
    <t>I062</t>
  </si>
  <si>
    <t>I068</t>
  </si>
  <si>
    <t>Other rheumatic aortic valve diseases</t>
  </si>
  <si>
    <t>I069</t>
  </si>
  <si>
    <t>Rheumatic aortic valve disease, unspecified</t>
  </si>
  <si>
    <t>I070</t>
  </si>
  <si>
    <t>Rheumatic tricuspid stenosis</t>
  </si>
  <si>
    <t>I071</t>
  </si>
  <si>
    <t>Rheumatic tricuspid insufficiency</t>
  </si>
  <si>
    <t>I072</t>
  </si>
  <si>
    <t>Rheumatic tricuspid stenosis and insufficiency</t>
  </si>
  <si>
    <t>I078</t>
  </si>
  <si>
    <t>Other rheumatic tricuspid valve diseases</t>
  </si>
  <si>
    <t>I079</t>
  </si>
  <si>
    <t>Rheumatic tricuspid valve disease, unspecified</t>
  </si>
  <si>
    <t>I080</t>
  </si>
  <si>
    <t>Rheumatic disorders of both mitral and aortic valves</t>
  </si>
  <si>
    <t>I081</t>
  </si>
  <si>
    <t>Rheumatic disorders of both mitral and tricuspid valves</t>
  </si>
  <si>
    <t>I082</t>
  </si>
  <si>
    <t>Rheumatic disorders of both aortic and tricuspid valves</t>
  </si>
  <si>
    <t>I083</t>
  </si>
  <si>
    <t>Comb rheumatic disord of mitral, aortic and tricuspid valves</t>
  </si>
  <si>
    <t>I088</t>
  </si>
  <si>
    <t>Other rheumatic multiple valve diseases</t>
  </si>
  <si>
    <t>I089</t>
  </si>
  <si>
    <t>Rheumatic multiple valve disease, unspecified</t>
  </si>
  <si>
    <t>I340</t>
  </si>
  <si>
    <t>Nonrheumatic mitral (valve) insufficiency</t>
  </si>
  <si>
    <t>I341</t>
  </si>
  <si>
    <t>Nonrheumatic mitral (valve) prolapse</t>
  </si>
  <si>
    <t>I342</t>
  </si>
  <si>
    <t>Nonrheumatic mitral (valve) stenosis</t>
  </si>
  <si>
    <t>I348</t>
  </si>
  <si>
    <t>Other nonrheumatic mitral valve disorders</t>
  </si>
  <si>
    <t>I3481</t>
  </si>
  <si>
    <t>Nonrheumatic mitral (valve) annulus calcification</t>
  </si>
  <si>
    <t>I3489</t>
  </si>
  <si>
    <t>I349</t>
  </si>
  <si>
    <t>Nonrheumatic mitral valve disorder, unspecified</t>
  </si>
  <si>
    <t>I350</t>
  </si>
  <si>
    <t>Nonrheumatic aortic (valve) stenosis</t>
  </si>
  <si>
    <t>I351</t>
  </si>
  <si>
    <t>Nonrheumatic aortic (valve) insufficiency</t>
  </si>
  <si>
    <t>I352</t>
  </si>
  <si>
    <t>Nonrheumatic aortic (valve) stenosis with insufficiency</t>
  </si>
  <si>
    <t>I358</t>
  </si>
  <si>
    <t>Other nonrheumatic aortic valve disorders</t>
  </si>
  <si>
    <t>I359</t>
  </si>
  <si>
    <t>Nonrheumatic aortic valve disorder, unspecified</t>
  </si>
  <si>
    <t>I360</t>
  </si>
  <si>
    <t>Nonrheumatic tricuspid (valve) stenosis</t>
  </si>
  <si>
    <t>I361</t>
  </si>
  <si>
    <t>Nonrheumatic tricuspid (valve) insufficiency</t>
  </si>
  <si>
    <t>I362</t>
  </si>
  <si>
    <t>Nonrheumatic tricuspid (valve) stenosis with insufficiency</t>
  </si>
  <si>
    <t>I368</t>
  </si>
  <si>
    <t>Other nonrheumatic tricuspid valve disorders</t>
  </si>
  <si>
    <t>I369</t>
  </si>
  <si>
    <t>Nonrheumatic tricuspid valve disorder, unspecified</t>
  </si>
  <si>
    <t>I370</t>
  </si>
  <si>
    <t>Nonrheumatic pulmonary valve stenosis</t>
  </si>
  <si>
    <t>I371</t>
  </si>
  <si>
    <t>Nonrheumatic pulmonary valve insufficiency</t>
  </si>
  <si>
    <t>I372</t>
  </si>
  <si>
    <t>Nonrheumatic pulmonary valve stenosis with insufficiency</t>
  </si>
  <si>
    <t>I378</t>
  </si>
  <si>
    <t>Other nonrheumatic pulmonary valve disorders</t>
  </si>
  <si>
    <t>I379</t>
  </si>
  <si>
    <t>Nonrheumatic pulmonary valve disorder, unspecified</t>
  </si>
  <si>
    <t>Supplementary Table 10. Distribution of Maternal Medications in the discovery cohort according to Australian categories for prescribing medicine in pregnancy (AU TGA)</t>
  </si>
  <si>
    <t>(a) Medication Pregnancy Category (AU TGA Category)</t>
  </si>
  <si>
    <t>Meaning of the Category</t>
  </si>
  <si>
    <t>(b) Number of patients (the mother-baby dyads)</t>
  </si>
  <si>
    <t>(c) Number of medications per each category (AU TGA databases)</t>
  </si>
  <si>
    <t>(d) Medication Category Ratio</t>
  </si>
  <si>
    <t>A</t>
  </si>
  <si>
    <t>Drugs which have been taken by a large number of pregnant women and women of childbearing age without any proven increase in the frequency of malformations or other direct or indirect harmful effects on the fetus having been observed.</t>
  </si>
  <si>
    <t>B1</t>
  </si>
  <si>
    <t>Drugs which have been taken by only a limited number of pregnant women and women of childbearing age, without an increase in the frequency of malformation or other direct or indirect harmful effects on the human fetus having been observed.
 Studies in animals have not shown evidence of an increased occurrence of fetal damage.</t>
  </si>
  <si>
    <t>B2</t>
  </si>
  <si>
    <t>Drugs which have been taken by only a limited number of pregnant women and women of childbearing age, without an increase in the frequency of malformation or other direct or indirect harmful effects on the human fetus having been observed.
 Studies in animals are inadequate or may be lacking, but available data show no evidence of an increased occurrence of fetal damage.</t>
  </si>
  <si>
    <t>B3</t>
  </si>
  <si>
    <t>Drugs which have been taken by only a limited number of pregnant women and women of childbearing age, without an increase in the frequency of malformation or other direct or indirect harmful effects on the human fetus having been observed.
 Studies in animals have shown evidence of an increased occurrence of fetal damage, the significance of which is considered uncertain in humans.</t>
  </si>
  <si>
    <t>C</t>
  </si>
  <si>
    <t>Drugs which, owing to their pharmacological effects, have caused or may be suspected of causing, harmful effects on the human fetus or neonate without causing malformations. These effects may be reversible. Accompanying texts should be consulted for further details.</t>
  </si>
  <si>
    <t>D</t>
  </si>
  <si>
    <t>Drugs which have caused, are suspected to have caused or may be expected to cause, an increased incidence of human fetal malformations or irreversible damage. These drugs may also have adverse pharmacological effects. Accompanying texts should be consulted for further details.</t>
  </si>
  <si>
    <t>X</t>
  </si>
  <si>
    <t>Drugs which have such a high risk of causing permanent damage to the fetus that they should not be used in pregnancy or when there is a possibility of pregnancy.</t>
  </si>
  <si>
    <r>
      <rPr>
        <rFont val="Arial"/>
        <b/>
        <color rgb="FF000000"/>
        <sz val="14.0"/>
      </rPr>
      <t xml:space="preserve">Supplementary Table 10. Distribution of Maternal Medications in the discovery cohort according to Australian categories for prescribing medicine in pregnancy (AU TGA). </t>
    </r>
    <r>
      <rPr>
        <rFont val="Arial"/>
        <color rgb="FF000000"/>
        <sz val="12.0"/>
      </rPr>
      <t xml:space="preserve">
 The Australian categorisation system and database for prescribing medicines in pregnancy (AU TGA) provides a level of evidence of risks associated with taking particular medicines while pregnant. The number of maternal medications prescribed in the Discovery Cohort are analyzed by AU TGA Category, and distribution per categories are analyzed. It is observed that maternal medications proven to be harmful are less likely to be prescribed to our mother-baby dyads following (a) and (d). In the table: (a) 'Medication Pregnancy Category' refers to the AU TGA pregnancy categories; (b) 'number of patients' denotes the count of patients prescribed medications within each category; (c) 'number of medications per category' represents the total count of medications in each category as found in the AU TGA pregnancy category database. Lastly, (d) 'medication category ratio' is calculated as (a)/(c), representing the average number of patients prescribed each medication within each medication category.</t>
    </r>
  </si>
</sst>
</file>

<file path=xl/styles.xml><?xml version="1.0" encoding="utf-8"?>
<styleSheet xmlns="http://schemas.openxmlformats.org/spreadsheetml/2006/main" xmlns:x14ac="http://schemas.microsoft.com/office/spreadsheetml/2009/9/ac" xmlns:mc="http://schemas.openxmlformats.org/markup-compatibility/2006">
  <fonts count="36">
    <font>
      <sz val="10.0"/>
      <color rgb="FF000000"/>
      <name val="Arial"/>
      <scheme val="minor"/>
    </font>
    <font>
      <sz val="10.0"/>
      <color theme="1"/>
      <name val="Arial"/>
    </font>
    <font>
      <sz val="10.0"/>
      <color rgb="FF000000"/>
      <name val="Arial"/>
    </font>
    <font>
      <b/>
      <sz val="15.0"/>
      <color theme="1"/>
      <name val="Arial"/>
    </font>
    <font>
      <b/>
      <sz val="13.0"/>
      <color theme="1"/>
      <name val="Arial"/>
    </font>
    <font>
      <b/>
      <sz val="10.0"/>
      <color theme="1"/>
      <name val="Arial"/>
    </font>
    <font>
      <sz val="10.0"/>
      <color rgb="FF616161"/>
      <name val="Arial"/>
    </font>
    <font/>
    <font>
      <b/>
      <sz val="12.0"/>
      <color theme="1"/>
      <name val="Arial"/>
    </font>
    <font>
      <sz val="12.0"/>
      <color theme="1"/>
      <name val="Arial"/>
    </font>
    <font>
      <b/>
      <sz val="11.0"/>
      <color theme="1"/>
      <name val="Calibri"/>
    </font>
    <font>
      <sz val="11.0"/>
      <color rgb="FF000000"/>
      <name val="Calibri"/>
    </font>
    <font>
      <sz val="11.0"/>
      <color theme="1"/>
      <name val="Calibri"/>
    </font>
    <font>
      <b/>
      <sz val="11.0"/>
      <color theme="1"/>
      <name val="Arial"/>
    </font>
    <font>
      <b/>
      <sz val="13.0"/>
      <color rgb="FF000000"/>
      <name val="Arial"/>
    </font>
    <font>
      <sz val="12.0"/>
      <color rgb="FF000000"/>
      <name val="Calibri"/>
    </font>
    <font>
      <sz val="10.0"/>
      <color rgb="FF000000"/>
      <name val="&quot;Linux Libertine&quot;"/>
    </font>
    <font>
      <sz val="11.0"/>
      <color rgb="FF333333"/>
      <name val="Arial"/>
    </font>
    <font>
      <sz val="11.0"/>
      <color rgb="FF1F1F1F"/>
      <name val="Calibri"/>
    </font>
    <font>
      <sz val="11.0"/>
      <color theme="1"/>
      <name val="Arial"/>
    </font>
    <font>
      <sz val="11.0"/>
      <color rgb="FF000000"/>
      <name val="Verdana"/>
    </font>
    <font>
      <sz val="11.0"/>
      <color rgb="FF000000"/>
      <name val="Arial"/>
    </font>
    <font>
      <sz val="11.0"/>
      <color rgb="FF2C3E50"/>
      <name val="Calibri"/>
    </font>
    <font>
      <sz val="11.0"/>
      <color rgb="FFB4BCC2"/>
      <name val="Calibri"/>
    </font>
    <font>
      <sz val="10.0"/>
      <color rgb="FF999999"/>
      <name val="Arial"/>
    </font>
    <font>
      <sz val="11.0"/>
      <color rgb="FF999999"/>
      <name val="Calibri"/>
    </font>
    <font>
      <color theme="1"/>
      <name val="Arial"/>
    </font>
    <font>
      <sz val="11.0"/>
      <color rgb="FF222222"/>
      <name val="Arial"/>
    </font>
    <font>
      <sz val="12.0"/>
      <color rgb="FF374151"/>
      <name val="Söhne"/>
    </font>
    <font>
      <sz val="11.0"/>
      <color rgb="FF040C28"/>
      <name val="Arial"/>
    </font>
    <font>
      <u/>
      <sz val="10.0"/>
      <color rgb="FF0000FF"/>
      <name val="Arial"/>
    </font>
    <font>
      <sz val="12.0"/>
      <color theme="1"/>
      <name val="Calibri"/>
    </font>
    <font>
      <b/>
      <sz val="15.0"/>
      <color rgb="FF000000"/>
      <name val="Arial"/>
    </font>
    <font>
      <b/>
      <sz val="12.0"/>
      <color rgb="FF000000"/>
      <name val="Arial"/>
    </font>
    <font>
      <sz val="12.0"/>
      <color rgb="FF000000"/>
      <name val="Arial"/>
    </font>
    <font>
      <sz val="12.0"/>
      <color rgb="FF313131"/>
      <name val="Arial"/>
    </font>
  </fonts>
  <fills count="5">
    <fill>
      <patternFill patternType="none"/>
    </fill>
    <fill>
      <patternFill patternType="lightGray"/>
    </fill>
    <fill>
      <patternFill patternType="solid">
        <fgColor rgb="FFFFFFFF"/>
        <bgColor rgb="FFFFFFFF"/>
      </patternFill>
    </fill>
    <fill>
      <patternFill patternType="solid">
        <fgColor rgb="FFC9DAF8"/>
        <bgColor rgb="FFC9DAF8"/>
      </patternFill>
    </fill>
    <fill>
      <patternFill patternType="solid">
        <fgColor rgb="FFEFEFEF"/>
        <bgColor rgb="FFEFEFEF"/>
      </patternFill>
    </fill>
  </fills>
  <borders count="19">
    <border/>
    <border>
      <left style="thin">
        <color rgb="FFD8D8D8"/>
      </left>
      <right style="thin">
        <color rgb="FFD8D8D8"/>
      </right>
      <top style="thin">
        <color rgb="FFD8D8D8"/>
      </top>
      <bottom style="thin">
        <color rgb="FFD8D8D8"/>
      </bottom>
    </border>
    <border>
      <top style="thin">
        <color rgb="FFD8D8D8"/>
      </top>
    </border>
    <border>
      <bottom style="thick">
        <color rgb="FF000000"/>
      </bottom>
    </border>
    <border>
      <top style="thick">
        <color rgb="FF000000"/>
      </top>
    </border>
    <border>
      <left style="thin">
        <color rgb="FFD8D8D8"/>
      </left>
      <top style="thin">
        <color rgb="FFD8D8D8"/>
      </top>
      <bottom style="thin">
        <color rgb="FFD8D8D8"/>
      </bottom>
    </border>
    <border>
      <right style="thin">
        <color rgb="FFD8D8D8"/>
      </right>
      <top style="thin">
        <color rgb="FFD8D8D8"/>
      </top>
      <bottom style="thin">
        <color rgb="FFD8D8D8"/>
      </bottom>
    </border>
    <border>
      <left style="thin">
        <color rgb="FFD8D8D8"/>
      </left>
      <right style="thin">
        <color rgb="FFD8D8D8"/>
      </right>
      <top style="thin">
        <color rgb="FFD8D8D8"/>
      </top>
    </border>
    <border>
      <left style="thin">
        <color rgb="FFD8D8D8"/>
      </left>
      <right style="thin">
        <color rgb="FFD8D8D8"/>
      </right>
      <bottom style="thin">
        <color rgb="FFD8D8D8"/>
      </bottom>
    </border>
    <border>
      <left/>
      <right/>
      <top style="thin">
        <color rgb="FFD8D8D8"/>
      </top>
    </border>
    <border>
      <left/>
      <right/>
      <bottom style="thick">
        <color rgb="FF000000"/>
      </bottom>
    </border>
    <border>
      <left/>
      <right/>
      <top/>
      <bottom style="thick">
        <color rgb="FF000000"/>
      </bottom>
    </border>
    <border>
      <left/>
      <right/>
      <top/>
      <bottom/>
    </border>
    <border>
      <left/>
      <top/>
      <bottom/>
    </border>
    <border>
      <top/>
      <bottom/>
    </border>
    <border>
      <left/>
      <top style="thick">
        <color rgb="FF000000"/>
      </top>
      <bottom/>
    </border>
    <border>
      <top style="thick">
        <color rgb="FF000000"/>
      </top>
      <bottom/>
    </border>
    <border>
      <bottom style="thin">
        <color rgb="FF000000"/>
      </bottom>
    </border>
    <border>
      <top style="thin">
        <color rgb="FF000000"/>
      </top>
    </border>
  </borders>
  <cellStyleXfs count="1">
    <xf borderId="0" fillId="0" fontId="0" numFmtId="0" applyAlignment="1" applyFont="1"/>
  </cellStyleXfs>
  <cellXfs count="115">
    <xf borderId="0" fillId="0" fontId="0" numFmtId="0" xfId="0" applyAlignment="1" applyFont="1">
      <alignment readingOrder="0" shrinkToFit="0" vertical="bottom" wrapText="0"/>
    </xf>
    <xf borderId="0" fillId="0" fontId="1" numFmtId="0" xfId="0" applyFont="1"/>
    <xf borderId="0" fillId="0" fontId="2" numFmtId="0" xfId="0" applyFont="1"/>
    <xf borderId="0" fillId="0" fontId="3" numFmtId="0" xfId="0" applyAlignment="1" applyFont="1">
      <alignment horizontal="center"/>
    </xf>
    <xf borderId="0" fillId="0" fontId="4" numFmtId="0" xfId="0" applyAlignment="1" applyFont="1">
      <alignment horizontal="center"/>
    </xf>
    <xf borderId="0" fillId="0" fontId="5" numFmtId="0" xfId="0" applyFont="1"/>
    <xf borderId="1" fillId="2" fontId="6" numFmtId="4" xfId="0" applyBorder="1" applyFill="1" applyFont="1" applyNumberFormat="1"/>
    <xf borderId="1" fillId="2" fontId="6" numFmtId="0" xfId="0" applyBorder="1" applyFont="1"/>
    <xf borderId="1" fillId="0" fontId="1" numFmtId="3" xfId="0" applyBorder="1" applyFont="1" applyNumberFormat="1"/>
    <xf borderId="1" fillId="0" fontId="1" numFmtId="10" xfId="0" applyBorder="1" applyFont="1" applyNumberFormat="1"/>
    <xf borderId="0" fillId="0" fontId="1" numFmtId="10" xfId="0" applyFont="1" applyNumberFormat="1"/>
    <xf borderId="2" fillId="0" fontId="2" numFmtId="0" xfId="0" applyBorder="1" applyFont="1"/>
    <xf borderId="0" fillId="0" fontId="1" numFmtId="3" xfId="0" applyFont="1" applyNumberFormat="1"/>
    <xf borderId="3" fillId="0" fontId="1" numFmtId="0" xfId="0" applyBorder="1" applyFont="1"/>
    <xf borderId="4" fillId="0" fontId="4" numFmtId="0" xfId="0" applyAlignment="1" applyBorder="1" applyFont="1">
      <alignment horizontal="center"/>
    </xf>
    <xf borderId="4" fillId="0" fontId="7" numFmtId="0" xfId="0" applyBorder="1" applyFont="1"/>
    <xf borderId="1" fillId="0" fontId="2" numFmtId="0" xfId="0" applyBorder="1" applyFont="1"/>
    <xf borderId="5" fillId="3" fontId="5" numFmtId="0" xfId="0" applyBorder="1" applyFill="1" applyFont="1"/>
    <xf borderId="6" fillId="0" fontId="7" numFmtId="0" xfId="0" applyBorder="1" applyFont="1"/>
    <xf borderId="7" fillId="3" fontId="5" numFmtId="0" xfId="0" applyAlignment="1" applyBorder="1" applyFont="1">
      <alignment horizontal="center"/>
    </xf>
    <xf borderId="1" fillId="4" fontId="5" numFmtId="0" xfId="0" applyBorder="1" applyFill="1" applyFont="1"/>
    <xf borderId="8" fillId="0" fontId="7" numFmtId="0" xfId="0" applyBorder="1" applyFont="1"/>
    <xf borderId="9" fillId="3" fontId="5" numFmtId="0" xfId="0" applyBorder="1" applyFont="1"/>
    <xf borderId="1" fillId="0" fontId="2" numFmtId="0" xfId="0" applyAlignment="1" applyBorder="1" applyFont="1">
      <alignment horizontal="right"/>
    </xf>
    <xf borderId="1" fillId="0" fontId="1" numFmtId="0" xfId="0" applyBorder="1" applyFont="1"/>
    <xf borderId="10" fillId="0" fontId="7" numFmtId="0" xfId="0" applyBorder="1" applyFont="1"/>
    <xf borderId="11" fillId="4" fontId="5" numFmtId="0" xfId="0" applyBorder="1" applyFont="1"/>
    <xf borderId="3" fillId="0" fontId="2" numFmtId="0" xfId="0" applyAlignment="1" applyBorder="1" applyFont="1">
      <alignment horizontal="right"/>
    </xf>
    <xf borderId="1" fillId="0" fontId="5" numFmtId="0" xfId="0" applyBorder="1" applyFont="1"/>
    <xf borderId="7" fillId="3" fontId="5" numFmtId="0" xfId="0" applyBorder="1" applyFont="1"/>
    <xf borderId="3" fillId="0" fontId="3" numFmtId="0" xfId="0" applyAlignment="1" applyBorder="1" applyFont="1">
      <alignment horizontal="center"/>
    </xf>
    <xf borderId="3" fillId="0" fontId="7" numFmtId="0" xfId="0" applyBorder="1" applyFont="1"/>
    <xf borderId="0" fillId="0" fontId="8" numFmtId="0" xfId="0" applyAlignment="1" applyFont="1">
      <alignment horizontal="center"/>
    </xf>
    <xf borderId="0" fillId="0" fontId="9" numFmtId="0" xfId="0" applyFont="1"/>
    <xf borderId="0" fillId="0" fontId="10" numFmtId="0" xfId="0" applyAlignment="1" applyFont="1">
      <alignment horizontal="center" vertical="top"/>
    </xf>
    <xf borderId="0" fillId="0" fontId="1" numFmtId="11" xfId="0" applyFont="1" applyNumberFormat="1"/>
    <xf borderId="0" fillId="0" fontId="11" numFmtId="4" xfId="0" applyAlignment="1" applyFont="1" applyNumberFormat="1">
      <alignment horizontal="right"/>
    </xf>
    <xf borderId="0" fillId="0" fontId="12" numFmtId="0" xfId="0" applyAlignment="1" applyFont="1">
      <alignment horizontal="right"/>
    </xf>
    <xf borderId="0" fillId="0" fontId="11" numFmtId="11" xfId="0" applyAlignment="1" applyFont="1" applyNumberFormat="1">
      <alignment horizontal="right"/>
    </xf>
    <xf borderId="0" fillId="0" fontId="1" numFmtId="0" xfId="0" applyAlignment="1" applyFont="1">
      <alignment horizontal="center"/>
    </xf>
    <xf borderId="4" fillId="0" fontId="13" numFmtId="0" xfId="0" applyBorder="1" applyFont="1"/>
    <xf borderId="0" fillId="0" fontId="13" numFmtId="0" xfId="0" applyFont="1"/>
    <xf borderId="0" fillId="0" fontId="14" numFmtId="0" xfId="0" applyAlignment="1" applyFont="1">
      <alignment horizontal="center"/>
    </xf>
    <xf borderId="0" fillId="0" fontId="11" numFmtId="0" xfId="0" applyAlignment="1" applyFont="1">
      <alignment horizontal="right"/>
    </xf>
    <xf borderId="0" fillId="0" fontId="11" numFmtId="0" xfId="0" applyFont="1"/>
    <xf borderId="3" fillId="0" fontId="11" numFmtId="0" xfId="0" applyAlignment="1" applyBorder="1" applyFont="1">
      <alignment horizontal="right"/>
    </xf>
    <xf borderId="3" fillId="0" fontId="11" numFmtId="0" xfId="0" applyBorder="1" applyFont="1"/>
    <xf borderId="3" fillId="0" fontId="2" numFmtId="0" xfId="0" applyBorder="1" applyFont="1"/>
    <xf borderId="0" fillId="0" fontId="15" numFmtId="0" xfId="0" applyAlignment="1" applyFont="1">
      <alignment horizontal="right"/>
    </xf>
    <xf borderId="12" fillId="2" fontId="2" numFmtId="0" xfId="0" applyBorder="1" applyFont="1"/>
    <xf borderId="11" fillId="2" fontId="2" numFmtId="0" xfId="0" applyBorder="1" applyFont="1"/>
    <xf borderId="12" fillId="2" fontId="16" numFmtId="0" xfId="0" applyBorder="1" applyFont="1"/>
    <xf borderId="11" fillId="2" fontId="16" numFmtId="0" xfId="0" applyBorder="1" applyFont="1"/>
    <xf borderId="12" fillId="2" fontId="17" numFmtId="0" xfId="0" applyAlignment="1" applyBorder="1" applyFont="1">
      <alignment horizontal="left"/>
    </xf>
    <xf borderId="0" fillId="0" fontId="12" numFmtId="0" xfId="0" applyFont="1"/>
    <xf borderId="0" fillId="0" fontId="11" numFmtId="0" xfId="0" applyAlignment="1" applyFont="1">
      <alignment horizontal="left"/>
    </xf>
    <xf borderId="12" fillId="2" fontId="11" numFmtId="0" xfId="0" applyAlignment="1" applyBorder="1" applyFont="1">
      <alignment horizontal="left"/>
    </xf>
    <xf borderId="12" fillId="2" fontId="18" numFmtId="0" xfId="0" applyBorder="1" applyFont="1"/>
    <xf borderId="0" fillId="0" fontId="19" numFmtId="0" xfId="0" applyFont="1"/>
    <xf borderId="3" fillId="0" fontId="12" numFmtId="0" xfId="0" applyBorder="1" applyFont="1"/>
    <xf borderId="11" fillId="2" fontId="18" numFmtId="0" xfId="0" applyBorder="1" applyFont="1"/>
    <xf borderId="12" fillId="2" fontId="20" numFmtId="0" xfId="0" applyBorder="1" applyFont="1"/>
    <xf borderId="12" fillId="2" fontId="20" numFmtId="0" xfId="0" applyAlignment="1" applyBorder="1" applyFont="1">
      <alignment horizontal="left"/>
    </xf>
    <xf borderId="0" fillId="0" fontId="21" numFmtId="0" xfId="0" applyAlignment="1" applyFont="1">
      <alignment horizontal="right"/>
    </xf>
    <xf borderId="0" fillId="0" fontId="21" numFmtId="0" xfId="0" applyAlignment="1" applyFont="1">
      <alignment horizontal="left"/>
    </xf>
    <xf borderId="0" fillId="0" fontId="19" numFmtId="0" xfId="0" applyAlignment="1" applyFont="1">
      <alignment horizontal="right"/>
    </xf>
    <xf borderId="0" fillId="0" fontId="17" numFmtId="0" xfId="0" applyAlignment="1" applyFont="1">
      <alignment horizontal="left"/>
    </xf>
    <xf borderId="0" fillId="0" fontId="17" numFmtId="0" xfId="0" applyAlignment="1" applyFont="1">
      <alignment horizontal="left" shrinkToFit="0" vertical="top" wrapText="1"/>
    </xf>
    <xf borderId="12" fillId="2" fontId="17" numFmtId="0" xfId="0" applyAlignment="1" applyBorder="1" applyFont="1">
      <alignment horizontal="right"/>
    </xf>
    <xf borderId="3" fillId="0" fontId="19" numFmtId="0" xfId="0" applyBorder="1" applyFont="1"/>
    <xf borderId="11" fillId="2" fontId="17" numFmtId="0" xfId="0" applyAlignment="1" applyBorder="1" applyFont="1">
      <alignment horizontal="right"/>
    </xf>
    <xf borderId="11" fillId="2" fontId="17" numFmtId="0" xfId="0" applyAlignment="1" applyBorder="1" applyFont="1">
      <alignment horizontal="left"/>
    </xf>
    <xf borderId="3" fillId="0" fontId="10" numFmtId="0" xfId="0" applyAlignment="1" applyBorder="1" applyFont="1">
      <alignment horizontal="center"/>
    </xf>
    <xf borderId="0" fillId="0" fontId="10" numFmtId="0" xfId="0" applyFont="1"/>
    <xf borderId="0" fillId="0" fontId="22" numFmtId="0" xfId="0" applyFont="1"/>
    <xf borderId="0" fillId="0" fontId="23" numFmtId="0" xfId="0" applyFont="1"/>
    <xf borderId="12" fillId="2" fontId="14" numFmtId="0" xfId="0" applyAlignment="1" applyBorder="1" applyFont="1">
      <alignment horizontal="center"/>
    </xf>
    <xf borderId="13" fillId="2" fontId="14" numFmtId="0" xfId="0" applyAlignment="1" applyBorder="1" applyFont="1">
      <alignment horizontal="center"/>
    </xf>
    <xf borderId="14" fillId="0" fontId="7" numFmtId="0" xfId="0" applyBorder="1" applyFont="1"/>
    <xf borderId="4" fillId="0" fontId="14" numFmtId="0" xfId="0" applyAlignment="1" applyBorder="1" applyFont="1">
      <alignment horizontal="center"/>
    </xf>
    <xf borderId="0" fillId="0" fontId="15" numFmtId="0" xfId="0" applyFont="1"/>
    <xf borderId="15" fillId="2" fontId="14" numFmtId="0" xfId="0" applyAlignment="1" applyBorder="1" applyFont="1">
      <alignment horizontal="center"/>
    </xf>
    <xf borderId="16" fillId="0" fontId="7" numFmtId="0" xfId="0" applyBorder="1" applyFont="1"/>
    <xf borderId="4" fillId="0" fontId="1" numFmtId="0" xfId="0" applyBorder="1" applyFont="1"/>
    <xf borderId="0" fillId="0" fontId="24" numFmtId="0" xfId="0" applyFont="1"/>
    <xf borderId="0" fillId="0" fontId="25" numFmtId="0" xfId="0" applyFont="1"/>
    <xf borderId="3" fillId="0" fontId="3" numFmtId="0" xfId="0" applyBorder="1" applyFont="1"/>
    <xf borderId="3" fillId="0" fontId="26" numFmtId="0" xfId="0" applyBorder="1" applyFont="1"/>
    <xf borderId="0" fillId="0" fontId="27" numFmtId="0" xfId="0" applyFont="1"/>
    <xf borderId="0" fillId="0" fontId="28" numFmtId="0" xfId="0" applyAlignment="1" applyFont="1">
      <alignment horizontal="left"/>
    </xf>
    <xf borderId="0" fillId="0" fontId="21" numFmtId="0" xfId="0" applyFont="1"/>
    <xf borderId="0" fillId="0" fontId="19" numFmtId="49" xfId="0" applyAlignment="1" applyFont="1" applyNumberFormat="1">
      <alignment vertical="top"/>
    </xf>
    <xf borderId="0" fillId="0" fontId="19" numFmtId="0" xfId="0" applyAlignment="1" applyFont="1">
      <alignment horizontal="left"/>
    </xf>
    <xf borderId="0" fillId="0" fontId="29" numFmtId="0" xfId="0" applyAlignment="1" applyFont="1">
      <alignment horizontal="left"/>
    </xf>
    <xf borderId="0" fillId="0" fontId="30" numFmtId="0" xfId="0" applyFont="1"/>
    <xf borderId="0" fillId="0" fontId="19" numFmtId="49" xfId="0" applyFont="1" applyNumberFormat="1"/>
    <xf borderId="3" fillId="0" fontId="13" numFmtId="0" xfId="0" applyBorder="1" applyFont="1"/>
    <xf borderId="0" fillId="0" fontId="31" numFmtId="0" xfId="0" applyAlignment="1" applyFont="1">
      <alignment horizontal="right"/>
    </xf>
    <xf borderId="0" fillId="0" fontId="31" numFmtId="0" xfId="0" applyFont="1"/>
    <xf borderId="3" fillId="0" fontId="12" numFmtId="0" xfId="0" applyAlignment="1" applyBorder="1" applyFont="1">
      <alignment horizontal="right"/>
    </xf>
    <xf borderId="0" fillId="0" fontId="12" numFmtId="0" xfId="0" applyAlignment="1" applyFont="1">
      <alignment horizontal="right" vertical="top"/>
    </xf>
    <xf borderId="0" fillId="0" fontId="12" numFmtId="0" xfId="0" applyAlignment="1" applyFont="1">
      <alignment vertical="top"/>
    </xf>
    <xf quotePrefix="1" borderId="0" fillId="0" fontId="12" numFmtId="0" xfId="0" applyAlignment="1" applyFont="1">
      <alignment vertical="top"/>
    </xf>
    <xf borderId="0" fillId="0" fontId="11" numFmtId="0" xfId="0" applyAlignment="1" applyFont="1">
      <alignment readingOrder="0"/>
    </xf>
    <xf borderId="3" fillId="0" fontId="31" numFmtId="0" xfId="0" applyBorder="1" applyFont="1"/>
    <xf borderId="17" fillId="0" fontId="32" numFmtId="0" xfId="0" applyAlignment="1" applyBorder="1" applyFont="1">
      <alignment horizontal="center" shrinkToFit="0" wrapText="1"/>
    </xf>
    <xf borderId="17" fillId="0" fontId="7" numFmtId="0" xfId="0" applyBorder="1" applyFont="1"/>
    <xf borderId="17" fillId="0" fontId="33" numFmtId="0" xfId="0" applyAlignment="1" applyBorder="1" applyFont="1">
      <alignment shrinkToFit="0" wrapText="1"/>
    </xf>
    <xf borderId="0" fillId="0" fontId="34" numFmtId="0" xfId="0" applyAlignment="1" applyFont="1">
      <alignment horizontal="center" shrinkToFit="0" wrapText="1"/>
    </xf>
    <xf borderId="0" fillId="0" fontId="35" numFmtId="0" xfId="0" applyAlignment="1" applyFont="1">
      <alignment shrinkToFit="0" wrapText="1"/>
    </xf>
    <xf borderId="0" fillId="0" fontId="34" numFmtId="3" xfId="0" applyAlignment="1" applyFont="1" applyNumberFormat="1">
      <alignment horizontal="center" shrinkToFit="0" wrapText="1"/>
    </xf>
    <xf borderId="17" fillId="0" fontId="34" numFmtId="0" xfId="0" applyAlignment="1" applyBorder="1" applyFont="1">
      <alignment horizontal="center" shrinkToFit="0" wrapText="1"/>
    </xf>
    <xf borderId="17" fillId="0" fontId="35" numFmtId="0" xfId="0" applyAlignment="1" applyBorder="1" applyFont="1">
      <alignment shrinkToFit="0" wrapText="1"/>
    </xf>
    <xf borderId="18" fillId="0" fontId="34" numFmtId="0" xfId="0" applyAlignment="1" applyBorder="1" applyFont="1">
      <alignment horizontal="left" shrinkToFit="0" wrapText="1"/>
    </xf>
    <xf borderId="18" fillId="0" fontId="7" numFmtId="0" xfId="0" applyBorder="1" applyFont="1"/>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customschemas.google.com/relationships/workbookmetadata" Target="metadata"/><Relationship Id="rId14" Type="http://schemas.openxmlformats.org/officeDocument/2006/relationships/worksheet" Target="worksheets/sheet1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hyperlink" Target="https://icd.who.int/browse10/2019/en" TargetMode="External"/><Relationship Id="rId2" Type="http://schemas.openxmlformats.org/officeDocument/2006/relationships/hyperlink" Target="https://www.ncbi.nlm.nih.gov/pmc/articles/PMC9166954/" TargetMode="External"/><Relationship Id="rId3"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25.88"/>
    <col customWidth="1" min="2" max="2" width="52.13"/>
  </cols>
  <sheetData>
    <row r="1" ht="15.75" customHeight="1"/>
    <row r="2" ht="15.75" customHeight="1">
      <c r="A2" s="1" t="s">
        <v>0</v>
      </c>
      <c r="B2" s="1" t="s">
        <v>1</v>
      </c>
      <c r="C2" s="1"/>
    </row>
    <row r="3" ht="15.75" customHeight="1">
      <c r="A3" s="1" t="s">
        <v>2</v>
      </c>
      <c r="B3" s="1" t="s">
        <v>3</v>
      </c>
    </row>
    <row r="4" ht="15.75" customHeight="1">
      <c r="A4" s="1" t="s">
        <v>4</v>
      </c>
      <c r="B4" s="1" t="s">
        <v>5</v>
      </c>
    </row>
    <row r="5" ht="15.75" customHeight="1">
      <c r="A5" s="1" t="s">
        <v>6</v>
      </c>
      <c r="B5" s="1" t="s">
        <v>7</v>
      </c>
    </row>
    <row r="6" ht="15.75" customHeight="1">
      <c r="A6" s="1" t="s">
        <v>8</v>
      </c>
      <c r="B6" s="1" t="s">
        <v>9</v>
      </c>
    </row>
    <row r="7" ht="15.75" customHeight="1">
      <c r="A7" s="1" t="s">
        <v>10</v>
      </c>
      <c r="B7" s="1" t="s">
        <v>11</v>
      </c>
    </row>
    <row r="8" ht="15.75" customHeight="1">
      <c r="A8" s="1" t="s">
        <v>12</v>
      </c>
      <c r="B8" s="1" t="s">
        <v>13</v>
      </c>
    </row>
    <row r="9" ht="15.75" customHeight="1">
      <c r="A9" s="1" t="s">
        <v>14</v>
      </c>
      <c r="B9" s="1" t="s">
        <v>15</v>
      </c>
    </row>
    <row r="10" ht="15.75" customHeight="1">
      <c r="A10" s="1" t="s">
        <v>16</v>
      </c>
      <c r="B10" s="1" t="s">
        <v>17</v>
      </c>
    </row>
    <row r="11" ht="15.75" customHeight="1">
      <c r="A11" s="2" t="s">
        <v>18</v>
      </c>
      <c r="B11" s="2" t="s">
        <v>19</v>
      </c>
    </row>
    <row r="12" ht="15.75" customHeight="1"/>
    <row r="13" ht="15.75" customHeight="1"/>
    <row r="14" ht="15.75" customHeight="1"/>
    <row r="15" ht="15.75" customHeight="1"/>
    <row r="16"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3" max="3" width="110.13"/>
  </cols>
  <sheetData>
    <row r="1" ht="15.75" customHeight="1">
      <c r="A1" s="30" t="s">
        <v>2058</v>
      </c>
      <c r="B1" s="31"/>
      <c r="C1" s="31"/>
      <c r="D1" s="1"/>
      <c r="E1" s="1"/>
      <c r="F1" s="1"/>
      <c r="G1" s="1"/>
      <c r="H1" s="1"/>
      <c r="I1" s="1"/>
      <c r="J1" s="1"/>
      <c r="K1" s="1"/>
      <c r="L1" s="1"/>
      <c r="M1" s="1"/>
      <c r="N1" s="1"/>
      <c r="O1" s="1"/>
      <c r="P1" s="1"/>
      <c r="Q1" s="1"/>
      <c r="R1" s="1"/>
      <c r="S1" s="1"/>
      <c r="T1" s="1"/>
      <c r="U1" s="1"/>
      <c r="V1" s="1"/>
      <c r="W1" s="1"/>
    </row>
    <row r="2" ht="15.75" customHeight="1">
      <c r="A2" s="96" t="s">
        <v>333</v>
      </c>
      <c r="B2" s="96" t="s">
        <v>334</v>
      </c>
      <c r="C2" s="96" t="s">
        <v>77</v>
      </c>
      <c r="D2" s="1"/>
      <c r="E2" s="1"/>
      <c r="F2" s="1"/>
      <c r="G2" s="1"/>
      <c r="H2" s="1"/>
      <c r="I2" s="1"/>
      <c r="J2" s="1"/>
      <c r="K2" s="1"/>
      <c r="L2" s="1"/>
      <c r="M2" s="1"/>
      <c r="N2" s="1"/>
      <c r="O2" s="1"/>
      <c r="P2" s="1"/>
      <c r="Q2" s="1"/>
      <c r="R2" s="1"/>
      <c r="S2" s="1"/>
      <c r="T2" s="1"/>
      <c r="U2" s="1"/>
      <c r="V2" s="1"/>
      <c r="W2" s="1"/>
    </row>
    <row r="3" ht="15.75" customHeight="1">
      <c r="A3" s="14" t="s">
        <v>2059</v>
      </c>
      <c r="B3" s="15"/>
      <c r="C3" s="15"/>
    </row>
    <row r="4" ht="15.75" customHeight="1">
      <c r="A4" s="1" t="s">
        <v>336</v>
      </c>
      <c r="B4" s="97">
        <v>31400.0</v>
      </c>
      <c r="C4" s="98" t="s">
        <v>2060</v>
      </c>
    </row>
    <row r="5" ht="15.75" customHeight="1">
      <c r="A5" s="1" t="s">
        <v>336</v>
      </c>
      <c r="B5" s="97">
        <v>31401.0</v>
      </c>
      <c r="C5" s="98" t="s">
        <v>2061</v>
      </c>
    </row>
    <row r="6" ht="15.75" customHeight="1">
      <c r="A6" s="1" t="s">
        <v>423</v>
      </c>
      <c r="B6" s="1" t="s">
        <v>2062</v>
      </c>
      <c r="C6" s="1" t="s">
        <v>2063</v>
      </c>
    </row>
    <row r="7" ht="15.75" customHeight="1">
      <c r="A7" s="1" t="s">
        <v>423</v>
      </c>
      <c r="B7" s="1" t="s">
        <v>2064</v>
      </c>
      <c r="C7" s="1" t="s">
        <v>2065</v>
      </c>
    </row>
    <row r="8" ht="15.75" customHeight="1">
      <c r="A8" s="1" t="s">
        <v>423</v>
      </c>
      <c r="B8" s="1" t="s">
        <v>2066</v>
      </c>
      <c r="C8" s="1" t="s">
        <v>2067</v>
      </c>
    </row>
    <row r="9" ht="15.75" customHeight="1">
      <c r="A9" s="1" t="s">
        <v>423</v>
      </c>
      <c r="B9" s="1" t="s">
        <v>2068</v>
      </c>
      <c r="C9" s="1" t="s">
        <v>2069</v>
      </c>
    </row>
    <row r="10" ht="15.75" customHeight="1">
      <c r="A10" s="1" t="s">
        <v>423</v>
      </c>
      <c r="B10" s="1" t="s">
        <v>2070</v>
      </c>
      <c r="C10" s="1" t="s">
        <v>2071</v>
      </c>
    </row>
    <row r="11" ht="15.75" customHeight="1">
      <c r="A11" s="13" t="s">
        <v>423</v>
      </c>
      <c r="B11" s="13" t="s">
        <v>2072</v>
      </c>
      <c r="C11" s="13" t="s">
        <v>2073</v>
      </c>
    </row>
    <row r="12" ht="15.75" customHeight="1">
      <c r="A12" s="14" t="s">
        <v>2074</v>
      </c>
      <c r="B12" s="15"/>
      <c r="C12" s="15"/>
    </row>
    <row r="13" ht="15.75" customHeight="1">
      <c r="A13" s="1" t="s">
        <v>1530</v>
      </c>
      <c r="B13" s="37">
        <v>30500.0</v>
      </c>
      <c r="C13" s="54" t="s">
        <v>2075</v>
      </c>
    </row>
    <row r="14" ht="15.75" customHeight="1">
      <c r="A14" s="1" t="s">
        <v>1530</v>
      </c>
      <c r="B14" s="37">
        <v>30501.0</v>
      </c>
      <c r="C14" s="54" t="s">
        <v>2076</v>
      </c>
    </row>
    <row r="15" ht="15.75" customHeight="1">
      <c r="A15" s="1" t="s">
        <v>1530</v>
      </c>
      <c r="B15" s="37">
        <v>30502.0</v>
      </c>
      <c r="C15" s="54" t="s">
        <v>2077</v>
      </c>
    </row>
    <row r="16" ht="15.75" customHeight="1">
      <c r="A16" s="1" t="s">
        <v>1530</v>
      </c>
      <c r="B16" s="37">
        <v>30503.0</v>
      </c>
      <c r="C16" s="54" t="s">
        <v>2078</v>
      </c>
    </row>
    <row r="17" ht="15.75" customHeight="1">
      <c r="A17" s="1" t="s">
        <v>2079</v>
      </c>
      <c r="B17" s="54" t="s">
        <v>2080</v>
      </c>
      <c r="C17" s="54" t="s">
        <v>2081</v>
      </c>
    </row>
    <row r="18" ht="15.75" customHeight="1">
      <c r="A18" s="1" t="s">
        <v>2079</v>
      </c>
      <c r="B18" s="54" t="s">
        <v>2082</v>
      </c>
      <c r="C18" s="54" t="s">
        <v>2078</v>
      </c>
    </row>
    <row r="19" ht="15.75" customHeight="1">
      <c r="A19" s="1" t="s">
        <v>2079</v>
      </c>
      <c r="B19" s="54" t="s">
        <v>2083</v>
      </c>
      <c r="C19" s="54" t="s">
        <v>2084</v>
      </c>
    </row>
    <row r="20" ht="15.75" customHeight="1">
      <c r="A20" s="1" t="s">
        <v>2079</v>
      </c>
      <c r="B20" s="54" t="s">
        <v>2085</v>
      </c>
      <c r="C20" s="54" t="s">
        <v>2086</v>
      </c>
    </row>
    <row r="21" ht="15.75" customHeight="1">
      <c r="A21" s="1" t="s">
        <v>2079</v>
      </c>
      <c r="B21" s="54" t="s">
        <v>2087</v>
      </c>
      <c r="C21" s="54" t="s">
        <v>2088</v>
      </c>
    </row>
    <row r="22" ht="15.75" customHeight="1">
      <c r="A22" s="1" t="s">
        <v>2079</v>
      </c>
      <c r="B22" s="54" t="s">
        <v>2089</v>
      </c>
      <c r="C22" s="54" t="s">
        <v>2090</v>
      </c>
    </row>
    <row r="23" ht="15.75" customHeight="1">
      <c r="A23" s="1" t="s">
        <v>2079</v>
      </c>
      <c r="B23" s="54" t="s">
        <v>2091</v>
      </c>
      <c r="C23" s="54" t="s">
        <v>2092</v>
      </c>
    </row>
    <row r="24" ht="15.75" customHeight="1">
      <c r="A24" s="1" t="s">
        <v>2079</v>
      </c>
      <c r="B24" s="54" t="s">
        <v>2091</v>
      </c>
      <c r="C24" s="54" t="s">
        <v>2093</v>
      </c>
    </row>
    <row r="25" ht="15.75" customHeight="1">
      <c r="A25" s="1" t="s">
        <v>2079</v>
      </c>
      <c r="B25" s="54" t="s">
        <v>2094</v>
      </c>
      <c r="C25" s="54" t="s">
        <v>2095</v>
      </c>
    </row>
    <row r="26" ht="15.75" customHeight="1">
      <c r="A26" s="1" t="s">
        <v>2079</v>
      </c>
      <c r="B26" s="54" t="s">
        <v>2096</v>
      </c>
      <c r="C26" s="54" t="s">
        <v>2097</v>
      </c>
    </row>
    <row r="27" ht="15.75" customHeight="1">
      <c r="A27" s="1" t="s">
        <v>2079</v>
      </c>
      <c r="B27" s="54" t="s">
        <v>2098</v>
      </c>
      <c r="C27" s="54" t="s">
        <v>2099</v>
      </c>
    </row>
    <row r="28" ht="15.75" customHeight="1">
      <c r="A28" s="1" t="s">
        <v>2079</v>
      </c>
      <c r="B28" s="54" t="s">
        <v>2100</v>
      </c>
      <c r="C28" s="54" t="s">
        <v>2101</v>
      </c>
    </row>
    <row r="29" ht="15.75" customHeight="1">
      <c r="A29" s="1" t="s">
        <v>2079</v>
      </c>
      <c r="B29" s="54" t="s">
        <v>2102</v>
      </c>
      <c r="C29" s="54" t="s">
        <v>2103</v>
      </c>
    </row>
    <row r="30" ht="15.75" customHeight="1">
      <c r="A30" s="1" t="s">
        <v>2079</v>
      </c>
      <c r="B30" s="54" t="s">
        <v>2104</v>
      </c>
      <c r="C30" s="54" t="s">
        <v>2105</v>
      </c>
    </row>
    <row r="31" ht="15.75" customHeight="1">
      <c r="A31" s="1" t="s">
        <v>2079</v>
      </c>
      <c r="B31" s="54" t="s">
        <v>2106</v>
      </c>
      <c r="C31" s="54" t="s">
        <v>2107</v>
      </c>
    </row>
    <row r="32" ht="15.75" customHeight="1">
      <c r="A32" s="1" t="s">
        <v>2079</v>
      </c>
      <c r="B32" s="54" t="s">
        <v>2108</v>
      </c>
      <c r="C32" s="54" t="s">
        <v>2109</v>
      </c>
    </row>
    <row r="33" ht="15.75" customHeight="1">
      <c r="A33" s="1" t="s">
        <v>2079</v>
      </c>
      <c r="B33" s="54" t="s">
        <v>2110</v>
      </c>
      <c r="C33" s="54" t="s">
        <v>2111</v>
      </c>
    </row>
    <row r="34" ht="15.75" customHeight="1">
      <c r="A34" s="13" t="s">
        <v>2079</v>
      </c>
      <c r="B34" s="59" t="s">
        <v>2112</v>
      </c>
      <c r="C34" s="59" t="s">
        <v>2113</v>
      </c>
    </row>
    <row r="35" ht="15.75" customHeight="1">
      <c r="A35" s="14" t="s">
        <v>2114</v>
      </c>
      <c r="B35" s="15"/>
      <c r="C35" s="15"/>
    </row>
    <row r="36" ht="15.75" customHeight="1">
      <c r="A36" s="1" t="s">
        <v>336</v>
      </c>
      <c r="B36" s="97">
        <v>291.0</v>
      </c>
      <c r="C36" s="98" t="s">
        <v>2115</v>
      </c>
    </row>
    <row r="37" ht="15.75" customHeight="1">
      <c r="A37" s="1" t="s">
        <v>336</v>
      </c>
      <c r="B37" s="97">
        <v>2911.0</v>
      </c>
      <c r="C37" s="98" t="s">
        <v>2116</v>
      </c>
    </row>
    <row r="38" ht="15.75" customHeight="1">
      <c r="A38" s="1" t="s">
        <v>336</v>
      </c>
      <c r="B38" s="97">
        <v>2912.0</v>
      </c>
      <c r="C38" s="98" t="s">
        <v>2117</v>
      </c>
    </row>
    <row r="39" ht="15.75" customHeight="1">
      <c r="A39" s="1" t="s">
        <v>336</v>
      </c>
      <c r="B39" s="97">
        <v>2913.0</v>
      </c>
      <c r="C39" s="98" t="s">
        <v>2118</v>
      </c>
    </row>
    <row r="40" ht="15.75" customHeight="1">
      <c r="A40" s="1" t="s">
        <v>336</v>
      </c>
      <c r="B40" s="97">
        <v>2914.0</v>
      </c>
      <c r="C40" s="98" t="s">
        <v>2119</v>
      </c>
    </row>
    <row r="41" ht="15.75" customHeight="1">
      <c r="A41" s="1" t="s">
        <v>336</v>
      </c>
      <c r="B41" s="97">
        <v>2915.0</v>
      </c>
      <c r="C41" s="98" t="s">
        <v>2120</v>
      </c>
    </row>
    <row r="42" ht="15.75" customHeight="1">
      <c r="A42" s="1" t="s">
        <v>336</v>
      </c>
      <c r="B42" s="97">
        <v>29181.0</v>
      </c>
      <c r="C42" s="98" t="s">
        <v>2121</v>
      </c>
    </row>
    <row r="43" ht="15.75" customHeight="1">
      <c r="A43" s="1" t="s">
        <v>423</v>
      </c>
      <c r="B43" s="1" t="s">
        <v>2122</v>
      </c>
      <c r="C43" s="1" t="s">
        <v>2123</v>
      </c>
    </row>
    <row r="44" ht="15.75" customHeight="1">
      <c r="A44" s="1" t="s">
        <v>423</v>
      </c>
      <c r="B44" s="1" t="s">
        <v>2124</v>
      </c>
      <c r="C44" s="1" t="s">
        <v>2125</v>
      </c>
    </row>
    <row r="45" ht="15.75" customHeight="1">
      <c r="A45" s="1" t="s">
        <v>423</v>
      </c>
      <c r="B45" s="1" t="s">
        <v>2126</v>
      </c>
      <c r="C45" s="1" t="s">
        <v>2127</v>
      </c>
    </row>
    <row r="46" ht="15.75" customHeight="1">
      <c r="A46" s="1" t="s">
        <v>423</v>
      </c>
      <c r="B46" s="1" t="s">
        <v>2128</v>
      </c>
      <c r="C46" s="1" t="s">
        <v>2129</v>
      </c>
    </row>
    <row r="47" ht="15.75" customHeight="1">
      <c r="A47" s="1" t="s">
        <v>423</v>
      </c>
      <c r="B47" s="1" t="s">
        <v>2130</v>
      </c>
      <c r="C47" s="1" t="s">
        <v>2131</v>
      </c>
    </row>
    <row r="48" ht="15.75" customHeight="1">
      <c r="A48" s="1" t="s">
        <v>423</v>
      </c>
      <c r="B48" s="1" t="s">
        <v>2132</v>
      </c>
      <c r="C48" s="1" t="s">
        <v>2133</v>
      </c>
    </row>
    <row r="49" ht="15.75" customHeight="1">
      <c r="A49" s="1" t="s">
        <v>423</v>
      </c>
      <c r="B49" s="1" t="s">
        <v>2134</v>
      </c>
      <c r="C49" s="1" t="s">
        <v>2135</v>
      </c>
    </row>
    <row r="50" ht="15.75" customHeight="1">
      <c r="A50" s="1" t="s">
        <v>423</v>
      </c>
      <c r="B50" s="1" t="s">
        <v>2136</v>
      </c>
      <c r="C50" s="1" t="s">
        <v>2137</v>
      </c>
    </row>
    <row r="51" ht="15.75" customHeight="1">
      <c r="A51" s="1" t="s">
        <v>423</v>
      </c>
      <c r="B51" s="1" t="s">
        <v>2138</v>
      </c>
      <c r="C51" s="1" t="s">
        <v>2139</v>
      </c>
    </row>
    <row r="52" ht="15.75" customHeight="1">
      <c r="A52" s="1" t="s">
        <v>423</v>
      </c>
      <c r="B52" s="1" t="s">
        <v>2140</v>
      </c>
      <c r="C52" s="1" t="s">
        <v>2131</v>
      </c>
    </row>
    <row r="53" ht="15.75" customHeight="1">
      <c r="A53" s="1" t="s">
        <v>423</v>
      </c>
      <c r="B53" s="1" t="s">
        <v>2141</v>
      </c>
      <c r="C53" s="1" t="s">
        <v>2142</v>
      </c>
    </row>
    <row r="54" ht="15.75" customHeight="1">
      <c r="A54" s="1" t="s">
        <v>423</v>
      </c>
      <c r="B54" s="1" t="s">
        <v>2089</v>
      </c>
      <c r="C54" s="1" t="s">
        <v>2090</v>
      </c>
    </row>
    <row r="55" ht="15.75" customHeight="1">
      <c r="A55" s="1" t="s">
        <v>423</v>
      </c>
      <c r="B55" s="1" t="s">
        <v>2091</v>
      </c>
      <c r="C55" s="1" t="s">
        <v>2092</v>
      </c>
    </row>
    <row r="56" ht="15.75" customHeight="1">
      <c r="A56" s="1" t="s">
        <v>423</v>
      </c>
      <c r="B56" s="1" t="s">
        <v>2143</v>
      </c>
      <c r="C56" s="1" t="s">
        <v>2093</v>
      </c>
    </row>
    <row r="57" ht="15.75" customHeight="1">
      <c r="A57" s="13" t="s">
        <v>423</v>
      </c>
      <c r="B57" s="13" t="s">
        <v>2094</v>
      </c>
      <c r="C57" s="13" t="s">
        <v>2095</v>
      </c>
    </row>
    <row r="58" ht="15.75" customHeight="1">
      <c r="A58" s="14" t="s">
        <v>2144</v>
      </c>
      <c r="B58" s="15"/>
      <c r="C58" s="15"/>
    </row>
    <row r="59" ht="15.75" customHeight="1">
      <c r="A59" s="1" t="s">
        <v>423</v>
      </c>
      <c r="B59" s="54" t="s">
        <v>2145</v>
      </c>
      <c r="C59" s="1"/>
    </row>
    <row r="60" ht="15.75" customHeight="1">
      <c r="A60" s="1" t="s">
        <v>423</v>
      </c>
      <c r="B60" s="54" t="s">
        <v>1922</v>
      </c>
      <c r="C60" s="44" t="s">
        <v>1923</v>
      </c>
    </row>
    <row r="61" ht="15.75" customHeight="1">
      <c r="A61" s="1" t="s">
        <v>423</v>
      </c>
      <c r="B61" s="54" t="s">
        <v>2146</v>
      </c>
      <c r="C61" s="44" t="s">
        <v>2147</v>
      </c>
    </row>
    <row r="62" ht="15.75" customHeight="1">
      <c r="A62" s="1" t="s">
        <v>423</v>
      </c>
      <c r="B62" s="54" t="s">
        <v>1924</v>
      </c>
      <c r="C62" s="44" t="s">
        <v>1925</v>
      </c>
    </row>
    <row r="63" ht="15.75" customHeight="1">
      <c r="A63" s="1" t="s">
        <v>423</v>
      </c>
      <c r="B63" s="54" t="s">
        <v>1926</v>
      </c>
      <c r="C63" s="44" t="s">
        <v>1927</v>
      </c>
    </row>
    <row r="64" ht="15.75" customHeight="1">
      <c r="A64" s="1" t="s">
        <v>423</v>
      </c>
      <c r="B64" s="54" t="s">
        <v>2148</v>
      </c>
      <c r="C64" s="1"/>
    </row>
    <row r="65" ht="15.75" customHeight="1">
      <c r="A65" s="1" t="s">
        <v>423</v>
      </c>
      <c r="B65" s="54" t="s">
        <v>1928</v>
      </c>
      <c r="C65" s="44" t="s">
        <v>1929</v>
      </c>
    </row>
    <row r="66" ht="15.75" customHeight="1">
      <c r="A66" s="1" t="s">
        <v>423</v>
      </c>
      <c r="B66" s="54" t="s">
        <v>1930</v>
      </c>
      <c r="C66" s="44" t="s">
        <v>1931</v>
      </c>
    </row>
    <row r="67" ht="15.75" customHeight="1">
      <c r="A67" s="1" t="s">
        <v>423</v>
      </c>
      <c r="B67" s="54" t="s">
        <v>2149</v>
      </c>
      <c r="C67" s="44" t="s">
        <v>2150</v>
      </c>
    </row>
    <row r="68" ht="15.75" customHeight="1">
      <c r="A68" s="1" t="s">
        <v>423</v>
      </c>
      <c r="B68" s="54" t="s">
        <v>1932</v>
      </c>
      <c r="C68" s="44" t="s">
        <v>1933</v>
      </c>
    </row>
    <row r="69" ht="15.75" customHeight="1">
      <c r="A69" s="1" t="s">
        <v>423</v>
      </c>
      <c r="B69" s="54" t="s">
        <v>1934</v>
      </c>
      <c r="C69" s="44" t="s">
        <v>1935</v>
      </c>
    </row>
    <row r="70" ht="15.75" customHeight="1">
      <c r="A70" s="1" t="s">
        <v>423</v>
      </c>
      <c r="B70" s="54" t="s">
        <v>1936</v>
      </c>
      <c r="C70" s="44" t="s">
        <v>1937</v>
      </c>
    </row>
    <row r="71" ht="15.75" customHeight="1">
      <c r="A71" s="1" t="s">
        <v>423</v>
      </c>
      <c r="B71" s="54" t="s">
        <v>2151</v>
      </c>
      <c r="C71" s="1"/>
    </row>
    <row r="72" ht="15.75" customHeight="1">
      <c r="A72" s="1" t="s">
        <v>423</v>
      </c>
      <c r="B72" s="54" t="s">
        <v>1938</v>
      </c>
      <c r="C72" s="44" t="s">
        <v>1939</v>
      </c>
    </row>
    <row r="73" ht="15.75" customHeight="1">
      <c r="A73" s="1" t="s">
        <v>423</v>
      </c>
      <c r="B73" s="54" t="s">
        <v>1940</v>
      </c>
      <c r="C73" s="44" t="s">
        <v>1941</v>
      </c>
    </row>
    <row r="74" ht="15.75" customHeight="1">
      <c r="A74" s="1" t="s">
        <v>423</v>
      </c>
      <c r="B74" s="54" t="s">
        <v>1942</v>
      </c>
      <c r="C74" s="44" t="s">
        <v>1943</v>
      </c>
    </row>
    <row r="75" ht="15.75" customHeight="1">
      <c r="A75" s="1" t="s">
        <v>423</v>
      </c>
      <c r="B75" s="54" t="s">
        <v>1944</v>
      </c>
      <c r="C75" s="44" t="s">
        <v>1945</v>
      </c>
    </row>
    <row r="76" ht="15.75" customHeight="1">
      <c r="A76" s="1" t="s">
        <v>423</v>
      </c>
      <c r="B76" s="54" t="s">
        <v>2152</v>
      </c>
      <c r="C76" s="1"/>
    </row>
    <row r="77" ht="15.75" customHeight="1">
      <c r="A77" s="1" t="s">
        <v>423</v>
      </c>
      <c r="B77" s="54" t="s">
        <v>1946</v>
      </c>
      <c r="C77" s="44" t="s">
        <v>1947</v>
      </c>
    </row>
    <row r="78" ht="15.75" customHeight="1">
      <c r="A78" s="1" t="s">
        <v>423</v>
      </c>
      <c r="B78" s="54" t="s">
        <v>1948</v>
      </c>
      <c r="C78" s="44" t="s">
        <v>1949</v>
      </c>
    </row>
    <row r="79" ht="15.75" customHeight="1">
      <c r="A79" s="1" t="s">
        <v>423</v>
      </c>
      <c r="B79" s="54" t="s">
        <v>1950</v>
      </c>
      <c r="C79" s="44" t="s">
        <v>1951</v>
      </c>
    </row>
    <row r="80" ht="15.75" customHeight="1">
      <c r="A80" s="1" t="s">
        <v>423</v>
      </c>
      <c r="B80" s="54" t="s">
        <v>1952</v>
      </c>
      <c r="C80" s="44" t="s">
        <v>1953</v>
      </c>
    </row>
    <row r="81" ht="15.75" customHeight="1">
      <c r="A81" s="1" t="s">
        <v>423</v>
      </c>
      <c r="B81" s="54" t="s">
        <v>1954</v>
      </c>
      <c r="C81" s="44" t="s">
        <v>1955</v>
      </c>
    </row>
    <row r="82" ht="15.75" customHeight="1">
      <c r="A82" s="1" t="s">
        <v>336</v>
      </c>
      <c r="B82" s="37">
        <v>280.0</v>
      </c>
      <c r="C82" s="1"/>
    </row>
    <row r="83" ht="15.75" customHeight="1">
      <c r="A83" s="1" t="s">
        <v>336</v>
      </c>
      <c r="B83" s="37">
        <v>2800.0</v>
      </c>
      <c r="C83" s="44" t="s">
        <v>1923</v>
      </c>
    </row>
    <row r="84" ht="15.75" customHeight="1">
      <c r="A84" s="1" t="s">
        <v>336</v>
      </c>
      <c r="B84" s="37">
        <v>2801.0</v>
      </c>
      <c r="C84" s="44" t="s">
        <v>2040</v>
      </c>
    </row>
    <row r="85" ht="15.75" customHeight="1">
      <c r="A85" s="1" t="s">
        <v>336</v>
      </c>
      <c r="B85" s="37">
        <v>2808.0</v>
      </c>
      <c r="C85" s="44" t="s">
        <v>2041</v>
      </c>
    </row>
    <row r="86" ht="15.75" customHeight="1">
      <c r="A86" s="1" t="s">
        <v>336</v>
      </c>
      <c r="B86" s="37">
        <v>2809.0</v>
      </c>
      <c r="C86" s="44" t="s">
        <v>1927</v>
      </c>
    </row>
    <row r="87" ht="15.75" customHeight="1">
      <c r="A87" s="1" t="s">
        <v>336</v>
      </c>
      <c r="B87" s="37">
        <v>281.0</v>
      </c>
      <c r="C87" s="1"/>
    </row>
    <row r="88" ht="15.75" customHeight="1">
      <c r="A88" s="1" t="s">
        <v>336</v>
      </c>
      <c r="B88" s="37">
        <v>2810.0</v>
      </c>
      <c r="C88" s="44" t="s">
        <v>2042</v>
      </c>
    </row>
    <row r="89" ht="15.75" customHeight="1">
      <c r="A89" s="1" t="s">
        <v>336</v>
      </c>
      <c r="B89" s="37">
        <v>2811.0</v>
      </c>
      <c r="C89" s="44" t="s">
        <v>2043</v>
      </c>
    </row>
    <row r="90" ht="15.75" customHeight="1">
      <c r="A90" s="1" t="s">
        <v>336</v>
      </c>
      <c r="B90" s="37">
        <v>2812.0</v>
      </c>
      <c r="C90" s="44" t="s">
        <v>2044</v>
      </c>
    </row>
    <row r="91" ht="15.75" customHeight="1">
      <c r="A91" s="1" t="s">
        <v>336</v>
      </c>
      <c r="B91" s="37">
        <v>2813.0</v>
      </c>
      <c r="C91" s="44" t="s">
        <v>2045</v>
      </c>
    </row>
    <row r="92" ht="15.75" customHeight="1">
      <c r="A92" s="1" t="s">
        <v>336</v>
      </c>
      <c r="B92" s="37">
        <v>2814.0</v>
      </c>
      <c r="C92" s="44" t="s">
        <v>2046</v>
      </c>
    </row>
    <row r="93" ht="15.75" customHeight="1">
      <c r="A93" s="1" t="s">
        <v>336</v>
      </c>
      <c r="B93" s="37">
        <v>2818.0</v>
      </c>
      <c r="C93" s="44" t="s">
        <v>2047</v>
      </c>
    </row>
    <row r="94" ht="15.75" customHeight="1">
      <c r="A94" s="1" t="s">
        <v>336</v>
      </c>
      <c r="B94" s="37">
        <v>2819.0</v>
      </c>
      <c r="C94" s="44" t="s">
        <v>2048</v>
      </c>
    </row>
    <row r="95" ht="15.75" customHeight="1">
      <c r="A95" s="1" t="s">
        <v>336</v>
      </c>
      <c r="B95" s="37">
        <v>6482.0</v>
      </c>
      <c r="C95" s="1"/>
    </row>
    <row r="96" ht="15.75" customHeight="1">
      <c r="A96" s="1" t="s">
        <v>336</v>
      </c>
      <c r="B96" s="37">
        <v>64820.0</v>
      </c>
      <c r="C96" s="44" t="s">
        <v>2153</v>
      </c>
    </row>
    <row r="97" ht="15.75" customHeight="1">
      <c r="A97" s="1" t="s">
        <v>336</v>
      </c>
      <c r="B97" s="37">
        <v>64821.0</v>
      </c>
      <c r="C97" s="44" t="s">
        <v>2154</v>
      </c>
    </row>
    <row r="98" ht="15.75" customHeight="1">
      <c r="A98" s="1" t="s">
        <v>336</v>
      </c>
      <c r="B98" s="37">
        <v>64822.0</v>
      </c>
      <c r="C98" s="44" t="s">
        <v>2155</v>
      </c>
    </row>
    <row r="99" ht="15.75" customHeight="1">
      <c r="A99" s="1" t="s">
        <v>336</v>
      </c>
      <c r="B99" s="37">
        <v>64823.0</v>
      </c>
      <c r="C99" s="44" t="s">
        <v>2156</v>
      </c>
    </row>
    <row r="100" ht="15.75" customHeight="1">
      <c r="A100" s="13" t="s">
        <v>336</v>
      </c>
      <c r="B100" s="99">
        <v>64824.0</v>
      </c>
      <c r="C100" s="44" t="s">
        <v>2157</v>
      </c>
    </row>
    <row r="101" ht="15.75" customHeight="1">
      <c r="A101" s="14" t="s">
        <v>2158</v>
      </c>
      <c r="B101" s="15"/>
      <c r="C101" s="15"/>
    </row>
    <row r="102" ht="15.75" customHeight="1">
      <c r="A102" s="1" t="s">
        <v>336</v>
      </c>
      <c r="B102" s="37">
        <v>29384.0</v>
      </c>
      <c r="C102" s="98" t="s">
        <v>2159</v>
      </c>
    </row>
    <row r="103" ht="15.75" customHeight="1">
      <c r="A103" s="1" t="s">
        <v>336</v>
      </c>
      <c r="B103" s="100">
        <v>30000.0</v>
      </c>
      <c r="C103" s="98" t="s">
        <v>2160</v>
      </c>
    </row>
    <row r="104" ht="15.75" customHeight="1">
      <c r="A104" s="1" t="s">
        <v>336</v>
      </c>
      <c r="B104" s="100">
        <v>30001.0</v>
      </c>
      <c r="C104" s="98" t="s">
        <v>2161</v>
      </c>
    </row>
    <row r="105" ht="15.75" customHeight="1">
      <c r="A105" s="1" t="s">
        <v>336</v>
      </c>
      <c r="B105" s="100">
        <v>30002.0</v>
      </c>
      <c r="C105" s="98" t="s">
        <v>2162</v>
      </c>
    </row>
    <row r="106" ht="15.75" customHeight="1">
      <c r="A106" s="1" t="s">
        <v>336</v>
      </c>
      <c r="B106" s="100">
        <v>30009.0</v>
      </c>
      <c r="C106" s="98" t="s">
        <v>2163</v>
      </c>
    </row>
    <row r="107" ht="15.75" customHeight="1">
      <c r="A107" s="1" t="s">
        <v>336</v>
      </c>
      <c r="B107" s="100">
        <v>30020.0</v>
      </c>
      <c r="C107" s="98" t="s">
        <v>2164</v>
      </c>
    </row>
    <row r="108" ht="15.75" customHeight="1">
      <c r="A108" s="1" t="s">
        <v>336</v>
      </c>
      <c r="B108" s="100">
        <v>30021.0</v>
      </c>
      <c r="C108" s="98" t="s">
        <v>2165</v>
      </c>
    </row>
    <row r="109" ht="15.75" customHeight="1">
      <c r="A109" s="1" t="s">
        <v>336</v>
      </c>
      <c r="B109" s="100">
        <v>30022.0</v>
      </c>
      <c r="C109" s="98" t="s">
        <v>2166</v>
      </c>
    </row>
    <row r="110" ht="15.75" customHeight="1">
      <c r="A110" s="1" t="s">
        <v>336</v>
      </c>
      <c r="B110" s="100">
        <v>30023.0</v>
      </c>
      <c r="C110" s="98" t="s">
        <v>2167</v>
      </c>
    </row>
    <row r="111" ht="15.75" customHeight="1">
      <c r="A111" s="1" t="s">
        <v>336</v>
      </c>
      <c r="B111" s="100">
        <v>30029.0</v>
      </c>
      <c r="C111" s="98" t="s">
        <v>2168</v>
      </c>
    </row>
    <row r="112" ht="15.75" customHeight="1">
      <c r="A112" s="1" t="s">
        <v>336</v>
      </c>
      <c r="B112" s="37">
        <v>30921.0</v>
      </c>
      <c r="C112" s="54" t="s">
        <v>2169</v>
      </c>
    </row>
    <row r="113" ht="15.75" customHeight="1">
      <c r="A113" s="1" t="s">
        <v>336</v>
      </c>
      <c r="B113" s="37">
        <v>30924.0</v>
      </c>
      <c r="C113" s="54" t="s">
        <v>2170</v>
      </c>
    </row>
    <row r="114" ht="15.75" customHeight="1">
      <c r="A114" s="1" t="s">
        <v>336</v>
      </c>
      <c r="B114" s="37">
        <v>30928.0</v>
      </c>
      <c r="C114" s="54" t="s">
        <v>2171</v>
      </c>
    </row>
    <row r="115" ht="15.75" customHeight="1">
      <c r="A115" s="1" t="s">
        <v>423</v>
      </c>
      <c r="B115" s="54" t="s">
        <v>2172</v>
      </c>
      <c r="C115" s="54" t="s">
        <v>2173</v>
      </c>
    </row>
    <row r="116" ht="15.75" customHeight="1">
      <c r="A116" s="1" t="s">
        <v>423</v>
      </c>
      <c r="B116" s="54" t="s">
        <v>2174</v>
      </c>
      <c r="C116" s="54" t="s">
        <v>2165</v>
      </c>
    </row>
    <row r="117" ht="15.75" customHeight="1">
      <c r="A117" s="1" t="s">
        <v>423</v>
      </c>
      <c r="B117" s="54" t="s">
        <v>2175</v>
      </c>
      <c r="C117" s="54" t="s">
        <v>2176</v>
      </c>
    </row>
    <row r="118" ht="15.75" customHeight="1">
      <c r="A118" s="1" t="s">
        <v>423</v>
      </c>
      <c r="B118" s="54" t="s">
        <v>2177</v>
      </c>
      <c r="C118" s="54" t="s">
        <v>2178</v>
      </c>
    </row>
    <row r="119" ht="15.75" customHeight="1">
      <c r="A119" s="1" t="s">
        <v>423</v>
      </c>
      <c r="B119" s="54" t="s">
        <v>2179</v>
      </c>
      <c r="C119" s="54" t="s">
        <v>2180</v>
      </c>
    </row>
    <row r="120" ht="15.75" customHeight="1">
      <c r="A120" s="1" t="s">
        <v>423</v>
      </c>
      <c r="B120" s="54" t="s">
        <v>2181</v>
      </c>
      <c r="C120" s="54" t="s">
        <v>2182</v>
      </c>
    </row>
    <row r="121" ht="15.75" customHeight="1">
      <c r="A121" s="1" t="s">
        <v>423</v>
      </c>
      <c r="B121" s="54" t="s">
        <v>2183</v>
      </c>
      <c r="C121" s="54" t="s">
        <v>2184</v>
      </c>
    </row>
    <row r="122" ht="15.75" customHeight="1">
      <c r="A122" s="1" t="s">
        <v>423</v>
      </c>
      <c r="B122" s="54" t="s">
        <v>2185</v>
      </c>
      <c r="C122" s="54" t="s">
        <v>2186</v>
      </c>
    </row>
    <row r="123" ht="15.75" customHeight="1">
      <c r="A123" s="1" t="s">
        <v>423</v>
      </c>
      <c r="B123" s="54" t="s">
        <v>2187</v>
      </c>
      <c r="C123" s="54" t="s">
        <v>2188</v>
      </c>
    </row>
    <row r="124" ht="15.75" customHeight="1">
      <c r="A124" s="1" t="s">
        <v>423</v>
      </c>
      <c r="B124" s="54" t="s">
        <v>2189</v>
      </c>
      <c r="C124" s="54" t="s">
        <v>2190</v>
      </c>
    </row>
    <row r="125" ht="15.75" customHeight="1">
      <c r="A125" s="1" t="s">
        <v>423</v>
      </c>
      <c r="B125" s="54" t="s">
        <v>2191</v>
      </c>
      <c r="C125" s="54" t="s">
        <v>2192</v>
      </c>
    </row>
    <row r="126" ht="15.75" customHeight="1">
      <c r="A126" s="1" t="s">
        <v>423</v>
      </c>
      <c r="B126" s="54" t="s">
        <v>2193</v>
      </c>
      <c r="C126" s="54" t="s">
        <v>2194</v>
      </c>
    </row>
    <row r="127" ht="15.75" customHeight="1">
      <c r="A127" s="1" t="s">
        <v>423</v>
      </c>
      <c r="B127" s="54" t="s">
        <v>2195</v>
      </c>
      <c r="C127" s="54" t="s">
        <v>2196</v>
      </c>
    </row>
    <row r="128" ht="15.75" customHeight="1">
      <c r="A128" s="1" t="s">
        <v>423</v>
      </c>
      <c r="B128" s="54" t="s">
        <v>2197</v>
      </c>
      <c r="C128" s="54" t="s">
        <v>2198</v>
      </c>
    </row>
    <row r="129" ht="15.75" customHeight="1">
      <c r="A129" s="1" t="s">
        <v>423</v>
      </c>
      <c r="B129" s="54" t="s">
        <v>2199</v>
      </c>
      <c r="C129" s="54" t="s">
        <v>2200</v>
      </c>
    </row>
    <row r="130" ht="15.75" customHeight="1">
      <c r="A130" s="1" t="s">
        <v>423</v>
      </c>
      <c r="B130" s="54" t="s">
        <v>2201</v>
      </c>
      <c r="C130" s="54" t="s">
        <v>2202</v>
      </c>
    </row>
    <row r="131" ht="15.75" customHeight="1">
      <c r="A131" s="1" t="s">
        <v>423</v>
      </c>
      <c r="B131" s="54" t="s">
        <v>2203</v>
      </c>
      <c r="C131" s="54" t="s">
        <v>2204</v>
      </c>
    </row>
    <row r="132" ht="15.75" customHeight="1">
      <c r="A132" s="1" t="s">
        <v>423</v>
      </c>
      <c r="B132" s="54" t="s">
        <v>2205</v>
      </c>
      <c r="C132" s="54" t="s">
        <v>2206</v>
      </c>
    </row>
    <row r="133" ht="15.75" customHeight="1">
      <c r="A133" s="1" t="s">
        <v>423</v>
      </c>
      <c r="B133" s="54" t="s">
        <v>2207</v>
      </c>
      <c r="C133" s="54" t="s">
        <v>2208</v>
      </c>
    </row>
    <row r="134" ht="15.75" customHeight="1">
      <c r="A134" s="1" t="s">
        <v>423</v>
      </c>
      <c r="B134" s="54" t="s">
        <v>2209</v>
      </c>
      <c r="C134" s="54" t="s">
        <v>2210</v>
      </c>
    </row>
    <row r="135" ht="15.75" customHeight="1">
      <c r="A135" s="1" t="s">
        <v>423</v>
      </c>
      <c r="B135" s="54" t="s">
        <v>2211</v>
      </c>
      <c r="C135" s="54" t="s">
        <v>2212</v>
      </c>
    </row>
    <row r="136" ht="15.75" customHeight="1">
      <c r="A136" s="1" t="s">
        <v>423</v>
      </c>
      <c r="B136" s="54" t="s">
        <v>2213</v>
      </c>
      <c r="C136" s="54" t="s">
        <v>2214</v>
      </c>
    </row>
    <row r="137" ht="15.75" customHeight="1">
      <c r="A137" s="1" t="s">
        <v>423</v>
      </c>
      <c r="B137" s="54" t="s">
        <v>2215</v>
      </c>
      <c r="C137" s="54" t="s">
        <v>2216</v>
      </c>
    </row>
    <row r="138" ht="15.75" customHeight="1">
      <c r="A138" s="1" t="s">
        <v>423</v>
      </c>
      <c r="B138" s="54" t="s">
        <v>2217</v>
      </c>
      <c r="C138" s="54" t="s">
        <v>2161</v>
      </c>
    </row>
    <row r="139" ht="15.75" customHeight="1">
      <c r="A139" s="1" t="s">
        <v>423</v>
      </c>
      <c r="B139" s="54" t="s">
        <v>2218</v>
      </c>
      <c r="C139" s="54" t="s">
        <v>2162</v>
      </c>
    </row>
    <row r="140" ht="15.75" customHeight="1">
      <c r="A140" s="1" t="s">
        <v>423</v>
      </c>
      <c r="B140" s="54" t="s">
        <v>2219</v>
      </c>
      <c r="C140" s="54" t="s">
        <v>2220</v>
      </c>
    </row>
    <row r="141" ht="15.75" customHeight="1">
      <c r="A141" s="1" t="s">
        <v>423</v>
      </c>
      <c r="B141" s="54" t="s">
        <v>2221</v>
      </c>
      <c r="C141" s="54" t="s">
        <v>2222</v>
      </c>
    </row>
    <row r="142" ht="15.75" customHeight="1">
      <c r="A142" s="13" t="s">
        <v>423</v>
      </c>
      <c r="B142" s="59" t="s">
        <v>2223</v>
      </c>
      <c r="C142" s="59" t="s">
        <v>2224</v>
      </c>
    </row>
    <row r="143" ht="15.75" customHeight="1">
      <c r="A143" s="14" t="s">
        <v>2225</v>
      </c>
      <c r="B143" s="15"/>
      <c r="C143" s="15"/>
    </row>
    <row r="144" ht="15.75" customHeight="1">
      <c r="A144" s="1" t="s">
        <v>423</v>
      </c>
      <c r="B144" s="54" t="s">
        <v>2226</v>
      </c>
      <c r="C144" s="1" t="s">
        <v>2227</v>
      </c>
    </row>
    <row r="145" ht="15.75" customHeight="1">
      <c r="A145" s="13" t="s">
        <v>336</v>
      </c>
      <c r="B145" s="99">
        <v>28981.0</v>
      </c>
      <c r="C145" s="13" t="s">
        <v>2228</v>
      </c>
    </row>
    <row r="146" ht="15.75" customHeight="1">
      <c r="A146" s="14" t="s">
        <v>2229</v>
      </c>
      <c r="B146" s="15"/>
      <c r="C146" s="15"/>
    </row>
    <row r="147" ht="15.75" customHeight="1">
      <c r="A147" s="1" t="s">
        <v>336</v>
      </c>
      <c r="B147" s="37">
        <v>493.0</v>
      </c>
      <c r="C147" s="1"/>
    </row>
    <row r="148" ht="15.75" customHeight="1">
      <c r="A148" s="1" t="s">
        <v>336</v>
      </c>
      <c r="B148" s="37">
        <v>4930.0</v>
      </c>
      <c r="C148" s="1"/>
    </row>
    <row r="149" ht="15.75" customHeight="1">
      <c r="A149" s="1" t="s">
        <v>336</v>
      </c>
      <c r="B149" s="37">
        <v>49300.0</v>
      </c>
      <c r="C149" s="44" t="s">
        <v>2230</v>
      </c>
    </row>
    <row r="150" ht="15.75" customHeight="1">
      <c r="A150" s="1" t="s">
        <v>336</v>
      </c>
      <c r="B150" s="37">
        <v>49301.0</v>
      </c>
      <c r="C150" s="44" t="s">
        <v>2231</v>
      </c>
    </row>
    <row r="151" ht="15.75" customHeight="1">
      <c r="A151" s="1" t="s">
        <v>336</v>
      </c>
      <c r="B151" s="37">
        <v>49302.0</v>
      </c>
      <c r="C151" s="44" t="s">
        <v>2232</v>
      </c>
    </row>
    <row r="152" ht="15.75" customHeight="1">
      <c r="A152" s="1" t="s">
        <v>336</v>
      </c>
      <c r="B152" s="37">
        <v>4931.0</v>
      </c>
      <c r="C152" s="1"/>
    </row>
    <row r="153" ht="15.75" customHeight="1">
      <c r="A153" s="1" t="s">
        <v>336</v>
      </c>
      <c r="B153" s="37">
        <v>49310.0</v>
      </c>
      <c r="C153" s="44" t="s">
        <v>2233</v>
      </c>
    </row>
    <row r="154" ht="15.75" customHeight="1">
      <c r="A154" s="1" t="s">
        <v>336</v>
      </c>
      <c r="B154" s="37">
        <v>49311.0</v>
      </c>
      <c r="C154" s="44" t="s">
        <v>2234</v>
      </c>
    </row>
    <row r="155" ht="15.75" customHeight="1">
      <c r="A155" s="1" t="s">
        <v>336</v>
      </c>
      <c r="B155" s="37">
        <v>49312.0</v>
      </c>
      <c r="C155" s="44" t="s">
        <v>2235</v>
      </c>
    </row>
    <row r="156" ht="15.75" customHeight="1">
      <c r="A156" s="1" t="s">
        <v>336</v>
      </c>
      <c r="B156" s="37">
        <v>4932.0</v>
      </c>
      <c r="C156" s="1"/>
    </row>
    <row r="157" ht="15.75" customHeight="1">
      <c r="A157" s="1" t="s">
        <v>336</v>
      </c>
      <c r="B157" s="37">
        <v>49320.0</v>
      </c>
      <c r="C157" s="44" t="s">
        <v>2236</v>
      </c>
    </row>
    <row r="158" ht="15.75" customHeight="1">
      <c r="A158" s="1" t="s">
        <v>336</v>
      </c>
      <c r="B158" s="37">
        <v>49321.0</v>
      </c>
      <c r="C158" s="44" t="s">
        <v>2237</v>
      </c>
    </row>
    <row r="159" ht="15.75" customHeight="1">
      <c r="A159" s="1" t="s">
        <v>336</v>
      </c>
      <c r="B159" s="37">
        <v>49322.0</v>
      </c>
      <c r="C159" s="44" t="s">
        <v>2238</v>
      </c>
    </row>
    <row r="160" ht="15.75" customHeight="1">
      <c r="A160" s="1" t="s">
        <v>336</v>
      </c>
      <c r="B160" s="37">
        <v>4938.0</v>
      </c>
      <c r="C160" s="1"/>
    </row>
    <row r="161" ht="15.75" customHeight="1">
      <c r="A161" s="1" t="s">
        <v>336</v>
      </c>
      <c r="B161" s="37">
        <v>49381.0</v>
      </c>
      <c r="C161" s="44" t="s">
        <v>2239</v>
      </c>
    </row>
    <row r="162" ht="15.75" customHeight="1">
      <c r="A162" s="1" t="s">
        <v>336</v>
      </c>
      <c r="B162" s="37">
        <v>49382.0</v>
      </c>
      <c r="C162" s="44" t="s">
        <v>2240</v>
      </c>
    </row>
    <row r="163" ht="15.75" customHeight="1">
      <c r="A163" s="1" t="s">
        <v>336</v>
      </c>
      <c r="B163" s="37">
        <v>4939.0</v>
      </c>
      <c r="C163" s="1"/>
    </row>
    <row r="164" ht="15.75" customHeight="1">
      <c r="A164" s="1" t="s">
        <v>336</v>
      </c>
      <c r="B164" s="37">
        <v>49390.0</v>
      </c>
      <c r="C164" s="44" t="s">
        <v>2241</v>
      </c>
    </row>
    <row r="165" ht="15.75" customHeight="1">
      <c r="A165" s="1" t="s">
        <v>336</v>
      </c>
      <c r="B165" s="37">
        <v>49391.0</v>
      </c>
      <c r="C165" s="44" t="s">
        <v>2242</v>
      </c>
    </row>
    <row r="166" ht="15.75" customHeight="1">
      <c r="A166" s="1" t="s">
        <v>336</v>
      </c>
      <c r="B166" s="37">
        <v>49392.0</v>
      </c>
      <c r="C166" s="44" t="s">
        <v>2243</v>
      </c>
    </row>
    <row r="167" ht="15.75" customHeight="1">
      <c r="A167" s="1" t="s">
        <v>423</v>
      </c>
      <c r="B167" s="54" t="s">
        <v>2244</v>
      </c>
      <c r="C167" s="1"/>
    </row>
    <row r="168" ht="15.75" customHeight="1">
      <c r="A168" s="1" t="s">
        <v>423</v>
      </c>
      <c r="B168" s="54" t="s">
        <v>2245</v>
      </c>
      <c r="C168" s="1"/>
    </row>
    <row r="169" ht="15.75" customHeight="1">
      <c r="A169" s="1" t="s">
        <v>423</v>
      </c>
      <c r="B169" s="54" t="s">
        <v>2246</v>
      </c>
      <c r="C169" s="44" t="s">
        <v>2247</v>
      </c>
    </row>
    <row r="170" ht="15.75" customHeight="1">
      <c r="A170" s="1" t="s">
        <v>423</v>
      </c>
      <c r="B170" s="54" t="s">
        <v>2248</v>
      </c>
      <c r="C170" s="44" t="s">
        <v>2249</v>
      </c>
    </row>
    <row r="171" ht="15.75" customHeight="1">
      <c r="A171" s="1" t="s">
        <v>423</v>
      </c>
      <c r="B171" s="54" t="s">
        <v>2250</v>
      </c>
      <c r="C171" s="44" t="s">
        <v>2251</v>
      </c>
    </row>
    <row r="172" ht="15.75" customHeight="1">
      <c r="A172" s="1" t="s">
        <v>423</v>
      </c>
      <c r="B172" s="54" t="s">
        <v>2252</v>
      </c>
      <c r="C172" s="1"/>
    </row>
    <row r="173" ht="15.75" customHeight="1">
      <c r="A173" s="1" t="s">
        <v>423</v>
      </c>
      <c r="B173" s="54" t="s">
        <v>2253</v>
      </c>
      <c r="C173" s="44" t="s">
        <v>2254</v>
      </c>
    </row>
    <row r="174" ht="15.75" customHeight="1">
      <c r="A174" s="1" t="s">
        <v>423</v>
      </c>
      <c r="B174" s="54" t="s">
        <v>2255</v>
      </c>
      <c r="C174" s="44" t="s">
        <v>2256</v>
      </c>
    </row>
    <row r="175" ht="15.75" customHeight="1">
      <c r="A175" s="1" t="s">
        <v>423</v>
      </c>
      <c r="B175" s="54" t="s">
        <v>2257</v>
      </c>
      <c r="C175" s="44" t="s">
        <v>2258</v>
      </c>
    </row>
    <row r="176" ht="15.75" customHeight="1">
      <c r="A176" s="1" t="s">
        <v>423</v>
      </c>
      <c r="B176" s="54" t="s">
        <v>2259</v>
      </c>
      <c r="C176" s="1"/>
    </row>
    <row r="177" ht="15.75" customHeight="1">
      <c r="A177" s="1" t="s">
        <v>423</v>
      </c>
      <c r="B177" s="54" t="s">
        <v>2260</v>
      </c>
      <c r="C177" s="44" t="s">
        <v>2261</v>
      </c>
    </row>
    <row r="178" ht="15.75" customHeight="1">
      <c r="A178" s="1" t="s">
        <v>423</v>
      </c>
      <c r="B178" s="54" t="s">
        <v>2262</v>
      </c>
      <c r="C178" s="44" t="s">
        <v>2263</v>
      </c>
    </row>
    <row r="179" ht="15.75" customHeight="1">
      <c r="A179" s="1" t="s">
        <v>423</v>
      </c>
      <c r="B179" s="54" t="s">
        <v>2264</v>
      </c>
      <c r="C179" s="44" t="s">
        <v>2265</v>
      </c>
    </row>
    <row r="180" ht="15.75" customHeight="1">
      <c r="A180" s="1" t="s">
        <v>423</v>
      </c>
      <c r="B180" s="54" t="s">
        <v>2266</v>
      </c>
      <c r="C180" s="1"/>
    </row>
    <row r="181" ht="15.75" customHeight="1">
      <c r="A181" s="1" t="s">
        <v>423</v>
      </c>
      <c r="B181" s="54" t="s">
        <v>2267</v>
      </c>
      <c r="C181" s="44" t="s">
        <v>2268</v>
      </c>
    </row>
    <row r="182" ht="15.75" customHeight="1">
      <c r="A182" s="1" t="s">
        <v>423</v>
      </c>
      <c r="B182" s="54" t="s">
        <v>2269</v>
      </c>
      <c r="C182" s="44" t="s">
        <v>2270</v>
      </c>
    </row>
    <row r="183" ht="15.75" customHeight="1">
      <c r="A183" s="1" t="s">
        <v>423</v>
      </c>
      <c r="B183" s="54" t="s">
        <v>2271</v>
      </c>
      <c r="C183" s="44" t="s">
        <v>2272</v>
      </c>
    </row>
    <row r="184" ht="15.75" customHeight="1">
      <c r="A184" s="1" t="s">
        <v>423</v>
      </c>
      <c r="B184" s="54" t="s">
        <v>2273</v>
      </c>
      <c r="C184" s="1"/>
    </row>
    <row r="185" ht="15.75" customHeight="1">
      <c r="A185" s="1" t="s">
        <v>423</v>
      </c>
      <c r="B185" s="54" t="s">
        <v>2274</v>
      </c>
      <c r="C185" s="1"/>
    </row>
    <row r="186" ht="15.75" customHeight="1">
      <c r="A186" s="1" t="s">
        <v>423</v>
      </c>
      <c r="B186" s="54" t="s">
        <v>2275</v>
      </c>
      <c r="C186" s="44" t="s">
        <v>2276</v>
      </c>
    </row>
    <row r="187" ht="15.75" customHeight="1">
      <c r="A187" s="1" t="s">
        <v>423</v>
      </c>
      <c r="B187" s="54" t="s">
        <v>2277</v>
      </c>
      <c r="C187" s="44" t="s">
        <v>2278</v>
      </c>
    </row>
    <row r="188" ht="15.75" customHeight="1">
      <c r="A188" s="1" t="s">
        <v>423</v>
      </c>
      <c r="B188" s="54" t="s">
        <v>2279</v>
      </c>
      <c r="C188" s="44" t="s">
        <v>2280</v>
      </c>
    </row>
    <row r="189" ht="15.75" customHeight="1">
      <c r="A189" s="1" t="s">
        <v>423</v>
      </c>
      <c r="B189" s="54" t="s">
        <v>2281</v>
      </c>
      <c r="C189" s="1"/>
    </row>
    <row r="190" ht="15.75" customHeight="1">
      <c r="A190" s="1" t="s">
        <v>423</v>
      </c>
      <c r="B190" s="54" t="s">
        <v>2282</v>
      </c>
      <c r="C190" s="44" t="s">
        <v>2239</v>
      </c>
    </row>
    <row r="191" ht="15.75" customHeight="1">
      <c r="A191" s="1" t="s">
        <v>423</v>
      </c>
      <c r="B191" s="54" t="s">
        <v>2283</v>
      </c>
      <c r="C191" s="44" t="s">
        <v>2240</v>
      </c>
    </row>
    <row r="192" ht="15.75" customHeight="1">
      <c r="A192" s="1" t="s">
        <v>423</v>
      </c>
      <c r="B192" s="59" t="s">
        <v>2284</v>
      </c>
      <c r="C192" s="44" t="s">
        <v>2285</v>
      </c>
    </row>
    <row r="193" ht="15.75" customHeight="1">
      <c r="A193" s="14" t="s">
        <v>2286</v>
      </c>
      <c r="B193" s="15"/>
      <c r="C193" s="15"/>
    </row>
    <row r="194" ht="15.75" customHeight="1">
      <c r="A194" s="44" t="s">
        <v>423</v>
      </c>
      <c r="B194" s="44" t="s">
        <v>2287</v>
      </c>
      <c r="C194" s="44"/>
    </row>
    <row r="195" ht="15.75" customHeight="1">
      <c r="A195" s="44" t="s">
        <v>423</v>
      </c>
      <c r="B195" s="44" t="s">
        <v>2288</v>
      </c>
      <c r="C195" s="44" t="s">
        <v>2289</v>
      </c>
    </row>
    <row r="196" ht="15.75" customHeight="1">
      <c r="A196" s="44" t="s">
        <v>423</v>
      </c>
      <c r="B196" s="44" t="s">
        <v>2290</v>
      </c>
      <c r="C196" s="44"/>
    </row>
    <row r="197" ht="15.75" customHeight="1">
      <c r="A197" s="44" t="s">
        <v>423</v>
      </c>
      <c r="B197" s="44" t="s">
        <v>2291</v>
      </c>
      <c r="C197" s="44" t="s">
        <v>2292</v>
      </c>
    </row>
    <row r="198" ht="15.75" customHeight="1">
      <c r="A198" s="44" t="s">
        <v>423</v>
      </c>
      <c r="B198" s="44" t="s">
        <v>2293</v>
      </c>
      <c r="C198" s="44" t="s">
        <v>2294</v>
      </c>
    </row>
    <row r="199" ht="15.75" customHeight="1">
      <c r="A199" s="44" t="s">
        <v>423</v>
      </c>
      <c r="B199" s="44" t="s">
        <v>2295</v>
      </c>
      <c r="C199" s="44" t="s">
        <v>2296</v>
      </c>
    </row>
    <row r="200" ht="15.75" customHeight="1">
      <c r="A200" s="44" t="s">
        <v>423</v>
      </c>
      <c r="B200" s="44" t="s">
        <v>2297</v>
      </c>
      <c r="C200" s="44" t="s">
        <v>2298</v>
      </c>
    </row>
    <row r="201" ht="15.75" customHeight="1">
      <c r="A201" s="44" t="s">
        <v>423</v>
      </c>
      <c r="B201" s="44" t="s">
        <v>2299</v>
      </c>
      <c r="C201" s="44" t="s">
        <v>2300</v>
      </c>
    </row>
    <row r="202" ht="15.75" customHeight="1">
      <c r="A202" s="44" t="s">
        <v>423</v>
      </c>
      <c r="B202" s="44" t="s">
        <v>2301</v>
      </c>
      <c r="C202" s="44" t="s">
        <v>2302</v>
      </c>
    </row>
    <row r="203" ht="15.75" customHeight="1">
      <c r="A203" s="44" t="s">
        <v>423</v>
      </c>
      <c r="B203" s="44" t="s">
        <v>2303</v>
      </c>
      <c r="C203" s="44" t="s">
        <v>2304</v>
      </c>
    </row>
    <row r="204" ht="15.75" customHeight="1">
      <c r="A204" s="44" t="s">
        <v>423</v>
      </c>
      <c r="B204" s="44" t="s">
        <v>2305</v>
      </c>
      <c r="C204" s="44" t="s">
        <v>2306</v>
      </c>
    </row>
    <row r="205" ht="15.75" customHeight="1">
      <c r="A205" s="44" t="s">
        <v>423</v>
      </c>
      <c r="B205" s="44" t="s">
        <v>2307</v>
      </c>
      <c r="C205" s="44" t="s">
        <v>2308</v>
      </c>
    </row>
    <row r="206" ht="15.75" customHeight="1">
      <c r="A206" s="44" t="s">
        <v>423</v>
      </c>
      <c r="B206" s="44" t="s">
        <v>2309</v>
      </c>
      <c r="C206" s="44"/>
    </row>
    <row r="207" ht="15.75" customHeight="1">
      <c r="A207" s="44" t="s">
        <v>423</v>
      </c>
      <c r="B207" s="44" t="s">
        <v>2310</v>
      </c>
      <c r="C207" s="44"/>
    </row>
    <row r="208" ht="15.75" customHeight="1">
      <c r="A208" s="44" t="s">
        <v>423</v>
      </c>
      <c r="B208" s="44" t="s">
        <v>2311</v>
      </c>
      <c r="C208" s="44" t="s">
        <v>2312</v>
      </c>
    </row>
    <row r="209" ht="15.75" customHeight="1">
      <c r="A209" s="44" t="s">
        <v>423</v>
      </c>
      <c r="B209" s="44" t="s">
        <v>2313</v>
      </c>
      <c r="C209" s="44" t="s">
        <v>2314</v>
      </c>
    </row>
    <row r="210" ht="15.75" customHeight="1">
      <c r="A210" s="44" t="s">
        <v>423</v>
      </c>
      <c r="B210" s="44" t="s">
        <v>2315</v>
      </c>
      <c r="C210" s="44" t="s">
        <v>2316</v>
      </c>
    </row>
    <row r="211" ht="15.75" customHeight="1">
      <c r="A211" s="44" t="s">
        <v>423</v>
      </c>
      <c r="B211" s="44" t="s">
        <v>2317</v>
      </c>
      <c r="C211" s="44" t="s">
        <v>2318</v>
      </c>
    </row>
    <row r="212" ht="15.75" customHeight="1">
      <c r="A212" s="44" t="s">
        <v>423</v>
      </c>
      <c r="B212" s="44" t="s">
        <v>2319</v>
      </c>
      <c r="C212" s="44" t="s">
        <v>2320</v>
      </c>
    </row>
    <row r="213" ht="15.75" customHeight="1">
      <c r="A213" s="44" t="s">
        <v>423</v>
      </c>
      <c r="B213" s="44" t="s">
        <v>2321</v>
      </c>
      <c r="C213" s="44"/>
    </row>
    <row r="214" ht="15.75" customHeight="1">
      <c r="A214" s="44" t="s">
        <v>423</v>
      </c>
      <c r="B214" s="44" t="s">
        <v>2322</v>
      </c>
      <c r="C214" s="44" t="s">
        <v>2323</v>
      </c>
    </row>
    <row r="215" ht="15.75" customHeight="1">
      <c r="A215" s="44" t="s">
        <v>423</v>
      </c>
      <c r="B215" s="44" t="s">
        <v>2324</v>
      </c>
      <c r="C215" s="44" t="s">
        <v>2325</v>
      </c>
    </row>
    <row r="216" ht="15.75" customHeight="1">
      <c r="A216" s="44" t="s">
        <v>423</v>
      </c>
      <c r="B216" s="44" t="s">
        <v>2326</v>
      </c>
      <c r="C216" s="44" t="s">
        <v>2327</v>
      </c>
    </row>
    <row r="217" ht="15.75" customHeight="1">
      <c r="A217" s="44" t="s">
        <v>423</v>
      </c>
      <c r="B217" s="44" t="s">
        <v>2328</v>
      </c>
      <c r="C217" s="44" t="s">
        <v>2329</v>
      </c>
    </row>
    <row r="218" ht="15.75" customHeight="1">
      <c r="A218" s="44" t="s">
        <v>423</v>
      </c>
      <c r="B218" s="44" t="s">
        <v>2330</v>
      </c>
      <c r="C218" s="44"/>
    </row>
    <row r="219" ht="15.75" customHeight="1">
      <c r="A219" s="44" t="s">
        <v>423</v>
      </c>
      <c r="B219" s="44" t="s">
        <v>2331</v>
      </c>
      <c r="C219" s="44" t="s">
        <v>2332</v>
      </c>
    </row>
    <row r="220" ht="15.75" customHeight="1">
      <c r="A220" s="44" t="s">
        <v>423</v>
      </c>
      <c r="B220" s="44" t="s">
        <v>2333</v>
      </c>
      <c r="C220" s="44" t="s">
        <v>2334</v>
      </c>
    </row>
    <row r="221" ht="15.75" customHeight="1">
      <c r="A221" s="44" t="s">
        <v>423</v>
      </c>
      <c r="B221" s="44" t="s">
        <v>2335</v>
      </c>
      <c r="C221" s="44" t="s">
        <v>2336</v>
      </c>
    </row>
    <row r="222" ht="15.75" customHeight="1">
      <c r="A222" s="44" t="s">
        <v>423</v>
      </c>
      <c r="B222" s="44" t="s">
        <v>2337</v>
      </c>
      <c r="C222" s="44" t="s">
        <v>2338</v>
      </c>
    </row>
    <row r="223" ht="15.75" customHeight="1">
      <c r="A223" s="44" t="s">
        <v>423</v>
      </c>
      <c r="B223" s="44" t="s">
        <v>2339</v>
      </c>
      <c r="C223" s="44"/>
    </row>
    <row r="224" ht="15.75" customHeight="1">
      <c r="A224" s="44" t="s">
        <v>423</v>
      </c>
      <c r="B224" s="44" t="s">
        <v>2340</v>
      </c>
      <c r="C224" s="44" t="s">
        <v>2341</v>
      </c>
    </row>
    <row r="225" ht="15.75" customHeight="1">
      <c r="A225" s="44" t="s">
        <v>423</v>
      </c>
      <c r="B225" s="44" t="s">
        <v>2342</v>
      </c>
      <c r="C225" s="44" t="s">
        <v>2343</v>
      </c>
    </row>
    <row r="226" ht="15.75" customHeight="1">
      <c r="A226" s="44" t="s">
        <v>423</v>
      </c>
      <c r="B226" s="44" t="s">
        <v>2344</v>
      </c>
      <c r="C226" s="44" t="s">
        <v>2345</v>
      </c>
    </row>
    <row r="227" ht="15.75" customHeight="1">
      <c r="A227" s="44" t="s">
        <v>423</v>
      </c>
      <c r="B227" s="44" t="s">
        <v>2346</v>
      </c>
      <c r="C227" s="44" t="s">
        <v>2347</v>
      </c>
    </row>
    <row r="228" ht="15.75" customHeight="1">
      <c r="A228" s="44" t="s">
        <v>423</v>
      </c>
      <c r="B228" s="44" t="s">
        <v>2348</v>
      </c>
      <c r="C228" s="44" t="s">
        <v>2349</v>
      </c>
    </row>
    <row r="229" ht="15.75" customHeight="1">
      <c r="A229" s="44" t="s">
        <v>423</v>
      </c>
      <c r="B229" s="44" t="s">
        <v>2350</v>
      </c>
      <c r="C229" s="44"/>
    </row>
    <row r="230" ht="15.75" customHeight="1">
      <c r="A230" s="44" t="s">
        <v>423</v>
      </c>
      <c r="B230" s="44" t="s">
        <v>2351</v>
      </c>
      <c r="C230" s="44" t="s">
        <v>2352</v>
      </c>
    </row>
    <row r="231" ht="15.75" customHeight="1">
      <c r="A231" s="44" t="s">
        <v>423</v>
      </c>
      <c r="B231" s="44" t="s">
        <v>2353</v>
      </c>
      <c r="C231" s="44" t="s">
        <v>2354</v>
      </c>
    </row>
    <row r="232" ht="15.75" customHeight="1">
      <c r="A232" s="44" t="s">
        <v>423</v>
      </c>
      <c r="B232" s="44" t="s">
        <v>2355</v>
      </c>
      <c r="C232" s="44" t="s">
        <v>2356</v>
      </c>
    </row>
    <row r="233" ht="15.75" customHeight="1">
      <c r="A233" s="44" t="s">
        <v>423</v>
      </c>
      <c r="B233" s="44" t="s">
        <v>2357</v>
      </c>
      <c r="C233" s="44"/>
    </row>
    <row r="234" ht="15.75" customHeight="1">
      <c r="A234" s="44" t="s">
        <v>423</v>
      </c>
      <c r="B234" s="44" t="s">
        <v>2358</v>
      </c>
      <c r="C234" s="44" t="s">
        <v>2359</v>
      </c>
    </row>
    <row r="235" ht="15.75" customHeight="1">
      <c r="A235" s="44" t="s">
        <v>423</v>
      </c>
      <c r="B235" s="44" t="s">
        <v>2360</v>
      </c>
      <c r="C235" s="44" t="s">
        <v>2361</v>
      </c>
    </row>
    <row r="236" ht="15.75" customHeight="1">
      <c r="A236" s="44" t="s">
        <v>423</v>
      </c>
      <c r="B236" s="44" t="s">
        <v>2362</v>
      </c>
      <c r="C236" s="44" t="s">
        <v>2363</v>
      </c>
    </row>
    <row r="237" ht="15.75" customHeight="1">
      <c r="A237" s="44" t="s">
        <v>423</v>
      </c>
      <c r="B237" s="44" t="s">
        <v>2364</v>
      </c>
      <c r="C237" s="44" t="s">
        <v>2365</v>
      </c>
    </row>
    <row r="238" ht="15.75" customHeight="1">
      <c r="A238" s="44" t="s">
        <v>423</v>
      </c>
      <c r="B238" s="44" t="s">
        <v>2366</v>
      </c>
      <c r="C238" s="44" t="s">
        <v>2367</v>
      </c>
    </row>
    <row r="239" ht="15.75" customHeight="1">
      <c r="A239" s="44" t="s">
        <v>423</v>
      </c>
      <c r="B239" s="44" t="s">
        <v>2368</v>
      </c>
      <c r="C239" s="44" t="s">
        <v>2369</v>
      </c>
    </row>
    <row r="240" ht="15.75" customHeight="1">
      <c r="A240" s="44" t="s">
        <v>423</v>
      </c>
      <c r="B240" s="44" t="s">
        <v>2370</v>
      </c>
      <c r="C240" s="44"/>
    </row>
    <row r="241" ht="15.75" customHeight="1">
      <c r="A241" s="44" t="s">
        <v>423</v>
      </c>
      <c r="B241" s="44" t="s">
        <v>2371</v>
      </c>
      <c r="C241" s="44"/>
    </row>
    <row r="242" ht="15.75" customHeight="1">
      <c r="A242" s="44" t="s">
        <v>423</v>
      </c>
      <c r="B242" s="44" t="s">
        <v>2372</v>
      </c>
      <c r="C242" s="44" t="s">
        <v>2373</v>
      </c>
    </row>
    <row r="243" ht="15.75" customHeight="1">
      <c r="A243" s="44" t="s">
        <v>423</v>
      </c>
      <c r="B243" s="44" t="s">
        <v>2374</v>
      </c>
      <c r="C243" s="44"/>
    </row>
    <row r="244" ht="15.75" customHeight="1">
      <c r="A244" s="44" t="s">
        <v>423</v>
      </c>
      <c r="B244" s="44" t="s">
        <v>2375</v>
      </c>
      <c r="C244" s="44" t="s">
        <v>2376</v>
      </c>
    </row>
    <row r="245" ht="15.75" customHeight="1">
      <c r="A245" s="44" t="s">
        <v>423</v>
      </c>
      <c r="B245" s="44" t="s">
        <v>2377</v>
      </c>
      <c r="C245" s="44" t="s">
        <v>2378</v>
      </c>
    </row>
    <row r="246" ht="15.75" customHeight="1">
      <c r="A246" s="44" t="s">
        <v>423</v>
      </c>
      <c r="B246" s="44" t="s">
        <v>2379</v>
      </c>
      <c r="C246" s="44" t="s">
        <v>2380</v>
      </c>
    </row>
    <row r="247" ht="15.75" customHeight="1">
      <c r="A247" s="44" t="s">
        <v>423</v>
      </c>
      <c r="B247" s="44" t="s">
        <v>2381</v>
      </c>
      <c r="C247" s="44"/>
    </row>
    <row r="248" ht="15.75" customHeight="1">
      <c r="A248" s="44" t="s">
        <v>423</v>
      </c>
      <c r="B248" s="44" t="s">
        <v>2382</v>
      </c>
      <c r="C248" s="44" t="s">
        <v>2383</v>
      </c>
    </row>
    <row r="249" ht="15.75" customHeight="1">
      <c r="A249" s="44" t="s">
        <v>423</v>
      </c>
      <c r="B249" s="44" t="s">
        <v>2384</v>
      </c>
      <c r="C249" s="44" t="s">
        <v>2385</v>
      </c>
    </row>
    <row r="250" ht="15.75" customHeight="1">
      <c r="A250" s="44" t="s">
        <v>423</v>
      </c>
      <c r="B250" s="44" t="s">
        <v>2386</v>
      </c>
      <c r="C250" s="44" t="s">
        <v>2387</v>
      </c>
    </row>
    <row r="251" ht="15.75" customHeight="1">
      <c r="A251" s="44" t="s">
        <v>423</v>
      </c>
      <c r="B251" s="44" t="s">
        <v>2388</v>
      </c>
      <c r="C251" s="44"/>
    </row>
    <row r="252" ht="15.75" customHeight="1">
      <c r="A252" s="44" t="s">
        <v>423</v>
      </c>
      <c r="B252" s="44" t="s">
        <v>2389</v>
      </c>
      <c r="C252" s="44" t="s">
        <v>2390</v>
      </c>
    </row>
    <row r="253" ht="15.75" customHeight="1">
      <c r="A253" s="44" t="s">
        <v>423</v>
      </c>
      <c r="B253" s="44" t="s">
        <v>2391</v>
      </c>
      <c r="C253" s="44" t="s">
        <v>2392</v>
      </c>
    </row>
    <row r="254" ht="15.75" customHeight="1">
      <c r="A254" s="44" t="s">
        <v>423</v>
      </c>
      <c r="B254" s="44" t="s">
        <v>2393</v>
      </c>
      <c r="C254" s="44" t="s">
        <v>2394</v>
      </c>
    </row>
    <row r="255" ht="15.75" customHeight="1">
      <c r="A255" s="44" t="s">
        <v>423</v>
      </c>
      <c r="B255" s="44" t="s">
        <v>2395</v>
      </c>
      <c r="C255" s="44"/>
    </row>
    <row r="256" ht="15.75" customHeight="1">
      <c r="A256" s="44" t="s">
        <v>423</v>
      </c>
      <c r="B256" s="44" t="s">
        <v>2396</v>
      </c>
      <c r="C256" s="44" t="s">
        <v>2397</v>
      </c>
    </row>
    <row r="257" ht="15.75" customHeight="1">
      <c r="A257" s="44" t="s">
        <v>423</v>
      </c>
      <c r="B257" s="44" t="s">
        <v>2398</v>
      </c>
      <c r="C257" s="44" t="s">
        <v>2399</v>
      </c>
    </row>
    <row r="258" ht="15.75" customHeight="1">
      <c r="A258" s="44" t="s">
        <v>423</v>
      </c>
      <c r="B258" s="44" t="s">
        <v>2400</v>
      </c>
      <c r="C258" s="44" t="s">
        <v>2401</v>
      </c>
    </row>
    <row r="259" ht="15.75" customHeight="1">
      <c r="A259" s="44" t="s">
        <v>423</v>
      </c>
      <c r="B259" s="44" t="s">
        <v>2402</v>
      </c>
      <c r="C259" s="44"/>
    </row>
    <row r="260" ht="15.75" customHeight="1">
      <c r="A260" s="44" t="s">
        <v>423</v>
      </c>
      <c r="B260" s="44" t="s">
        <v>2403</v>
      </c>
      <c r="C260" s="44" t="s">
        <v>2404</v>
      </c>
    </row>
    <row r="261" ht="15.75" customHeight="1">
      <c r="A261" s="44" t="s">
        <v>423</v>
      </c>
      <c r="B261" s="44" t="s">
        <v>2405</v>
      </c>
      <c r="C261" s="44" t="s">
        <v>2406</v>
      </c>
    </row>
    <row r="262" ht="15.75" customHeight="1">
      <c r="A262" s="44" t="s">
        <v>423</v>
      </c>
      <c r="B262" s="44" t="s">
        <v>2407</v>
      </c>
      <c r="C262" s="44" t="s">
        <v>2408</v>
      </c>
    </row>
    <row r="263" ht="15.75" customHeight="1">
      <c r="A263" s="44" t="s">
        <v>423</v>
      </c>
      <c r="B263" s="44" t="s">
        <v>2409</v>
      </c>
      <c r="C263" s="44"/>
    </row>
    <row r="264" ht="15.75" customHeight="1">
      <c r="A264" s="44" t="s">
        <v>423</v>
      </c>
      <c r="B264" s="44" t="s">
        <v>2410</v>
      </c>
      <c r="C264" s="44" t="s">
        <v>2411</v>
      </c>
    </row>
    <row r="265" ht="15.75" customHeight="1">
      <c r="A265" s="44" t="s">
        <v>423</v>
      </c>
      <c r="B265" s="44" t="s">
        <v>2412</v>
      </c>
      <c r="C265" s="44" t="s">
        <v>2413</v>
      </c>
    </row>
    <row r="266" ht="15.75" customHeight="1">
      <c r="A266" s="44" t="s">
        <v>423</v>
      </c>
      <c r="B266" s="44" t="s">
        <v>2414</v>
      </c>
      <c r="C266" s="44" t="s">
        <v>2415</v>
      </c>
    </row>
    <row r="267" ht="15.75" customHeight="1">
      <c r="A267" s="44" t="s">
        <v>423</v>
      </c>
      <c r="B267" s="44" t="s">
        <v>2416</v>
      </c>
      <c r="C267" s="44"/>
    </row>
    <row r="268" ht="15.75" customHeight="1">
      <c r="A268" s="44" t="s">
        <v>423</v>
      </c>
      <c r="B268" s="44" t="s">
        <v>2417</v>
      </c>
      <c r="C268" s="44" t="s">
        <v>2418</v>
      </c>
    </row>
    <row r="269" ht="15.75" customHeight="1">
      <c r="A269" s="44" t="s">
        <v>423</v>
      </c>
      <c r="B269" s="44" t="s">
        <v>2419</v>
      </c>
      <c r="C269" s="44" t="s">
        <v>2420</v>
      </c>
    </row>
    <row r="270" ht="15.75" customHeight="1">
      <c r="A270" s="44" t="s">
        <v>423</v>
      </c>
      <c r="B270" s="44" t="s">
        <v>2421</v>
      </c>
      <c r="C270" s="44" t="s">
        <v>2422</v>
      </c>
    </row>
    <row r="271" ht="15.75" customHeight="1">
      <c r="A271" s="44" t="s">
        <v>423</v>
      </c>
      <c r="B271" s="44" t="s">
        <v>2423</v>
      </c>
      <c r="C271" s="44" t="s">
        <v>2424</v>
      </c>
    </row>
    <row r="272" ht="15.75" customHeight="1">
      <c r="A272" s="44" t="s">
        <v>423</v>
      </c>
      <c r="B272" s="44" t="s">
        <v>2425</v>
      </c>
      <c r="C272" s="44"/>
    </row>
    <row r="273" ht="15.75" customHeight="1">
      <c r="A273" s="44" t="s">
        <v>423</v>
      </c>
      <c r="B273" s="44" t="s">
        <v>2426</v>
      </c>
      <c r="C273" s="44" t="s">
        <v>2427</v>
      </c>
    </row>
    <row r="274" ht="15.75" customHeight="1">
      <c r="A274" s="44" t="s">
        <v>423</v>
      </c>
      <c r="B274" s="44" t="s">
        <v>2428</v>
      </c>
      <c r="C274" s="44"/>
    </row>
    <row r="275" ht="15.75" customHeight="1">
      <c r="A275" s="44" t="s">
        <v>423</v>
      </c>
      <c r="B275" s="44" t="s">
        <v>2429</v>
      </c>
      <c r="C275" s="44" t="s">
        <v>2430</v>
      </c>
    </row>
    <row r="276" ht="15.75" customHeight="1">
      <c r="A276" s="44" t="s">
        <v>423</v>
      </c>
      <c r="B276" s="44" t="s">
        <v>2431</v>
      </c>
      <c r="C276" s="44" t="s">
        <v>2432</v>
      </c>
    </row>
    <row r="277" ht="15.75" customHeight="1">
      <c r="A277" s="44" t="s">
        <v>423</v>
      </c>
      <c r="B277" s="44" t="s">
        <v>2433</v>
      </c>
      <c r="C277" s="44" t="s">
        <v>2434</v>
      </c>
    </row>
    <row r="278" ht="15.75" customHeight="1">
      <c r="A278" s="44" t="s">
        <v>423</v>
      </c>
      <c r="B278" s="44" t="s">
        <v>2435</v>
      </c>
      <c r="C278" s="44"/>
    </row>
    <row r="279" ht="15.75" customHeight="1">
      <c r="A279" s="44" t="s">
        <v>423</v>
      </c>
      <c r="B279" s="44" t="s">
        <v>2436</v>
      </c>
      <c r="C279" s="44" t="s">
        <v>2437</v>
      </c>
    </row>
    <row r="280" ht="15.75" customHeight="1">
      <c r="A280" s="44" t="s">
        <v>423</v>
      </c>
      <c r="B280" s="44" t="s">
        <v>2438</v>
      </c>
      <c r="C280" s="44" t="s">
        <v>2439</v>
      </c>
    </row>
    <row r="281" ht="15.75" customHeight="1">
      <c r="A281" s="44" t="s">
        <v>423</v>
      </c>
      <c r="B281" s="44" t="s">
        <v>2440</v>
      </c>
      <c r="C281" s="44" t="s">
        <v>2441</v>
      </c>
    </row>
    <row r="282" ht="15.75" customHeight="1">
      <c r="A282" s="44" t="s">
        <v>423</v>
      </c>
      <c r="B282" s="44" t="s">
        <v>2442</v>
      </c>
      <c r="C282" s="44"/>
    </row>
    <row r="283" ht="15.75" customHeight="1">
      <c r="A283" s="44" t="s">
        <v>423</v>
      </c>
      <c r="B283" s="44" t="s">
        <v>2443</v>
      </c>
      <c r="C283" s="44" t="s">
        <v>2444</v>
      </c>
    </row>
    <row r="284" ht="15.75" customHeight="1">
      <c r="A284" s="44" t="s">
        <v>423</v>
      </c>
      <c r="B284" s="44" t="s">
        <v>2445</v>
      </c>
      <c r="C284" s="44" t="s">
        <v>2446</v>
      </c>
    </row>
    <row r="285" ht="15.75" customHeight="1">
      <c r="A285" s="44" t="s">
        <v>423</v>
      </c>
      <c r="B285" s="44" t="s">
        <v>2447</v>
      </c>
      <c r="C285" s="44" t="s">
        <v>2448</v>
      </c>
    </row>
    <row r="286" ht="15.75" customHeight="1">
      <c r="A286" s="44" t="s">
        <v>423</v>
      </c>
      <c r="B286" s="44" t="s">
        <v>2449</v>
      </c>
      <c r="C286" s="44"/>
    </row>
    <row r="287" ht="15.75" customHeight="1">
      <c r="A287" s="44" t="s">
        <v>423</v>
      </c>
      <c r="B287" s="44" t="s">
        <v>2450</v>
      </c>
      <c r="C287" s="44" t="s">
        <v>2451</v>
      </c>
    </row>
    <row r="288" ht="15.75" customHeight="1">
      <c r="A288" s="44" t="s">
        <v>423</v>
      </c>
      <c r="B288" s="44" t="s">
        <v>2452</v>
      </c>
      <c r="C288" s="44" t="s">
        <v>2453</v>
      </c>
    </row>
    <row r="289" ht="15.75" customHeight="1">
      <c r="A289" s="44" t="s">
        <v>423</v>
      </c>
      <c r="B289" s="44" t="s">
        <v>2454</v>
      </c>
      <c r="C289" s="44" t="s">
        <v>2455</v>
      </c>
    </row>
    <row r="290" ht="15.75" customHeight="1">
      <c r="A290" s="44" t="s">
        <v>423</v>
      </c>
      <c r="B290" s="44" t="s">
        <v>2456</v>
      </c>
      <c r="C290" s="44"/>
    </row>
    <row r="291" ht="15.75" customHeight="1">
      <c r="A291" s="44" t="s">
        <v>423</v>
      </c>
      <c r="B291" s="44" t="s">
        <v>2457</v>
      </c>
      <c r="C291" s="44" t="s">
        <v>2458</v>
      </c>
    </row>
    <row r="292" ht="15.75" customHeight="1">
      <c r="A292" s="44" t="s">
        <v>423</v>
      </c>
      <c r="B292" s="44" t="s">
        <v>2459</v>
      </c>
      <c r="C292" s="44" t="s">
        <v>2460</v>
      </c>
    </row>
    <row r="293" ht="15.75" customHeight="1">
      <c r="A293" s="44" t="s">
        <v>423</v>
      </c>
      <c r="B293" s="44" t="s">
        <v>2461</v>
      </c>
      <c r="C293" s="44" t="s">
        <v>2462</v>
      </c>
    </row>
    <row r="294" ht="15.75" customHeight="1">
      <c r="A294" s="44" t="s">
        <v>423</v>
      </c>
      <c r="B294" s="44" t="s">
        <v>2463</v>
      </c>
      <c r="C294" s="44"/>
    </row>
    <row r="295" ht="15.75" customHeight="1">
      <c r="A295" s="44" t="s">
        <v>423</v>
      </c>
      <c r="B295" s="44" t="s">
        <v>2464</v>
      </c>
      <c r="C295" s="44" t="s">
        <v>2465</v>
      </c>
    </row>
    <row r="296" ht="15.75" customHeight="1">
      <c r="A296" s="44" t="s">
        <v>423</v>
      </c>
      <c r="B296" s="44" t="s">
        <v>2466</v>
      </c>
      <c r="C296" s="44" t="s">
        <v>2467</v>
      </c>
    </row>
    <row r="297" ht="15.75" customHeight="1">
      <c r="A297" s="44" t="s">
        <v>423</v>
      </c>
      <c r="B297" s="44" t="s">
        <v>2468</v>
      </c>
      <c r="C297" s="44" t="s">
        <v>2469</v>
      </c>
    </row>
    <row r="298" ht="15.75" customHeight="1">
      <c r="A298" s="44" t="s">
        <v>423</v>
      </c>
      <c r="B298" s="44" t="s">
        <v>2470</v>
      </c>
      <c r="C298" s="44"/>
    </row>
    <row r="299" ht="15.75" customHeight="1">
      <c r="A299" s="44" t="s">
        <v>423</v>
      </c>
      <c r="B299" s="44" t="s">
        <v>2471</v>
      </c>
      <c r="C299" s="44" t="s">
        <v>2472</v>
      </c>
    </row>
    <row r="300" ht="15.75" customHeight="1">
      <c r="A300" s="44" t="s">
        <v>423</v>
      </c>
      <c r="B300" s="44" t="s">
        <v>2473</v>
      </c>
      <c r="C300" s="44" t="s">
        <v>2474</v>
      </c>
    </row>
    <row r="301" ht="15.75" customHeight="1">
      <c r="A301" s="44" t="s">
        <v>423</v>
      </c>
      <c r="B301" s="44" t="s">
        <v>2475</v>
      </c>
      <c r="C301" s="44" t="s">
        <v>2476</v>
      </c>
    </row>
    <row r="302" ht="15.75" customHeight="1">
      <c r="A302" s="44" t="s">
        <v>423</v>
      </c>
      <c r="B302" s="44" t="s">
        <v>2477</v>
      </c>
      <c r="C302" s="44" t="s">
        <v>2478</v>
      </c>
    </row>
    <row r="303" ht="15.75" customHeight="1">
      <c r="A303" s="44" t="s">
        <v>423</v>
      </c>
      <c r="B303" s="44" t="s">
        <v>2479</v>
      </c>
      <c r="C303" s="44"/>
    </row>
    <row r="304" ht="15.75" customHeight="1">
      <c r="A304" s="44" t="s">
        <v>423</v>
      </c>
      <c r="B304" s="44" t="s">
        <v>2480</v>
      </c>
      <c r="C304" s="44" t="s">
        <v>2481</v>
      </c>
    </row>
    <row r="305" ht="15.75" customHeight="1">
      <c r="A305" s="44" t="s">
        <v>423</v>
      </c>
      <c r="B305" s="44" t="s">
        <v>2482</v>
      </c>
      <c r="C305" s="44"/>
    </row>
    <row r="306" ht="15.75" customHeight="1">
      <c r="A306" s="44" t="s">
        <v>423</v>
      </c>
      <c r="B306" s="44" t="s">
        <v>2483</v>
      </c>
      <c r="C306" s="44" t="s">
        <v>2484</v>
      </c>
    </row>
    <row r="307" ht="15.75" customHeight="1">
      <c r="A307" s="44" t="s">
        <v>423</v>
      </c>
      <c r="B307" s="44" t="s">
        <v>2485</v>
      </c>
      <c r="C307" s="44" t="s">
        <v>2486</v>
      </c>
    </row>
    <row r="308" ht="15.75" customHeight="1">
      <c r="A308" s="44" t="s">
        <v>423</v>
      </c>
      <c r="B308" s="44" t="s">
        <v>2487</v>
      </c>
      <c r="C308" s="44" t="s">
        <v>2488</v>
      </c>
    </row>
    <row r="309" ht="15.75" customHeight="1">
      <c r="A309" s="44" t="s">
        <v>423</v>
      </c>
      <c r="B309" s="44" t="s">
        <v>2489</v>
      </c>
      <c r="C309" s="44"/>
    </row>
    <row r="310" ht="15.75" customHeight="1">
      <c r="A310" s="44" t="s">
        <v>423</v>
      </c>
      <c r="B310" s="44" t="s">
        <v>2490</v>
      </c>
      <c r="C310" s="44" t="s">
        <v>2491</v>
      </c>
    </row>
    <row r="311" ht="15.75" customHeight="1">
      <c r="A311" s="44" t="s">
        <v>423</v>
      </c>
      <c r="B311" s="44" t="s">
        <v>2492</v>
      </c>
      <c r="C311" s="44" t="s">
        <v>2493</v>
      </c>
    </row>
    <row r="312" ht="15.75" customHeight="1">
      <c r="A312" s="44" t="s">
        <v>423</v>
      </c>
      <c r="B312" s="44" t="s">
        <v>2494</v>
      </c>
      <c r="C312" s="44" t="s">
        <v>2495</v>
      </c>
    </row>
    <row r="313" ht="15.75" customHeight="1">
      <c r="A313" s="44" t="s">
        <v>423</v>
      </c>
      <c r="B313" s="44" t="s">
        <v>2496</v>
      </c>
      <c r="C313" s="44"/>
    </row>
    <row r="314" ht="15.75" customHeight="1">
      <c r="A314" s="44" t="s">
        <v>423</v>
      </c>
      <c r="B314" s="44" t="s">
        <v>2497</v>
      </c>
      <c r="C314" s="44" t="s">
        <v>2498</v>
      </c>
    </row>
    <row r="315" ht="15.75" customHeight="1">
      <c r="A315" s="44" t="s">
        <v>423</v>
      </c>
      <c r="B315" s="44" t="s">
        <v>2499</v>
      </c>
      <c r="C315" s="44" t="s">
        <v>2500</v>
      </c>
    </row>
    <row r="316" ht="15.75" customHeight="1">
      <c r="A316" s="44" t="s">
        <v>423</v>
      </c>
      <c r="B316" s="44" t="s">
        <v>2501</v>
      </c>
      <c r="C316" s="44" t="s">
        <v>2502</v>
      </c>
    </row>
    <row r="317" ht="15.75" customHeight="1">
      <c r="A317" s="44" t="s">
        <v>423</v>
      </c>
      <c r="B317" s="44" t="s">
        <v>2503</v>
      </c>
      <c r="C317" s="44"/>
    </row>
    <row r="318" ht="15.75" customHeight="1">
      <c r="A318" s="44" t="s">
        <v>423</v>
      </c>
      <c r="B318" s="44" t="s">
        <v>2504</v>
      </c>
      <c r="C318" s="44" t="s">
        <v>2505</v>
      </c>
    </row>
    <row r="319" ht="15.75" customHeight="1">
      <c r="A319" s="44" t="s">
        <v>423</v>
      </c>
      <c r="B319" s="44" t="s">
        <v>2506</v>
      </c>
      <c r="C319" s="44" t="s">
        <v>2507</v>
      </c>
    </row>
    <row r="320" ht="15.75" customHeight="1">
      <c r="A320" s="44" t="s">
        <v>423</v>
      </c>
      <c r="B320" s="44" t="s">
        <v>2508</v>
      </c>
      <c r="C320" s="44" t="s">
        <v>2509</v>
      </c>
    </row>
    <row r="321" ht="15.75" customHeight="1">
      <c r="A321" s="44" t="s">
        <v>423</v>
      </c>
      <c r="B321" s="44" t="s">
        <v>2510</v>
      </c>
      <c r="C321" s="44"/>
    </row>
    <row r="322" ht="15.75" customHeight="1">
      <c r="A322" s="44" t="s">
        <v>423</v>
      </c>
      <c r="B322" s="44" t="s">
        <v>2511</v>
      </c>
      <c r="C322" s="44" t="s">
        <v>2512</v>
      </c>
    </row>
    <row r="323" ht="15.75" customHeight="1">
      <c r="A323" s="44" t="s">
        <v>423</v>
      </c>
      <c r="B323" s="44" t="s">
        <v>2513</v>
      </c>
      <c r="C323" s="44" t="s">
        <v>2514</v>
      </c>
    </row>
    <row r="324" ht="15.75" customHeight="1">
      <c r="A324" s="44" t="s">
        <v>423</v>
      </c>
      <c r="B324" s="44" t="s">
        <v>2515</v>
      </c>
      <c r="C324" s="44" t="s">
        <v>2516</v>
      </c>
    </row>
    <row r="325" ht="15.75" customHeight="1">
      <c r="A325" s="44" t="s">
        <v>423</v>
      </c>
      <c r="B325" s="44" t="s">
        <v>2517</v>
      </c>
      <c r="C325" s="44"/>
    </row>
    <row r="326" ht="15.75" customHeight="1">
      <c r="A326" s="44" t="s">
        <v>423</v>
      </c>
      <c r="B326" s="44" t="s">
        <v>2518</v>
      </c>
      <c r="C326" s="44" t="s">
        <v>2519</v>
      </c>
    </row>
    <row r="327" ht="15.75" customHeight="1">
      <c r="A327" s="44" t="s">
        <v>423</v>
      </c>
      <c r="B327" s="44" t="s">
        <v>2520</v>
      </c>
      <c r="C327" s="44" t="s">
        <v>2521</v>
      </c>
    </row>
    <row r="328" ht="15.75" customHeight="1">
      <c r="A328" s="44" t="s">
        <v>423</v>
      </c>
      <c r="B328" s="44" t="s">
        <v>2522</v>
      </c>
      <c r="C328" s="44" t="s">
        <v>2523</v>
      </c>
    </row>
    <row r="329" ht="15.75" customHeight="1">
      <c r="A329" s="44" t="s">
        <v>423</v>
      </c>
      <c r="B329" s="44" t="s">
        <v>2524</v>
      </c>
      <c r="C329" s="44"/>
    </row>
    <row r="330" ht="15.75" customHeight="1">
      <c r="A330" s="44" t="s">
        <v>423</v>
      </c>
      <c r="B330" s="44" t="s">
        <v>2525</v>
      </c>
      <c r="C330" s="44" t="s">
        <v>2526</v>
      </c>
    </row>
    <row r="331" ht="15.75" customHeight="1">
      <c r="A331" s="44" t="s">
        <v>423</v>
      </c>
      <c r="B331" s="44" t="s">
        <v>2527</v>
      </c>
      <c r="C331" s="44" t="s">
        <v>2528</v>
      </c>
    </row>
    <row r="332" ht="15.75" customHeight="1">
      <c r="A332" s="44" t="s">
        <v>423</v>
      </c>
      <c r="B332" s="44" t="s">
        <v>2529</v>
      </c>
      <c r="C332" s="44" t="s">
        <v>2530</v>
      </c>
    </row>
    <row r="333" ht="15.75" customHeight="1">
      <c r="A333" s="44" t="s">
        <v>423</v>
      </c>
      <c r="B333" s="44" t="s">
        <v>2531</v>
      </c>
      <c r="C333" s="44" t="s">
        <v>2532</v>
      </c>
    </row>
    <row r="334" ht="15.75" customHeight="1">
      <c r="A334" s="44" t="s">
        <v>423</v>
      </c>
      <c r="B334" s="44" t="s">
        <v>2533</v>
      </c>
      <c r="C334" s="44"/>
    </row>
    <row r="335" ht="15.75" customHeight="1">
      <c r="A335" s="44" t="s">
        <v>423</v>
      </c>
      <c r="B335" s="44" t="s">
        <v>2534</v>
      </c>
      <c r="C335" s="44" t="s">
        <v>2535</v>
      </c>
    </row>
    <row r="336" ht="15.75" customHeight="1">
      <c r="A336" s="44" t="s">
        <v>423</v>
      </c>
      <c r="B336" s="44" t="s">
        <v>2536</v>
      </c>
      <c r="C336" s="44"/>
    </row>
    <row r="337" ht="15.75" customHeight="1">
      <c r="A337" s="44" t="s">
        <v>423</v>
      </c>
      <c r="B337" s="44" t="s">
        <v>2537</v>
      </c>
      <c r="C337" s="44" t="s">
        <v>2538</v>
      </c>
    </row>
    <row r="338" ht="15.75" customHeight="1">
      <c r="A338" s="44" t="s">
        <v>423</v>
      </c>
      <c r="B338" s="44" t="s">
        <v>2539</v>
      </c>
      <c r="C338" s="44" t="s">
        <v>2540</v>
      </c>
    </row>
    <row r="339" ht="15.75" customHeight="1">
      <c r="A339" s="44" t="s">
        <v>423</v>
      </c>
      <c r="B339" s="44" t="s">
        <v>2541</v>
      </c>
      <c r="C339" s="44" t="s">
        <v>2542</v>
      </c>
    </row>
    <row r="340" ht="15.75" customHeight="1">
      <c r="A340" s="44" t="s">
        <v>423</v>
      </c>
      <c r="B340" s="44" t="s">
        <v>2543</v>
      </c>
      <c r="C340" s="44"/>
    </row>
    <row r="341" ht="15.75" customHeight="1">
      <c r="A341" s="44" t="s">
        <v>423</v>
      </c>
      <c r="B341" s="44" t="s">
        <v>2544</v>
      </c>
      <c r="C341" s="44" t="s">
        <v>2545</v>
      </c>
    </row>
    <row r="342" ht="15.75" customHeight="1">
      <c r="A342" s="44" t="s">
        <v>423</v>
      </c>
      <c r="B342" s="44" t="s">
        <v>2546</v>
      </c>
      <c r="C342" s="44" t="s">
        <v>2547</v>
      </c>
    </row>
    <row r="343" ht="15.75" customHeight="1">
      <c r="A343" s="44" t="s">
        <v>423</v>
      </c>
      <c r="B343" s="44" t="s">
        <v>2548</v>
      </c>
      <c r="C343" s="44" t="s">
        <v>2549</v>
      </c>
    </row>
    <row r="344" ht="15.75" customHeight="1">
      <c r="A344" s="44" t="s">
        <v>423</v>
      </c>
      <c r="B344" s="44" t="s">
        <v>2550</v>
      </c>
      <c r="C344" s="44"/>
    </row>
    <row r="345" ht="15.75" customHeight="1">
      <c r="A345" s="44" t="s">
        <v>423</v>
      </c>
      <c r="B345" s="44" t="s">
        <v>2551</v>
      </c>
      <c r="C345" s="44" t="s">
        <v>2552</v>
      </c>
    </row>
    <row r="346" ht="15.75" customHeight="1">
      <c r="A346" s="44" t="s">
        <v>423</v>
      </c>
      <c r="B346" s="44" t="s">
        <v>2553</v>
      </c>
      <c r="C346" s="44" t="s">
        <v>2554</v>
      </c>
    </row>
    <row r="347" ht="15.75" customHeight="1">
      <c r="A347" s="44" t="s">
        <v>423</v>
      </c>
      <c r="B347" s="44" t="s">
        <v>2555</v>
      </c>
      <c r="C347" s="44" t="s">
        <v>2556</v>
      </c>
    </row>
    <row r="348" ht="15.75" customHeight="1">
      <c r="A348" s="44" t="s">
        <v>423</v>
      </c>
      <c r="B348" s="44" t="s">
        <v>2557</v>
      </c>
      <c r="C348" s="44"/>
    </row>
    <row r="349" ht="15.75" customHeight="1">
      <c r="A349" s="44" t="s">
        <v>423</v>
      </c>
      <c r="B349" s="44" t="s">
        <v>2558</v>
      </c>
      <c r="C349" s="44" t="s">
        <v>2559</v>
      </c>
    </row>
    <row r="350" ht="15.75" customHeight="1">
      <c r="A350" s="44" t="s">
        <v>423</v>
      </c>
      <c r="B350" s="44" t="s">
        <v>2560</v>
      </c>
      <c r="C350" s="44" t="s">
        <v>2561</v>
      </c>
    </row>
    <row r="351" ht="15.75" customHeight="1">
      <c r="A351" s="44" t="s">
        <v>423</v>
      </c>
      <c r="B351" s="44" t="s">
        <v>2562</v>
      </c>
      <c r="C351" s="44" t="s">
        <v>2563</v>
      </c>
    </row>
    <row r="352" ht="15.75" customHeight="1">
      <c r="A352" s="44" t="s">
        <v>423</v>
      </c>
      <c r="B352" s="44" t="s">
        <v>2564</v>
      </c>
      <c r="C352" s="44"/>
    </row>
    <row r="353" ht="15.75" customHeight="1">
      <c r="A353" s="44" t="s">
        <v>423</v>
      </c>
      <c r="B353" s="44" t="s">
        <v>2565</v>
      </c>
      <c r="C353" s="44" t="s">
        <v>2566</v>
      </c>
    </row>
    <row r="354" ht="15.75" customHeight="1">
      <c r="A354" s="44" t="s">
        <v>423</v>
      </c>
      <c r="B354" s="44" t="s">
        <v>2567</v>
      </c>
      <c r="C354" s="44" t="s">
        <v>2568</v>
      </c>
    </row>
    <row r="355" ht="15.75" customHeight="1">
      <c r="A355" s="44" t="s">
        <v>423</v>
      </c>
      <c r="B355" s="44" t="s">
        <v>2569</v>
      </c>
      <c r="C355" s="44" t="s">
        <v>2570</v>
      </c>
    </row>
    <row r="356" ht="15.75" customHeight="1">
      <c r="A356" s="44" t="s">
        <v>423</v>
      </c>
      <c r="B356" s="44" t="s">
        <v>2571</v>
      </c>
      <c r="C356" s="44"/>
    </row>
    <row r="357" ht="15.75" customHeight="1">
      <c r="A357" s="44" t="s">
        <v>423</v>
      </c>
      <c r="B357" s="44" t="s">
        <v>2572</v>
      </c>
      <c r="C357" s="44" t="s">
        <v>2573</v>
      </c>
    </row>
    <row r="358" ht="15.75" customHeight="1">
      <c r="A358" s="44" t="s">
        <v>423</v>
      </c>
      <c r="B358" s="44" t="s">
        <v>2574</v>
      </c>
      <c r="C358" s="44" t="s">
        <v>2575</v>
      </c>
    </row>
    <row r="359" ht="15.75" customHeight="1">
      <c r="A359" s="44" t="s">
        <v>423</v>
      </c>
      <c r="B359" s="44" t="s">
        <v>2576</v>
      </c>
      <c r="C359" s="44" t="s">
        <v>2577</v>
      </c>
    </row>
    <row r="360" ht="15.75" customHeight="1">
      <c r="A360" s="44" t="s">
        <v>423</v>
      </c>
      <c r="B360" s="44" t="s">
        <v>2578</v>
      </c>
      <c r="C360" s="44"/>
    </row>
    <row r="361" ht="15.75" customHeight="1">
      <c r="A361" s="44" t="s">
        <v>423</v>
      </c>
      <c r="B361" s="44" t="s">
        <v>2579</v>
      </c>
      <c r="C361" s="44" t="s">
        <v>2580</v>
      </c>
    </row>
    <row r="362" ht="15.75" customHeight="1">
      <c r="A362" s="44" t="s">
        <v>423</v>
      </c>
      <c r="B362" s="44" t="s">
        <v>2581</v>
      </c>
      <c r="C362" s="44" t="s">
        <v>2582</v>
      </c>
    </row>
    <row r="363" ht="15.75" customHeight="1">
      <c r="A363" s="44" t="s">
        <v>423</v>
      </c>
      <c r="B363" s="44" t="s">
        <v>2583</v>
      </c>
      <c r="C363" s="44" t="s">
        <v>2584</v>
      </c>
    </row>
    <row r="364" ht="15.75" customHeight="1">
      <c r="A364" s="44" t="s">
        <v>423</v>
      </c>
      <c r="B364" s="44" t="s">
        <v>2585</v>
      </c>
      <c r="C364" s="44" t="s">
        <v>2586</v>
      </c>
    </row>
    <row r="365" ht="15.75" customHeight="1">
      <c r="A365" s="44" t="s">
        <v>423</v>
      </c>
      <c r="B365" s="44" t="s">
        <v>2587</v>
      </c>
      <c r="C365" s="44"/>
    </row>
    <row r="366" ht="15.75" customHeight="1">
      <c r="A366" s="44" t="s">
        <v>423</v>
      </c>
      <c r="B366" s="44" t="s">
        <v>2588</v>
      </c>
      <c r="C366" s="44" t="s">
        <v>2589</v>
      </c>
    </row>
    <row r="367" ht="15.75" customHeight="1">
      <c r="A367" s="44" t="s">
        <v>423</v>
      </c>
      <c r="B367" s="44" t="s">
        <v>2590</v>
      </c>
      <c r="C367" s="44"/>
    </row>
    <row r="368" ht="15.75" customHeight="1">
      <c r="A368" s="44" t="s">
        <v>423</v>
      </c>
      <c r="B368" s="44" t="s">
        <v>2591</v>
      </c>
      <c r="C368" s="44" t="s">
        <v>2592</v>
      </c>
    </row>
    <row r="369" ht="15.75" customHeight="1">
      <c r="A369" s="44" t="s">
        <v>423</v>
      </c>
      <c r="B369" s="44" t="s">
        <v>2593</v>
      </c>
      <c r="C369" s="44" t="s">
        <v>2594</v>
      </c>
    </row>
    <row r="370" ht="15.75" customHeight="1">
      <c r="A370" s="44" t="s">
        <v>423</v>
      </c>
      <c r="B370" s="44" t="s">
        <v>2595</v>
      </c>
      <c r="C370" s="44" t="s">
        <v>2596</v>
      </c>
    </row>
    <row r="371" ht="15.75" customHeight="1">
      <c r="A371" s="44" t="s">
        <v>423</v>
      </c>
      <c r="B371" s="44" t="s">
        <v>2597</v>
      </c>
      <c r="C371" s="44"/>
    </row>
    <row r="372" ht="15.75" customHeight="1">
      <c r="A372" s="44" t="s">
        <v>423</v>
      </c>
      <c r="B372" s="44" t="s">
        <v>2598</v>
      </c>
      <c r="C372" s="44" t="s">
        <v>2599</v>
      </c>
    </row>
    <row r="373" ht="15.75" customHeight="1">
      <c r="A373" s="44" t="s">
        <v>423</v>
      </c>
      <c r="B373" s="44" t="s">
        <v>2600</v>
      </c>
      <c r="C373" s="44" t="s">
        <v>2601</v>
      </c>
    </row>
    <row r="374" ht="15.75" customHeight="1">
      <c r="A374" s="44" t="s">
        <v>423</v>
      </c>
      <c r="B374" s="44" t="s">
        <v>2602</v>
      </c>
      <c r="C374" s="44" t="s">
        <v>2603</v>
      </c>
    </row>
    <row r="375" ht="15.75" customHeight="1">
      <c r="A375" s="44" t="s">
        <v>423</v>
      </c>
      <c r="B375" s="44" t="s">
        <v>2604</v>
      </c>
      <c r="C375" s="44"/>
    </row>
    <row r="376" ht="15.75" customHeight="1">
      <c r="A376" s="44" t="s">
        <v>423</v>
      </c>
      <c r="B376" s="44" t="s">
        <v>2605</v>
      </c>
      <c r="C376" s="44" t="s">
        <v>2606</v>
      </c>
    </row>
    <row r="377" ht="15.75" customHeight="1">
      <c r="A377" s="44" t="s">
        <v>423</v>
      </c>
      <c r="B377" s="44" t="s">
        <v>2607</v>
      </c>
      <c r="C377" s="44" t="s">
        <v>2608</v>
      </c>
    </row>
    <row r="378" ht="15.75" customHeight="1">
      <c r="A378" s="44" t="s">
        <v>423</v>
      </c>
      <c r="B378" s="44" t="s">
        <v>2609</v>
      </c>
      <c r="C378" s="44" t="s">
        <v>2610</v>
      </c>
    </row>
    <row r="379" ht="15.75" customHeight="1">
      <c r="A379" s="44" t="s">
        <v>423</v>
      </c>
      <c r="B379" s="44" t="s">
        <v>2611</v>
      </c>
      <c r="C379" s="44"/>
    </row>
    <row r="380" ht="15.75" customHeight="1">
      <c r="A380" s="44" t="s">
        <v>423</v>
      </c>
      <c r="B380" s="44" t="s">
        <v>2612</v>
      </c>
      <c r="C380" s="44" t="s">
        <v>2613</v>
      </c>
    </row>
    <row r="381" ht="15.75" customHeight="1">
      <c r="A381" s="44" t="s">
        <v>423</v>
      </c>
      <c r="B381" s="44" t="s">
        <v>2614</v>
      </c>
      <c r="C381" s="44" t="s">
        <v>2615</v>
      </c>
    </row>
    <row r="382" ht="15.75" customHeight="1">
      <c r="A382" s="44" t="s">
        <v>423</v>
      </c>
      <c r="B382" s="44" t="s">
        <v>2616</v>
      </c>
      <c r="C382" s="44" t="s">
        <v>2617</v>
      </c>
    </row>
    <row r="383" ht="15.75" customHeight="1">
      <c r="A383" s="44" t="s">
        <v>423</v>
      </c>
      <c r="B383" s="44" t="s">
        <v>2618</v>
      </c>
      <c r="C383" s="44"/>
    </row>
    <row r="384" ht="15.75" customHeight="1">
      <c r="A384" s="44" t="s">
        <v>423</v>
      </c>
      <c r="B384" s="44" t="s">
        <v>2619</v>
      </c>
      <c r="C384" s="44" t="s">
        <v>2620</v>
      </c>
    </row>
    <row r="385" ht="15.75" customHeight="1">
      <c r="A385" s="44" t="s">
        <v>423</v>
      </c>
      <c r="B385" s="44" t="s">
        <v>2621</v>
      </c>
      <c r="C385" s="44" t="s">
        <v>2622</v>
      </c>
    </row>
    <row r="386" ht="15.75" customHeight="1">
      <c r="A386" s="44" t="s">
        <v>423</v>
      </c>
      <c r="B386" s="44" t="s">
        <v>2623</v>
      </c>
      <c r="C386" s="44" t="s">
        <v>2624</v>
      </c>
    </row>
    <row r="387" ht="15.75" customHeight="1">
      <c r="A387" s="44" t="s">
        <v>423</v>
      </c>
      <c r="B387" s="44" t="s">
        <v>2625</v>
      </c>
      <c r="C387" s="44"/>
    </row>
    <row r="388" ht="15.75" customHeight="1">
      <c r="A388" s="44" t="s">
        <v>423</v>
      </c>
      <c r="B388" s="44" t="s">
        <v>2626</v>
      </c>
      <c r="C388" s="44" t="s">
        <v>2627</v>
      </c>
    </row>
    <row r="389" ht="15.75" customHeight="1">
      <c r="A389" s="44" t="s">
        <v>423</v>
      </c>
      <c r="B389" s="44" t="s">
        <v>2628</v>
      </c>
      <c r="C389" s="44" t="s">
        <v>2629</v>
      </c>
    </row>
    <row r="390" ht="15.75" customHeight="1">
      <c r="A390" s="44" t="s">
        <v>423</v>
      </c>
      <c r="B390" s="44" t="s">
        <v>2630</v>
      </c>
      <c r="C390" s="44" t="s">
        <v>2631</v>
      </c>
    </row>
    <row r="391" ht="15.75" customHeight="1">
      <c r="A391" s="44" t="s">
        <v>423</v>
      </c>
      <c r="B391" s="44" t="s">
        <v>2632</v>
      </c>
      <c r="C391" s="44"/>
    </row>
    <row r="392" ht="15.75" customHeight="1">
      <c r="A392" s="44" t="s">
        <v>423</v>
      </c>
      <c r="B392" s="44" t="s">
        <v>2633</v>
      </c>
      <c r="C392" s="44" t="s">
        <v>2634</v>
      </c>
    </row>
    <row r="393" ht="15.75" customHeight="1">
      <c r="A393" s="44" t="s">
        <v>423</v>
      </c>
      <c r="B393" s="44" t="s">
        <v>2635</v>
      </c>
      <c r="C393" s="44" t="s">
        <v>2636</v>
      </c>
    </row>
    <row r="394" ht="15.75" customHeight="1">
      <c r="A394" s="44" t="s">
        <v>423</v>
      </c>
      <c r="B394" s="44" t="s">
        <v>2637</v>
      </c>
      <c r="C394" s="44" t="s">
        <v>2638</v>
      </c>
    </row>
    <row r="395" ht="15.75" customHeight="1">
      <c r="A395" s="44" t="s">
        <v>423</v>
      </c>
      <c r="B395" s="44" t="s">
        <v>2639</v>
      </c>
      <c r="C395" s="44" t="s">
        <v>2640</v>
      </c>
    </row>
    <row r="396" ht="15.75" customHeight="1">
      <c r="A396" s="44" t="s">
        <v>423</v>
      </c>
      <c r="B396" s="44" t="s">
        <v>2641</v>
      </c>
      <c r="C396" s="44"/>
    </row>
    <row r="397" ht="15.75" customHeight="1">
      <c r="A397" s="44" t="s">
        <v>423</v>
      </c>
      <c r="B397" s="44" t="s">
        <v>2642</v>
      </c>
      <c r="C397" s="44" t="s">
        <v>2643</v>
      </c>
    </row>
    <row r="398" ht="15.75" customHeight="1">
      <c r="A398" s="44" t="s">
        <v>423</v>
      </c>
      <c r="B398" s="44" t="s">
        <v>2644</v>
      </c>
      <c r="C398" s="44"/>
    </row>
    <row r="399" ht="15.75" customHeight="1">
      <c r="A399" s="44" t="s">
        <v>423</v>
      </c>
      <c r="B399" s="44" t="s">
        <v>2645</v>
      </c>
      <c r="C399" s="44" t="s">
        <v>2646</v>
      </c>
    </row>
    <row r="400" ht="15.75" customHeight="1">
      <c r="A400" s="44" t="s">
        <v>423</v>
      </c>
      <c r="B400" s="44" t="s">
        <v>2647</v>
      </c>
      <c r="C400" s="44" t="s">
        <v>2648</v>
      </c>
    </row>
    <row r="401" ht="15.75" customHeight="1">
      <c r="A401" s="44" t="s">
        <v>423</v>
      </c>
      <c r="B401" s="44" t="s">
        <v>2649</v>
      </c>
      <c r="C401" s="44" t="s">
        <v>2650</v>
      </c>
    </row>
    <row r="402" ht="15.75" customHeight="1">
      <c r="A402" s="44" t="s">
        <v>423</v>
      </c>
      <c r="B402" s="44" t="s">
        <v>2651</v>
      </c>
      <c r="C402" s="44"/>
    </row>
    <row r="403" ht="15.75" customHeight="1">
      <c r="A403" s="44" t="s">
        <v>423</v>
      </c>
      <c r="B403" s="44" t="s">
        <v>2652</v>
      </c>
      <c r="C403" s="44" t="s">
        <v>2653</v>
      </c>
    </row>
    <row r="404" ht="15.75" customHeight="1">
      <c r="A404" s="44" t="s">
        <v>423</v>
      </c>
      <c r="B404" s="44" t="s">
        <v>2654</v>
      </c>
      <c r="C404" s="44" t="s">
        <v>2655</v>
      </c>
    </row>
    <row r="405" ht="15.75" customHeight="1">
      <c r="A405" s="44" t="s">
        <v>423</v>
      </c>
      <c r="B405" s="44" t="s">
        <v>2656</v>
      </c>
      <c r="C405" s="44" t="s">
        <v>2657</v>
      </c>
    </row>
    <row r="406" ht="15.75" customHeight="1">
      <c r="A406" s="44" t="s">
        <v>423</v>
      </c>
      <c r="B406" s="44" t="s">
        <v>2658</v>
      </c>
      <c r="C406" s="44"/>
    </row>
    <row r="407" ht="15.75" customHeight="1">
      <c r="A407" s="44" t="s">
        <v>423</v>
      </c>
      <c r="B407" s="44" t="s">
        <v>2659</v>
      </c>
      <c r="C407" s="44" t="s">
        <v>2660</v>
      </c>
    </row>
    <row r="408" ht="15.75" customHeight="1">
      <c r="A408" s="44" t="s">
        <v>423</v>
      </c>
      <c r="B408" s="44" t="s">
        <v>2661</v>
      </c>
      <c r="C408" s="44" t="s">
        <v>2662</v>
      </c>
    </row>
    <row r="409" ht="15.75" customHeight="1">
      <c r="A409" s="44" t="s">
        <v>423</v>
      </c>
      <c r="B409" s="44" t="s">
        <v>2663</v>
      </c>
      <c r="C409" s="44" t="s">
        <v>2664</v>
      </c>
    </row>
    <row r="410" ht="15.75" customHeight="1">
      <c r="A410" s="44" t="s">
        <v>423</v>
      </c>
      <c r="B410" s="44" t="s">
        <v>2665</v>
      </c>
      <c r="C410" s="44"/>
    </row>
    <row r="411" ht="15.75" customHeight="1">
      <c r="A411" s="44" t="s">
        <v>423</v>
      </c>
      <c r="B411" s="44" t="s">
        <v>2666</v>
      </c>
      <c r="C411" s="44" t="s">
        <v>2667</v>
      </c>
    </row>
    <row r="412" ht="15.75" customHeight="1">
      <c r="A412" s="44" t="s">
        <v>423</v>
      </c>
      <c r="B412" s="44" t="s">
        <v>2668</v>
      </c>
      <c r="C412" s="44" t="s">
        <v>2669</v>
      </c>
    </row>
    <row r="413" ht="15.75" customHeight="1">
      <c r="A413" s="44" t="s">
        <v>423</v>
      </c>
      <c r="B413" s="44" t="s">
        <v>2670</v>
      </c>
      <c r="C413" s="44" t="s">
        <v>2671</v>
      </c>
    </row>
    <row r="414" ht="15.75" customHeight="1">
      <c r="A414" s="44" t="s">
        <v>423</v>
      </c>
      <c r="B414" s="44" t="s">
        <v>2672</v>
      </c>
      <c r="C414" s="44"/>
    </row>
    <row r="415" ht="15.75" customHeight="1">
      <c r="A415" s="44" t="s">
        <v>423</v>
      </c>
      <c r="B415" s="44" t="s">
        <v>2673</v>
      </c>
      <c r="C415" s="44" t="s">
        <v>2674</v>
      </c>
    </row>
    <row r="416" ht="15.75" customHeight="1">
      <c r="A416" s="44" t="s">
        <v>423</v>
      </c>
      <c r="B416" s="44" t="s">
        <v>2675</v>
      </c>
      <c r="C416" s="44" t="s">
        <v>2676</v>
      </c>
    </row>
    <row r="417" ht="15.75" customHeight="1">
      <c r="A417" s="44" t="s">
        <v>423</v>
      </c>
      <c r="B417" s="44" t="s">
        <v>2677</v>
      </c>
      <c r="C417" s="44" t="s">
        <v>2678</v>
      </c>
    </row>
    <row r="418" ht="15.75" customHeight="1">
      <c r="A418" s="44" t="s">
        <v>423</v>
      </c>
      <c r="B418" s="44" t="s">
        <v>2679</v>
      </c>
      <c r="C418" s="44"/>
    </row>
    <row r="419" ht="15.75" customHeight="1">
      <c r="A419" s="44" t="s">
        <v>423</v>
      </c>
      <c r="B419" s="44" t="s">
        <v>2680</v>
      </c>
      <c r="C419" s="44" t="s">
        <v>2681</v>
      </c>
    </row>
    <row r="420" ht="15.75" customHeight="1">
      <c r="A420" s="44" t="s">
        <v>423</v>
      </c>
      <c r="B420" s="44" t="s">
        <v>2682</v>
      </c>
      <c r="C420" s="44" t="s">
        <v>2683</v>
      </c>
    </row>
    <row r="421" ht="15.75" customHeight="1">
      <c r="A421" s="44" t="s">
        <v>423</v>
      </c>
      <c r="B421" s="44" t="s">
        <v>2684</v>
      </c>
      <c r="C421" s="44" t="s">
        <v>2685</v>
      </c>
    </row>
    <row r="422" ht="15.75" customHeight="1">
      <c r="A422" s="44" t="s">
        <v>423</v>
      </c>
      <c r="B422" s="44" t="s">
        <v>2686</v>
      </c>
      <c r="C422" s="44"/>
    </row>
    <row r="423" ht="15.75" customHeight="1">
      <c r="A423" s="44" t="s">
        <v>423</v>
      </c>
      <c r="B423" s="44" t="s">
        <v>2687</v>
      </c>
      <c r="C423" s="44" t="s">
        <v>2688</v>
      </c>
    </row>
    <row r="424" ht="15.75" customHeight="1">
      <c r="A424" s="44" t="s">
        <v>423</v>
      </c>
      <c r="B424" s="44" t="s">
        <v>2689</v>
      </c>
      <c r="C424" s="44" t="s">
        <v>2690</v>
      </c>
    </row>
    <row r="425" ht="15.75" customHeight="1">
      <c r="A425" s="44" t="s">
        <v>423</v>
      </c>
      <c r="B425" s="44" t="s">
        <v>2691</v>
      </c>
      <c r="C425" s="44" t="s">
        <v>2692</v>
      </c>
    </row>
    <row r="426" ht="15.75" customHeight="1">
      <c r="A426" s="44" t="s">
        <v>423</v>
      </c>
      <c r="B426" s="44" t="s">
        <v>2693</v>
      </c>
      <c r="C426" s="44" t="s">
        <v>2694</v>
      </c>
    </row>
    <row r="427" ht="15.75" customHeight="1">
      <c r="A427" s="44" t="s">
        <v>423</v>
      </c>
      <c r="B427" s="44" t="s">
        <v>2695</v>
      </c>
      <c r="C427" s="44"/>
    </row>
    <row r="428" ht="15.75" customHeight="1">
      <c r="A428" s="44" t="s">
        <v>423</v>
      </c>
      <c r="B428" s="44" t="s">
        <v>2696</v>
      </c>
      <c r="C428" s="44" t="s">
        <v>2697</v>
      </c>
    </row>
    <row r="429" ht="15.75" customHeight="1">
      <c r="A429" s="44" t="s">
        <v>423</v>
      </c>
      <c r="B429" s="44" t="s">
        <v>2698</v>
      </c>
      <c r="C429" s="44"/>
    </row>
    <row r="430" ht="15.75" customHeight="1">
      <c r="A430" s="44" t="s">
        <v>423</v>
      </c>
      <c r="B430" s="44" t="s">
        <v>2699</v>
      </c>
      <c r="C430" s="44" t="s">
        <v>2700</v>
      </c>
    </row>
    <row r="431" ht="15.75" customHeight="1">
      <c r="A431" s="44" t="s">
        <v>423</v>
      </c>
      <c r="B431" s="44" t="s">
        <v>2701</v>
      </c>
      <c r="C431" s="44" t="s">
        <v>2702</v>
      </c>
    </row>
    <row r="432" ht="15.75" customHeight="1">
      <c r="A432" s="44" t="s">
        <v>423</v>
      </c>
      <c r="B432" s="44" t="s">
        <v>2703</v>
      </c>
      <c r="C432" s="44" t="s">
        <v>2704</v>
      </c>
    </row>
    <row r="433" ht="15.75" customHeight="1">
      <c r="A433" s="44" t="s">
        <v>423</v>
      </c>
      <c r="B433" s="44" t="s">
        <v>2705</v>
      </c>
      <c r="C433" s="44"/>
    </row>
    <row r="434" ht="15.75" customHeight="1">
      <c r="A434" s="44" t="s">
        <v>423</v>
      </c>
      <c r="B434" s="44" t="s">
        <v>2706</v>
      </c>
      <c r="C434" s="44" t="s">
        <v>2707</v>
      </c>
    </row>
    <row r="435" ht="15.75" customHeight="1">
      <c r="A435" s="44" t="s">
        <v>423</v>
      </c>
      <c r="B435" s="44" t="s">
        <v>2708</v>
      </c>
      <c r="C435" s="44" t="s">
        <v>2709</v>
      </c>
    </row>
    <row r="436" ht="15.75" customHeight="1">
      <c r="A436" s="44" t="s">
        <v>423</v>
      </c>
      <c r="B436" s="44" t="s">
        <v>2710</v>
      </c>
      <c r="C436" s="44" t="s">
        <v>2711</v>
      </c>
    </row>
    <row r="437" ht="15.75" customHeight="1">
      <c r="A437" s="44" t="s">
        <v>423</v>
      </c>
      <c r="B437" s="44" t="s">
        <v>2712</v>
      </c>
      <c r="C437" s="44"/>
    </row>
    <row r="438" ht="15.75" customHeight="1">
      <c r="A438" s="44" t="s">
        <v>423</v>
      </c>
      <c r="B438" s="44" t="s">
        <v>2713</v>
      </c>
      <c r="C438" s="44" t="s">
        <v>2714</v>
      </c>
    </row>
    <row r="439" ht="15.75" customHeight="1">
      <c r="A439" s="44" t="s">
        <v>423</v>
      </c>
      <c r="B439" s="44" t="s">
        <v>2715</v>
      </c>
      <c r="C439" s="44" t="s">
        <v>2716</v>
      </c>
    </row>
    <row r="440" ht="15.75" customHeight="1">
      <c r="A440" s="44" t="s">
        <v>423</v>
      </c>
      <c r="B440" s="44" t="s">
        <v>2717</v>
      </c>
      <c r="C440" s="44" t="s">
        <v>2718</v>
      </c>
    </row>
    <row r="441" ht="15.75" customHeight="1">
      <c r="A441" s="44" t="s">
        <v>423</v>
      </c>
      <c r="B441" s="44" t="s">
        <v>2719</v>
      </c>
      <c r="C441" s="44"/>
    </row>
    <row r="442" ht="15.75" customHeight="1">
      <c r="A442" s="44" t="s">
        <v>423</v>
      </c>
      <c r="B442" s="44" t="s">
        <v>2720</v>
      </c>
      <c r="C442" s="44" t="s">
        <v>2721</v>
      </c>
    </row>
    <row r="443" ht="15.75" customHeight="1">
      <c r="A443" s="44" t="s">
        <v>423</v>
      </c>
      <c r="B443" s="44" t="s">
        <v>2722</v>
      </c>
      <c r="C443" s="44" t="s">
        <v>2723</v>
      </c>
    </row>
    <row r="444" ht="15.75" customHeight="1">
      <c r="A444" s="44" t="s">
        <v>423</v>
      </c>
      <c r="B444" s="44" t="s">
        <v>2724</v>
      </c>
      <c r="C444" s="44" t="s">
        <v>2725</v>
      </c>
    </row>
    <row r="445" ht="15.75" customHeight="1">
      <c r="A445" s="44" t="s">
        <v>423</v>
      </c>
      <c r="B445" s="44" t="s">
        <v>2726</v>
      </c>
      <c r="C445" s="44"/>
    </row>
    <row r="446" ht="15.75" customHeight="1">
      <c r="A446" s="44" t="s">
        <v>423</v>
      </c>
      <c r="B446" s="44" t="s">
        <v>2727</v>
      </c>
      <c r="C446" s="44" t="s">
        <v>2728</v>
      </c>
    </row>
    <row r="447" ht="15.75" customHeight="1">
      <c r="A447" s="44" t="s">
        <v>423</v>
      </c>
      <c r="B447" s="44" t="s">
        <v>2729</v>
      </c>
      <c r="C447" s="44" t="s">
        <v>2730</v>
      </c>
    </row>
    <row r="448" ht="15.75" customHeight="1">
      <c r="A448" s="44" t="s">
        <v>423</v>
      </c>
      <c r="B448" s="44" t="s">
        <v>2731</v>
      </c>
      <c r="C448" s="44" t="s">
        <v>2732</v>
      </c>
    </row>
    <row r="449" ht="15.75" customHeight="1">
      <c r="A449" s="44" t="s">
        <v>423</v>
      </c>
      <c r="B449" s="44" t="s">
        <v>2733</v>
      </c>
      <c r="C449" s="44"/>
    </row>
    <row r="450" ht="15.75" customHeight="1">
      <c r="A450" s="44" t="s">
        <v>423</v>
      </c>
      <c r="B450" s="44" t="s">
        <v>2734</v>
      </c>
      <c r="C450" s="44" t="s">
        <v>2735</v>
      </c>
    </row>
    <row r="451" ht="15.75" customHeight="1">
      <c r="A451" s="44" t="s">
        <v>423</v>
      </c>
      <c r="B451" s="44" t="s">
        <v>2736</v>
      </c>
      <c r="C451" s="44" t="s">
        <v>2737</v>
      </c>
    </row>
    <row r="452" ht="15.75" customHeight="1">
      <c r="A452" s="44" t="s">
        <v>423</v>
      </c>
      <c r="B452" s="44" t="s">
        <v>2738</v>
      </c>
      <c r="C452" s="44" t="s">
        <v>2739</v>
      </c>
    </row>
    <row r="453" ht="15.75" customHeight="1">
      <c r="A453" s="44" t="s">
        <v>423</v>
      </c>
      <c r="B453" s="44" t="s">
        <v>2740</v>
      </c>
      <c r="C453" s="44"/>
    </row>
    <row r="454" ht="15.75" customHeight="1">
      <c r="A454" s="44" t="s">
        <v>423</v>
      </c>
      <c r="B454" s="44" t="s">
        <v>2741</v>
      </c>
      <c r="C454" s="44" t="s">
        <v>2742</v>
      </c>
    </row>
    <row r="455" ht="15.75" customHeight="1">
      <c r="A455" s="44" t="s">
        <v>423</v>
      </c>
      <c r="B455" s="44" t="s">
        <v>2743</v>
      </c>
      <c r="C455" s="44" t="s">
        <v>2744</v>
      </c>
    </row>
    <row r="456" ht="15.75" customHeight="1">
      <c r="A456" s="44" t="s">
        <v>423</v>
      </c>
      <c r="B456" s="44" t="s">
        <v>2745</v>
      </c>
      <c r="C456" s="44" t="s">
        <v>2746</v>
      </c>
    </row>
    <row r="457" ht="15.75" customHeight="1">
      <c r="A457" s="44" t="s">
        <v>423</v>
      </c>
      <c r="B457" s="44" t="s">
        <v>2747</v>
      </c>
      <c r="C457" s="44" t="s">
        <v>2748</v>
      </c>
    </row>
    <row r="458" ht="15.75" customHeight="1">
      <c r="A458" s="44" t="s">
        <v>423</v>
      </c>
      <c r="B458" s="44" t="s">
        <v>2749</v>
      </c>
      <c r="C458" s="44"/>
    </row>
    <row r="459" ht="15.75" customHeight="1">
      <c r="A459" s="44" t="s">
        <v>423</v>
      </c>
      <c r="B459" s="44" t="s">
        <v>2750</v>
      </c>
      <c r="C459" s="44" t="s">
        <v>2751</v>
      </c>
    </row>
    <row r="460" ht="15.75" customHeight="1">
      <c r="A460" s="44" t="s">
        <v>423</v>
      </c>
      <c r="B460" s="44" t="s">
        <v>2752</v>
      </c>
      <c r="C460" s="44"/>
    </row>
    <row r="461" ht="15.75" customHeight="1">
      <c r="A461" s="44" t="s">
        <v>423</v>
      </c>
      <c r="B461" s="44" t="s">
        <v>2753</v>
      </c>
      <c r="C461" s="44" t="s">
        <v>2754</v>
      </c>
    </row>
    <row r="462" ht="15.75" customHeight="1">
      <c r="A462" s="44" t="s">
        <v>423</v>
      </c>
      <c r="B462" s="44" t="s">
        <v>2755</v>
      </c>
      <c r="C462" s="44" t="s">
        <v>2756</v>
      </c>
    </row>
    <row r="463" ht="15.75" customHeight="1">
      <c r="A463" s="44" t="s">
        <v>423</v>
      </c>
      <c r="B463" s="44" t="s">
        <v>2757</v>
      </c>
      <c r="C463" s="44" t="s">
        <v>2758</v>
      </c>
    </row>
    <row r="464" ht="15.75" customHeight="1">
      <c r="A464" s="44" t="s">
        <v>423</v>
      </c>
      <c r="B464" s="44" t="s">
        <v>2759</v>
      </c>
      <c r="C464" s="44"/>
    </row>
    <row r="465" ht="15.75" customHeight="1">
      <c r="A465" s="44" t="s">
        <v>423</v>
      </c>
      <c r="B465" s="44" t="s">
        <v>2760</v>
      </c>
      <c r="C465" s="44" t="s">
        <v>2761</v>
      </c>
    </row>
    <row r="466" ht="15.75" customHeight="1">
      <c r="A466" s="44" t="s">
        <v>423</v>
      </c>
      <c r="B466" s="44" t="s">
        <v>2762</v>
      </c>
      <c r="C466" s="44" t="s">
        <v>2763</v>
      </c>
    </row>
    <row r="467" ht="15.75" customHeight="1">
      <c r="A467" s="44" t="s">
        <v>423</v>
      </c>
      <c r="B467" s="44" t="s">
        <v>2764</v>
      </c>
      <c r="C467" s="44" t="s">
        <v>2765</v>
      </c>
    </row>
    <row r="468" ht="15.75" customHeight="1">
      <c r="A468" s="44" t="s">
        <v>423</v>
      </c>
      <c r="B468" s="44" t="s">
        <v>2766</v>
      </c>
      <c r="C468" s="44"/>
    </row>
    <row r="469" ht="15.75" customHeight="1">
      <c r="A469" s="44" t="s">
        <v>423</v>
      </c>
      <c r="B469" s="44" t="s">
        <v>2767</v>
      </c>
      <c r="C469" s="44" t="s">
        <v>2768</v>
      </c>
    </row>
    <row r="470" ht="15.75" customHeight="1">
      <c r="A470" s="44" t="s">
        <v>423</v>
      </c>
      <c r="B470" s="44" t="s">
        <v>2769</v>
      </c>
      <c r="C470" s="44" t="s">
        <v>2770</v>
      </c>
    </row>
    <row r="471" ht="15.75" customHeight="1">
      <c r="A471" s="44" t="s">
        <v>423</v>
      </c>
      <c r="B471" s="44" t="s">
        <v>2771</v>
      </c>
      <c r="C471" s="44" t="s">
        <v>2772</v>
      </c>
    </row>
    <row r="472" ht="15.75" customHeight="1">
      <c r="A472" s="44" t="s">
        <v>423</v>
      </c>
      <c r="B472" s="44" t="s">
        <v>2773</v>
      </c>
      <c r="C472" s="44"/>
    </row>
    <row r="473" ht="15.75" customHeight="1">
      <c r="A473" s="44" t="s">
        <v>423</v>
      </c>
      <c r="B473" s="44" t="s">
        <v>2774</v>
      </c>
      <c r="C473" s="44" t="s">
        <v>2775</v>
      </c>
    </row>
    <row r="474" ht="15.75" customHeight="1">
      <c r="A474" s="44" t="s">
        <v>423</v>
      </c>
      <c r="B474" s="44" t="s">
        <v>2776</v>
      </c>
      <c r="C474" s="44" t="s">
        <v>2777</v>
      </c>
    </row>
    <row r="475" ht="15.75" customHeight="1">
      <c r="A475" s="44" t="s">
        <v>423</v>
      </c>
      <c r="B475" s="44" t="s">
        <v>2778</v>
      </c>
      <c r="C475" s="44" t="s">
        <v>2779</v>
      </c>
    </row>
    <row r="476" ht="15.75" customHeight="1">
      <c r="A476" s="44" t="s">
        <v>423</v>
      </c>
      <c r="B476" s="44" t="s">
        <v>2780</v>
      </c>
      <c r="C476" s="44"/>
    </row>
    <row r="477" ht="15.75" customHeight="1">
      <c r="A477" s="44" t="s">
        <v>423</v>
      </c>
      <c r="B477" s="44" t="s">
        <v>2781</v>
      </c>
      <c r="C477" s="44" t="s">
        <v>2782</v>
      </c>
    </row>
    <row r="478" ht="15.75" customHeight="1">
      <c r="A478" s="44" t="s">
        <v>423</v>
      </c>
      <c r="B478" s="44" t="s">
        <v>2783</v>
      </c>
      <c r="C478" s="44" t="s">
        <v>2784</v>
      </c>
    </row>
    <row r="479" ht="15.75" customHeight="1">
      <c r="A479" s="44" t="s">
        <v>423</v>
      </c>
      <c r="B479" s="44" t="s">
        <v>2785</v>
      </c>
      <c r="C479" s="44" t="s">
        <v>2786</v>
      </c>
    </row>
    <row r="480" ht="15.75" customHeight="1">
      <c r="A480" s="44" t="s">
        <v>423</v>
      </c>
      <c r="B480" s="44" t="s">
        <v>2787</v>
      </c>
      <c r="C480" s="44"/>
    </row>
    <row r="481" ht="15.75" customHeight="1">
      <c r="A481" s="44" t="s">
        <v>423</v>
      </c>
      <c r="B481" s="44" t="s">
        <v>2788</v>
      </c>
      <c r="C481" s="44" t="s">
        <v>2789</v>
      </c>
    </row>
    <row r="482" ht="15.75" customHeight="1">
      <c r="A482" s="44" t="s">
        <v>423</v>
      </c>
      <c r="B482" s="44" t="s">
        <v>2790</v>
      </c>
      <c r="C482" s="44" t="s">
        <v>2791</v>
      </c>
    </row>
    <row r="483" ht="15.75" customHeight="1">
      <c r="A483" s="44" t="s">
        <v>423</v>
      </c>
      <c r="B483" s="44" t="s">
        <v>2792</v>
      </c>
      <c r="C483" s="44" t="s">
        <v>2793</v>
      </c>
    </row>
    <row r="484" ht="15.75" customHeight="1">
      <c r="A484" s="44" t="s">
        <v>423</v>
      </c>
      <c r="B484" s="44" t="s">
        <v>2794</v>
      </c>
      <c r="C484" s="44"/>
    </row>
    <row r="485" ht="15.75" customHeight="1">
      <c r="A485" s="44" t="s">
        <v>423</v>
      </c>
      <c r="B485" s="44" t="s">
        <v>2795</v>
      </c>
      <c r="C485" s="44" t="s">
        <v>2796</v>
      </c>
    </row>
    <row r="486" ht="15.75" customHeight="1">
      <c r="A486" s="44" t="s">
        <v>423</v>
      </c>
      <c r="B486" s="44" t="s">
        <v>2797</v>
      </c>
      <c r="C486" s="44" t="s">
        <v>2798</v>
      </c>
    </row>
    <row r="487" ht="15.75" customHeight="1">
      <c r="A487" s="44" t="s">
        <v>423</v>
      </c>
      <c r="B487" s="44" t="s">
        <v>2799</v>
      </c>
      <c r="C487" s="44" t="s">
        <v>2800</v>
      </c>
    </row>
    <row r="488" ht="15.75" customHeight="1">
      <c r="A488" s="44" t="s">
        <v>423</v>
      </c>
      <c r="B488" s="44" t="s">
        <v>2801</v>
      </c>
      <c r="C488" s="44" t="s">
        <v>2802</v>
      </c>
    </row>
    <row r="489" ht="15.75" customHeight="1">
      <c r="A489" s="44" t="s">
        <v>423</v>
      </c>
      <c r="B489" s="44" t="s">
        <v>2803</v>
      </c>
      <c r="C489" s="44" t="s">
        <v>2804</v>
      </c>
    </row>
    <row r="490" ht="15.75" customHeight="1">
      <c r="A490" s="44" t="s">
        <v>423</v>
      </c>
      <c r="B490" s="44" t="s">
        <v>2805</v>
      </c>
      <c r="C490" s="44"/>
    </row>
    <row r="491" ht="15.75" customHeight="1">
      <c r="A491" s="44" t="s">
        <v>423</v>
      </c>
      <c r="B491" s="44" t="s">
        <v>2806</v>
      </c>
      <c r="C491" s="44" t="s">
        <v>2807</v>
      </c>
    </row>
    <row r="492" ht="15.75" customHeight="1">
      <c r="A492" s="44" t="s">
        <v>423</v>
      </c>
      <c r="B492" s="44" t="s">
        <v>2808</v>
      </c>
      <c r="C492" s="44"/>
    </row>
    <row r="493" ht="15.75" customHeight="1">
      <c r="A493" s="44" t="s">
        <v>423</v>
      </c>
      <c r="B493" s="44" t="s">
        <v>2809</v>
      </c>
      <c r="C493" s="44" t="s">
        <v>2810</v>
      </c>
    </row>
    <row r="494" ht="15.75" customHeight="1">
      <c r="A494" s="44" t="s">
        <v>423</v>
      </c>
      <c r="B494" s="44" t="s">
        <v>2811</v>
      </c>
      <c r="C494" s="44" t="s">
        <v>2812</v>
      </c>
    </row>
    <row r="495" ht="15.75" customHeight="1">
      <c r="A495" s="44" t="s">
        <v>423</v>
      </c>
      <c r="B495" s="44" t="s">
        <v>2813</v>
      </c>
      <c r="C495" s="44" t="s">
        <v>2814</v>
      </c>
    </row>
    <row r="496" ht="15.75" customHeight="1">
      <c r="A496" s="44" t="s">
        <v>423</v>
      </c>
      <c r="B496" s="44" t="s">
        <v>2815</v>
      </c>
      <c r="C496" s="44"/>
    </row>
    <row r="497" ht="15.75" customHeight="1">
      <c r="A497" s="44" t="s">
        <v>423</v>
      </c>
      <c r="B497" s="44" t="s">
        <v>2816</v>
      </c>
      <c r="C497" s="44" t="s">
        <v>2817</v>
      </c>
    </row>
    <row r="498" ht="15.75" customHeight="1">
      <c r="A498" s="44" t="s">
        <v>423</v>
      </c>
      <c r="B498" s="44" t="s">
        <v>2818</v>
      </c>
      <c r="C498" s="44" t="s">
        <v>2819</v>
      </c>
    </row>
    <row r="499" ht="15.75" customHeight="1">
      <c r="A499" s="44" t="s">
        <v>423</v>
      </c>
      <c r="B499" s="44" t="s">
        <v>2820</v>
      </c>
      <c r="C499" s="44" t="s">
        <v>2821</v>
      </c>
    </row>
    <row r="500" ht="15.75" customHeight="1">
      <c r="A500" s="44" t="s">
        <v>423</v>
      </c>
      <c r="B500" s="44" t="s">
        <v>2822</v>
      </c>
      <c r="C500" s="44"/>
    </row>
    <row r="501" ht="15.75" customHeight="1">
      <c r="A501" s="44" t="s">
        <v>423</v>
      </c>
      <c r="B501" s="44" t="s">
        <v>2823</v>
      </c>
      <c r="C501" s="44" t="s">
        <v>2824</v>
      </c>
    </row>
    <row r="502" ht="15.75" customHeight="1">
      <c r="A502" s="44" t="s">
        <v>423</v>
      </c>
      <c r="B502" s="44" t="s">
        <v>2825</v>
      </c>
      <c r="C502" s="44" t="s">
        <v>2826</v>
      </c>
    </row>
    <row r="503" ht="15.75" customHeight="1">
      <c r="A503" s="44" t="s">
        <v>423</v>
      </c>
      <c r="B503" s="44" t="s">
        <v>2827</v>
      </c>
      <c r="C503" s="44" t="s">
        <v>2828</v>
      </c>
    </row>
    <row r="504" ht="15.75" customHeight="1">
      <c r="A504" s="44" t="s">
        <v>423</v>
      </c>
      <c r="B504" s="44" t="s">
        <v>2829</v>
      </c>
      <c r="C504" s="44"/>
    </row>
    <row r="505" ht="15.75" customHeight="1">
      <c r="A505" s="44" t="s">
        <v>423</v>
      </c>
      <c r="B505" s="44" t="s">
        <v>2830</v>
      </c>
      <c r="C505" s="44" t="s">
        <v>2831</v>
      </c>
    </row>
    <row r="506" ht="15.75" customHeight="1">
      <c r="A506" s="44" t="s">
        <v>423</v>
      </c>
      <c r="B506" s="44" t="s">
        <v>2832</v>
      </c>
      <c r="C506" s="44" t="s">
        <v>2833</v>
      </c>
    </row>
    <row r="507" ht="15.75" customHeight="1">
      <c r="A507" s="44" t="s">
        <v>423</v>
      </c>
      <c r="B507" s="44" t="s">
        <v>2834</v>
      </c>
      <c r="C507" s="44" t="s">
        <v>2835</v>
      </c>
    </row>
    <row r="508" ht="15.75" customHeight="1">
      <c r="A508" s="44" t="s">
        <v>423</v>
      </c>
      <c r="B508" s="44" t="s">
        <v>2836</v>
      </c>
      <c r="C508" s="44"/>
    </row>
    <row r="509" ht="15.75" customHeight="1">
      <c r="A509" s="44" t="s">
        <v>423</v>
      </c>
      <c r="B509" s="44" t="s">
        <v>2837</v>
      </c>
      <c r="C509" s="44" t="s">
        <v>2838</v>
      </c>
    </row>
    <row r="510" ht="15.75" customHeight="1">
      <c r="A510" s="44" t="s">
        <v>423</v>
      </c>
      <c r="B510" s="44" t="s">
        <v>2839</v>
      </c>
      <c r="C510" s="44" t="s">
        <v>2840</v>
      </c>
    </row>
    <row r="511" ht="15.75" customHeight="1">
      <c r="A511" s="44" t="s">
        <v>423</v>
      </c>
      <c r="B511" s="44" t="s">
        <v>2841</v>
      </c>
      <c r="C511" s="44" t="s">
        <v>2842</v>
      </c>
    </row>
    <row r="512" ht="15.75" customHeight="1">
      <c r="A512" s="44" t="s">
        <v>423</v>
      </c>
      <c r="B512" s="44" t="s">
        <v>2843</v>
      </c>
      <c r="C512" s="44"/>
    </row>
    <row r="513" ht="15.75" customHeight="1">
      <c r="A513" s="44" t="s">
        <v>423</v>
      </c>
      <c r="B513" s="44" t="s">
        <v>2844</v>
      </c>
      <c r="C513" s="44" t="s">
        <v>2845</v>
      </c>
    </row>
    <row r="514" ht="15.75" customHeight="1">
      <c r="A514" s="44" t="s">
        <v>423</v>
      </c>
      <c r="B514" s="44" t="s">
        <v>2846</v>
      </c>
      <c r="C514" s="44" t="s">
        <v>2847</v>
      </c>
    </row>
    <row r="515" ht="15.75" customHeight="1">
      <c r="A515" s="44" t="s">
        <v>423</v>
      </c>
      <c r="B515" s="44" t="s">
        <v>2848</v>
      </c>
      <c r="C515" s="44" t="s">
        <v>2849</v>
      </c>
    </row>
    <row r="516" ht="15.75" customHeight="1">
      <c r="A516" s="44" t="s">
        <v>423</v>
      </c>
      <c r="B516" s="44" t="s">
        <v>2850</v>
      </c>
      <c r="C516" s="44"/>
    </row>
    <row r="517" ht="15.75" customHeight="1">
      <c r="A517" s="44" t="s">
        <v>423</v>
      </c>
      <c r="B517" s="44" t="s">
        <v>2851</v>
      </c>
      <c r="C517" s="44" t="s">
        <v>2852</v>
      </c>
    </row>
    <row r="518" ht="15.75" customHeight="1">
      <c r="A518" s="44" t="s">
        <v>423</v>
      </c>
      <c r="B518" s="44" t="s">
        <v>2853</v>
      </c>
      <c r="C518" s="44" t="s">
        <v>2854</v>
      </c>
    </row>
    <row r="519" ht="15.75" customHeight="1">
      <c r="A519" s="44" t="s">
        <v>423</v>
      </c>
      <c r="B519" s="44" t="s">
        <v>2855</v>
      </c>
      <c r="C519" s="44" t="s">
        <v>2856</v>
      </c>
    </row>
    <row r="520" ht="15.75" customHeight="1">
      <c r="A520" s="44" t="s">
        <v>423</v>
      </c>
      <c r="B520" s="44" t="s">
        <v>2857</v>
      </c>
      <c r="C520" s="44" t="s">
        <v>2858</v>
      </c>
    </row>
    <row r="521" ht="15.75" customHeight="1">
      <c r="A521" s="44" t="s">
        <v>423</v>
      </c>
      <c r="B521" s="44" t="s">
        <v>2859</v>
      </c>
      <c r="C521" s="44" t="s">
        <v>2860</v>
      </c>
    </row>
    <row r="522" ht="15.75" customHeight="1">
      <c r="A522" s="44" t="s">
        <v>423</v>
      </c>
      <c r="B522" s="44" t="s">
        <v>2861</v>
      </c>
      <c r="C522" s="44" t="s">
        <v>2862</v>
      </c>
    </row>
    <row r="523" ht="15.75" customHeight="1">
      <c r="A523" s="44" t="s">
        <v>423</v>
      </c>
      <c r="B523" s="44" t="s">
        <v>2863</v>
      </c>
      <c r="C523" s="44"/>
    </row>
    <row r="524" ht="15.75" customHeight="1">
      <c r="A524" s="44" t="s">
        <v>423</v>
      </c>
      <c r="B524" s="44" t="s">
        <v>2864</v>
      </c>
      <c r="C524" s="44"/>
    </row>
    <row r="525" ht="15.75" customHeight="1">
      <c r="A525" s="44" t="s">
        <v>423</v>
      </c>
      <c r="B525" s="44" t="s">
        <v>2865</v>
      </c>
      <c r="C525" s="44" t="s">
        <v>2866</v>
      </c>
    </row>
    <row r="526" ht="15.75" customHeight="1">
      <c r="A526" s="44" t="s">
        <v>423</v>
      </c>
      <c r="B526" s="44" t="s">
        <v>2867</v>
      </c>
      <c r="C526" s="44"/>
    </row>
    <row r="527" ht="15.75" customHeight="1">
      <c r="A527" s="44" t="s">
        <v>423</v>
      </c>
      <c r="B527" s="44" t="s">
        <v>2868</v>
      </c>
      <c r="C527" s="44" t="s">
        <v>2869</v>
      </c>
    </row>
    <row r="528" ht="15.75" customHeight="1">
      <c r="A528" s="44" t="s">
        <v>423</v>
      </c>
      <c r="B528" s="44" t="s">
        <v>2870</v>
      </c>
      <c r="C528" s="44" t="s">
        <v>2871</v>
      </c>
    </row>
    <row r="529" ht="15.75" customHeight="1">
      <c r="A529" s="44" t="s">
        <v>423</v>
      </c>
      <c r="B529" s="44" t="s">
        <v>2872</v>
      </c>
      <c r="C529" s="44" t="s">
        <v>2873</v>
      </c>
    </row>
    <row r="530" ht="15.75" customHeight="1">
      <c r="A530" s="44" t="s">
        <v>423</v>
      </c>
      <c r="B530" s="44" t="s">
        <v>2874</v>
      </c>
      <c r="C530" s="44"/>
    </row>
    <row r="531" ht="15.75" customHeight="1">
      <c r="A531" s="44" t="s">
        <v>423</v>
      </c>
      <c r="B531" s="44" t="s">
        <v>2875</v>
      </c>
      <c r="C531" s="44" t="s">
        <v>2876</v>
      </c>
    </row>
    <row r="532" ht="15.75" customHeight="1">
      <c r="A532" s="44" t="s">
        <v>423</v>
      </c>
      <c r="B532" s="44" t="s">
        <v>2877</v>
      </c>
      <c r="C532" s="44" t="s">
        <v>2878</v>
      </c>
    </row>
    <row r="533" ht="15.75" customHeight="1">
      <c r="A533" s="44" t="s">
        <v>423</v>
      </c>
      <c r="B533" s="44" t="s">
        <v>2879</v>
      </c>
      <c r="C533" s="44" t="s">
        <v>2880</v>
      </c>
    </row>
    <row r="534" ht="15.75" customHeight="1">
      <c r="A534" s="44" t="s">
        <v>423</v>
      </c>
      <c r="B534" s="44" t="s">
        <v>2881</v>
      </c>
      <c r="C534" s="44"/>
    </row>
    <row r="535" ht="15.75" customHeight="1">
      <c r="A535" s="44" t="s">
        <v>423</v>
      </c>
      <c r="B535" s="44" t="s">
        <v>2882</v>
      </c>
      <c r="C535" s="44" t="s">
        <v>2883</v>
      </c>
    </row>
    <row r="536" ht="15.75" customHeight="1">
      <c r="A536" s="44" t="s">
        <v>423</v>
      </c>
      <c r="B536" s="44" t="s">
        <v>2884</v>
      </c>
      <c r="C536" s="44" t="s">
        <v>2885</v>
      </c>
    </row>
    <row r="537" ht="15.75" customHeight="1">
      <c r="A537" s="44" t="s">
        <v>423</v>
      </c>
      <c r="B537" s="44" t="s">
        <v>2886</v>
      </c>
      <c r="C537" s="44" t="s">
        <v>2887</v>
      </c>
    </row>
    <row r="538" ht="15.75" customHeight="1">
      <c r="A538" s="44" t="s">
        <v>423</v>
      </c>
      <c r="B538" s="44" t="s">
        <v>2888</v>
      </c>
      <c r="C538" s="44"/>
    </row>
    <row r="539" ht="15.75" customHeight="1">
      <c r="A539" s="44" t="s">
        <v>423</v>
      </c>
      <c r="B539" s="44" t="s">
        <v>2889</v>
      </c>
      <c r="C539" s="44" t="s">
        <v>2890</v>
      </c>
    </row>
    <row r="540" ht="15.75" customHeight="1">
      <c r="A540" s="44" t="s">
        <v>423</v>
      </c>
      <c r="B540" s="44" t="s">
        <v>2891</v>
      </c>
      <c r="C540" s="44" t="s">
        <v>2892</v>
      </c>
    </row>
    <row r="541" ht="15.75" customHeight="1">
      <c r="A541" s="44" t="s">
        <v>423</v>
      </c>
      <c r="B541" s="44" t="s">
        <v>2893</v>
      </c>
      <c r="C541" s="44" t="s">
        <v>2894</v>
      </c>
    </row>
    <row r="542" ht="15.75" customHeight="1">
      <c r="A542" s="44" t="s">
        <v>423</v>
      </c>
      <c r="B542" s="44" t="s">
        <v>2895</v>
      </c>
      <c r="C542" s="44"/>
    </row>
    <row r="543" ht="15.75" customHeight="1">
      <c r="A543" s="44" t="s">
        <v>423</v>
      </c>
      <c r="B543" s="44" t="s">
        <v>2896</v>
      </c>
      <c r="C543" s="44" t="s">
        <v>2897</v>
      </c>
    </row>
    <row r="544" ht="15.75" customHeight="1">
      <c r="A544" s="44" t="s">
        <v>423</v>
      </c>
      <c r="B544" s="44" t="s">
        <v>2898</v>
      </c>
      <c r="C544" s="44" t="s">
        <v>2899</v>
      </c>
    </row>
    <row r="545" ht="15.75" customHeight="1">
      <c r="A545" s="44" t="s">
        <v>423</v>
      </c>
      <c r="B545" s="44" t="s">
        <v>2900</v>
      </c>
      <c r="C545" s="44" t="s">
        <v>2901</v>
      </c>
    </row>
    <row r="546" ht="15.75" customHeight="1">
      <c r="A546" s="44" t="s">
        <v>423</v>
      </c>
      <c r="B546" s="44" t="s">
        <v>2902</v>
      </c>
      <c r="C546" s="44"/>
    </row>
    <row r="547" ht="15.75" customHeight="1">
      <c r="A547" s="44" t="s">
        <v>423</v>
      </c>
      <c r="B547" s="44" t="s">
        <v>2903</v>
      </c>
      <c r="C547" s="44" t="s">
        <v>2904</v>
      </c>
    </row>
    <row r="548" ht="15.75" customHeight="1">
      <c r="A548" s="44" t="s">
        <v>423</v>
      </c>
      <c r="B548" s="44" t="s">
        <v>2905</v>
      </c>
      <c r="C548" s="44" t="s">
        <v>2906</v>
      </c>
    </row>
    <row r="549" ht="15.75" customHeight="1">
      <c r="A549" s="44" t="s">
        <v>423</v>
      </c>
      <c r="B549" s="44" t="s">
        <v>2907</v>
      </c>
      <c r="C549" s="44" t="s">
        <v>2908</v>
      </c>
    </row>
    <row r="550" ht="15.75" customHeight="1">
      <c r="A550" s="44" t="s">
        <v>423</v>
      </c>
      <c r="B550" s="44" t="s">
        <v>2909</v>
      </c>
      <c r="C550" s="44"/>
    </row>
    <row r="551" ht="15.75" customHeight="1">
      <c r="A551" s="44" t="s">
        <v>423</v>
      </c>
      <c r="B551" s="44" t="s">
        <v>2910</v>
      </c>
      <c r="C551" s="44" t="s">
        <v>2911</v>
      </c>
    </row>
    <row r="552" ht="15.75" customHeight="1">
      <c r="A552" s="44" t="s">
        <v>423</v>
      </c>
      <c r="B552" s="44" t="s">
        <v>2912</v>
      </c>
      <c r="C552" s="44" t="s">
        <v>2913</v>
      </c>
    </row>
    <row r="553" ht="15.75" customHeight="1">
      <c r="A553" s="44" t="s">
        <v>423</v>
      </c>
      <c r="B553" s="44" t="s">
        <v>2914</v>
      </c>
      <c r="C553" s="44" t="s">
        <v>2915</v>
      </c>
    </row>
    <row r="554" ht="15.75" customHeight="1">
      <c r="A554" s="44" t="s">
        <v>423</v>
      </c>
      <c r="B554" s="44" t="s">
        <v>2916</v>
      </c>
      <c r="C554" s="44" t="s">
        <v>2917</v>
      </c>
    </row>
    <row r="555" ht="15.75" customHeight="1">
      <c r="A555" s="44" t="s">
        <v>423</v>
      </c>
      <c r="B555" s="44" t="s">
        <v>2918</v>
      </c>
      <c r="C555" s="44" t="s">
        <v>2919</v>
      </c>
    </row>
    <row r="556" ht="15.75" customHeight="1">
      <c r="A556" s="44" t="s">
        <v>423</v>
      </c>
      <c r="B556" s="44" t="s">
        <v>2920</v>
      </c>
      <c r="C556" s="44" t="s">
        <v>2921</v>
      </c>
    </row>
    <row r="557" ht="15.75" customHeight="1">
      <c r="A557" s="44" t="s">
        <v>423</v>
      </c>
      <c r="B557" s="44" t="s">
        <v>2922</v>
      </c>
      <c r="C557" s="44" t="s">
        <v>2923</v>
      </c>
    </row>
    <row r="558" ht="15.75" customHeight="1">
      <c r="A558" s="44" t="s">
        <v>423</v>
      </c>
      <c r="B558" s="44" t="s">
        <v>2924</v>
      </c>
      <c r="C558" s="44"/>
    </row>
    <row r="559" ht="15.75" customHeight="1">
      <c r="A559" s="44" t="s">
        <v>423</v>
      </c>
      <c r="B559" s="44" t="s">
        <v>2925</v>
      </c>
      <c r="C559" s="44" t="s">
        <v>2926</v>
      </c>
    </row>
    <row r="560" ht="15.75" customHeight="1">
      <c r="A560" s="44" t="s">
        <v>423</v>
      </c>
      <c r="B560" s="44" t="s">
        <v>2927</v>
      </c>
      <c r="C560" s="44"/>
    </row>
    <row r="561" ht="15.75" customHeight="1">
      <c r="A561" s="44" t="s">
        <v>423</v>
      </c>
      <c r="B561" s="44" t="s">
        <v>2928</v>
      </c>
      <c r="C561" s="44" t="s">
        <v>2929</v>
      </c>
    </row>
    <row r="562" ht="15.75" customHeight="1">
      <c r="A562" s="44" t="s">
        <v>423</v>
      </c>
      <c r="B562" s="44" t="s">
        <v>2930</v>
      </c>
      <c r="C562" s="44" t="s">
        <v>2931</v>
      </c>
    </row>
    <row r="563" ht="15.75" customHeight="1">
      <c r="A563" s="44" t="s">
        <v>423</v>
      </c>
      <c r="B563" s="44" t="s">
        <v>2932</v>
      </c>
      <c r="C563" s="44" t="s">
        <v>2933</v>
      </c>
    </row>
    <row r="564" ht="15.75" customHeight="1">
      <c r="A564" s="44" t="s">
        <v>423</v>
      </c>
      <c r="B564" s="44" t="s">
        <v>2934</v>
      </c>
      <c r="C564" s="44"/>
    </row>
    <row r="565" ht="15.75" customHeight="1">
      <c r="A565" s="44" t="s">
        <v>423</v>
      </c>
      <c r="B565" s="44" t="s">
        <v>2935</v>
      </c>
      <c r="C565" s="44" t="s">
        <v>2936</v>
      </c>
    </row>
    <row r="566" ht="15.75" customHeight="1">
      <c r="A566" s="44" t="s">
        <v>423</v>
      </c>
      <c r="B566" s="44" t="s">
        <v>2937</v>
      </c>
      <c r="C566" s="44" t="s">
        <v>2938</v>
      </c>
    </row>
    <row r="567" ht="15.75" customHeight="1">
      <c r="A567" s="44" t="s">
        <v>423</v>
      </c>
      <c r="B567" s="44" t="s">
        <v>2939</v>
      </c>
      <c r="C567" s="44" t="s">
        <v>2940</v>
      </c>
    </row>
    <row r="568" ht="15.75" customHeight="1">
      <c r="A568" s="44" t="s">
        <v>423</v>
      </c>
      <c r="B568" s="44" t="s">
        <v>2941</v>
      </c>
      <c r="C568" s="44"/>
    </row>
    <row r="569" ht="15.75" customHeight="1">
      <c r="A569" s="44" t="s">
        <v>423</v>
      </c>
      <c r="B569" s="44" t="s">
        <v>2942</v>
      </c>
      <c r="C569" s="44" t="s">
        <v>2943</v>
      </c>
    </row>
    <row r="570" ht="15.75" customHeight="1">
      <c r="A570" s="44" t="s">
        <v>423</v>
      </c>
      <c r="B570" s="44" t="s">
        <v>2944</v>
      </c>
      <c r="C570" s="44" t="s">
        <v>2945</v>
      </c>
    </row>
    <row r="571" ht="15.75" customHeight="1">
      <c r="A571" s="44" t="s">
        <v>423</v>
      </c>
      <c r="B571" s="44" t="s">
        <v>2946</v>
      </c>
      <c r="C571" s="44" t="s">
        <v>2947</v>
      </c>
    </row>
    <row r="572" ht="15.75" customHeight="1">
      <c r="A572" s="44" t="s">
        <v>423</v>
      </c>
      <c r="B572" s="44" t="s">
        <v>2948</v>
      </c>
      <c r="C572" s="44"/>
    </row>
    <row r="573" ht="15.75" customHeight="1">
      <c r="A573" s="44" t="s">
        <v>423</v>
      </c>
      <c r="B573" s="44" t="s">
        <v>2949</v>
      </c>
      <c r="C573" s="44" t="s">
        <v>2950</v>
      </c>
    </row>
    <row r="574" ht="15.75" customHeight="1">
      <c r="A574" s="44" t="s">
        <v>423</v>
      </c>
      <c r="B574" s="44" t="s">
        <v>2951</v>
      </c>
      <c r="C574" s="44" t="s">
        <v>2952</v>
      </c>
    </row>
    <row r="575" ht="15.75" customHeight="1">
      <c r="A575" s="44" t="s">
        <v>423</v>
      </c>
      <c r="B575" s="44" t="s">
        <v>2953</v>
      </c>
      <c r="C575" s="44" t="s">
        <v>2954</v>
      </c>
    </row>
    <row r="576" ht="15.75" customHeight="1">
      <c r="A576" s="44" t="s">
        <v>423</v>
      </c>
      <c r="B576" s="44" t="s">
        <v>2955</v>
      </c>
      <c r="C576" s="44"/>
    </row>
    <row r="577" ht="15.75" customHeight="1">
      <c r="A577" s="44" t="s">
        <v>423</v>
      </c>
      <c r="B577" s="44" t="s">
        <v>2956</v>
      </c>
      <c r="C577" s="44" t="s">
        <v>2957</v>
      </c>
    </row>
    <row r="578" ht="15.75" customHeight="1">
      <c r="A578" s="44" t="s">
        <v>423</v>
      </c>
      <c r="B578" s="44" t="s">
        <v>2958</v>
      </c>
      <c r="C578" s="44" t="s">
        <v>2959</v>
      </c>
    </row>
    <row r="579" ht="15.75" customHeight="1">
      <c r="A579" s="44" t="s">
        <v>423</v>
      </c>
      <c r="B579" s="44" t="s">
        <v>2960</v>
      </c>
      <c r="C579" s="44" t="s">
        <v>2961</v>
      </c>
    </row>
    <row r="580" ht="15.75" customHeight="1">
      <c r="A580" s="44" t="s">
        <v>423</v>
      </c>
      <c r="B580" s="44" t="s">
        <v>2962</v>
      </c>
      <c r="C580" s="44"/>
    </row>
    <row r="581" ht="15.75" customHeight="1">
      <c r="A581" s="44" t="s">
        <v>423</v>
      </c>
      <c r="B581" s="44" t="s">
        <v>2963</v>
      </c>
      <c r="C581" s="44" t="s">
        <v>2964</v>
      </c>
    </row>
    <row r="582" ht="15.75" customHeight="1">
      <c r="A582" s="44" t="s">
        <v>423</v>
      </c>
      <c r="B582" s="44" t="s">
        <v>2965</v>
      </c>
      <c r="C582" s="44" t="s">
        <v>2966</v>
      </c>
    </row>
    <row r="583" ht="15.75" customHeight="1">
      <c r="A583" s="44" t="s">
        <v>423</v>
      </c>
      <c r="B583" s="44" t="s">
        <v>2967</v>
      </c>
      <c r="C583" s="44" t="s">
        <v>2968</v>
      </c>
    </row>
    <row r="584" ht="15.75" customHeight="1">
      <c r="A584" s="44" t="s">
        <v>423</v>
      </c>
      <c r="B584" s="44" t="s">
        <v>2969</v>
      </c>
      <c r="C584" s="44"/>
    </row>
    <row r="585" ht="15.75" customHeight="1">
      <c r="A585" s="44" t="s">
        <v>423</v>
      </c>
      <c r="B585" s="44" t="s">
        <v>2970</v>
      </c>
      <c r="C585" s="44" t="s">
        <v>2971</v>
      </c>
    </row>
    <row r="586" ht="15.75" customHeight="1">
      <c r="A586" s="44" t="s">
        <v>423</v>
      </c>
      <c r="B586" s="44" t="s">
        <v>2972</v>
      </c>
      <c r="C586" s="44" t="s">
        <v>2973</v>
      </c>
    </row>
    <row r="587" ht="15.75" customHeight="1">
      <c r="A587" s="44" t="s">
        <v>423</v>
      </c>
      <c r="B587" s="44" t="s">
        <v>2974</v>
      </c>
      <c r="C587" s="44" t="s">
        <v>2975</v>
      </c>
    </row>
    <row r="588" ht="15.75" customHeight="1">
      <c r="A588" s="44" t="s">
        <v>423</v>
      </c>
      <c r="B588" s="44" t="s">
        <v>2976</v>
      </c>
      <c r="C588" s="44" t="s">
        <v>2977</v>
      </c>
    </row>
    <row r="589" ht="15.75" customHeight="1">
      <c r="A589" s="44" t="s">
        <v>423</v>
      </c>
      <c r="B589" s="44" t="s">
        <v>2978</v>
      </c>
      <c r="C589" s="44" t="s">
        <v>2979</v>
      </c>
    </row>
    <row r="590" ht="15.75" customHeight="1">
      <c r="A590" s="44" t="s">
        <v>423</v>
      </c>
      <c r="B590" s="44" t="s">
        <v>2980</v>
      </c>
      <c r="C590" s="44"/>
    </row>
    <row r="591" ht="15.75" customHeight="1">
      <c r="A591" s="44" t="s">
        <v>423</v>
      </c>
      <c r="B591" s="44" t="s">
        <v>2981</v>
      </c>
      <c r="C591" s="44" t="s">
        <v>2982</v>
      </c>
    </row>
    <row r="592" ht="15.75" customHeight="1">
      <c r="A592" s="44" t="s">
        <v>423</v>
      </c>
      <c r="B592" s="44" t="s">
        <v>2983</v>
      </c>
      <c r="C592" s="44"/>
    </row>
    <row r="593" ht="15.75" customHeight="1">
      <c r="A593" s="44" t="s">
        <v>423</v>
      </c>
      <c r="B593" s="44" t="s">
        <v>2984</v>
      </c>
      <c r="C593" s="44" t="s">
        <v>2985</v>
      </c>
    </row>
    <row r="594" ht="15.75" customHeight="1">
      <c r="A594" s="44" t="s">
        <v>423</v>
      </c>
      <c r="B594" s="44" t="s">
        <v>2986</v>
      </c>
      <c r="C594" s="44" t="s">
        <v>2987</v>
      </c>
    </row>
    <row r="595" ht="15.75" customHeight="1">
      <c r="A595" s="44" t="s">
        <v>423</v>
      </c>
      <c r="B595" s="44" t="s">
        <v>2988</v>
      </c>
      <c r="C595" s="44" t="s">
        <v>2989</v>
      </c>
    </row>
    <row r="596" ht="15.75" customHeight="1">
      <c r="A596" s="44" t="s">
        <v>423</v>
      </c>
      <c r="B596" s="44" t="s">
        <v>2990</v>
      </c>
      <c r="C596" s="44"/>
    </row>
    <row r="597" ht="15.75" customHeight="1">
      <c r="A597" s="44" t="s">
        <v>423</v>
      </c>
      <c r="B597" s="44" t="s">
        <v>2991</v>
      </c>
      <c r="C597" s="44" t="s">
        <v>2992</v>
      </c>
    </row>
    <row r="598" ht="15.75" customHeight="1">
      <c r="A598" s="44" t="s">
        <v>423</v>
      </c>
      <c r="B598" s="44" t="s">
        <v>2993</v>
      </c>
      <c r="C598" s="44" t="s">
        <v>2994</v>
      </c>
    </row>
    <row r="599" ht="15.75" customHeight="1">
      <c r="A599" s="44" t="s">
        <v>423</v>
      </c>
      <c r="B599" s="44" t="s">
        <v>2995</v>
      </c>
      <c r="C599" s="44" t="s">
        <v>2996</v>
      </c>
    </row>
    <row r="600" ht="15.75" customHeight="1">
      <c r="A600" s="44" t="s">
        <v>423</v>
      </c>
      <c r="B600" s="44" t="s">
        <v>2997</v>
      </c>
      <c r="C600" s="44"/>
    </row>
    <row r="601" ht="15.75" customHeight="1">
      <c r="A601" s="44" t="s">
        <v>423</v>
      </c>
      <c r="B601" s="44" t="s">
        <v>2998</v>
      </c>
      <c r="C601" s="44" t="s">
        <v>2999</v>
      </c>
    </row>
    <row r="602" ht="15.75" customHeight="1">
      <c r="A602" s="44" t="s">
        <v>423</v>
      </c>
      <c r="B602" s="44" t="s">
        <v>3000</v>
      </c>
      <c r="C602" s="44" t="s">
        <v>3001</v>
      </c>
    </row>
    <row r="603" ht="15.75" customHeight="1">
      <c r="A603" s="44" t="s">
        <v>423</v>
      </c>
      <c r="B603" s="44" t="s">
        <v>3002</v>
      </c>
      <c r="C603" s="44" t="s">
        <v>3003</v>
      </c>
    </row>
    <row r="604" ht="15.75" customHeight="1">
      <c r="A604" s="44" t="s">
        <v>423</v>
      </c>
      <c r="B604" s="44" t="s">
        <v>3004</v>
      </c>
      <c r="C604" s="44"/>
    </row>
    <row r="605" ht="15.75" customHeight="1">
      <c r="A605" s="44" t="s">
        <v>423</v>
      </c>
      <c r="B605" s="44" t="s">
        <v>3005</v>
      </c>
      <c r="C605" s="44" t="s">
        <v>3006</v>
      </c>
    </row>
    <row r="606" ht="15.75" customHeight="1">
      <c r="A606" s="44" t="s">
        <v>423</v>
      </c>
      <c r="B606" s="44" t="s">
        <v>3007</v>
      </c>
      <c r="C606" s="44" t="s">
        <v>3008</v>
      </c>
    </row>
    <row r="607" ht="15.75" customHeight="1">
      <c r="A607" s="44" t="s">
        <v>423</v>
      </c>
      <c r="B607" s="44" t="s">
        <v>3009</v>
      </c>
      <c r="C607" s="44" t="s">
        <v>3010</v>
      </c>
    </row>
    <row r="608" ht="15.75" customHeight="1">
      <c r="A608" s="44" t="s">
        <v>423</v>
      </c>
      <c r="B608" s="44" t="s">
        <v>3011</v>
      </c>
      <c r="C608" s="44"/>
    </row>
    <row r="609" ht="15.75" customHeight="1">
      <c r="A609" s="44" t="s">
        <v>423</v>
      </c>
      <c r="B609" s="44" t="s">
        <v>3012</v>
      </c>
      <c r="C609" s="44" t="s">
        <v>3013</v>
      </c>
    </row>
    <row r="610" ht="15.75" customHeight="1">
      <c r="A610" s="44" t="s">
        <v>423</v>
      </c>
      <c r="B610" s="44" t="s">
        <v>3014</v>
      </c>
      <c r="C610" s="44" t="s">
        <v>3015</v>
      </c>
    </row>
    <row r="611" ht="15.75" customHeight="1">
      <c r="A611" s="44" t="s">
        <v>423</v>
      </c>
      <c r="B611" s="44" t="s">
        <v>3016</v>
      </c>
      <c r="C611" s="44" t="s">
        <v>3017</v>
      </c>
    </row>
    <row r="612" ht="15.75" customHeight="1">
      <c r="A612" s="44" t="s">
        <v>423</v>
      </c>
      <c r="B612" s="44" t="s">
        <v>3018</v>
      </c>
      <c r="C612" s="44"/>
    </row>
    <row r="613" ht="15.75" customHeight="1">
      <c r="A613" s="44" t="s">
        <v>423</v>
      </c>
      <c r="B613" s="44" t="s">
        <v>3019</v>
      </c>
      <c r="C613" s="44" t="s">
        <v>3020</v>
      </c>
    </row>
    <row r="614" ht="15.75" customHeight="1">
      <c r="A614" s="44" t="s">
        <v>423</v>
      </c>
      <c r="B614" s="44" t="s">
        <v>3021</v>
      </c>
      <c r="C614" s="44" t="s">
        <v>3022</v>
      </c>
    </row>
    <row r="615" ht="15.75" customHeight="1">
      <c r="A615" s="44" t="s">
        <v>423</v>
      </c>
      <c r="B615" s="44" t="s">
        <v>3023</v>
      </c>
      <c r="C615" s="44" t="s">
        <v>3024</v>
      </c>
    </row>
    <row r="616" ht="15.75" customHeight="1">
      <c r="A616" s="44" t="s">
        <v>423</v>
      </c>
      <c r="B616" s="44" t="s">
        <v>3025</v>
      </c>
      <c r="C616" s="44"/>
    </row>
    <row r="617" ht="15.75" customHeight="1">
      <c r="A617" s="44" t="s">
        <v>423</v>
      </c>
      <c r="B617" s="44" t="s">
        <v>3026</v>
      </c>
      <c r="C617" s="44" t="s">
        <v>3027</v>
      </c>
    </row>
    <row r="618" ht="15.75" customHeight="1">
      <c r="A618" s="44" t="s">
        <v>423</v>
      </c>
      <c r="B618" s="44" t="s">
        <v>3028</v>
      </c>
      <c r="C618" s="44" t="s">
        <v>3029</v>
      </c>
    </row>
    <row r="619" ht="15.75" customHeight="1">
      <c r="A619" s="44" t="s">
        <v>423</v>
      </c>
      <c r="B619" s="44" t="s">
        <v>3030</v>
      </c>
      <c r="C619" s="44" t="s">
        <v>3031</v>
      </c>
    </row>
    <row r="620" ht="15.75" customHeight="1">
      <c r="A620" s="44" t="s">
        <v>423</v>
      </c>
      <c r="B620" s="44" t="s">
        <v>3032</v>
      </c>
      <c r="C620" s="44" t="s">
        <v>3033</v>
      </c>
    </row>
    <row r="621" ht="15.75" customHeight="1">
      <c r="A621" s="44" t="s">
        <v>423</v>
      </c>
      <c r="B621" s="44" t="s">
        <v>3034</v>
      </c>
      <c r="C621" s="44" t="s">
        <v>3035</v>
      </c>
    </row>
    <row r="622" ht="15.75" customHeight="1">
      <c r="A622" s="44" t="s">
        <v>423</v>
      </c>
      <c r="B622" s="44" t="s">
        <v>3036</v>
      </c>
      <c r="C622" s="44" t="s">
        <v>3037</v>
      </c>
    </row>
    <row r="623" ht="15.75" customHeight="1">
      <c r="A623" s="44" t="s">
        <v>423</v>
      </c>
      <c r="B623" s="44" t="s">
        <v>3038</v>
      </c>
      <c r="C623" s="44"/>
    </row>
    <row r="624" ht="15.75" customHeight="1">
      <c r="A624" s="44" t="s">
        <v>423</v>
      </c>
      <c r="B624" s="44" t="s">
        <v>3039</v>
      </c>
      <c r="C624" s="44" t="s">
        <v>3040</v>
      </c>
    </row>
    <row r="625" ht="15.75" customHeight="1">
      <c r="A625" s="44" t="s">
        <v>423</v>
      </c>
      <c r="B625" s="44" t="s">
        <v>3041</v>
      </c>
      <c r="C625" s="44"/>
    </row>
    <row r="626" ht="15.75" customHeight="1">
      <c r="A626" s="44" t="s">
        <v>423</v>
      </c>
      <c r="B626" s="44" t="s">
        <v>3042</v>
      </c>
      <c r="C626" s="44" t="s">
        <v>3043</v>
      </c>
    </row>
    <row r="627" ht="15.75" customHeight="1">
      <c r="A627" s="44" t="s">
        <v>423</v>
      </c>
      <c r="B627" s="44" t="s">
        <v>3044</v>
      </c>
      <c r="C627" s="44" t="s">
        <v>3045</v>
      </c>
    </row>
    <row r="628" ht="15.75" customHeight="1">
      <c r="A628" s="44" t="s">
        <v>423</v>
      </c>
      <c r="B628" s="44" t="s">
        <v>3046</v>
      </c>
      <c r="C628" s="44" t="s">
        <v>3047</v>
      </c>
    </row>
    <row r="629" ht="15.75" customHeight="1">
      <c r="A629" s="44" t="s">
        <v>423</v>
      </c>
      <c r="B629" s="44" t="s">
        <v>3048</v>
      </c>
      <c r="C629" s="44"/>
    </row>
    <row r="630" ht="15.75" customHeight="1">
      <c r="A630" s="44" t="s">
        <v>423</v>
      </c>
      <c r="B630" s="44" t="s">
        <v>3049</v>
      </c>
      <c r="C630" s="44" t="s">
        <v>3050</v>
      </c>
    </row>
    <row r="631" ht="15.75" customHeight="1">
      <c r="A631" s="44" t="s">
        <v>423</v>
      </c>
      <c r="B631" s="44" t="s">
        <v>3051</v>
      </c>
      <c r="C631" s="44" t="s">
        <v>3052</v>
      </c>
    </row>
    <row r="632" ht="15.75" customHeight="1">
      <c r="A632" s="44" t="s">
        <v>423</v>
      </c>
      <c r="B632" s="44" t="s">
        <v>3053</v>
      </c>
      <c r="C632" s="44" t="s">
        <v>3054</v>
      </c>
    </row>
    <row r="633" ht="15.75" customHeight="1">
      <c r="A633" s="44" t="s">
        <v>423</v>
      </c>
      <c r="B633" s="44" t="s">
        <v>3055</v>
      </c>
      <c r="C633" s="44"/>
    </row>
    <row r="634" ht="15.75" customHeight="1">
      <c r="A634" s="44" t="s">
        <v>423</v>
      </c>
      <c r="B634" s="44" t="s">
        <v>3056</v>
      </c>
      <c r="C634" s="44" t="s">
        <v>3057</v>
      </c>
    </row>
    <row r="635" ht="15.75" customHeight="1">
      <c r="A635" s="44" t="s">
        <v>423</v>
      </c>
      <c r="B635" s="44" t="s">
        <v>3058</v>
      </c>
      <c r="C635" s="44" t="s">
        <v>3059</v>
      </c>
    </row>
    <row r="636" ht="15.75" customHeight="1">
      <c r="A636" s="44" t="s">
        <v>423</v>
      </c>
      <c r="B636" s="44" t="s">
        <v>3060</v>
      </c>
      <c r="C636" s="44" t="s">
        <v>3061</v>
      </c>
    </row>
    <row r="637" ht="15.75" customHeight="1">
      <c r="A637" s="44" t="s">
        <v>423</v>
      </c>
      <c r="B637" s="44" t="s">
        <v>3062</v>
      </c>
      <c r="C637" s="44"/>
    </row>
    <row r="638" ht="15.75" customHeight="1">
      <c r="A638" s="44" t="s">
        <v>423</v>
      </c>
      <c r="B638" s="44" t="s">
        <v>3063</v>
      </c>
      <c r="C638" s="44" t="s">
        <v>3064</v>
      </c>
    </row>
    <row r="639" ht="15.75" customHeight="1">
      <c r="A639" s="44" t="s">
        <v>423</v>
      </c>
      <c r="B639" s="44" t="s">
        <v>3065</v>
      </c>
      <c r="C639" s="44" t="s">
        <v>3066</v>
      </c>
    </row>
    <row r="640" ht="15.75" customHeight="1">
      <c r="A640" s="44" t="s">
        <v>423</v>
      </c>
      <c r="B640" s="44" t="s">
        <v>3067</v>
      </c>
      <c r="C640" s="44" t="s">
        <v>3068</v>
      </c>
    </row>
    <row r="641" ht="15.75" customHeight="1">
      <c r="A641" s="44" t="s">
        <v>423</v>
      </c>
      <c r="B641" s="44" t="s">
        <v>3069</v>
      </c>
      <c r="C641" s="44"/>
    </row>
    <row r="642" ht="15.75" customHeight="1">
      <c r="A642" s="44" t="s">
        <v>423</v>
      </c>
      <c r="B642" s="44" t="s">
        <v>3070</v>
      </c>
      <c r="C642" s="44" t="s">
        <v>3071</v>
      </c>
    </row>
    <row r="643" ht="15.75" customHeight="1">
      <c r="A643" s="44" t="s">
        <v>423</v>
      </c>
      <c r="B643" s="44" t="s">
        <v>3072</v>
      </c>
      <c r="C643" s="44" t="s">
        <v>3073</v>
      </c>
    </row>
    <row r="644" ht="15.75" customHeight="1">
      <c r="A644" s="44" t="s">
        <v>423</v>
      </c>
      <c r="B644" s="44" t="s">
        <v>3074</v>
      </c>
      <c r="C644" s="44" t="s">
        <v>3075</v>
      </c>
    </row>
    <row r="645" ht="15.75" customHeight="1">
      <c r="A645" s="44" t="s">
        <v>423</v>
      </c>
      <c r="B645" s="44" t="s">
        <v>3076</v>
      </c>
      <c r="C645" s="44"/>
    </row>
    <row r="646" ht="15.75" customHeight="1">
      <c r="A646" s="44" t="s">
        <v>423</v>
      </c>
      <c r="B646" s="44" t="s">
        <v>3077</v>
      </c>
      <c r="C646" s="44" t="s">
        <v>3078</v>
      </c>
    </row>
    <row r="647" ht="15.75" customHeight="1">
      <c r="A647" s="44" t="s">
        <v>423</v>
      </c>
      <c r="B647" s="44" t="s">
        <v>3079</v>
      </c>
      <c r="C647" s="44" t="s">
        <v>3080</v>
      </c>
    </row>
    <row r="648" ht="15.75" customHeight="1">
      <c r="A648" s="44" t="s">
        <v>423</v>
      </c>
      <c r="B648" s="44" t="s">
        <v>3081</v>
      </c>
      <c r="C648" s="44" t="s">
        <v>3082</v>
      </c>
    </row>
    <row r="649" ht="15.75" customHeight="1">
      <c r="A649" s="44" t="s">
        <v>423</v>
      </c>
      <c r="B649" s="44" t="s">
        <v>3083</v>
      </c>
      <c r="C649" s="44"/>
    </row>
    <row r="650" ht="15.75" customHeight="1">
      <c r="A650" s="44" t="s">
        <v>423</v>
      </c>
      <c r="B650" s="44" t="s">
        <v>3084</v>
      </c>
      <c r="C650" s="44" t="s">
        <v>3085</v>
      </c>
    </row>
    <row r="651" ht="15.75" customHeight="1">
      <c r="A651" s="44" t="s">
        <v>423</v>
      </c>
      <c r="B651" s="44" t="s">
        <v>3086</v>
      </c>
      <c r="C651" s="44" t="s">
        <v>3087</v>
      </c>
    </row>
    <row r="652" ht="15.75" customHeight="1">
      <c r="A652" s="44" t="s">
        <v>423</v>
      </c>
      <c r="B652" s="44" t="s">
        <v>3088</v>
      </c>
      <c r="C652" s="44" t="s">
        <v>3089</v>
      </c>
    </row>
    <row r="653" ht="15.75" customHeight="1">
      <c r="A653" s="44" t="s">
        <v>423</v>
      </c>
      <c r="B653" s="44" t="s">
        <v>3090</v>
      </c>
      <c r="C653" s="44" t="s">
        <v>3091</v>
      </c>
    </row>
    <row r="654" ht="15.75" customHeight="1">
      <c r="A654" s="44" t="s">
        <v>423</v>
      </c>
      <c r="B654" s="44" t="s">
        <v>3092</v>
      </c>
      <c r="C654" s="44" t="s">
        <v>3093</v>
      </c>
    </row>
    <row r="655" ht="15.75" customHeight="1">
      <c r="A655" s="44" t="s">
        <v>423</v>
      </c>
      <c r="B655" s="44" t="s">
        <v>3094</v>
      </c>
      <c r="C655" s="44" t="s">
        <v>3095</v>
      </c>
    </row>
    <row r="656" ht="15.75" customHeight="1">
      <c r="A656" s="44" t="s">
        <v>423</v>
      </c>
      <c r="B656" s="44" t="s">
        <v>3096</v>
      </c>
      <c r="C656" s="44" t="s">
        <v>3097</v>
      </c>
    </row>
    <row r="657" ht="15.75" customHeight="1">
      <c r="A657" s="44" t="s">
        <v>423</v>
      </c>
      <c r="B657" s="44" t="s">
        <v>3098</v>
      </c>
      <c r="C657" s="44"/>
    </row>
    <row r="658" ht="15.75" customHeight="1">
      <c r="A658" s="44" t="s">
        <v>423</v>
      </c>
      <c r="B658" s="44" t="s">
        <v>3099</v>
      </c>
      <c r="C658" s="44"/>
    </row>
    <row r="659" ht="15.75" customHeight="1">
      <c r="A659" s="44" t="s">
        <v>423</v>
      </c>
      <c r="B659" s="44" t="s">
        <v>3100</v>
      </c>
      <c r="C659" s="44" t="s">
        <v>3101</v>
      </c>
    </row>
    <row r="660" ht="15.75" customHeight="1">
      <c r="A660" s="44" t="s">
        <v>423</v>
      </c>
      <c r="B660" s="44" t="s">
        <v>3102</v>
      </c>
      <c r="C660" s="44"/>
    </row>
    <row r="661" ht="15.75" customHeight="1">
      <c r="A661" s="44" t="s">
        <v>423</v>
      </c>
      <c r="B661" s="44" t="s">
        <v>3103</v>
      </c>
      <c r="C661" s="44" t="s">
        <v>3104</v>
      </c>
    </row>
    <row r="662" ht="15.75" customHeight="1">
      <c r="A662" s="44" t="s">
        <v>423</v>
      </c>
      <c r="B662" s="44" t="s">
        <v>3105</v>
      </c>
      <c r="C662" s="44" t="s">
        <v>3106</v>
      </c>
    </row>
    <row r="663" ht="15.75" customHeight="1">
      <c r="A663" s="44" t="s">
        <v>423</v>
      </c>
      <c r="B663" s="44" t="s">
        <v>3107</v>
      </c>
      <c r="C663" s="44" t="s">
        <v>3108</v>
      </c>
    </row>
    <row r="664" ht="15.75" customHeight="1">
      <c r="A664" s="44" t="s">
        <v>423</v>
      </c>
      <c r="B664" s="44" t="s">
        <v>3109</v>
      </c>
      <c r="C664" s="44"/>
    </row>
    <row r="665" ht="15.75" customHeight="1">
      <c r="A665" s="44" t="s">
        <v>423</v>
      </c>
      <c r="B665" s="44" t="s">
        <v>3110</v>
      </c>
      <c r="C665" s="44" t="s">
        <v>3111</v>
      </c>
    </row>
    <row r="666" ht="15.75" customHeight="1">
      <c r="A666" s="44" t="s">
        <v>423</v>
      </c>
      <c r="B666" s="44" t="s">
        <v>3112</v>
      </c>
      <c r="C666" s="44" t="s">
        <v>3113</v>
      </c>
    </row>
    <row r="667" ht="15.75" customHeight="1">
      <c r="A667" s="44" t="s">
        <v>423</v>
      </c>
      <c r="B667" s="44" t="s">
        <v>3114</v>
      </c>
      <c r="C667" s="44" t="s">
        <v>3115</v>
      </c>
    </row>
    <row r="668" ht="15.75" customHeight="1">
      <c r="A668" s="44" t="s">
        <v>423</v>
      </c>
      <c r="B668" s="44" t="s">
        <v>3116</v>
      </c>
      <c r="C668" s="44"/>
    </row>
    <row r="669" ht="15.75" customHeight="1">
      <c r="A669" s="44" t="s">
        <v>423</v>
      </c>
      <c r="B669" s="44" t="s">
        <v>3117</v>
      </c>
      <c r="C669" s="44" t="s">
        <v>3118</v>
      </c>
    </row>
    <row r="670" ht="15.75" customHeight="1">
      <c r="A670" s="44" t="s">
        <v>423</v>
      </c>
      <c r="B670" s="44" t="s">
        <v>3119</v>
      </c>
      <c r="C670" s="44" t="s">
        <v>3120</v>
      </c>
    </row>
    <row r="671" ht="15.75" customHeight="1">
      <c r="A671" s="44" t="s">
        <v>423</v>
      </c>
      <c r="B671" s="44" t="s">
        <v>3121</v>
      </c>
      <c r="C671" s="44" t="s">
        <v>3122</v>
      </c>
    </row>
    <row r="672" ht="15.75" customHeight="1">
      <c r="A672" s="44" t="s">
        <v>423</v>
      </c>
      <c r="B672" s="44" t="s">
        <v>3123</v>
      </c>
      <c r="C672" s="44"/>
    </row>
    <row r="673" ht="15.75" customHeight="1">
      <c r="A673" s="44" t="s">
        <v>423</v>
      </c>
      <c r="B673" s="44" t="s">
        <v>3124</v>
      </c>
      <c r="C673" s="44" t="s">
        <v>3125</v>
      </c>
    </row>
    <row r="674" ht="15.75" customHeight="1">
      <c r="A674" s="44" t="s">
        <v>423</v>
      </c>
      <c r="B674" s="44" t="s">
        <v>3126</v>
      </c>
      <c r="C674" s="44" t="s">
        <v>3127</v>
      </c>
    </row>
    <row r="675" ht="15.75" customHeight="1">
      <c r="A675" s="44" t="s">
        <v>423</v>
      </c>
      <c r="B675" s="44" t="s">
        <v>3128</v>
      </c>
      <c r="C675" s="44" t="s">
        <v>3129</v>
      </c>
    </row>
    <row r="676" ht="15.75" customHeight="1">
      <c r="A676" s="44" t="s">
        <v>423</v>
      </c>
      <c r="B676" s="44" t="s">
        <v>3130</v>
      </c>
      <c r="C676" s="44"/>
    </row>
    <row r="677" ht="15.75" customHeight="1">
      <c r="A677" s="44" t="s">
        <v>423</v>
      </c>
      <c r="B677" s="44" t="s">
        <v>3131</v>
      </c>
      <c r="C677" s="44" t="s">
        <v>3132</v>
      </c>
    </row>
    <row r="678" ht="15.75" customHeight="1">
      <c r="A678" s="44" t="s">
        <v>423</v>
      </c>
      <c r="B678" s="44" t="s">
        <v>3133</v>
      </c>
      <c r="C678" s="44" t="s">
        <v>3134</v>
      </c>
    </row>
    <row r="679" ht="15.75" customHeight="1">
      <c r="A679" s="44" t="s">
        <v>423</v>
      </c>
      <c r="B679" s="44" t="s">
        <v>3135</v>
      </c>
      <c r="C679" s="44" t="s">
        <v>3136</v>
      </c>
    </row>
    <row r="680" ht="15.75" customHeight="1">
      <c r="A680" s="44" t="s">
        <v>423</v>
      </c>
      <c r="B680" s="44" t="s">
        <v>3137</v>
      </c>
      <c r="C680" s="44"/>
    </row>
    <row r="681" ht="15.75" customHeight="1">
      <c r="A681" s="44" t="s">
        <v>423</v>
      </c>
      <c r="B681" s="44" t="s">
        <v>3138</v>
      </c>
      <c r="C681" s="44" t="s">
        <v>3139</v>
      </c>
    </row>
    <row r="682" ht="15.75" customHeight="1">
      <c r="A682" s="44" t="s">
        <v>423</v>
      </c>
      <c r="B682" s="44" t="s">
        <v>3140</v>
      </c>
      <c r="C682" s="44" t="s">
        <v>3141</v>
      </c>
    </row>
    <row r="683" ht="15.75" customHeight="1">
      <c r="A683" s="44" t="s">
        <v>423</v>
      </c>
      <c r="B683" s="44" t="s">
        <v>3142</v>
      </c>
      <c r="C683" s="44" t="s">
        <v>3143</v>
      </c>
    </row>
    <row r="684" ht="15.75" customHeight="1">
      <c r="A684" s="44" t="s">
        <v>423</v>
      </c>
      <c r="B684" s="44" t="s">
        <v>3144</v>
      </c>
      <c r="C684" s="44"/>
    </row>
    <row r="685" ht="15.75" customHeight="1">
      <c r="A685" s="44" t="s">
        <v>423</v>
      </c>
      <c r="B685" s="44" t="s">
        <v>3145</v>
      </c>
      <c r="C685" s="44" t="s">
        <v>3146</v>
      </c>
    </row>
    <row r="686" ht="15.75" customHeight="1">
      <c r="A686" s="44" t="s">
        <v>423</v>
      </c>
      <c r="B686" s="44" t="s">
        <v>3147</v>
      </c>
      <c r="C686" s="44" t="s">
        <v>3148</v>
      </c>
    </row>
    <row r="687" ht="15.75" customHeight="1">
      <c r="A687" s="44" t="s">
        <v>423</v>
      </c>
      <c r="B687" s="44" t="s">
        <v>3149</v>
      </c>
      <c r="C687" s="44" t="s">
        <v>3150</v>
      </c>
    </row>
    <row r="688" ht="15.75" customHeight="1">
      <c r="A688" s="44" t="s">
        <v>423</v>
      </c>
      <c r="B688" s="44" t="s">
        <v>3151</v>
      </c>
      <c r="C688" s="44" t="s">
        <v>3152</v>
      </c>
    </row>
    <row r="689" ht="15.75" customHeight="1">
      <c r="A689" s="44" t="s">
        <v>423</v>
      </c>
      <c r="B689" s="44" t="s">
        <v>3153</v>
      </c>
      <c r="C689" s="44" t="s">
        <v>3154</v>
      </c>
    </row>
    <row r="690" ht="15.75" customHeight="1">
      <c r="A690" s="44" t="s">
        <v>423</v>
      </c>
      <c r="B690" s="44" t="s">
        <v>3155</v>
      </c>
      <c r="C690" s="44" t="s">
        <v>3156</v>
      </c>
    </row>
    <row r="691" ht="15.75" customHeight="1">
      <c r="A691" s="44" t="s">
        <v>423</v>
      </c>
      <c r="B691" s="44" t="s">
        <v>3157</v>
      </c>
      <c r="C691" s="44" t="s">
        <v>3158</v>
      </c>
    </row>
    <row r="692" ht="15.75" customHeight="1">
      <c r="A692" s="44" t="s">
        <v>423</v>
      </c>
      <c r="B692" s="44" t="s">
        <v>3159</v>
      </c>
      <c r="C692" s="44"/>
    </row>
    <row r="693" ht="15.75" customHeight="1">
      <c r="A693" s="44" t="s">
        <v>423</v>
      </c>
      <c r="B693" s="44" t="s">
        <v>3160</v>
      </c>
      <c r="C693" s="44" t="s">
        <v>3161</v>
      </c>
    </row>
    <row r="694" ht="15.75" customHeight="1">
      <c r="A694" s="44" t="s">
        <v>423</v>
      </c>
      <c r="B694" s="44" t="s">
        <v>3162</v>
      </c>
      <c r="C694" s="44"/>
    </row>
    <row r="695" ht="15.75" customHeight="1">
      <c r="A695" s="44" t="s">
        <v>423</v>
      </c>
      <c r="B695" s="44" t="s">
        <v>3163</v>
      </c>
      <c r="C695" s="44" t="s">
        <v>3164</v>
      </c>
    </row>
    <row r="696" ht="15.75" customHeight="1">
      <c r="A696" s="44" t="s">
        <v>423</v>
      </c>
      <c r="B696" s="44" t="s">
        <v>3165</v>
      </c>
      <c r="C696" s="44" t="s">
        <v>3166</v>
      </c>
    </row>
    <row r="697" ht="15.75" customHeight="1">
      <c r="A697" s="44" t="s">
        <v>423</v>
      </c>
      <c r="B697" s="44" t="s">
        <v>3167</v>
      </c>
      <c r="C697" s="44" t="s">
        <v>3168</v>
      </c>
    </row>
    <row r="698" ht="15.75" customHeight="1">
      <c r="A698" s="44" t="s">
        <v>423</v>
      </c>
      <c r="B698" s="44" t="s">
        <v>3169</v>
      </c>
      <c r="C698" s="44"/>
    </row>
    <row r="699" ht="15.75" customHeight="1">
      <c r="A699" s="44" t="s">
        <v>423</v>
      </c>
      <c r="B699" s="44" t="s">
        <v>3170</v>
      </c>
      <c r="C699" s="44" t="s">
        <v>3171</v>
      </c>
    </row>
    <row r="700" ht="15.75" customHeight="1">
      <c r="A700" s="44" t="s">
        <v>423</v>
      </c>
      <c r="B700" s="44" t="s">
        <v>3172</v>
      </c>
      <c r="C700" s="44" t="s">
        <v>3173</v>
      </c>
    </row>
    <row r="701" ht="15.75" customHeight="1">
      <c r="A701" s="44" t="s">
        <v>423</v>
      </c>
      <c r="B701" s="44" t="s">
        <v>3174</v>
      </c>
      <c r="C701" s="44" t="s">
        <v>3175</v>
      </c>
    </row>
    <row r="702" ht="15.75" customHeight="1">
      <c r="A702" s="44" t="s">
        <v>423</v>
      </c>
      <c r="B702" s="44" t="s">
        <v>3176</v>
      </c>
      <c r="C702" s="44"/>
    </row>
    <row r="703" ht="15.75" customHeight="1">
      <c r="A703" s="44" t="s">
        <v>423</v>
      </c>
      <c r="B703" s="44" t="s">
        <v>3177</v>
      </c>
      <c r="C703" s="44" t="s">
        <v>3178</v>
      </c>
    </row>
    <row r="704" ht="15.75" customHeight="1">
      <c r="A704" s="44" t="s">
        <v>423</v>
      </c>
      <c r="B704" s="44" t="s">
        <v>3179</v>
      </c>
      <c r="C704" s="44" t="s">
        <v>3180</v>
      </c>
    </row>
    <row r="705" ht="15.75" customHeight="1">
      <c r="A705" s="44" t="s">
        <v>423</v>
      </c>
      <c r="B705" s="44" t="s">
        <v>3181</v>
      </c>
      <c r="C705" s="44" t="s">
        <v>3182</v>
      </c>
    </row>
    <row r="706" ht="15.75" customHeight="1">
      <c r="A706" s="44" t="s">
        <v>423</v>
      </c>
      <c r="B706" s="44" t="s">
        <v>3183</v>
      </c>
      <c r="C706" s="44"/>
    </row>
    <row r="707" ht="15.75" customHeight="1">
      <c r="A707" s="44" t="s">
        <v>423</v>
      </c>
      <c r="B707" s="44" t="s">
        <v>3184</v>
      </c>
      <c r="C707" s="44" t="s">
        <v>3185</v>
      </c>
    </row>
    <row r="708" ht="15.75" customHeight="1">
      <c r="A708" s="44" t="s">
        <v>423</v>
      </c>
      <c r="B708" s="44" t="s">
        <v>3186</v>
      </c>
      <c r="C708" s="44" t="s">
        <v>3187</v>
      </c>
    </row>
    <row r="709" ht="15.75" customHeight="1">
      <c r="A709" s="44" t="s">
        <v>423</v>
      </c>
      <c r="B709" s="44" t="s">
        <v>3188</v>
      </c>
      <c r="C709" s="44" t="s">
        <v>3189</v>
      </c>
    </row>
    <row r="710" ht="15.75" customHeight="1">
      <c r="A710" s="44" t="s">
        <v>423</v>
      </c>
      <c r="B710" s="44" t="s">
        <v>3190</v>
      </c>
      <c r="C710" s="44"/>
    </row>
    <row r="711" ht="15.75" customHeight="1">
      <c r="A711" s="44" t="s">
        <v>423</v>
      </c>
      <c r="B711" s="44" t="s">
        <v>3191</v>
      </c>
      <c r="C711" s="44" t="s">
        <v>3192</v>
      </c>
    </row>
    <row r="712" ht="15.75" customHeight="1">
      <c r="A712" s="44" t="s">
        <v>423</v>
      </c>
      <c r="B712" s="44" t="s">
        <v>3193</v>
      </c>
      <c r="C712" s="44" t="s">
        <v>3194</v>
      </c>
    </row>
    <row r="713" ht="15.75" customHeight="1">
      <c r="A713" s="44" t="s">
        <v>423</v>
      </c>
      <c r="B713" s="44" t="s">
        <v>3195</v>
      </c>
      <c r="C713" s="44" t="s">
        <v>3196</v>
      </c>
    </row>
    <row r="714" ht="15.75" customHeight="1">
      <c r="A714" s="44" t="s">
        <v>423</v>
      </c>
      <c r="B714" s="44" t="s">
        <v>3197</v>
      </c>
      <c r="C714" s="44"/>
    </row>
    <row r="715" ht="15.75" customHeight="1">
      <c r="A715" s="44" t="s">
        <v>423</v>
      </c>
      <c r="B715" s="44" t="s">
        <v>3198</v>
      </c>
      <c r="C715" s="44" t="s">
        <v>3199</v>
      </c>
    </row>
    <row r="716" ht="15.75" customHeight="1">
      <c r="A716" s="44" t="s">
        <v>423</v>
      </c>
      <c r="B716" s="44" t="s">
        <v>3200</v>
      </c>
      <c r="C716" s="44" t="s">
        <v>3201</v>
      </c>
    </row>
    <row r="717" ht="15.75" customHeight="1">
      <c r="A717" s="44" t="s">
        <v>423</v>
      </c>
      <c r="B717" s="44" t="s">
        <v>3202</v>
      </c>
      <c r="C717" s="44" t="s">
        <v>3203</v>
      </c>
    </row>
    <row r="718" ht="15.75" customHeight="1">
      <c r="A718" s="44" t="s">
        <v>423</v>
      </c>
      <c r="B718" s="44" t="s">
        <v>3204</v>
      </c>
      <c r="C718" s="44"/>
    </row>
    <row r="719" ht="15.75" customHeight="1">
      <c r="A719" s="44" t="s">
        <v>423</v>
      </c>
      <c r="B719" s="44" t="s">
        <v>3205</v>
      </c>
      <c r="C719" s="44" t="s">
        <v>3206</v>
      </c>
    </row>
    <row r="720" ht="15.75" customHeight="1">
      <c r="A720" s="44" t="s">
        <v>423</v>
      </c>
      <c r="B720" s="44" t="s">
        <v>3207</v>
      </c>
      <c r="C720" s="44" t="s">
        <v>3208</v>
      </c>
    </row>
    <row r="721" ht="15.75" customHeight="1">
      <c r="A721" s="44" t="s">
        <v>423</v>
      </c>
      <c r="B721" s="44" t="s">
        <v>3209</v>
      </c>
      <c r="C721" s="44" t="s">
        <v>3210</v>
      </c>
    </row>
    <row r="722" ht="15.75" customHeight="1">
      <c r="A722" s="44" t="s">
        <v>423</v>
      </c>
      <c r="B722" s="44" t="s">
        <v>3211</v>
      </c>
      <c r="C722" s="44" t="s">
        <v>3212</v>
      </c>
    </row>
    <row r="723" ht="15.75" customHeight="1">
      <c r="A723" s="44" t="s">
        <v>423</v>
      </c>
      <c r="B723" s="44" t="s">
        <v>3213</v>
      </c>
      <c r="C723" s="44" t="s">
        <v>3214</v>
      </c>
    </row>
    <row r="724" ht="15.75" customHeight="1">
      <c r="A724" s="44" t="s">
        <v>423</v>
      </c>
      <c r="B724" s="44" t="s">
        <v>3215</v>
      </c>
      <c r="C724" s="44" t="s">
        <v>3216</v>
      </c>
    </row>
    <row r="725" ht="15.75" customHeight="1">
      <c r="A725" s="44" t="s">
        <v>423</v>
      </c>
      <c r="B725" s="44" t="s">
        <v>3217</v>
      </c>
      <c r="C725" s="44" t="s">
        <v>3218</v>
      </c>
    </row>
    <row r="726" ht="15.75" customHeight="1">
      <c r="A726" s="44" t="s">
        <v>423</v>
      </c>
      <c r="B726" s="44" t="s">
        <v>3219</v>
      </c>
      <c r="C726" s="44"/>
    </row>
    <row r="727" ht="15.75" customHeight="1">
      <c r="A727" s="44" t="s">
        <v>423</v>
      </c>
      <c r="B727" s="44" t="s">
        <v>3220</v>
      </c>
      <c r="C727" s="44" t="s">
        <v>3221</v>
      </c>
    </row>
    <row r="728" ht="15.75" customHeight="1">
      <c r="A728" s="44" t="s">
        <v>423</v>
      </c>
      <c r="B728" s="44" t="s">
        <v>3222</v>
      </c>
      <c r="C728" s="44"/>
    </row>
    <row r="729" ht="15.75" customHeight="1">
      <c r="A729" s="44" t="s">
        <v>423</v>
      </c>
      <c r="B729" s="44" t="s">
        <v>3223</v>
      </c>
      <c r="C729" s="44" t="s">
        <v>3224</v>
      </c>
    </row>
    <row r="730" ht="15.75" customHeight="1">
      <c r="A730" s="44" t="s">
        <v>423</v>
      </c>
      <c r="B730" s="44" t="s">
        <v>3225</v>
      </c>
      <c r="C730" s="44" t="s">
        <v>3226</v>
      </c>
    </row>
    <row r="731" ht="15.75" customHeight="1">
      <c r="A731" s="44" t="s">
        <v>423</v>
      </c>
      <c r="B731" s="44" t="s">
        <v>3227</v>
      </c>
      <c r="C731" s="44" t="s">
        <v>3228</v>
      </c>
    </row>
    <row r="732" ht="15.75" customHeight="1">
      <c r="A732" s="44" t="s">
        <v>423</v>
      </c>
      <c r="B732" s="44" t="s">
        <v>3229</v>
      </c>
      <c r="C732" s="44"/>
    </row>
    <row r="733" ht="15.75" customHeight="1">
      <c r="A733" s="44" t="s">
        <v>423</v>
      </c>
      <c r="B733" s="44" t="s">
        <v>3230</v>
      </c>
      <c r="C733" s="44" t="s">
        <v>3231</v>
      </c>
    </row>
    <row r="734" ht="15.75" customHeight="1">
      <c r="A734" s="44" t="s">
        <v>423</v>
      </c>
      <c r="B734" s="44" t="s">
        <v>3232</v>
      </c>
      <c r="C734" s="44" t="s">
        <v>3233</v>
      </c>
    </row>
    <row r="735" ht="15.75" customHeight="1">
      <c r="A735" s="44" t="s">
        <v>423</v>
      </c>
      <c r="B735" s="44" t="s">
        <v>3234</v>
      </c>
      <c r="C735" s="44" t="s">
        <v>3235</v>
      </c>
    </row>
    <row r="736" ht="15.75" customHeight="1">
      <c r="A736" s="44" t="s">
        <v>423</v>
      </c>
      <c r="B736" s="44" t="s">
        <v>3236</v>
      </c>
      <c r="C736" s="44"/>
    </row>
    <row r="737" ht="15.75" customHeight="1">
      <c r="A737" s="44" t="s">
        <v>423</v>
      </c>
      <c r="B737" s="44" t="s">
        <v>3237</v>
      </c>
      <c r="C737" s="44" t="s">
        <v>3238</v>
      </c>
    </row>
    <row r="738" ht="15.75" customHeight="1">
      <c r="A738" s="44" t="s">
        <v>423</v>
      </c>
      <c r="B738" s="44" t="s">
        <v>3239</v>
      </c>
      <c r="C738" s="44" t="s">
        <v>3240</v>
      </c>
    </row>
    <row r="739" ht="15.75" customHeight="1">
      <c r="A739" s="44" t="s">
        <v>423</v>
      </c>
      <c r="B739" s="44" t="s">
        <v>3241</v>
      </c>
      <c r="C739" s="44" t="s">
        <v>3242</v>
      </c>
    </row>
    <row r="740" ht="15.75" customHeight="1">
      <c r="A740" s="44" t="s">
        <v>423</v>
      </c>
      <c r="B740" s="44" t="s">
        <v>3243</v>
      </c>
      <c r="C740" s="44"/>
    </row>
    <row r="741" ht="15.75" customHeight="1">
      <c r="A741" s="44" t="s">
        <v>423</v>
      </c>
      <c r="B741" s="44" t="s">
        <v>3244</v>
      </c>
      <c r="C741" s="44" t="s">
        <v>3245</v>
      </c>
    </row>
    <row r="742" ht="15.75" customHeight="1">
      <c r="A742" s="44" t="s">
        <v>423</v>
      </c>
      <c r="B742" s="44" t="s">
        <v>3246</v>
      </c>
      <c r="C742" s="44" t="s">
        <v>3247</v>
      </c>
    </row>
    <row r="743" ht="15.75" customHeight="1">
      <c r="A743" s="44" t="s">
        <v>423</v>
      </c>
      <c r="B743" s="44" t="s">
        <v>3248</v>
      </c>
      <c r="C743" s="44" t="s">
        <v>3249</v>
      </c>
    </row>
    <row r="744" ht="15.75" customHeight="1">
      <c r="A744" s="44" t="s">
        <v>423</v>
      </c>
      <c r="B744" s="44" t="s">
        <v>3250</v>
      </c>
      <c r="C744" s="44"/>
    </row>
    <row r="745" ht="15.75" customHeight="1">
      <c r="A745" s="44" t="s">
        <v>423</v>
      </c>
      <c r="B745" s="44" t="s">
        <v>3251</v>
      </c>
      <c r="C745" s="44" t="s">
        <v>3252</v>
      </c>
    </row>
    <row r="746" ht="15.75" customHeight="1">
      <c r="A746" s="44" t="s">
        <v>423</v>
      </c>
      <c r="B746" s="44" t="s">
        <v>3253</v>
      </c>
      <c r="C746" s="44" t="s">
        <v>3254</v>
      </c>
    </row>
    <row r="747" ht="15.75" customHeight="1">
      <c r="A747" s="44" t="s">
        <v>423</v>
      </c>
      <c r="B747" s="44" t="s">
        <v>3255</v>
      </c>
      <c r="C747" s="44" t="s">
        <v>3256</v>
      </c>
    </row>
    <row r="748" ht="15.75" customHeight="1">
      <c r="A748" s="44" t="s">
        <v>423</v>
      </c>
      <c r="B748" s="44" t="s">
        <v>3257</v>
      </c>
      <c r="C748" s="44"/>
    </row>
    <row r="749" ht="15.75" customHeight="1">
      <c r="A749" s="44" t="s">
        <v>423</v>
      </c>
      <c r="B749" s="44" t="s">
        <v>3258</v>
      </c>
      <c r="C749" s="44" t="s">
        <v>3259</v>
      </c>
    </row>
    <row r="750" ht="15.75" customHeight="1">
      <c r="A750" s="44" t="s">
        <v>423</v>
      </c>
      <c r="B750" s="44" t="s">
        <v>3260</v>
      </c>
      <c r="C750" s="44" t="s">
        <v>3261</v>
      </c>
    </row>
    <row r="751" ht="15.75" customHeight="1">
      <c r="A751" s="44" t="s">
        <v>423</v>
      </c>
      <c r="B751" s="44" t="s">
        <v>3262</v>
      </c>
      <c r="C751" s="44" t="s">
        <v>3263</v>
      </c>
    </row>
    <row r="752" ht="15.75" customHeight="1">
      <c r="A752" s="44" t="s">
        <v>423</v>
      </c>
      <c r="B752" s="44" t="s">
        <v>3264</v>
      </c>
      <c r="C752" s="44"/>
    </row>
    <row r="753" ht="15.75" customHeight="1">
      <c r="A753" s="44" t="s">
        <v>423</v>
      </c>
      <c r="B753" s="44" t="s">
        <v>3265</v>
      </c>
      <c r="C753" s="44" t="s">
        <v>3266</v>
      </c>
    </row>
    <row r="754" ht="15.75" customHeight="1">
      <c r="A754" s="44" t="s">
        <v>423</v>
      </c>
      <c r="B754" s="44" t="s">
        <v>3267</v>
      </c>
      <c r="C754" s="44" t="s">
        <v>3268</v>
      </c>
    </row>
    <row r="755" ht="15.75" customHeight="1">
      <c r="A755" s="44" t="s">
        <v>423</v>
      </c>
      <c r="B755" s="44" t="s">
        <v>3269</v>
      </c>
      <c r="C755" s="44" t="s">
        <v>3270</v>
      </c>
    </row>
    <row r="756" ht="15.75" customHeight="1">
      <c r="A756" s="44" t="s">
        <v>423</v>
      </c>
      <c r="B756" s="44" t="s">
        <v>3271</v>
      </c>
      <c r="C756" s="44" t="s">
        <v>3272</v>
      </c>
    </row>
    <row r="757" ht="15.75" customHeight="1">
      <c r="A757" s="44" t="s">
        <v>423</v>
      </c>
      <c r="B757" s="44" t="s">
        <v>3273</v>
      </c>
      <c r="C757" s="44" t="s">
        <v>3274</v>
      </c>
    </row>
    <row r="758" ht="15.75" customHeight="1">
      <c r="A758" s="44" t="s">
        <v>423</v>
      </c>
      <c r="B758" s="44" t="s">
        <v>3275</v>
      </c>
      <c r="C758" s="44"/>
    </row>
    <row r="759" ht="15.75" customHeight="1">
      <c r="A759" s="44" t="s">
        <v>423</v>
      </c>
      <c r="B759" s="44" t="s">
        <v>3276</v>
      </c>
      <c r="C759" s="44" t="s">
        <v>3277</v>
      </c>
    </row>
    <row r="760" ht="15.75" customHeight="1">
      <c r="A760" s="44" t="s">
        <v>423</v>
      </c>
      <c r="B760" s="44" t="s">
        <v>3278</v>
      </c>
      <c r="C760" s="44"/>
    </row>
    <row r="761" ht="15.75" customHeight="1">
      <c r="A761" s="44" t="s">
        <v>423</v>
      </c>
      <c r="B761" s="44" t="s">
        <v>3279</v>
      </c>
      <c r="C761" s="44" t="s">
        <v>3280</v>
      </c>
    </row>
    <row r="762" ht="15.75" customHeight="1">
      <c r="A762" s="44" t="s">
        <v>423</v>
      </c>
      <c r="B762" s="44" t="s">
        <v>3281</v>
      </c>
      <c r="C762" s="44" t="s">
        <v>3282</v>
      </c>
    </row>
    <row r="763" ht="15.75" customHeight="1">
      <c r="A763" s="44" t="s">
        <v>423</v>
      </c>
      <c r="B763" s="44" t="s">
        <v>3283</v>
      </c>
      <c r="C763" s="44" t="s">
        <v>3284</v>
      </c>
    </row>
    <row r="764" ht="15.75" customHeight="1">
      <c r="A764" s="44" t="s">
        <v>423</v>
      </c>
      <c r="B764" s="44" t="s">
        <v>3285</v>
      </c>
      <c r="C764" s="44"/>
    </row>
    <row r="765" ht="15.75" customHeight="1">
      <c r="A765" s="44" t="s">
        <v>423</v>
      </c>
      <c r="B765" s="44" t="s">
        <v>3286</v>
      </c>
      <c r="C765" s="44" t="s">
        <v>3287</v>
      </c>
    </row>
    <row r="766" ht="15.75" customHeight="1">
      <c r="A766" s="44" t="s">
        <v>423</v>
      </c>
      <c r="B766" s="44" t="s">
        <v>3288</v>
      </c>
      <c r="C766" s="44" t="s">
        <v>3289</v>
      </c>
    </row>
    <row r="767" ht="15.75" customHeight="1">
      <c r="A767" s="44" t="s">
        <v>423</v>
      </c>
      <c r="B767" s="44" t="s">
        <v>3290</v>
      </c>
      <c r="C767" s="44" t="s">
        <v>3291</v>
      </c>
    </row>
    <row r="768" ht="15.75" customHeight="1">
      <c r="A768" s="44" t="s">
        <v>423</v>
      </c>
      <c r="B768" s="44" t="s">
        <v>3292</v>
      </c>
      <c r="C768" s="44"/>
    </row>
    <row r="769" ht="15.75" customHeight="1">
      <c r="A769" s="44" t="s">
        <v>423</v>
      </c>
      <c r="B769" s="44" t="s">
        <v>3293</v>
      </c>
      <c r="C769" s="44" t="s">
        <v>3294</v>
      </c>
    </row>
    <row r="770" ht="15.75" customHeight="1">
      <c r="A770" s="44" t="s">
        <v>423</v>
      </c>
      <c r="B770" s="44" t="s">
        <v>3295</v>
      </c>
      <c r="C770" s="44" t="s">
        <v>3296</v>
      </c>
    </row>
    <row r="771" ht="15.75" customHeight="1">
      <c r="A771" s="44" t="s">
        <v>423</v>
      </c>
      <c r="B771" s="44" t="s">
        <v>3297</v>
      </c>
      <c r="C771" s="44" t="s">
        <v>3298</v>
      </c>
    </row>
    <row r="772" ht="15.75" customHeight="1">
      <c r="A772" s="44" t="s">
        <v>423</v>
      </c>
      <c r="B772" s="44" t="s">
        <v>3299</v>
      </c>
      <c r="C772" s="44"/>
    </row>
    <row r="773" ht="15.75" customHeight="1">
      <c r="A773" s="44" t="s">
        <v>423</v>
      </c>
      <c r="B773" s="44" t="s">
        <v>3300</v>
      </c>
      <c r="C773" s="44" t="s">
        <v>3301</v>
      </c>
    </row>
    <row r="774" ht="15.75" customHeight="1">
      <c r="A774" s="44" t="s">
        <v>423</v>
      </c>
      <c r="B774" s="44" t="s">
        <v>3302</v>
      </c>
      <c r="C774" s="44" t="s">
        <v>3303</v>
      </c>
    </row>
    <row r="775" ht="15.75" customHeight="1">
      <c r="A775" s="44" t="s">
        <v>423</v>
      </c>
      <c r="B775" s="44" t="s">
        <v>3304</v>
      </c>
      <c r="C775" s="44" t="s">
        <v>3305</v>
      </c>
    </row>
    <row r="776" ht="15.75" customHeight="1">
      <c r="A776" s="44" t="s">
        <v>423</v>
      </c>
      <c r="B776" s="44" t="s">
        <v>3306</v>
      </c>
      <c r="C776" s="44"/>
    </row>
    <row r="777" ht="15.75" customHeight="1">
      <c r="A777" s="44" t="s">
        <v>423</v>
      </c>
      <c r="B777" s="44" t="s">
        <v>3307</v>
      </c>
      <c r="C777" s="44" t="s">
        <v>3308</v>
      </c>
    </row>
    <row r="778" ht="15.75" customHeight="1">
      <c r="A778" s="44" t="s">
        <v>423</v>
      </c>
      <c r="B778" s="44" t="s">
        <v>3309</v>
      </c>
      <c r="C778" s="44" t="s">
        <v>3310</v>
      </c>
    </row>
    <row r="779" ht="15.75" customHeight="1">
      <c r="A779" s="44" t="s">
        <v>423</v>
      </c>
      <c r="B779" s="44" t="s">
        <v>3311</v>
      </c>
      <c r="C779" s="44" t="s">
        <v>3312</v>
      </c>
    </row>
    <row r="780" ht="15.75" customHeight="1">
      <c r="A780" s="44" t="s">
        <v>423</v>
      </c>
      <c r="B780" s="44" t="s">
        <v>3313</v>
      </c>
      <c r="C780" s="44"/>
    </row>
    <row r="781" ht="15.75" customHeight="1">
      <c r="A781" s="44" t="s">
        <v>423</v>
      </c>
      <c r="B781" s="44" t="s">
        <v>3314</v>
      </c>
      <c r="C781" s="44" t="s">
        <v>3315</v>
      </c>
    </row>
    <row r="782" ht="15.75" customHeight="1">
      <c r="A782" s="44" t="s">
        <v>423</v>
      </c>
      <c r="B782" s="44" t="s">
        <v>3316</v>
      </c>
      <c r="C782" s="44" t="s">
        <v>3317</v>
      </c>
    </row>
    <row r="783" ht="15.75" customHeight="1">
      <c r="A783" s="44" t="s">
        <v>423</v>
      </c>
      <c r="B783" s="44" t="s">
        <v>3318</v>
      </c>
      <c r="C783" s="44" t="s">
        <v>3319</v>
      </c>
    </row>
    <row r="784" ht="15.75" customHeight="1">
      <c r="A784" s="44" t="s">
        <v>423</v>
      </c>
      <c r="B784" s="44" t="s">
        <v>3320</v>
      </c>
      <c r="C784" s="44"/>
    </row>
    <row r="785" ht="15.75" customHeight="1">
      <c r="A785" s="44" t="s">
        <v>423</v>
      </c>
      <c r="B785" s="44" t="s">
        <v>3321</v>
      </c>
      <c r="C785" s="44" t="s">
        <v>3322</v>
      </c>
    </row>
    <row r="786" ht="15.75" customHeight="1">
      <c r="A786" s="44" t="s">
        <v>423</v>
      </c>
      <c r="B786" s="44" t="s">
        <v>3323</v>
      </c>
      <c r="C786" s="44" t="s">
        <v>3324</v>
      </c>
    </row>
    <row r="787" ht="15.75" customHeight="1">
      <c r="A787" s="44" t="s">
        <v>423</v>
      </c>
      <c r="B787" s="44" t="s">
        <v>3325</v>
      </c>
      <c r="C787" s="44" t="s">
        <v>3326</v>
      </c>
    </row>
    <row r="788" ht="15.75" customHeight="1">
      <c r="A788" s="44" t="s">
        <v>423</v>
      </c>
      <c r="B788" s="44" t="s">
        <v>3327</v>
      </c>
      <c r="C788" s="44" t="s">
        <v>3328</v>
      </c>
    </row>
    <row r="789" ht="15.75" customHeight="1">
      <c r="A789" s="44" t="s">
        <v>423</v>
      </c>
      <c r="B789" s="44" t="s">
        <v>3329</v>
      </c>
      <c r="C789" s="44" t="s">
        <v>3330</v>
      </c>
    </row>
    <row r="790" ht="15.75" customHeight="1">
      <c r="A790" s="44" t="s">
        <v>423</v>
      </c>
      <c r="B790" s="44" t="s">
        <v>3331</v>
      </c>
      <c r="C790" s="44"/>
    </row>
    <row r="791" ht="15.75" customHeight="1">
      <c r="A791" s="44" t="s">
        <v>423</v>
      </c>
      <c r="B791" s="44" t="s">
        <v>3332</v>
      </c>
      <c r="C791" s="44" t="s">
        <v>3333</v>
      </c>
    </row>
    <row r="792" ht="15.75" customHeight="1">
      <c r="A792" s="44" t="s">
        <v>423</v>
      </c>
      <c r="B792" s="44" t="s">
        <v>3334</v>
      </c>
      <c r="C792" s="44"/>
    </row>
    <row r="793" ht="15.75" customHeight="1">
      <c r="A793" s="44" t="s">
        <v>423</v>
      </c>
      <c r="B793" s="44" t="s">
        <v>3335</v>
      </c>
      <c r="C793" s="44" t="s">
        <v>3336</v>
      </c>
    </row>
    <row r="794" ht="15.75" customHeight="1">
      <c r="A794" s="44" t="s">
        <v>423</v>
      </c>
      <c r="B794" s="44" t="s">
        <v>3337</v>
      </c>
      <c r="C794" s="44" t="s">
        <v>3338</v>
      </c>
    </row>
    <row r="795" ht="15.75" customHeight="1">
      <c r="A795" s="44" t="s">
        <v>423</v>
      </c>
      <c r="B795" s="44" t="s">
        <v>3339</v>
      </c>
      <c r="C795" s="44" t="s">
        <v>3340</v>
      </c>
    </row>
    <row r="796" ht="15.75" customHeight="1">
      <c r="A796" s="44" t="s">
        <v>423</v>
      </c>
      <c r="B796" s="44" t="s">
        <v>3341</v>
      </c>
      <c r="C796" s="44"/>
    </row>
    <row r="797" ht="15.75" customHeight="1">
      <c r="A797" s="44" t="s">
        <v>423</v>
      </c>
      <c r="B797" s="44" t="s">
        <v>3342</v>
      </c>
      <c r="C797" s="44" t="s">
        <v>3343</v>
      </c>
    </row>
    <row r="798" ht="15.75" customHeight="1">
      <c r="A798" s="44" t="s">
        <v>423</v>
      </c>
      <c r="B798" s="44" t="s">
        <v>3344</v>
      </c>
      <c r="C798" s="44" t="s">
        <v>3345</v>
      </c>
    </row>
    <row r="799" ht="15.75" customHeight="1">
      <c r="A799" s="44" t="s">
        <v>423</v>
      </c>
      <c r="B799" s="44" t="s">
        <v>3346</v>
      </c>
      <c r="C799" s="44" t="s">
        <v>3347</v>
      </c>
    </row>
    <row r="800" ht="15.75" customHeight="1">
      <c r="A800" s="44" t="s">
        <v>423</v>
      </c>
      <c r="B800" s="44" t="s">
        <v>3348</v>
      </c>
      <c r="C800" s="44"/>
    </row>
    <row r="801" ht="15.75" customHeight="1">
      <c r="A801" s="44" t="s">
        <v>423</v>
      </c>
      <c r="B801" s="44" t="s">
        <v>3349</v>
      </c>
      <c r="C801" s="44" t="s">
        <v>3350</v>
      </c>
    </row>
    <row r="802" ht="15.75" customHeight="1">
      <c r="A802" s="44" t="s">
        <v>423</v>
      </c>
      <c r="B802" s="44" t="s">
        <v>3351</v>
      </c>
      <c r="C802" s="44" t="s">
        <v>3352</v>
      </c>
    </row>
    <row r="803" ht="15.75" customHeight="1">
      <c r="A803" s="44" t="s">
        <v>423</v>
      </c>
      <c r="B803" s="44" t="s">
        <v>3353</v>
      </c>
      <c r="C803" s="44" t="s">
        <v>3354</v>
      </c>
    </row>
    <row r="804" ht="15.75" customHeight="1">
      <c r="A804" s="44" t="s">
        <v>423</v>
      </c>
      <c r="B804" s="44" t="s">
        <v>3355</v>
      </c>
      <c r="C804" s="44"/>
    </row>
    <row r="805" ht="15.75" customHeight="1">
      <c r="A805" s="44" t="s">
        <v>423</v>
      </c>
      <c r="B805" s="44" t="s">
        <v>3356</v>
      </c>
      <c r="C805" s="44" t="s">
        <v>3357</v>
      </c>
    </row>
    <row r="806" ht="15.75" customHeight="1">
      <c r="A806" s="44" t="s">
        <v>423</v>
      </c>
      <c r="B806" s="44" t="s">
        <v>3358</v>
      </c>
      <c r="C806" s="44" t="s">
        <v>3359</v>
      </c>
    </row>
    <row r="807" ht="15.75" customHeight="1">
      <c r="A807" s="44" t="s">
        <v>423</v>
      </c>
      <c r="B807" s="44" t="s">
        <v>3360</v>
      </c>
      <c r="C807" s="44" t="s">
        <v>3361</v>
      </c>
    </row>
    <row r="808" ht="15.75" customHeight="1">
      <c r="A808" s="44" t="s">
        <v>423</v>
      </c>
      <c r="B808" s="44" t="s">
        <v>3362</v>
      </c>
      <c r="C808" s="44"/>
    </row>
    <row r="809" ht="15.75" customHeight="1">
      <c r="A809" s="44" t="s">
        <v>423</v>
      </c>
      <c r="B809" s="44" t="s">
        <v>3363</v>
      </c>
      <c r="C809" s="44" t="s">
        <v>3364</v>
      </c>
    </row>
    <row r="810" ht="15.75" customHeight="1">
      <c r="A810" s="44" t="s">
        <v>423</v>
      </c>
      <c r="B810" s="44" t="s">
        <v>3365</v>
      </c>
      <c r="C810" s="44" t="s">
        <v>3366</v>
      </c>
    </row>
    <row r="811" ht="15.75" customHeight="1">
      <c r="A811" s="44" t="s">
        <v>423</v>
      </c>
      <c r="B811" s="44" t="s">
        <v>3367</v>
      </c>
      <c r="C811" s="44" t="s">
        <v>3368</v>
      </c>
    </row>
    <row r="812" ht="15.75" customHeight="1">
      <c r="A812" s="44" t="s">
        <v>423</v>
      </c>
      <c r="B812" s="44" t="s">
        <v>3369</v>
      </c>
      <c r="C812" s="44"/>
    </row>
    <row r="813" ht="15.75" customHeight="1">
      <c r="A813" s="44" t="s">
        <v>423</v>
      </c>
      <c r="B813" s="44" t="s">
        <v>3370</v>
      </c>
      <c r="C813" s="44" t="s">
        <v>3371</v>
      </c>
    </row>
    <row r="814" ht="15.75" customHeight="1">
      <c r="A814" s="44" t="s">
        <v>423</v>
      </c>
      <c r="B814" s="44" t="s">
        <v>3372</v>
      </c>
      <c r="C814" s="44" t="s">
        <v>3373</v>
      </c>
    </row>
    <row r="815" ht="15.75" customHeight="1">
      <c r="A815" s="44" t="s">
        <v>423</v>
      </c>
      <c r="B815" s="44" t="s">
        <v>3374</v>
      </c>
      <c r="C815" s="44" t="s">
        <v>3375</v>
      </c>
    </row>
    <row r="816" ht="15.75" customHeight="1">
      <c r="A816" s="44" t="s">
        <v>423</v>
      </c>
      <c r="B816" s="44" t="s">
        <v>3376</v>
      </c>
      <c r="C816" s="44"/>
    </row>
    <row r="817" ht="15.75" customHeight="1">
      <c r="A817" s="44" t="s">
        <v>423</v>
      </c>
      <c r="B817" s="44" t="s">
        <v>3377</v>
      </c>
      <c r="C817" s="44" t="s">
        <v>3378</v>
      </c>
    </row>
    <row r="818" ht="15.75" customHeight="1">
      <c r="A818" s="44" t="s">
        <v>423</v>
      </c>
      <c r="B818" s="44" t="s">
        <v>3379</v>
      </c>
      <c r="C818" s="44" t="s">
        <v>3380</v>
      </c>
    </row>
    <row r="819" ht="15.75" customHeight="1">
      <c r="A819" s="44" t="s">
        <v>423</v>
      </c>
      <c r="B819" s="44" t="s">
        <v>3381</v>
      </c>
      <c r="C819" s="44" t="s">
        <v>3382</v>
      </c>
    </row>
    <row r="820" ht="15.75" customHeight="1">
      <c r="A820" s="44" t="s">
        <v>423</v>
      </c>
      <c r="B820" s="44" t="s">
        <v>3383</v>
      </c>
      <c r="C820" s="44" t="s">
        <v>3384</v>
      </c>
    </row>
    <row r="821" ht="15.75" customHeight="1">
      <c r="A821" s="44" t="s">
        <v>423</v>
      </c>
      <c r="B821" s="44" t="s">
        <v>3385</v>
      </c>
      <c r="C821" s="44" t="s">
        <v>3386</v>
      </c>
    </row>
    <row r="822" ht="15.75" customHeight="1">
      <c r="A822" s="44" t="s">
        <v>423</v>
      </c>
      <c r="B822" s="44" t="s">
        <v>3387</v>
      </c>
      <c r="C822" s="44" t="s">
        <v>3388</v>
      </c>
    </row>
    <row r="823" ht="15.75" customHeight="1">
      <c r="A823" s="44" t="s">
        <v>423</v>
      </c>
      <c r="B823" s="44" t="s">
        <v>3389</v>
      </c>
      <c r="C823" s="44"/>
    </row>
    <row r="824" ht="15.75" customHeight="1">
      <c r="A824" s="44" t="s">
        <v>423</v>
      </c>
      <c r="B824" s="44" t="s">
        <v>3390</v>
      </c>
      <c r="C824" s="44" t="s">
        <v>3391</v>
      </c>
    </row>
    <row r="825" ht="15.75" customHeight="1">
      <c r="A825" s="44" t="s">
        <v>423</v>
      </c>
      <c r="B825" s="44" t="s">
        <v>3392</v>
      </c>
      <c r="C825" s="44" t="s">
        <v>3393</v>
      </c>
    </row>
    <row r="826" ht="15.75" customHeight="1">
      <c r="A826" s="44" t="s">
        <v>423</v>
      </c>
      <c r="B826" s="44" t="s">
        <v>3394</v>
      </c>
      <c r="C826" s="44" t="s">
        <v>3395</v>
      </c>
    </row>
    <row r="827" ht="15.75" customHeight="1">
      <c r="A827" s="44" t="s">
        <v>423</v>
      </c>
      <c r="B827" s="44" t="s">
        <v>3396</v>
      </c>
      <c r="C827" s="44" t="s">
        <v>3397</v>
      </c>
    </row>
    <row r="828" ht="15.75" customHeight="1">
      <c r="A828" s="44" t="s">
        <v>336</v>
      </c>
      <c r="B828" s="43">
        <v>7100.0</v>
      </c>
      <c r="C828" s="44" t="s">
        <v>3398</v>
      </c>
    </row>
    <row r="829" ht="15.75" customHeight="1">
      <c r="A829" s="44" t="s">
        <v>336</v>
      </c>
      <c r="B829" s="43">
        <v>7101.0</v>
      </c>
      <c r="C829" s="44" t="s">
        <v>3399</v>
      </c>
    </row>
    <row r="830" ht="15.75" customHeight="1">
      <c r="A830" s="44" t="s">
        <v>336</v>
      </c>
      <c r="B830" s="43">
        <v>7103.0</v>
      </c>
      <c r="C830" s="44" t="s">
        <v>3400</v>
      </c>
    </row>
    <row r="831" ht="15.75" customHeight="1">
      <c r="A831" s="44" t="s">
        <v>336</v>
      </c>
      <c r="B831" s="43">
        <v>7104.0</v>
      </c>
      <c r="C831" s="44" t="s">
        <v>3401</v>
      </c>
    </row>
    <row r="832" ht="15.75" customHeight="1">
      <c r="A832" s="44" t="s">
        <v>336</v>
      </c>
      <c r="B832" s="43">
        <v>7109.0</v>
      </c>
      <c r="C832" s="44" t="s">
        <v>3402</v>
      </c>
    </row>
    <row r="833" ht="15.75" customHeight="1">
      <c r="A833" s="44" t="s">
        <v>336</v>
      </c>
      <c r="B833" s="43">
        <v>714.0</v>
      </c>
      <c r="C833" s="44"/>
    </row>
    <row r="834" ht="15.75" customHeight="1">
      <c r="A834" s="44" t="s">
        <v>336</v>
      </c>
      <c r="B834" s="43">
        <v>7140.0</v>
      </c>
      <c r="C834" s="44" t="s">
        <v>3403</v>
      </c>
    </row>
    <row r="835" ht="15.75" customHeight="1">
      <c r="A835" s="44" t="s">
        <v>336</v>
      </c>
      <c r="B835" s="43">
        <v>7141.0</v>
      </c>
      <c r="C835" s="44" t="s">
        <v>3404</v>
      </c>
    </row>
    <row r="836" ht="15.75" customHeight="1">
      <c r="A836" s="44" t="s">
        <v>336</v>
      </c>
      <c r="B836" s="43">
        <v>7142.0</v>
      </c>
      <c r="C836" s="44" t="s">
        <v>3405</v>
      </c>
    </row>
    <row r="837" ht="15.75" customHeight="1">
      <c r="A837" s="44" t="s">
        <v>336</v>
      </c>
      <c r="B837" s="43">
        <v>7143.0</v>
      </c>
      <c r="C837" s="44"/>
    </row>
    <row r="838" ht="15.75" customHeight="1">
      <c r="A838" s="44" t="s">
        <v>336</v>
      </c>
      <c r="B838" s="43">
        <v>7144.0</v>
      </c>
      <c r="C838" s="44" t="s">
        <v>3406</v>
      </c>
    </row>
    <row r="839" ht="15.75" customHeight="1">
      <c r="A839" s="44" t="s">
        <v>336</v>
      </c>
      <c r="B839" s="43">
        <v>7148.0</v>
      </c>
      <c r="C839" s="44"/>
    </row>
    <row r="840" ht="15.75" customHeight="1">
      <c r="A840" s="44" t="s">
        <v>336</v>
      </c>
      <c r="B840" s="43">
        <v>7149.0</v>
      </c>
      <c r="C840" s="44" t="s">
        <v>3407</v>
      </c>
    </row>
    <row r="841" ht="15.75" customHeight="1">
      <c r="A841" s="44" t="s">
        <v>336</v>
      </c>
      <c r="B841" s="43">
        <v>71430.0</v>
      </c>
      <c r="C841" s="44" t="s">
        <v>3408</v>
      </c>
    </row>
    <row r="842" ht="15.75" customHeight="1">
      <c r="A842" s="44" t="s">
        <v>336</v>
      </c>
      <c r="B842" s="43">
        <v>71431.0</v>
      </c>
      <c r="C842" s="44" t="s">
        <v>3409</v>
      </c>
    </row>
    <row r="843" ht="15.75" customHeight="1">
      <c r="A843" s="44" t="s">
        <v>336</v>
      </c>
      <c r="B843" s="43">
        <v>71432.0</v>
      </c>
      <c r="C843" s="44" t="s">
        <v>3410</v>
      </c>
    </row>
    <row r="844" ht="15.75" customHeight="1">
      <c r="A844" s="44" t="s">
        <v>336</v>
      </c>
      <c r="B844" s="43">
        <v>71433.0</v>
      </c>
      <c r="C844" s="44" t="s">
        <v>3411</v>
      </c>
    </row>
    <row r="845" ht="15.75" customHeight="1">
      <c r="A845" s="44" t="s">
        <v>336</v>
      </c>
      <c r="B845" s="43">
        <v>71481.0</v>
      </c>
      <c r="C845" s="44" t="s">
        <v>3412</v>
      </c>
    </row>
    <row r="846" ht="15.75" customHeight="1">
      <c r="A846" s="44" t="s">
        <v>336</v>
      </c>
      <c r="B846" s="43">
        <v>71489.0</v>
      </c>
      <c r="C846" s="44" t="s">
        <v>3413</v>
      </c>
    </row>
    <row r="847" ht="15.75" customHeight="1">
      <c r="A847" s="44" t="s">
        <v>336</v>
      </c>
      <c r="B847" s="43">
        <v>5790.0</v>
      </c>
      <c r="C847" s="44" t="s">
        <v>3397</v>
      </c>
    </row>
    <row r="848" ht="15.75" customHeight="1">
      <c r="A848" s="44" t="s">
        <v>336</v>
      </c>
      <c r="B848" s="43">
        <v>6954.0</v>
      </c>
      <c r="C848" s="44" t="s">
        <v>3414</v>
      </c>
    </row>
    <row r="849" ht="15.75" customHeight="1">
      <c r="A849" s="14" t="s">
        <v>3415</v>
      </c>
      <c r="B849" s="15"/>
      <c r="C849" s="15"/>
    </row>
    <row r="850" ht="15.75" customHeight="1">
      <c r="A850" s="1" t="s">
        <v>336</v>
      </c>
      <c r="B850" s="97">
        <v>29600.0</v>
      </c>
      <c r="C850" s="98" t="s">
        <v>3416</v>
      </c>
    </row>
    <row r="851" ht="15.75" customHeight="1">
      <c r="A851" s="1" t="s">
        <v>336</v>
      </c>
      <c r="B851" s="97">
        <v>29601.0</v>
      </c>
      <c r="C851" s="98" t="s">
        <v>3417</v>
      </c>
    </row>
    <row r="852" ht="15.75" customHeight="1">
      <c r="A852" s="1" t="s">
        <v>336</v>
      </c>
      <c r="B852" s="97">
        <v>29602.0</v>
      </c>
      <c r="C852" s="98" t="s">
        <v>3418</v>
      </c>
    </row>
    <row r="853" ht="15.75" customHeight="1">
      <c r="A853" s="1" t="s">
        <v>336</v>
      </c>
      <c r="B853" s="97">
        <v>29603.0</v>
      </c>
      <c r="C853" s="98" t="s">
        <v>3419</v>
      </c>
    </row>
    <row r="854" ht="15.75" customHeight="1">
      <c r="A854" s="1" t="s">
        <v>336</v>
      </c>
      <c r="B854" s="97">
        <v>29604.0</v>
      </c>
      <c r="C854" s="98" t="s">
        <v>3420</v>
      </c>
    </row>
    <row r="855" ht="15.75" customHeight="1">
      <c r="A855" s="1" t="s">
        <v>336</v>
      </c>
      <c r="B855" s="97">
        <v>29605.0</v>
      </c>
      <c r="C855" s="98" t="s">
        <v>3421</v>
      </c>
    </row>
    <row r="856" ht="15.75" customHeight="1">
      <c r="A856" s="1" t="s">
        <v>336</v>
      </c>
      <c r="B856" s="97">
        <v>29606.0</v>
      </c>
      <c r="C856" s="98" t="s">
        <v>3422</v>
      </c>
    </row>
    <row r="857" ht="15.75" customHeight="1">
      <c r="A857" s="1" t="s">
        <v>336</v>
      </c>
      <c r="B857" s="97">
        <v>29640.0</v>
      </c>
      <c r="C857" s="98" t="s">
        <v>3423</v>
      </c>
    </row>
    <row r="858" ht="15.75" customHeight="1">
      <c r="A858" s="1" t="s">
        <v>336</v>
      </c>
      <c r="B858" s="97">
        <v>29641.0</v>
      </c>
      <c r="C858" s="98" t="s">
        <v>3424</v>
      </c>
    </row>
    <row r="859" ht="15.75" customHeight="1">
      <c r="A859" s="1" t="s">
        <v>336</v>
      </c>
      <c r="B859" s="97">
        <v>29642.0</v>
      </c>
      <c r="C859" s="98" t="s">
        <v>3425</v>
      </c>
    </row>
    <row r="860" ht="15.75" customHeight="1">
      <c r="A860" s="1" t="s">
        <v>336</v>
      </c>
      <c r="B860" s="97">
        <v>29643.0</v>
      </c>
      <c r="C860" s="98" t="s">
        <v>3426</v>
      </c>
    </row>
    <row r="861" ht="15.75" customHeight="1">
      <c r="A861" s="1" t="s">
        <v>336</v>
      </c>
      <c r="B861" s="97">
        <v>29644.0</v>
      </c>
      <c r="C861" s="98" t="s">
        <v>3427</v>
      </c>
    </row>
    <row r="862" ht="15.75" customHeight="1">
      <c r="A862" s="1" t="s">
        <v>336</v>
      </c>
      <c r="B862" s="97">
        <v>29645.0</v>
      </c>
      <c r="C862" s="98" t="s">
        <v>3428</v>
      </c>
    </row>
    <row r="863" ht="15.75" customHeight="1">
      <c r="A863" s="1" t="s">
        <v>336</v>
      </c>
      <c r="B863" s="97">
        <v>29646.0</v>
      </c>
      <c r="C863" s="98" t="s">
        <v>3429</v>
      </c>
    </row>
    <row r="864" ht="15.75" customHeight="1">
      <c r="A864" s="1" t="s">
        <v>336</v>
      </c>
      <c r="B864" s="97">
        <v>29650.0</v>
      </c>
      <c r="C864" s="98" t="s">
        <v>3430</v>
      </c>
    </row>
    <row r="865" ht="15.75" customHeight="1">
      <c r="A865" s="1" t="s">
        <v>336</v>
      </c>
      <c r="B865" s="97">
        <v>29651.0</v>
      </c>
      <c r="C865" s="98" t="s">
        <v>3431</v>
      </c>
    </row>
    <row r="866" ht="15.75" customHeight="1">
      <c r="A866" s="1" t="s">
        <v>336</v>
      </c>
      <c r="B866" s="97">
        <v>29652.0</v>
      </c>
      <c r="C866" s="98" t="s">
        <v>3432</v>
      </c>
    </row>
    <row r="867" ht="15.75" customHeight="1">
      <c r="A867" s="1" t="s">
        <v>336</v>
      </c>
      <c r="B867" s="97">
        <v>29653.0</v>
      </c>
      <c r="C867" s="98" t="s">
        <v>3433</v>
      </c>
    </row>
    <row r="868" ht="15.75" customHeight="1">
      <c r="A868" s="1" t="s">
        <v>336</v>
      </c>
      <c r="B868" s="97">
        <v>29654.0</v>
      </c>
      <c r="C868" s="98" t="s">
        <v>3434</v>
      </c>
    </row>
    <row r="869" ht="15.75" customHeight="1">
      <c r="A869" s="1" t="s">
        <v>336</v>
      </c>
      <c r="B869" s="97">
        <v>29655.0</v>
      </c>
      <c r="C869" s="98" t="s">
        <v>3435</v>
      </c>
    </row>
    <row r="870" ht="15.75" customHeight="1">
      <c r="A870" s="1" t="s">
        <v>336</v>
      </c>
      <c r="B870" s="97">
        <v>29656.0</v>
      </c>
      <c r="C870" s="98" t="s">
        <v>3436</v>
      </c>
    </row>
    <row r="871" ht="15.75" customHeight="1">
      <c r="A871" s="1" t="s">
        <v>336</v>
      </c>
      <c r="B871" s="97">
        <v>29660.0</v>
      </c>
      <c r="C871" s="98" t="s">
        <v>3437</v>
      </c>
    </row>
    <row r="872" ht="15.75" customHeight="1">
      <c r="A872" s="1" t="s">
        <v>336</v>
      </c>
      <c r="B872" s="97">
        <v>29661.0</v>
      </c>
      <c r="C872" s="98" t="s">
        <v>3438</v>
      </c>
    </row>
    <row r="873" ht="15.75" customHeight="1">
      <c r="A873" s="1" t="s">
        <v>336</v>
      </c>
      <c r="B873" s="97">
        <v>29662.0</v>
      </c>
      <c r="C873" s="98" t="s">
        <v>3439</v>
      </c>
    </row>
    <row r="874" ht="15.75" customHeight="1">
      <c r="A874" s="1" t="s">
        <v>336</v>
      </c>
      <c r="B874" s="97">
        <v>29663.0</v>
      </c>
      <c r="C874" s="98" t="s">
        <v>3440</v>
      </c>
    </row>
    <row r="875" ht="15.75" customHeight="1">
      <c r="A875" s="1" t="s">
        <v>336</v>
      </c>
      <c r="B875" s="97">
        <v>29664.0</v>
      </c>
      <c r="C875" s="98" t="s">
        <v>3441</v>
      </c>
    </row>
    <row r="876" ht="15.75" customHeight="1">
      <c r="A876" s="1" t="s">
        <v>336</v>
      </c>
      <c r="B876" s="97">
        <v>29665.0</v>
      </c>
      <c r="C876" s="98" t="s">
        <v>3442</v>
      </c>
    </row>
    <row r="877" ht="15.75" customHeight="1">
      <c r="A877" s="1" t="s">
        <v>336</v>
      </c>
      <c r="B877" s="97">
        <v>29666.0</v>
      </c>
      <c r="C877" s="98" t="s">
        <v>3443</v>
      </c>
    </row>
    <row r="878" ht="15.75" customHeight="1">
      <c r="A878" s="1" t="s">
        <v>336</v>
      </c>
      <c r="B878" s="97">
        <v>2967.0</v>
      </c>
      <c r="C878" s="98" t="s">
        <v>3444</v>
      </c>
    </row>
    <row r="879" ht="15.75" customHeight="1">
      <c r="A879" s="1" t="s">
        <v>336</v>
      </c>
      <c r="B879" s="97">
        <v>29680.0</v>
      </c>
      <c r="C879" s="98" t="s">
        <v>3445</v>
      </c>
    </row>
    <row r="880" ht="15.75" customHeight="1">
      <c r="A880" s="1" t="s">
        <v>336</v>
      </c>
      <c r="B880" s="97">
        <v>29689.0</v>
      </c>
      <c r="C880" s="98" t="s">
        <v>3446</v>
      </c>
    </row>
    <row r="881" ht="15.75" customHeight="1">
      <c r="A881" s="1" t="s">
        <v>423</v>
      </c>
      <c r="B881" s="1" t="s">
        <v>3447</v>
      </c>
      <c r="C881" s="1" t="s">
        <v>3448</v>
      </c>
    </row>
    <row r="882" ht="15.75" customHeight="1">
      <c r="A882" s="1" t="s">
        <v>423</v>
      </c>
      <c r="B882" s="1" t="s">
        <v>3449</v>
      </c>
      <c r="C882" s="1" t="s">
        <v>3450</v>
      </c>
    </row>
    <row r="883" ht="15.75" customHeight="1">
      <c r="A883" s="1" t="s">
        <v>423</v>
      </c>
      <c r="B883" s="1" t="s">
        <v>3451</v>
      </c>
      <c r="C883" s="1" t="s">
        <v>3452</v>
      </c>
    </row>
    <row r="884" ht="15.75" customHeight="1">
      <c r="A884" s="1" t="s">
        <v>423</v>
      </c>
      <c r="B884" s="1" t="s">
        <v>3453</v>
      </c>
      <c r="C884" s="1" t="s">
        <v>2131</v>
      </c>
    </row>
    <row r="885" ht="15.75" customHeight="1">
      <c r="A885" s="1" t="s">
        <v>423</v>
      </c>
      <c r="B885" s="1" t="s">
        <v>3454</v>
      </c>
      <c r="C885" s="1" t="s">
        <v>3455</v>
      </c>
    </row>
    <row r="886" ht="15.75" customHeight="1">
      <c r="A886" s="1" t="s">
        <v>423</v>
      </c>
      <c r="B886" s="1" t="s">
        <v>3456</v>
      </c>
      <c r="C886" s="1" t="s">
        <v>3457</v>
      </c>
    </row>
    <row r="887" ht="15.75" customHeight="1">
      <c r="A887" s="1" t="s">
        <v>423</v>
      </c>
      <c r="B887" s="1" t="s">
        <v>3458</v>
      </c>
      <c r="C887" s="1" t="s">
        <v>3459</v>
      </c>
    </row>
    <row r="888" ht="15.75" customHeight="1">
      <c r="A888" s="1" t="s">
        <v>423</v>
      </c>
      <c r="B888" s="1" t="s">
        <v>3460</v>
      </c>
      <c r="C888" s="1" t="s">
        <v>3461</v>
      </c>
    </row>
    <row r="889" ht="15.75" customHeight="1">
      <c r="A889" s="1" t="s">
        <v>423</v>
      </c>
      <c r="B889" s="1" t="s">
        <v>3462</v>
      </c>
      <c r="C889" s="1" t="s">
        <v>3463</v>
      </c>
    </row>
    <row r="890" ht="15.75" customHeight="1">
      <c r="A890" s="1" t="s">
        <v>423</v>
      </c>
      <c r="B890" s="1" t="s">
        <v>3464</v>
      </c>
      <c r="C890" s="1" t="s">
        <v>2131</v>
      </c>
    </row>
    <row r="891" ht="15.75" customHeight="1">
      <c r="A891" s="1" t="s">
        <v>423</v>
      </c>
      <c r="B891" s="1" t="s">
        <v>3465</v>
      </c>
      <c r="C891" s="1" t="s">
        <v>3466</v>
      </c>
    </row>
    <row r="892" ht="15.75" customHeight="1">
      <c r="A892" s="1" t="s">
        <v>423</v>
      </c>
      <c r="B892" s="1" t="s">
        <v>3467</v>
      </c>
      <c r="C892" s="1" t="s">
        <v>3468</v>
      </c>
    </row>
    <row r="893" ht="15.75" customHeight="1">
      <c r="A893" s="1" t="s">
        <v>423</v>
      </c>
      <c r="B893" s="1" t="s">
        <v>3469</v>
      </c>
      <c r="C893" s="1" t="s">
        <v>3470</v>
      </c>
    </row>
    <row r="894" ht="15.75" customHeight="1">
      <c r="A894" s="1" t="s">
        <v>423</v>
      </c>
      <c r="B894" s="1" t="s">
        <v>3471</v>
      </c>
      <c r="C894" s="1" t="s">
        <v>3472</v>
      </c>
    </row>
    <row r="895" ht="15.75" customHeight="1">
      <c r="A895" s="1" t="s">
        <v>423</v>
      </c>
      <c r="B895" s="1" t="s">
        <v>3473</v>
      </c>
      <c r="C895" s="1" t="s">
        <v>3474</v>
      </c>
    </row>
    <row r="896" ht="15.75" customHeight="1">
      <c r="A896" s="1" t="s">
        <v>423</v>
      </c>
      <c r="B896" s="1" t="s">
        <v>3475</v>
      </c>
      <c r="C896" s="1" t="s">
        <v>2131</v>
      </c>
    </row>
    <row r="897" ht="15.75" customHeight="1">
      <c r="A897" s="1" t="s">
        <v>423</v>
      </c>
      <c r="B897" s="1" t="s">
        <v>3476</v>
      </c>
      <c r="C897" s="1" t="s">
        <v>3455</v>
      </c>
    </row>
    <row r="898" ht="15.75" customHeight="1">
      <c r="A898" s="1" t="s">
        <v>423</v>
      </c>
      <c r="B898" s="1" t="s">
        <v>3477</v>
      </c>
      <c r="C898" s="1" t="s">
        <v>3457</v>
      </c>
    </row>
    <row r="899" ht="15.75" customHeight="1">
      <c r="A899" s="1" t="s">
        <v>423</v>
      </c>
      <c r="B899" s="1" t="s">
        <v>3478</v>
      </c>
      <c r="C899" s="1" t="s">
        <v>3479</v>
      </c>
    </row>
    <row r="900" ht="15.75" customHeight="1">
      <c r="A900" s="1" t="s">
        <v>423</v>
      </c>
      <c r="B900" s="1" t="s">
        <v>3480</v>
      </c>
      <c r="C900" s="1" t="s">
        <v>3481</v>
      </c>
    </row>
    <row r="901" ht="15.75" customHeight="1">
      <c r="A901" s="1" t="s">
        <v>423</v>
      </c>
      <c r="B901" s="1" t="s">
        <v>3482</v>
      </c>
      <c r="C901" s="1" t="s">
        <v>3483</v>
      </c>
    </row>
    <row r="902" ht="15.75" customHeight="1">
      <c r="A902" s="1" t="s">
        <v>423</v>
      </c>
      <c r="B902" s="1" t="s">
        <v>3484</v>
      </c>
      <c r="C902" s="1" t="s">
        <v>3485</v>
      </c>
    </row>
    <row r="903" ht="15.75" customHeight="1">
      <c r="A903" s="1" t="s">
        <v>423</v>
      </c>
      <c r="B903" s="1" t="s">
        <v>3486</v>
      </c>
      <c r="C903" s="1" t="s">
        <v>3487</v>
      </c>
    </row>
    <row r="904" ht="15.75" customHeight="1">
      <c r="A904" s="1" t="s">
        <v>423</v>
      </c>
      <c r="B904" s="1" t="s">
        <v>3488</v>
      </c>
      <c r="C904" s="1" t="s">
        <v>3489</v>
      </c>
    </row>
    <row r="905" ht="15.75" customHeight="1">
      <c r="A905" s="1" t="s">
        <v>423</v>
      </c>
      <c r="B905" s="1" t="s">
        <v>3490</v>
      </c>
      <c r="C905" s="1" t="s">
        <v>3491</v>
      </c>
    </row>
    <row r="906" ht="15.75" customHeight="1">
      <c r="A906" s="1" t="s">
        <v>423</v>
      </c>
      <c r="B906" s="1" t="s">
        <v>3492</v>
      </c>
      <c r="C906" s="1" t="s">
        <v>3493</v>
      </c>
    </row>
    <row r="907" ht="15.75" customHeight="1">
      <c r="A907" s="1" t="s">
        <v>423</v>
      </c>
      <c r="B907" s="1" t="s">
        <v>3494</v>
      </c>
      <c r="C907" s="1" t="s">
        <v>3495</v>
      </c>
    </row>
    <row r="908" ht="15.75" customHeight="1">
      <c r="A908" s="1" t="s">
        <v>423</v>
      </c>
      <c r="B908" s="1" t="s">
        <v>3496</v>
      </c>
      <c r="C908" s="1" t="s">
        <v>3497</v>
      </c>
    </row>
    <row r="909" ht="15.75" customHeight="1">
      <c r="A909" s="1" t="s">
        <v>423</v>
      </c>
      <c r="B909" s="1" t="s">
        <v>3498</v>
      </c>
      <c r="C909" s="1" t="s">
        <v>3499</v>
      </c>
    </row>
    <row r="910" ht="15.75" customHeight="1">
      <c r="A910" s="1" t="s">
        <v>423</v>
      </c>
      <c r="B910" s="1" t="s">
        <v>3500</v>
      </c>
      <c r="C910" s="1" t="s">
        <v>3501</v>
      </c>
    </row>
    <row r="911" ht="15.75" customHeight="1">
      <c r="A911" s="1" t="s">
        <v>423</v>
      </c>
      <c r="B911" s="1" t="s">
        <v>3502</v>
      </c>
      <c r="C911" s="1" t="s">
        <v>3503</v>
      </c>
    </row>
    <row r="912" ht="15.75" customHeight="1">
      <c r="A912" s="1" t="s">
        <v>423</v>
      </c>
      <c r="B912" s="1" t="s">
        <v>3504</v>
      </c>
      <c r="C912" s="1" t="s">
        <v>3505</v>
      </c>
    </row>
    <row r="913" ht="15.75" customHeight="1">
      <c r="A913" s="1" t="s">
        <v>423</v>
      </c>
      <c r="B913" s="1" t="s">
        <v>3506</v>
      </c>
      <c r="C913" s="1" t="s">
        <v>3503</v>
      </c>
    </row>
    <row r="914" ht="15.75" customHeight="1">
      <c r="A914" s="13" t="s">
        <v>423</v>
      </c>
      <c r="B914" s="13" t="s">
        <v>3507</v>
      </c>
      <c r="C914" s="13" t="s">
        <v>3508</v>
      </c>
    </row>
    <row r="915" ht="15.75" customHeight="1">
      <c r="A915" s="14" t="s">
        <v>3509</v>
      </c>
      <c r="B915" s="15"/>
      <c r="C915" s="15"/>
    </row>
    <row r="916" ht="15.75" customHeight="1">
      <c r="A916" s="1" t="s">
        <v>336</v>
      </c>
      <c r="B916" s="97">
        <v>29520.0</v>
      </c>
      <c r="C916" s="98" t="s">
        <v>3510</v>
      </c>
    </row>
    <row r="917" ht="15.75" customHeight="1">
      <c r="A917" s="1" t="s">
        <v>336</v>
      </c>
      <c r="B917" s="97">
        <v>29521.0</v>
      </c>
      <c r="C917" s="98" t="s">
        <v>3511</v>
      </c>
    </row>
    <row r="918" ht="15.75" customHeight="1">
      <c r="A918" s="1" t="s">
        <v>336</v>
      </c>
      <c r="B918" s="97">
        <v>29522.0</v>
      </c>
      <c r="C918" s="98" t="s">
        <v>3512</v>
      </c>
    </row>
    <row r="919" ht="15.75" customHeight="1">
      <c r="A919" s="1" t="s">
        <v>336</v>
      </c>
      <c r="B919" s="97">
        <v>29523.0</v>
      </c>
      <c r="C919" s="98" t="s">
        <v>3513</v>
      </c>
    </row>
    <row r="920" ht="15.75" customHeight="1">
      <c r="A920" s="1" t="s">
        <v>336</v>
      </c>
      <c r="B920" s="97">
        <v>29524.0</v>
      </c>
      <c r="C920" s="98" t="s">
        <v>3514</v>
      </c>
    </row>
    <row r="921" ht="15.75" customHeight="1">
      <c r="A921" s="1" t="s">
        <v>336</v>
      </c>
      <c r="B921" s="97">
        <v>29525.0</v>
      </c>
      <c r="C921" s="98" t="s">
        <v>3515</v>
      </c>
    </row>
    <row r="922" ht="15.75" customHeight="1">
      <c r="A922" s="1" t="s">
        <v>423</v>
      </c>
      <c r="B922" s="1" t="s">
        <v>3516</v>
      </c>
      <c r="C922" s="1" t="s">
        <v>3517</v>
      </c>
    </row>
    <row r="923" ht="15.75" customHeight="1">
      <c r="A923" s="13" t="s">
        <v>423</v>
      </c>
      <c r="B923" s="13" t="s">
        <v>3518</v>
      </c>
      <c r="C923" s="13" t="s">
        <v>3519</v>
      </c>
    </row>
    <row r="924" ht="15.75" customHeight="1">
      <c r="A924" s="14" t="s">
        <v>3520</v>
      </c>
      <c r="B924" s="15"/>
      <c r="C924" s="15"/>
    </row>
    <row r="925" ht="15.75" customHeight="1">
      <c r="A925" s="1" t="s">
        <v>336</v>
      </c>
      <c r="B925" s="37">
        <v>65420.0</v>
      </c>
      <c r="C925" s="54" t="s">
        <v>3521</v>
      </c>
    </row>
    <row r="926" ht="15.75" customHeight="1">
      <c r="A926" s="1" t="s">
        <v>336</v>
      </c>
      <c r="B926" s="37">
        <v>65421.0</v>
      </c>
      <c r="C926" s="54" t="s">
        <v>3522</v>
      </c>
    </row>
    <row r="927" ht="15.75" customHeight="1">
      <c r="A927" s="1" t="s">
        <v>336</v>
      </c>
      <c r="B927" s="37">
        <v>65423.0</v>
      </c>
      <c r="C927" s="54" t="s">
        <v>3523</v>
      </c>
    </row>
    <row r="928" ht="15.75" customHeight="1">
      <c r="A928" s="1" t="s">
        <v>336</v>
      </c>
      <c r="B928" s="37">
        <v>66970.0</v>
      </c>
      <c r="C928" s="54" t="s">
        <v>127</v>
      </c>
    </row>
    <row r="929" ht="15.75" customHeight="1">
      <c r="A929" s="1" t="s">
        <v>336</v>
      </c>
      <c r="B929" s="37">
        <v>66971.0</v>
      </c>
      <c r="C929" s="54" t="s">
        <v>128</v>
      </c>
    </row>
    <row r="930" ht="15.75" customHeight="1">
      <c r="A930" s="1" t="s">
        <v>336</v>
      </c>
      <c r="B930" s="37">
        <v>7634.0</v>
      </c>
      <c r="C930" s="54" t="s">
        <v>970</v>
      </c>
    </row>
    <row r="931" ht="15.75" customHeight="1">
      <c r="A931" s="1" t="s">
        <v>336</v>
      </c>
      <c r="B931" s="37">
        <v>64981.0</v>
      </c>
      <c r="C931" s="54" t="s">
        <v>87</v>
      </c>
    </row>
    <row r="932" ht="15.75" customHeight="1">
      <c r="A932" s="1" t="s">
        <v>336</v>
      </c>
      <c r="B932" s="37">
        <v>64982.0</v>
      </c>
      <c r="C932" s="54" t="s">
        <v>88</v>
      </c>
    </row>
    <row r="933" ht="15.75" customHeight="1">
      <c r="A933" s="1" t="s">
        <v>423</v>
      </c>
      <c r="B933" s="1" t="s">
        <v>1039</v>
      </c>
      <c r="C933" s="1" t="s">
        <v>1040</v>
      </c>
    </row>
    <row r="934" ht="15.75" customHeight="1">
      <c r="A934" s="1" t="s">
        <v>423</v>
      </c>
      <c r="B934" s="1" t="s">
        <v>3524</v>
      </c>
      <c r="C934" s="1" t="s">
        <v>3525</v>
      </c>
    </row>
    <row r="935" ht="15.75" customHeight="1">
      <c r="A935" s="1" t="s">
        <v>423</v>
      </c>
      <c r="B935" s="1" t="s">
        <v>3526</v>
      </c>
      <c r="C935" s="1" t="s">
        <v>3527</v>
      </c>
    </row>
    <row r="936" ht="15.75" customHeight="1">
      <c r="A936" s="1" t="s">
        <v>423</v>
      </c>
      <c r="B936" s="1" t="s">
        <v>3528</v>
      </c>
      <c r="C936" s="1" t="s">
        <v>3529</v>
      </c>
    </row>
    <row r="937" ht="15.75" customHeight="1">
      <c r="A937" s="1" t="s">
        <v>423</v>
      </c>
      <c r="B937" s="1" t="s">
        <v>3530</v>
      </c>
      <c r="C937" s="1" t="s">
        <v>3531</v>
      </c>
    </row>
    <row r="938" ht="15.75" customHeight="1">
      <c r="A938" s="1" t="s">
        <v>423</v>
      </c>
      <c r="B938" s="1" t="s">
        <v>3532</v>
      </c>
      <c r="C938" s="1" t="s">
        <v>3533</v>
      </c>
    </row>
    <row r="939" ht="15.75" customHeight="1">
      <c r="A939" s="1" t="s">
        <v>423</v>
      </c>
      <c r="B939" s="54" t="s">
        <v>3534</v>
      </c>
      <c r="C939" s="54" t="s">
        <v>3535</v>
      </c>
    </row>
    <row r="940" ht="15.75" customHeight="1">
      <c r="A940" s="1" t="s">
        <v>423</v>
      </c>
      <c r="B940" s="54" t="s">
        <v>3536</v>
      </c>
      <c r="C940" s="54" t="s">
        <v>3537</v>
      </c>
    </row>
    <row r="941" ht="15.75" customHeight="1">
      <c r="A941" s="1" t="s">
        <v>423</v>
      </c>
      <c r="B941" s="54" t="s">
        <v>211</v>
      </c>
      <c r="C941" s="54" t="s">
        <v>212</v>
      </c>
    </row>
    <row r="942" ht="15.75" customHeight="1">
      <c r="A942" s="13" t="s">
        <v>423</v>
      </c>
      <c r="B942" s="59" t="s">
        <v>1054</v>
      </c>
      <c r="C942" s="59" t="s">
        <v>3538</v>
      </c>
    </row>
    <row r="943" ht="15.75" customHeight="1">
      <c r="A943" s="14" t="s">
        <v>3539</v>
      </c>
      <c r="B943" s="15"/>
      <c r="C943" s="15"/>
    </row>
    <row r="944" ht="15.75" customHeight="1">
      <c r="A944" s="1" t="s">
        <v>1530</v>
      </c>
      <c r="B944" s="100">
        <v>7450.0</v>
      </c>
      <c r="C944" s="101" t="s">
        <v>3540</v>
      </c>
    </row>
    <row r="945" ht="15.75" customHeight="1">
      <c r="A945" s="1" t="s">
        <v>1530</v>
      </c>
      <c r="B945" s="100">
        <v>74510.0</v>
      </c>
      <c r="C945" s="101" t="s">
        <v>3541</v>
      </c>
    </row>
    <row r="946" ht="15.75" customHeight="1">
      <c r="A946" s="1" t="s">
        <v>1530</v>
      </c>
      <c r="B946" s="100">
        <v>74511.0</v>
      </c>
      <c r="C946" s="101" t="s">
        <v>3542</v>
      </c>
    </row>
    <row r="947" ht="15.75" customHeight="1">
      <c r="A947" s="1" t="s">
        <v>1530</v>
      </c>
      <c r="B947" s="100">
        <v>74512.0</v>
      </c>
      <c r="C947" s="101" t="s">
        <v>3543</v>
      </c>
    </row>
    <row r="948" ht="15.75" customHeight="1">
      <c r="A948" s="1" t="s">
        <v>1530</v>
      </c>
      <c r="B948" s="100">
        <v>74519.0</v>
      </c>
      <c r="C948" s="101" t="s">
        <v>3544</v>
      </c>
    </row>
    <row r="949" ht="15.75" customHeight="1">
      <c r="A949" s="1" t="s">
        <v>1530</v>
      </c>
      <c r="B949" s="100">
        <v>7452.0</v>
      </c>
      <c r="C949" s="101" t="s">
        <v>3545</v>
      </c>
    </row>
    <row r="950" ht="15.75" customHeight="1">
      <c r="A950" s="1" t="s">
        <v>1530</v>
      </c>
      <c r="B950" s="100">
        <v>7453.0</v>
      </c>
      <c r="C950" s="101" t="s">
        <v>3546</v>
      </c>
    </row>
    <row r="951" ht="15.75" customHeight="1">
      <c r="A951" s="1" t="s">
        <v>1530</v>
      </c>
      <c r="B951" s="100">
        <v>7454.0</v>
      </c>
      <c r="C951" s="101" t="s">
        <v>3547</v>
      </c>
    </row>
    <row r="952" ht="15.75" customHeight="1">
      <c r="A952" s="1" t="s">
        <v>1530</v>
      </c>
      <c r="B952" s="100">
        <v>7455.0</v>
      </c>
      <c r="C952" s="101" t="s">
        <v>3548</v>
      </c>
    </row>
    <row r="953" ht="15.75" customHeight="1">
      <c r="A953" s="1" t="s">
        <v>1530</v>
      </c>
      <c r="B953" s="100">
        <v>74560.0</v>
      </c>
      <c r="C953" s="101" t="s">
        <v>3549</v>
      </c>
    </row>
    <row r="954" ht="15.75" customHeight="1">
      <c r="A954" s="1" t="s">
        <v>1530</v>
      </c>
      <c r="B954" s="100">
        <v>74561.0</v>
      </c>
      <c r="C954" s="101" t="s">
        <v>3550</v>
      </c>
    </row>
    <row r="955" ht="15.75" customHeight="1">
      <c r="A955" s="1" t="s">
        <v>1530</v>
      </c>
      <c r="B955" s="100">
        <v>74569.0</v>
      </c>
      <c r="C955" s="101" t="s">
        <v>3551</v>
      </c>
    </row>
    <row r="956" ht="15.75" customHeight="1">
      <c r="A956" s="1" t="s">
        <v>1530</v>
      </c>
      <c r="B956" s="100">
        <v>7457.0</v>
      </c>
      <c r="C956" s="101" t="s">
        <v>3552</v>
      </c>
    </row>
    <row r="957" ht="15.75" customHeight="1">
      <c r="A957" s="1" t="s">
        <v>1530</v>
      </c>
      <c r="B957" s="100">
        <v>7458.0</v>
      </c>
      <c r="C957" s="101" t="s">
        <v>3553</v>
      </c>
    </row>
    <row r="958" ht="15.75" customHeight="1">
      <c r="A958" s="1" t="s">
        <v>1530</v>
      </c>
      <c r="B958" s="100">
        <v>7459.0</v>
      </c>
      <c r="C958" s="101" t="s">
        <v>3554</v>
      </c>
    </row>
    <row r="959" ht="15.75" customHeight="1">
      <c r="A959" s="1" t="s">
        <v>1530</v>
      </c>
      <c r="B959" s="100">
        <v>74600.0</v>
      </c>
      <c r="C959" s="101" t="s">
        <v>3555</v>
      </c>
    </row>
    <row r="960" ht="15.75" customHeight="1">
      <c r="A960" s="1" t="s">
        <v>1530</v>
      </c>
      <c r="B960" s="100">
        <v>74601.0</v>
      </c>
      <c r="C960" s="101" t="s">
        <v>3556</v>
      </c>
    </row>
    <row r="961" ht="15.75" customHeight="1">
      <c r="A961" s="1" t="s">
        <v>1530</v>
      </c>
      <c r="B961" s="100">
        <v>74602.0</v>
      </c>
      <c r="C961" s="101" t="s">
        <v>3557</v>
      </c>
    </row>
    <row r="962" ht="15.75" customHeight="1">
      <c r="A962" s="1" t="s">
        <v>1530</v>
      </c>
      <c r="B962" s="100">
        <v>74609.0</v>
      </c>
      <c r="C962" s="101" t="s">
        <v>3558</v>
      </c>
    </row>
    <row r="963" ht="15.75" customHeight="1">
      <c r="A963" s="1" t="s">
        <v>1530</v>
      </c>
      <c r="B963" s="100">
        <v>7461.0</v>
      </c>
      <c r="C963" s="101" t="s">
        <v>3559</v>
      </c>
    </row>
    <row r="964" ht="15.75" customHeight="1">
      <c r="A964" s="1" t="s">
        <v>1530</v>
      </c>
      <c r="B964" s="100">
        <v>7462.0</v>
      </c>
      <c r="C964" s="101" t="s">
        <v>3560</v>
      </c>
    </row>
    <row r="965" ht="15.75" customHeight="1">
      <c r="A965" s="1" t="s">
        <v>1530</v>
      </c>
      <c r="B965" s="100">
        <v>7463.0</v>
      </c>
      <c r="C965" s="101" t="s">
        <v>3561</v>
      </c>
    </row>
    <row r="966" ht="15.75" customHeight="1">
      <c r="A966" s="1" t="s">
        <v>1530</v>
      </c>
      <c r="B966" s="100">
        <v>7464.0</v>
      </c>
      <c r="C966" s="101" t="s">
        <v>3562</v>
      </c>
    </row>
    <row r="967" ht="15.75" customHeight="1">
      <c r="A967" s="1" t="s">
        <v>1530</v>
      </c>
      <c r="B967" s="100">
        <v>7465.0</v>
      </c>
      <c r="C967" s="101" t="s">
        <v>3563</v>
      </c>
    </row>
    <row r="968" ht="15.75" customHeight="1">
      <c r="A968" s="1" t="s">
        <v>1530</v>
      </c>
      <c r="B968" s="100">
        <v>7466.0</v>
      </c>
      <c r="C968" s="101" t="s">
        <v>3564</v>
      </c>
    </row>
    <row r="969" ht="15.75" customHeight="1">
      <c r="A969" s="1" t="s">
        <v>1530</v>
      </c>
      <c r="B969" s="100">
        <v>7467.0</v>
      </c>
      <c r="C969" s="101" t="s">
        <v>3565</v>
      </c>
    </row>
    <row r="970" ht="15.75" customHeight="1">
      <c r="A970" s="1" t="s">
        <v>1530</v>
      </c>
      <c r="B970" s="100">
        <v>74681.0</v>
      </c>
      <c r="C970" s="101" t="s">
        <v>3566</v>
      </c>
    </row>
    <row r="971" ht="15.75" customHeight="1">
      <c r="A971" s="1" t="s">
        <v>1530</v>
      </c>
      <c r="B971" s="100">
        <v>74682.0</v>
      </c>
      <c r="C971" s="101" t="s">
        <v>3567</v>
      </c>
    </row>
    <row r="972" ht="15.75" customHeight="1">
      <c r="A972" s="1" t="s">
        <v>1530</v>
      </c>
      <c r="B972" s="100">
        <v>74683.0</v>
      </c>
      <c r="C972" s="101" t="s">
        <v>3568</v>
      </c>
    </row>
    <row r="973" ht="15.75" customHeight="1">
      <c r="A973" s="1" t="s">
        <v>1530</v>
      </c>
      <c r="B973" s="100">
        <v>74684.0</v>
      </c>
      <c r="C973" s="101" t="s">
        <v>3569</v>
      </c>
    </row>
    <row r="974" ht="15.75" customHeight="1">
      <c r="A974" s="1" t="s">
        <v>1530</v>
      </c>
      <c r="B974" s="100">
        <v>74685.0</v>
      </c>
      <c r="C974" s="101" t="s">
        <v>3570</v>
      </c>
    </row>
    <row r="975" ht="15.75" customHeight="1">
      <c r="A975" s="1" t="s">
        <v>1530</v>
      </c>
      <c r="B975" s="100">
        <v>74686.0</v>
      </c>
      <c r="C975" s="101" t="s">
        <v>3571</v>
      </c>
    </row>
    <row r="976" ht="15.75" customHeight="1">
      <c r="A976" s="1" t="s">
        <v>1530</v>
      </c>
      <c r="B976" s="100">
        <v>74687.0</v>
      </c>
      <c r="C976" s="101" t="s">
        <v>3572</v>
      </c>
    </row>
    <row r="977" ht="15.75" customHeight="1">
      <c r="A977" s="1" t="s">
        <v>1530</v>
      </c>
      <c r="B977" s="100">
        <v>74689.0</v>
      </c>
      <c r="C977" s="101" t="s">
        <v>3573</v>
      </c>
    </row>
    <row r="978" ht="15.75" customHeight="1">
      <c r="A978" s="1" t="s">
        <v>1530</v>
      </c>
      <c r="B978" s="100">
        <v>7469.0</v>
      </c>
      <c r="C978" s="101" t="s">
        <v>3574</v>
      </c>
    </row>
    <row r="979" ht="15.75" customHeight="1">
      <c r="A979" s="1" t="s">
        <v>1530</v>
      </c>
      <c r="B979" s="100">
        <v>7470.0</v>
      </c>
      <c r="C979" s="101" t="s">
        <v>3575</v>
      </c>
    </row>
    <row r="980" ht="15.75" customHeight="1">
      <c r="A980" s="1" t="s">
        <v>1530</v>
      </c>
      <c r="B980" s="100">
        <v>74710.0</v>
      </c>
      <c r="C980" s="101" t="s">
        <v>3576</v>
      </c>
    </row>
    <row r="981" ht="15.75" customHeight="1">
      <c r="A981" s="1" t="s">
        <v>1530</v>
      </c>
      <c r="B981" s="100">
        <v>74711.0</v>
      </c>
      <c r="C981" s="101" t="s">
        <v>3577</v>
      </c>
    </row>
    <row r="982" ht="15.75" customHeight="1">
      <c r="A982" s="1" t="s">
        <v>1530</v>
      </c>
      <c r="B982" s="100">
        <v>74720.0</v>
      </c>
      <c r="C982" s="101" t="s">
        <v>3578</v>
      </c>
    </row>
    <row r="983" ht="15.75" customHeight="1">
      <c r="A983" s="1" t="s">
        <v>1530</v>
      </c>
      <c r="B983" s="100">
        <v>74721.0</v>
      </c>
      <c r="C983" s="101" t="s">
        <v>3579</v>
      </c>
    </row>
    <row r="984" ht="15.75" customHeight="1">
      <c r="A984" s="1" t="s">
        <v>1530</v>
      </c>
      <c r="B984" s="100">
        <v>74722.0</v>
      </c>
      <c r="C984" s="101" t="s">
        <v>3580</v>
      </c>
    </row>
    <row r="985" ht="15.75" customHeight="1">
      <c r="A985" s="1" t="s">
        <v>1530</v>
      </c>
      <c r="B985" s="100">
        <v>74729.0</v>
      </c>
      <c r="C985" s="101" t="s">
        <v>3581</v>
      </c>
    </row>
    <row r="986" ht="15.75" customHeight="1">
      <c r="A986" s="1" t="s">
        <v>1530</v>
      </c>
      <c r="B986" s="100">
        <v>7473.0</v>
      </c>
      <c r="C986" s="101" t="s">
        <v>3582</v>
      </c>
    </row>
    <row r="987" ht="15.75" customHeight="1">
      <c r="A987" s="1" t="s">
        <v>1530</v>
      </c>
      <c r="B987" s="100">
        <v>74731.0</v>
      </c>
      <c r="C987" s="101" t="s">
        <v>3583</v>
      </c>
    </row>
    <row r="988" ht="15.75" customHeight="1">
      <c r="A988" s="1" t="s">
        <v>1530</v>
      </c>
      <c r="B988" s="100">
        <v>74732.0</v>
      </c>
      <c r="C988" s="101" t="s">
        <v>3584</v>
      </c>
    </row>
    <row r="989" ht="15.75" customHeight="1">
      <c r="A989" s="1" t="s">
        <v>1530</v>
      </c>
      <c r="B989" s="100">
        <v>74739.0</v>
      </c>
      <c r="C989" s="101" t="s">
        <v>3585</v>
      </c>
    </row>
    <row r="990" ht="15.75" customHeight="1">
      <c r="A990" s="1" t="s">
        <v>1530</v>
      </c>
      <c r="B990" s="100">
        <v>74740.0</v>
      </c>
      <c r="C990" s="101" t="s">
        <v>3586</v>
      </c>
    </row>
    <row r="991" ht="15.75" customHeight="1">
      <c r="A991" s="1" t="s">
        <v>1530</v>
      </c>
      <c r="B991" s="100">
        <v>74741.0</v>
      </c>
      <c r="C991" s="101" t="s">
        <v>3587</v>
      </c>
    </row>
    <row r="992" ht="15.75" customHeight="1">
      <c r="A992" s="1" t="s">
        <v>1530</v>
      </c>
      <c r="B992" s="100">
        <v>74742.0</v>
      </c>
      <c r="C992" s="101" t="s">
        <v>3588</v>
      </c>
    </row>
    <row r="993" ht="15.75" customHeight="1">
      <c r="A993" s="1" t="s">
        <v>1530</v>
      </c>
      <c r="B993" s="100">
        <v>74749.0</v>
      </c>
      <c r="C993" s="101" t="s">
        <v>3589</v>
      </c>
    </row>
    <row r="994" ht="15.75" customHeight="1">
      <c r="A994" s="1" t="s">
        <v>1530</v>
      </c>
      <c r="B994" s="100">
        <v>64850.0</v>
      </c>
      <c r="C994" s="101" t="s">
        <v>3590</v>
      </c>
    </row>
    <row r="995" ht="15.75" customHeight="1">
      <c r="A995" s="1" t="s">
        <v>1530</v>
      </c>
      <c r="B995" s="100">
        <v>64851.0</v>
      </c>
      <c r="C995" s="101" t="s">
        <v>3591</v>
      </c>
    </row>
    <row r="996" ht="15.75" customHeight="1">
      <c r="A996" s="1" t="s">
        <v>1530</v>
      </c>
      <c r="B996" s="100">
        <v>64852.0</v>
      </c>
      <c r="C996" s="101" t="s">
        <v>3592</v>
      </c>
    </row>
    <row r="997" ht="15.75" customHeight="1">
      <c r="A997" s="1" t="s">
        <v>1530</v>
      </c>
      <c r="B997" s="100">
        <v>64853.0</v>
      </c>
      <c r="C997" s="101" t="s">
        <v>3593</v>
      </c>
    </row>
    <row r="998" ht="15.75" customHeight="1">
      <c r="A998" s="1" t="s">
        <v>1530</v>
      </c>
      <c r="B998" s="100">
        <v>64854.0</v>
      </c>
      <c r="C998" s="101" t="s">
        <v>3594</v>
      </c>
    </row>
    <row r="999" ht="15.75" customHeight="1">
      <c r="A999" s="1" t="s">
        <v>2079</v>
      </c>
      <c r="B999" s="54" t="s">
        <v>3595</v>
      </c>
      <c r="C999" s="54" t="s">
        <v>3596</v>
      </c>
    </row>
    <row r="1000" ht="15.75" customHeight="1">
      <c r="A1000" s="1" t="s">
        <v>2079</v>
      </c>
      <c r="B1000" s="54" t="s">
        <v>3597</v>
      </c>
      <c r="C1000" s="54" t="s">
        <v>3542</v>
      </c>
    </row>
    <row r="1001" ht="15.75" customHeight="1">
      <c r="A1001" s="1" t="s">
        <v>2079</v>
      </c>
      <c r="B1001" s="54" t="s">
        <v>3598</v>
      </c>
      <c r="C1001" s="54" t="s">
        <v>3599</v>
      </c>
    </row>
    <row r="1002" ht="15.75" customHeight="1">
      <c r="A1002" s="1" t="s">
        <v>2079</v>
      </c>
      <c r="B1002" s="54" t="s">
        <v>3600</v>
      </c>
      <c r="C1002" s="54" t="s">
        <v>3601</v>
      </c>
    </row>
    <row r="1003" ht="15.75" customHeight="1">
      <c r="A1003" s="1" t="s">
        <v>2079</v>
      </c>
      <c r="B1003" s="54" t="s">
        <v>3602</v>
      </c>
      <c r="C1003" s="54" t="s">
        <v>3603</v>
      </c>
    </row>
    <row r="1004" ht="15.75" customHeight="1">
      <c r="A1004" s="1" t="s">
        <v>2079</v>
      </c>
      <c r="B1004" s="54" t="s">
        <v>3604</v>
      </c>
      <c r="C1004" s="54" t="s">
        <v>3605</v>
      </c>
    </row>
    <row r="1005" ht="15.75" customHeight="1">
      <c r="A1005" s="1" t="s">
        <v>2079</v>
      </c>
      <c r="B1005" s="54" t="s">
        <v>3606</v>
      </c>
      <c r="C1005" s="54" t="s">
        <v>3607</v>
      </c>
    </row>
    <row r="1006" ht="15.75" customHeight="1">
      <c r="A1006" s="1" t="s">
        <v>2079</v>
      </c>
      <c r="B1006" s="54" t="s">
        <v>3608</v>
      </c>
      <c r="C1006" s="54" t="s">
        <v>3609</v>
      </c>
    </row>
    <row r="1007" ht="15.75" customHeight="1">
      <c r="A1007" s="1" t="s">
        <v>2079</v>
      </c>
      <c r="B1007" s="54" t="s">
        <v>3610</v>
      </c>
      <c r="C1007" s="54" t="s">
        <v>3611</v>
      </c>
    </row>
    <row r="1008" ht="15.75" customHeight="1">
      <c r="A1008" s="1" t="s">
        <v>2079</v>
      </c>
      <c r="B1008" s="54" t="s">
        <v>3612</v>
      </c>
      <c r="C1008" s="54" t="s">
        <v>3547</v>
      </c>
    </row>
    <row r="1009" ht="15.75" customHeight="1">
      <c r="A1009" s="1" t="s">
        <v>2079</v>
      </c>
      <c r="B1009" s="54" t="s">
        <v>3613</v>
      </c>
      <c r="C1009" s="54" t="s">
        <v>3614</v>
      </c>
    </row>
    <row r="1010" ht="15.75" customHeight="1">
      <c r="A1010" s="1" t="s">
        <v>2079</v>
      </c>
      <c r="B1010" s="54" t="s">
        <v>3615</v>
      </c>
      <c r="C1010" s="54" t="s">
        <v>3616</v>
      </c>
    </row>
    <row r="1011" ht="15.75" customHeight="1">
      <c r="A1011" s="1" t="s">
        <v>2079</v>
      </c>
      <c r="B1011" s="54" t="s">
        <v>3617</v>
      </c>
      <c r="C1011" s="54" t="s">
        <v>3618</v>
      </c>
    </row>
    <row r="1012" ht="15.75" customHeight="1">
      <c r="A1012" s="1" t="s">
        <v>2079</v>
      </c>
      <c r="B1012" s="54" t="s">
        <v>3619</v>
      </c>
      <c r="C1012" s="54" t="s">
        <v>3620</v>
      </c>
    </row>
    <row r="1013" ht="15.75" customHeight="1">
      <c r="A1013" s="1" t="s">
        <v>2079</v>
      </c>
      <c r="B1013" s="54" t="s">
        <v>3621</v>
      </c>
      <c r="C1013" s="54" t="s">
        <v>3622</v>
      </c>
    </row>
    <row r="1014" ht="15.75" customHeight="1">
      <c r="A1014" s="1" t="s">
        <v>2079</v>
      </c>
      <c r="B1014" s="54" t="s">
        <v>3623</v>
      </c>
      <c r="C1014" s="54" t="s">
        <v>3624</v>
      </c>
    </row>
    <row r="1015" ht="15.75" customHeight="1">
      <c r="A1015" s="1" t="s">
        <v>2079</v>
      </c>
      <c r="B1015" s="54" t="s">
        <v>3625</v>
      </c>
      <c r="C1015" s="54" t="s">
        <v>3626</v>
      </c>
    </row>
    <row r="1016" ht="15.75" customHeight="1">
      <c r="A1016" s="1" t="s">
        <v>2079</v>
      </c>
      <c r="B1016" s="54" t="s">
        <v>3627</v>
      </c>
      <c r="C1016" s="54" t="s">
        <v>3628</v>
      </c>
    </row>
    <row r="1017" ht="15.75" customHeight="1">
      <c r="A1017" s="1" t="s">
        <v>2079</v>
      </c>
      <c r="B1017" s="54" t="s">
        <v>3629</v>
      </c>
      <c r="C1017" s="54" t="s">
        <v>3630</v>
      </c>
    </row>
    <row r="1018" ht="15.75" customHeight="1">
      <c r="A1018" s="1" t="s">
        <v>2079</v>
      </c>
      <c r="B1018" s="54" t="s">
        <v>3631</v>
      </c>
      <c r="C1018" s="54" t="s">
        <v>3632</v>
      </c>
    </row>
    <row r="1019" ht="15.75" customHeight="1">
      <c r="A1019" s="1" t="s">
        <v>2079</v>
      </c>
      <c r="B1019" s="54" t="s">
        <v>3633</v>
      </c>
      <c r="C1019" s="54" t="s">
        <v>3634</v>
      </c>
    </row>
    <row r="1020" ht="15.75" customHeight="1">
      <c r="A1020" s="1" t="s">
        <v>2079</v>
      </c>
      <c r="B1020" s="54" t="s">
        <v>3635</v>
      </c>
      <c r="C1020" s="54" t="s">
        <v>3636</v>
      </c>
    </row>
    <row r="1021" ht="15.75" customHeight="1">
      <c r="A1021" s="1" t="s">
        <v>2079</v>
      </c>
      <c r="B1021" s="54" t="s">
        <v>3637</v>
      </c>
      <c r="C1021" s="54" t="s">
        <v>3638</v>
      </c>
    </row>
    <row r="1022" ht="15.75" customHeight="1">
      <c r="A1022" s="1" t="s">
        <v>2079</v>
      </c>
      <c r="B1022" s="54" t="s">
        <v>3639</v>
      </c>
      <c r="C1022" s="54" t="s">
        <v>3640</v>
      </c>
    </row>
    <row r="1023" ht="15.75" customHeight="1">
      <c r="A1023" s="1" t="s">
        <v>2079</v>
      </c>
      <c r="B1023" s="54" t="s">
        <v>3641</v>
      </c>
      <c r="C1023" s="54" t="s">
        <v>3642</v>
      </c>
    </row>
    <row r="1024" ht="15.75" customHeight="1">
      <c r="A1024" s="1" t="s">
        <v>2079</v>
      </c>
      <c r="B1024" s="54" t="s">
        <v>3643</v>
      </c>
      <c r="C1024" s="54" t="s">
        <v>3644</v>
      </c>
    </row>
    <row r="1025" ht="15.75" customHeight="1">
      <c r="A1025" s="1" t="s">
        <v>2079</v>
      </c>
      <c r="B1025" s="54" t="s">
        <v>3645</v>
      </c>
      <c r="C1025" s="54" t="s">
        <v>3646</v>
      </c>
    </row>
    <row r="1026" ht="15.75" customHeight="1">
      <c r="A1026" s="1" t="s">
        <v>2079</v>
      </c>
      <c r="B1026" s="54" t="s">
        <v>3647</v>
      </c>
      <c r="C1026" s="54" t="s">
        <v>3648</v>
      </c>
    </row>
    <row r="1027" ht="15.75" customHeight="1">
      <c r="A1027" s="1" t="s">
        <v>2079</v>
      </c>
      <c r="B1027" s="54" t="s">
        <v>3649</v>
      </c>
      <c r="C1027" s="54" t="s">
        <v>3650</v>
      </c>
    </row>
    <row r="1028" ht="15.75" customHeight="1">
      <c r="A1028" s="1" t="s">
        <v>2079</v>
      </c>
      <c r="B1028" s="54" t="s">
        <v>3651</v>
      </c>
      <c r="C1028" s="54" t="s">
        <v>3652</v>
      </c>
    </row>
    <row r="1029" ht="15.75" customHeight="1">
      <c r="A1029" s="1" t="s">
        <v>2079</v>
      </c>
      <c r="B1029" s="54" t="s">
        <v>3653</v>
      </c>
      <c r="C1029" s="54" t="s">
        <v>3654</v>
      </c>
    </row>
    <row r="1030" ht="15.75" customHeight="1">
      <c r="A1030" s="1" t="s">
        <v>2079</v>
      </c>
      <c r="B1030" s="54" t="s">
        <v>3655</v>
      </c>
      <c r="C1030" s="54" t="s">
        <v>3656</v>
      </c>
    </row>
    <row r="1031" ht="15.75" customHeight="1">
      <c r="A1031" s="1" t="s">
        <v>2079</v>
      </c>
      <c r="B1031" s="54" t="s">
        <v>3657</v>
      </c>
      <c r="C1031" s="54" t="s">
        <v>3658</v>
      </c>
    </row>
    <row r="1032" ht="15.75" customHeight="1">
      <c r="A1032" s="1" t="s">
        <v>2079</v>
      </c>
      <c r="B1032" s="54" t="s">
        <v>3659</v>
      </c>
      <c r="C1032" s="54" t="s">
        <v>3560</v>
      </c>
    </row>
    <row r="1033" ht="15.75" customHeight="1">
      <c r="A1033" s="1" t="s">
        <v>2079</v>
      </c>
      <c r="B1033" s="54" t="s">
        <v>3660</v>
      </c>
      <c r="C1033" s="54" t="s">
        <v>3661</v>
      </c>
    </row>
    <row r="1034" ht="15.75" customHeight="1">
      <c r="A1034" s="1" t="s">
        <v>2079</v>
      </c>
      <c r="B1034" s="54" t="s">
        <v>3662</v>
      </c>
      <c r="C1034" s="54" t="s">
        <v>3663</v>
      </c>
    </row>
    <row r="1035" ht="15.75" customHeight="1">
      <c r="A1035" s="1" t="s">
        <v>2079</v>
      </c>
      <c r="B1035" s="54" t="s">
        <v>3664</v>
      </c>
      <c r="C1035" s="54" t="s">
        <v>3665</v>
      </c>
    </row>
    <row r="1036" ht="15.75" customHeight="1">
      <c r="A1036" s="1" t="s">
        <v>2079</v>
      </c>
      <c r="B1036" s="54" t="s">
        <v>3666</v>
      </c>
      <c r="C1036" s="54" t="s">
        <v>3561</v>
      </c>
    </row>
    <row r="1037" ht="15.75" customHeight="1">
      <c r="A1037" s="1" t="s">
        <v>2079</v>
      </c>
      <c r="B1037" s="54" t="s">
        <v>3667</v>
      </c>
      <c r="C1037" s="54" t="s">
        <v>3562</v>
      </c>
    </row>
    <row r="1038" ht="15.75" customHeight="1">
      <c r="A1038" s="1" t="s">
        <v>2079</v>
      </c>
      <c r="B1038" s="54" t="s">
        <v>3668</v>
      </c>
      <c r="C1038" s="54" t="s">
        <v>3563</v>
      </c>
    </row>
    <row r="1039" ht="15.75" customHeight="1">
      <c r="A1039" s="1" t="s">
        <v>2079</v>
      </c>
      <c r="B1039" s="54" t="s">
        <v>3669</v>
      </c>
      <c r="C1039" s="54" t="s">
        <v>3564</v>
      </c>
    </row>
    <row r="1040" ht="15.75" customHeight="1">
      <c r="A1040" s="1" t="s">
        <v>2079</v>
      </c>
      <c r="B1040" s="54" t="s">
        <v>3670</v>
      </c>
      <c r="C1040" s="54" t="s">
        <v>3565</v>
      </c>
    </row>
    <row r="1041" ht="15.75" customHeight="1">
      <c r="A1041" s="1" t="s">
        <v>2079</v>
      </c>
      <c r="B1041" s="54" t="s">
        <v>3671</v>
      </c>
      <c r="C1041" s="54" t="s">
        <v>3672</v>
      </c>
    </row>
    <row r="1042" ht="15.75" customHeight="1">
      <c r="A1042" s="1" t="s">
        <v>2079</v>
      </c>
      <c r="B1042" s="54" t="s">
        <v>3673</v>
      </c>
      <c r="C1042" s="54" t="s">
        <v>3674</v>
      </c>
    </row>
    <row r="1043" ht="15.75" customHeight="1">
      <c r="A1043" s="1" t="s">
        <v>2079</v>
      </c>
      <c r="B1043" s="54" t="s">
        <v>3675</v>
      </c>
      <c r="C1043" s="54" t="s">
        <v>3676</v>
      </c>
    </row>
    <row r="1044" ht="15.75" customHeight="1">
      <c r="A1044" s="1" t="s">
        <v>2079</v>
      </c>
      <c r="B1044" s="54" t="s">
        <v>3677</v>
      </c>
      <c r="C1044" s="54" t="s">
        <v>3678</v>
      </c>
    </row>
    <row r="1045" ht="15.75" customHeight="1">
      <c r="A1045" s="1" t="s">
        <v>2079</v>
      </c>
      <c r="B1045" s="54" t="s">
        <v>3679</v>
      </c>
      <c r="C1045" s="54" t="s">
        <v>3567</v>
      </c>
    </row>
    <row r="1046" ht="15.75" customHeight="1">
      <c r="A1046" s="1" t="s">
        <v>2079</v>
      </c>
      <c r="B1046" s="54" t="s">
        <v>3680</v>
      </c>
      <c r="C1046" s="54" t="s">
        <v>3681</v>
      </c>
    </row>
    <row r="1047" ht="15.75" customHeight="1">
      <c r="A1047" s="1" t="s">
        <v>2079</v>
      </c>
      <c r="B1047" s="54" t="s">
        <v>3682</v>
      </c>
      <c r="C1047" s="54" t="s">
        <v>3683</v>
      </c>
    </row>
    <row r="1048" ht="15.75" customHeight="1">
      <c r="A1048" s="1" t="s">
        <v>2079</v>
      </c>
      <c r="B1048" s="54" t="s">
        <v>3684</v>
      </c>
      <c r="C1048" s="54" t="s">
        <v>3685</v>
      </c>
    </row>
    <row r="1049" ht="15.75" customHeight="1">
      <c r="A1049" s="1" t="s">
        <v>2079</v>
      </c>
      <c r="B1049" s="54" t="s">
        <v>3686</v>
      </c>
      <c r="C1049" s="54" t="s">
        <v>3571</v>
      </c>
    </row>
    <row r="1050" ht="15.75" customHeight="1">
      <c r="A1050" s="1" t="s">
        <v>2079</v>
      </c>
      <c r="B1050" s="54" t="s">
        <v>3687</v>
      </c>
      <c r="C1050" s="54" t="s">
        <v>3688</v>
      </c>
    </row>
    <row r="1051" ht="15.75" customHeight="1">
      <c r="A1051" s="13" t="s">
        <v>2079</v>
      </c>
      <c r="B1051" s="59" t="s">
        <v>3689</v>
      </c>
      <c r="C1051" s="59" t="s">
        <v>3690</v>
      </c>
    </row>
    <row r="1052" ht="15.75" customHeight="1">
      <c r="A1052" s="14" t="s">
        <v>3691</v>
      </c>
      <c r="B1052" s="15"/>
      <c r="C1052" s="15"/>
    </row>
    <row r="1053" ht="15.75" customHeight="1">
      <c r="A1053" s="1" t="s">
        <v>1530</v>
      </c>
      <c r="B1053" s="37">
        <v>42822.0</v>
      </c>
      <c r="C1053" s="54" t="s">
        <v>3692</v>
      </c>
    </row>
    <row r="1054" ht="15.75" customHeight="1">
      <c r="A1054" s="1" t="s">
        <v>1530</v>
      </c>
      <c r="B1054" s="37">
        <v>42823.0</v>
      </c>
      <c r="C1054" s="54" t="s">
        <v>3693</v>
      </c>
    </row>
    <row r="1055" ht="15.75" customHeight="1">
      <c r="A1055" s="1" t="s">
        <v>1530</v>
      </c>
      <c r="B1055" s="37">
        <v>42832.0</v>
      </c>
      <c r="C1055" s="54" t="s">
        <v>3694</v>
      </c>
    </row>
    <row r="1056" ht="15.75" customHeight="1">
      <c r="A1056" s="1" t="s">
        <v>1530</v>
      </c>
      <c r="B1056" s="37">
        <v>42833.0</v>
      </c>
      <c r="C1056" s="54" t="s">
        <v>3695</v>
      </c>
    </row>
    <row r="1057" ht="15.75" customHeight="1">
      <c r="A1057" s="1" t="s">
        <v>1530</v>
      </c>
      <c r="B1057" s="37">
        <v>42842.0</v>
      </c>
      <c r="C1057" s="54" t="s">
        <v>3696</v>
      </c>
    </row>
    <row r="1058" ht="15.75" customHeight="1">
      <c r="A1058" s="1" t="s">
        <v>1530</v>
      </c>
      <c r="B1058" s="37">
        <v>42843.0</v>
      </c>
      <c r="C1058" s="54" t="s">
        <v>3697</v>
      </c>
    </row>
    <row r="1059" ht="15.75" customHeight="1">
      <c r="A1059" s="1" t="s">
        <v>2079</v>
      </c>
      <c r="B1059" s="54" t="s">
        <v>3698</v>
      </c>
      <c r="C1059" s="54" t="s">
        <v>3699</v>
      </c>
    </row>
    <row r="1060" ht="15.75" customHeight="1">
      <c r="A1060" s="1" t="s">
        <v>2079</v>
      </c>
      <c r="B1060" s="54" t="s">
        <v>3700</v>
      </c>
      <c r="C1060" s="54" t="s">
        <v>3701</v>
      </c>
    </row>
    <row r="1061" ht="15.75" customHeight="1">
      <c r="A1061" s="1" t="s">
        <v>2079</v>
      </c>
      <c r="B1061" s="54" t="s">
        <v>3702</v>
      </c>
      <c r="C1061" s="54" t="s">
        <v>3703</v>
      </c>
    </row>
    <row r="1062" ht="15.75" customHeight="1">
      <c r="A1062" s="1" t="s">
        <v>2079</v>
      </c>
      <c r="B1062" s="54" t="s">
        <v>3704</v>
      </c>
      <c r="C1062" s="54" t="s">
        <v>3705</v>
      </c>
    </row>
    <row r="1063" ht="15.75" customHeight="1">
      <c r="A1063" s="1" t="s">
        <v>2079</v>
      </c>
      <c r="B1063" s="54" t="s">
        <v>3706</v>
      </c>
      <c r="C1063" s="54" t="s">
        <v>3707</v>
      </c>
    </row>
    <row r="1064" ht="15.75" customHeight="1">
      <c r="A1064" s="13" t="s">
        <v>2079</v>
      </c>
      <c r="B1064" s="59" t="s">
        <v>3708</v>
      </c>
      <c r="C1064" s="59" t="s">
        <v>3709</v>
      </c>
    </row>
    <row r="1065" ht="15.75" customHeight="1">
      <c r="A1065" s="14" t="s">
        <v>3710</v>
      </c>
      <c r="B1065" s="15"/>
      <c r="C1065" s="15"/>
    </row>
    <row r="1066" ht="15.75" customHeight="1">
      <c r="A1066" s="1" t="s">
        <v>1530</v>
      </c>
      <c r="B1066" s="100">
        <v>412.0</v>
      </c>
      <c r="C1066" s="101" t="s">
        <v>3711</v>
      </c>
    </row>
    <row r="1067" ht="15.75" customHeight="1">
      <c r="A1067" s="1" t="s">
        <v>1530</v>
      </c>
      <c r="B1067" s="100">
        <v>4130.0</v>
      </c>
      <c r="C1067" s="101" t="s">
        <v>3712</v>
      </c>
    </row>
    <row r="1068" ht="15.75" customHeight="1">
      <c r="A1068" s="1" t="s">
        <v>1530</v>
      </c>
      <c r="B1068" s="100">
        <v>4131.0</v>
      </c>
      <c r="C1068" s="101" t="s">
        <v>3713</v>
      </c>
    </row>
    <row r="1069" ht="15.75" customHeight="1">
      <c r="A1069" s="1" t="s">
        <v>1530</v>
      </c>
      <c r="B1069" s="100">
        <v>4139.0</v>
      </c>
      <c r="C1069" s="101" t="s">
        <v>3714</v>
      </c>
    </row>
    <row r="1070" ht="15.75" customHeight="1">
      <c r="A1070" s="1" t="s">
        <v>1530</v>
      </c>
      <c r="B1070" s="100">
        <v>41400.0</v>
      </c>
      <c r="C1070" s="101" t="s">
        <v>3715</v>
      </c>
    </row>
    <row r="1071" ht="15.75" customHeight="1">
      <c r="A1071" s="1" t="s">
        <v>1530</v>
      </c>
      <c r="B1071" s="100">
        <v>41401.0</v>
      </c>
      <c r="C1071" s="101" t="s">
        <v>3716</v>
      </c>
    </row>
    <row r="1072" ht="15.75" customHeight="1">
      <c r="A1072" s="1" t="s">
        <v>1530</v>
      </c>
      <c r="B1072" s="100">
        <v>41402.0</v>
      </c>
      <c r="C1072" s="101" t="s">
        <v>3717</v>
      </c>
    </row>
    <row r="1073" ht="15.75" customHeight="1">
      <c r="A1073" s="1" t="s">
        <v>1530</v>
      </c>
      <c r="B1073" s="100">
        <v>41403.0</v>
      </c>
      <c r="C1073" s="101" t="s">
        <v>3718</v>
      </c>
    </row>
    <row r="1074" ht="15.75" customHeight="1">
      <c r="A1074" s="1" t="s">
        <v>1530</v>
      </c>
      <c r="B1074" s="100">
        <v>41404.0</v>
      </c>
      <c r="C1074" s="101" t="s">
        <v>3719</v>
      </c>
    </row>
    <row r="1075" ht="15.75" customHeight="1">
      <c r="A1075" s="1" t="s">
        <v>1530</v>
      </c>
      <c r="B1075" s="100">
        <v>41405.0</v>
      </c>
      <c r="C1075" s="101" t="s">
        <v>3720</v>
      </c>
    </row>
    <row r="1076" ht="15.75" customHeight="1">
      <c r="A1076" s="1" t="s">
        <v>1530</v>
      </c>
      <c r="B1076" s="100">
        <v>41406.0</v>
      </c>
      <c r="C1076" s="101" t="s">
        <v>3721</v>
      </c>
    </row>
    <row r="1077" ht="15.75" customHeight="1">
      <c r="A1077" s="1" t="s">
        <v>1530</v>
      </c>
      <c r="B1077" s="100">
        <v>41407.0</v>
      </c>
      <c r="C1077" s="101" t="s">
        <v>3722</v>
      </c>
    </row>
    <row r="1078" ht="15.75" customHeight="1">
      <c r="A1078" s="1" t="s">
        <v>1530</v>
      </c>
      <c r="B1078" s="100">
        <v>41410.0</v>
      </c>
      <c r="C1078" s="101" t="s">
        <v>3723</v>
      </c>
    </row>
    <row r="1079" ht="15.75" customHeight="1">
      <c r="A1079" s="1" t="s">
        <v>1530</v>
      </c>
      <c r="B1079" s="100">
        <v>41411.0</v>
      </c>
      <c r="C1079" s="101" t="s">
        <v>3724</v>
      </c>
    </row>
    <row r="1080" ht="15.75" customHeight="1">
      <c r="A1080" s="1" t="s">
        <v>1530</v>
      </c>
      <c r="B1080" s="100">
        <v>41412.0</v>
      </c>
      <c r="C1080" s="101" t="s">
        <v>3725</v>
      </c>
    </row>
    <row r="1081" ht="15.75" customHeight="1">
      <c r="A1081" s="1" t="s">
        <v>1530</v>
      </c>
      <c r="B1081" s="100">
        <v>41419.0</v>
      </c>
      <c r="C1081" s="101" t="s">
        <v>3726</v>
      </c>
    </row>
    <row r="1082" ht="15.75" customHeight="1">
      <c r="A1082" s="1" t="s">
        <v>1530</v>
      </c>
      <c r="B1082" s="100">
        <v>4142.0</v>
      </c>
      <c r="C1082" s="101" t="s">
        <v>3727</v>
      </c>
    </row>
    <row r="1083" ht="15.75" customHeight="1">
      <c r="A1083" s="1" t="s">
        <v>1530</v>
      </c>
      <c r="B1083" s="100">
        <v>4143.0</v>
      </c>
      <c r="C1083" s="101" t="s">
        <v>3728</v>
      </c>
    </row>
    <row r="1084" ht="15.75" customHeight="1">
      <c r="A1084" s="1" t="s">
        <v>1530</v>
      </c>
      <c r="B1084" s="100">
        <v>4144.0</v>
      </c>
      <c r="C1084" s="101" t="s">
        <v>3729</v>
      </c>
    </row>
    <row r="1085" ht="15.75" customHeight="1">
      <c r="A1085" s="1" t="s">
        <v>1530</v>
      </c>
      <c r="B1085" s="100">
        <v>4148.0</v>
      </c>
      <c r="C1085" s="101" t="s">
        <v>3730</v>
      </c>
    </row>
    <row r="1086" ht="15.75" customHeight="1">
      <c r="A1086" s="1" t="s">
        <v>1530</v>
      </c>
      <c r="B1086" s="100">
        <v>4149.0</v>
      </c>
      <c r="C1086" s="101" t="s">
        <v>3731</v>
      </c>
    </row>
    <row r="1087" ht="15.75" customHeight="1">
      <c r="A1087" s="1" t="s">
        <v>2079</v>
      </c>
      <c r="B1087" s="54" t="s">
        <v>3732</v>
      </c>
      <c r="C1087" s="54" t="s">
        <v>3733</v>
      </c>
    </row>
    <row r="1088" ht="15.75" customHeight="1">
      <c r="A1088" s="1" t="s">
        <v>2079</v>
      </c>
      <c r="B1088" s="54" t="s">
        <v>3734</v>
      </c>
      <c r="C1088" s="54" t="s">
        <v>3735</v>
      </c>
    </row>
    <row r="1089" ht="15.75" customHeight="1">
      <c r="A1089" s="1" t="s">
        <v>2079</v>
      </c>
      <c r="B1089" s="54" t="s">
        <v>3736</v>
      </c>
      <c r="C1089" s="54" t="s">
        <v>3737</v>
      </c>
    </row>
    <row r="1090" ht="15.75" customHeight="1">
      <c r="A1090" s="1" t="s">
        <v>2079</v>
      </c>
      <c r="B1090" s="54" t="s">
        <v>3738</v>
      </c>
      <c r="C1090" s="54" t="s">
        <v>3739</v>
      </c>
    </row>
    <row r="1091" ht="15.75" customHeight="1">
      <c r="A1091" s="1" t="s">
        <v>2079</v>
      </c>
      <c r="B1091" s="54" t="s">
        <v>3740</v>
      </c>
      <c r="C1091" s="54" t="s">
        <v>3741</v>
      </c>
    </row>
    <row r="1092" ht="15.75" customHeight="1">
      <c r="A1092" s="1" t="s">
        <v>2079</v>
      </c>
      <c r="B1092" s="54" t="s">
        <v>3742</v>
      </c>
      <c r="C1092" s="54" t="s">
        <v>3743</v>
      </c>
    </row>
    <row r="1093" ht="15.75" customHeight="1">
      <c r="A1093" s="1" t="s">
        <v>2079</v>
      </c>
      <c r="B1093" s="54" t="s">
        <v>3744</v>
      </c>
      <c r="C1093" s="54" t="s">
        <v>3711</v>
      </c>
    </row>
    <row r="1094" ht="15.75" customHeight="1">
      <c r="A1094" s="1" t="s">
        <v>2079</v>
      </c>
      <c r="B1094" s="54" t="s">
        <v>3745</v>
      </c>
      <c r="C1094" s="54" t="s">
        <v>3746</v>
      </c>
    </row>
    <row r="1095" ht="15.75" customHeight="1">
      <c r="A1095" s="1" t="s">
        <v>2079</v>
      </c>
      <c r="B1095" s="54" t="s">
        <v>3747</v>
      </c>
      <c r="C1095" s="54" t="s">
        <v>3748</v>
      </c>
    </row>
    <row r="1096" ht="15.75" customHeight="1">
      <c r="A1096" s="1" t="s">
        <v>2079</v>
      </c>
      <c r="B1096" s="54" t="s">
        <v>3749</v>
      </c>
      <c r="C1096" s="54" t="s">
        <v>3750</v>
      </c>
    </row>
    <row r="1097" ht="15.75" customHeight="1">
      <c r="A1097" s="1" t="s">
        <v>2079</v>
      </c>
      <c r="B1097" s="54" t="s">
        <v>3751</v>
      </c>
      <c r="C1097" s="54" t="s">
        <v>3752</v>
      </c>
    </row>
    <row r="1098" ht="15.75" customHeight="1">
      <c r="A1098" s="1" t="s">
        <v>2079</v>
      </c>
      <c r="B1098" s="54" t="s">
        <v>3753</v>
      </c>
      <c r="C1098" s="54" t="s">
        <v>3754</v>
      </c>
    </row>
    <row r="1099" ht="15.75" customHeight="1">
      <c r="A1099" s="1" t="s">
        <v>2079</v>
      </c>
      <c r="B1099" s="54" t="s">
        <v>3755</v>
      </c>
      <c r="C1099" s="54" t="s">
        <v>3756</v>
      </c>
    </row>
    <row r="1100" ht="15.75" customHeight="1">
      <c r="A1100" s="1" t="s">
        <v>2079</v>
      </c>
      <c r="B1100" s="54" t="s">
        <v>3757</v>
      </c>
      <c r="C1100" s="54" t="s">
        <v>3758</v>
      </c>
    </row>
    <row r="1101" ht="15.75" customHeight="1">
      <c r="A1101" s="1" t="s">
        <v>2079</v>
      </c>
      <c r="B1101" s="54" t="s">
        <v>3759</v>
      </c>
      <c r="C1101" s="54" t="s">
        <v>3760</v>
      </c>
    </row>
    <row r="1102" ht="15.75" customHeight="1">
      <c r="A1102" s="1" t="s">
        <v>2079</v>
      </c>
      <c r="B1102" s="54" t="s">
        <v>3761</v>
      </c>
      <c r="C1102" s="54" t="s">
        <v>3762</v>
      </c>
    </row>
    <row r="1103" ht="15.75" customHeight="1">
      <c r="A1103" s="1" t="s">
        <v>2079</v>
      </c>
      <c r="B1103" s="54" t="s">
        <v>3763</v>
      </c>
      <c r="C1103" s="54" t="s">
        <v>3764</v>
      </c>
    </row>
    <row r="1104" ht="15.75" customHeight="1">
      <c r="A1104" s="1" t="s">
        <v>2079</v>
      </c>
      <c r="B1104" s="54" t="s">
        <v>3765</v>
      </c>
      <c r="C1104" s="54" t="s">
        <v>3766</v>
      </c>
    </row>
    <row r="1105" ht="15.75" customHeight="1">
      <c r="A1105" s="1" t="s">
        <v>2079</v>
      </c>
      <c r="B1105" s="54" t="s">
        <v>3767</v>
      </c>
      <c r="C1105" s="54" t="s">
        <v>3768</v>
      </c>
    </row>
    <row r="1106" ht="15.75" customHeight="1">
      <c r="A1106" s="1" t="s">
        <v>2079</v>
      </c>
      <c r="B1106" s="54" t="s">
        <v>3769</v>
      </c>
      <c r="C1106" s="54" t="s">
        <v>3770</v>
      </c>
    </row>
    <row r="1107" ht="15.75" customHeight="1">
      <c r="A1107" s="1" t="s">
        <v>2079</v>
      </c>
      <c r="B1107" s="54" t="s">
        <v>3771</v>
      </c>
      <c r="C1107" s="54" t="s">
        <v>3772</v>
      </c>
    </row>
    <row r="1108" ht="15.75" customHeight="1">
      <c r="A1108" s="1" t="s">
        <v>2079</v>
      </c>
      <c r="B1108" s="54" t="s">
        <v>3773</v>
      </c>
      <c r="C1108" s="54" t="s">
        <v>3774</v>
      </c>
    </row>
    <row r="1109" ht="15.75" customHeight="1">
      <c r="A1109" s="1" t="s">
        <v>2079</v>
      </c>
      <c r="B1109" s="54" t="s">
        <v>3775</v>
      </c>
      <c r="C1109" s="54" t="s">
        <v>3776</v>
      </c>
    </row>
    <row r="1110" ht="15.75" customHeight="1">
      <c r="A1110" s="1" t="s">
        <v>2079</v>
      </c>
      <c r="B1110" s="54" t="s">
        <v>3777</v>
      </c>
      <c r="C1110" s="54" t="s">
        <v>3778</v>
      </c>
    </row>
    <row r="1111" ht="15.75" customHeight="1">
      <c r="A1111" s="1" t="s">
        <v>2079</v>
      </c>
      <c r="B1111" s="54" t="s">
        <v>3779</v>
      </c>
      <c r="C1111" s="54" t="s">
        <v>3780</v>
      </c>
    </row>
    <row r="1112" ht="15.75" customHeight="1">
      <c r="A1112" s="1" t="s">
        <v>2079</v>
      </c>
      <c r="B1112" s="54" t="s">
        <v>3781</v>
      </c>
      <c r="C1112" s="54" t="s">
        <v>3782</v>
      </c>
    </row>
    <row r="1113" ht="15.75" customHeight="1">
      <c r="A1113" s="1" t="s">
        <v>2079</v>
      </c>
      <c r="B1113" s="54" t="s">
        <v>3783</v>
      </c>
      <c r="C1113" s="54" t="s">
        <v>3784</v>
      </c>
    </row>
    <row r="1114" ht="15.75" customHeight="1">
      <c r="A1114" s="1" t="s">
        <v>2079</v>
      </c>
      <c r="B1114" s="54" t="s">
        <v>3785</v>
      </c>
      <c r="C1114" s="54" t="s">
        <v>3786</v>
      </c>
    </row>
    <row r="1115" ht="15.75" customHeight="1">
      <c r="A1115" s="1" t="s">
        <v>2079</v>
      </c>
      <c r="B1115" s="54" t="s">
        <v>3787</v>
      </c>
      <c r="C1115" s="54" t="s">
        <v>3788</v>
      </c>
    </row>
    <row r="1116" ht="15.75" customHeight="1">
      <c r="A1116" s="1" t="s">
        <v>2079</v>
      </c>
      <c r="B1116" s="54" t="s">
        <v>3789</v>
      </c>
      <c r="C1116" s="54" t="s">
        <v>3790</v>
      </c>
    </row>
    <row r="1117" ht="15.75" customHeight="1">
      <c r="A1117" s="1" t="s">
        <v>2079</v>
      </c>
      <c r="B1117" s="54" t="s">
        <v>3791</v>
      </c>
      <c r="C1117" s="54" t="s">
        <v>3792</v>
      </c>
    </row>
    <row r="1118" ht="15.75" customHeight="1">
      <c r="A1118" s="1" t="s">
        <v>2079</v>
      </c>
      <c r="B1118" s="54" t="s">
        <v>3793</v>
      </c>
      <c r="C1118" s="54" t="s">
        <v>3794</v>
      </c>
    </row>
    <row r="1119" ht="15.75" customHeight="1">
      <c r="A1119" s="1" t="s">
        <v>2079</v>
      </c>
      <c r="B1119" s="54" t="s">
        <v>3795</v>
      </c>
      <c r="C1119" s="54" t="s">
        <v>3796</v>
      </c>
    </row>
    <row r="1120" ht="15.75" customHeight="1">
      <c r="A1120" s="1" t="s">
        <v>2079</v>
      </c>
      <c r="B1120" s="54" t="s">
        <v>3797</v>
      </c>
      <c r="C1120" s="54" t="s">
        <v>3798</v>
      </c>
    </row>
    <row r="1121" ht="15.75" customHeight="1">
      <c r="A1121" s="1" t="s">
        <v>2079</v>
      </c>
      <c r="B1121" s="54" t="s">
        <v>3799</v>
      </c>
      <c r="C1121" s="54" t="s">
        <v>3800</v>
      </c>
    </row>
    <row r="1122" ht="15.75" customHeight="1">
      <c r="A1122" s="1" t="s">
        <v>2079</v>
      </c>
      <c r="B1122" s="54" t="s">
        <v>3801</v>
      </c>
      <c r="C1122" s="54" t="s">
        <v>3802</v>
      </c>
    </row>
    <row r="1123" ht="15.75" customHeight="1">
      <c r="A1123" s="1" t="s">
        <v>2079</v>
      </c>
      <c r="B1123" s="54" t="s">
        <v>3803</v>
      </c>
      <c r="C1123" s="54" t="s">
        <v>3804</v>
      </c>
    </row>
    <row r="1124" ht="15.75" customHeight="1">
      <c r="A1124" s="1" t="s">
        <v>2079</v>
      </c>
      <c r="B1124" s="54" t="s">
        <v>3805</v>
      </c>
      <c r="C1124" s="54" t="s">
        <v>3806</v>
      </c>
    </row>
    <row r="1125" ht="15.75" customHeight="1">
      <c r="A1125" s="1" t="s">
        <v>2079</v>
      </c>
      <c r="B1125" s="54" t="s">
        <v>3807</v>
      </c>
      <c r="C1125" s="54" t="s">
        <v>3808</v>
      </c>
    </row>
    <row r="1126" ht="15.75" customHeight="1">
      <c r="A1126" s="1" t="s">
        <v>2079</v>
      </c>
      <c r="B1126" s="54" t="s">
        <v>3809</v>
      </c>
      <c r="C1126" s="54" t="s">
        <v>3810</v>
      </c>
    </row>
    <row r="1127" ht="15.75" customHeight="1">
      <c r="A1127" s="1" t="s">
        <v>2079</v>
      </c>
      <c r="B1127" s="54" t="s">
        <v>3811</v>
      </c>
      <c r="C1127" s="54" t="s">
        <v>3812</v>
      </c>
    </row>
    <row r="1128" ht="15.75" customHeight="1">
      <c r="A1128" s="1" t="s">
        <v>2079</v>
      </c>
      <c r="B1128" s="54" t="s">
        <v>3813</v>
      </c>
      <c r="C1128" s="54" t="s">
        <v>3814</v>
      </c>
    </row>
    <row r="1129" ht="15.75" customHeight="1">
      <c r="A1129" s="1" t="s">
        <v>2079</v>
      </c>
      <c r="B1129" s="54" t="s">
        <v>3815</v>
      </c>
      <c r="C1129" s="54" t="s">
        <v>3816</v>
      </c>
    </row>
    <row r="1130" ht="15.75" customHeight="1">
      <c r="A1130" s="1" t="s">
        <v>2079</v>
      </c>
      <c r="B1130" s="54" t="s">
        <v>3817</v>
      </c>
      <c r="C1130" s="54" t="s">
        <v>3818</v>
      </c>
    </row>
    <row r="1131" ht="15.75" customHeight="1">
      <c r="A1131" s="1" t="s">
        <v>2079</v>
      </c>
      <c r="B1131" s="54" t="s">
        <v>3819</v>
      </c>
      <c r="C1131" s="54" t="s">
        <v>3820</v>
      </c>
    </row>
    <row r="1132" ht="15.75" customHeight="1">
      <c r="A1132" s="1" t="s">
        <v>2079</v>
      </c>
      <c r="B1132" s="54" t="s">
        <v>3821</v>
      </c>
      <c r="C1132" s="54" t="s">
        <v>3822</v>
      </c>
    </row>
    <row r="1133" ht="15.75" customHeight="1">
      <c r="A1133" s="1" t="s">
        <v>2079</v>
      </c>
      <c r="B1133" s="54" t="s">
        <v>3823</v>
      </c>
      <c r="C1133" s="54" t="s">
        <v>3824</v>
      </c>
    </row>
    <row r="1134" ht="15.75" customHeight="1">
      <c r="A1134" s="1" t="s">
        <v>2079</v>
      </c>
      <c r="B1134" s="54" t="s">
        <v>3825</v>
      </c>
      <c r="C1134" s="54" t="s">
        <v>3826</v>
      </c>
    </row>
    <row r="1135" ht="15.75" customHeight="1">
      <c r="A1135" s="1" t="s">
        <v>2079</v>
      </c>
      <c r="B1135" s="54" t="s">
        <v>3827</v>
      </c>
      <c r="C1135" s="54" t="s">
        <v>3828</v>
      </c>
    </row>
    <row r="1136" ht="15.75" customHeight="1">
      <c r="A1136" s="1" t="s">
        <v>2079</v>
      </c>
      <c r="B1136" s="54" t="s">
        <v>3829</v>
      </c>
      <c r="C1136" s="54" t="s">
        <v>3830</v>
      </c>
    </row>
    <row r="1137" ht="15.75" customHeight="1">
      <c r="A1137" s="1" t="s">
        <v>2079</v>
      </c>
      <c r="B1137" s="54" t="s">
        <v>3831</v>
      </c>
      <c r="C1137" s="54" t="s">
        <v>3727</v>
      </c>
    </row>
    <row r="1138" ht="15.75" customHeight="1">
      <c r="A1138" s="1" t="s">
        <v>2079</v>
      </c>
      <c r="B1138" s="54" t="s">
        <v>3832</v>
      </c>
      <c r="C1138" s="54" t="s">
        <v>3728</v>
      </c>
    </row>
    <row r="1139" ht="15.75" customHeight="1">
      <c r="A1139" s="1" t="s">
        <v>2079</v>
      </c>
      <c r="B1139" s="54" t="s">
        <v>3833</v>
      </c>
      <c r="C1139" s="54" t="s">
        <v>3729</v>
      </c>
    </row>
    <row r="1140" ht="15.75" customHeight="1">
      <c r="A1140" s="13" t="s">
        <v>2079</v>
      </c>
      <c r="B1140" s="59" t="s">
        <v>3834</v>
      </c>
      <c r="C1140" s="59" t="s">
        <v>3835</v>
      </c>
    </row>
    <row r="1141" ht="15.75" customHeight="1">
      <c r="A1141" s="14" t="s">
        <v>3836</v>
      </c>
      <c r="B1141" s="15"/>
      <c r="C1141" s="15"/>
    </row>
    <row r="1142" ht="15.75" customHeight="1">
      <c r="A1142" s="1" t="s">
        <v>336</v>
      </c>
      <c r="B1142" s="100">
        <v>33821.0</v>
      </c>
      <c r="C1142" s="101" t="s">
        <v>3837</v>
      </c>
    </row>
    <row r="1143" ht="15.75" customHeight="1">
      <c r="A1143" s="1" t="s">
        <v>336</v>
      </c>
      <c r="B1143" s="100">
        <v>33822.0</v>
      </c>
      <c r="C1143" s="101" t="s">
        <v>3838</v>
      </c>
    </row>
    <row r="1144" ht="15.75" customHeight="1">
      <c r="A1144" s="1" t="s">
        <v>336</v>
      </c>
      <c r="B1144" s="100">
        <v>33828.0</v>
      </c>
      <c r="C1144" s="101" t="s">
        <v>3839</v>
      </c>
    </row>
    <row r="1145" ht="15.75" customHeight="1">
      <c r="A1145" s="1" t="s">
        <v>336</v>
      </c>
      <c r="B1145" s="100">
        <v>33829.0</v>
      </c>
      <c r="C1145" s="101" t="s">
        <v>3840</v>
      </c>
    </row>
    <row r="1146" ht="15.75" customHeight="1">
      <c r="A1146" s="1" t="s">
        <v>336</v>
      </c>
      <c r="B1146" s="100">
        <v>3383.0</v>
      </c>
      <c r="C1146" s="101" t="s">
        <v>3841</v>
      </c>
    </row>
    <row r="1147" ht="15.75" customHeight="1">
      <c r="A1147" s="1" t="s">
        <v>336</v>
      </c>
      <c r="B1147" s="100">
        <v>3384.0</v>
      </c>
      <c r="C1147" s="101" t="s">
        <v>3842</v>
      </c>
    </row>
    <row r="1148" ht="15.75" customHeight="1">
      <c r="A1148" s="1" t="s">
        <v>423</v>
      </c>
      <c r="B1148" s="1" t="s">
        <v>3843</v>
      </c>
      <c r="C1148" s="1" t="s">
        <v>3844</v>
      </c>
    </row>
    <row r="1149" ht="15.75" customHeight="1">
      <c r="A1149" s="1" t="s">
        <v>423</v>
      </c>
      <c r="B1149" s="1" t="s">
        <v>3845</v>
      </c>
      <c r="C1149" s="1" t="s">
        <v>3846</v>
      </c>
    </row>
    <row r="1150" ht="15.75" customHeight="1">
      <c r="A1150" s="1" t="s">
        <v>423</v>
      </c>
      <c r="B1150" s="1" t="s">
        <v>3847</v>
      </c>
      <c r="C1150" s="1" t="s">
        <v>3848</v>
      </c>
    </row>
    <row r="1151" ht="15.75" customHeight="1">
      <c r="A1151" s="1" t="s">
        <v>423</v>
      </c>
      <c r="B1151" s="1" t="s">
        <v>3849</v>
      </c>
      <c r="C1151" s="1" t="s">
        <v>3850</v>
      </c>
    </row>
    <row r="1152" ht="15.75" customHeight="1">
      <c r="A1152" s="1" t="s">
        <v>423</v>
      </c>
      <c r="B1152" s="1" t="s">
        <v>3851</v>
      </c>
      <c r="C1152" s="1" t="s">
        <v>3852</v>
      </c>
    </row>
    <row r="1153" ht="15.75" customHeight="1">
      <c r="A1153" s="1" t="s">
        <v>423</v>
      </c>
      <c r="B1153" s="1" t="s">
        <v>3853</v>
      </c>
      <c r="C1153" s="1" t="s">
        <v>3854</v>
      </c>
    </row>
    <row r="1154" ht="15.75" customHeight="1">
      <c r="A1154" s="13" t="s">
        <v>423</v>
      </c>
      <c r="B1154" s="13" t="s">
        <v>3855</v>
      </c>
      <c r="C1154" s="13" t="s">
        <v>3856</v>
      </c>
    </row>
    <row r="1155" ht="15.75" customHeight="1">
      <c r="A1155" s="14" t="s">
        <v>3857</v>
      </c>
      <c r="B1155" s="15"/>
      <c r="C1155" s="15"/>
    </row>
    <row r="1156" ht="15.75" customHeight="1">
      <c r="A1156" s="1" t="s">
        <v>1530</v>
      </c>
      <c r="B1156" s="100">
        <v>5810.0</v>
      </c>
      <c r="C1156" s="101" t="s">
        <v>3858</v>
      </c>
    </row>
    <row r="1157" ht="15.75" customHeight="1">
      <c r="A1157" s="1" t="s">
        <v>1530</v>
      </c>
      <c r="B1157" s="100">
        <v>5811.0</v>
      </c>
      <c r="C1157" s="101" t="s">
        <v>3859</v>
      </c>
    </row>
    <row r="1158" ht="15.75" customHeight="1">
      <c r="A1158" s="1" t="s">
        <v>1530</v>
      </c>
      <c r="B1158" s="100">
        <v>5812.0</v>
      </c>
      <c r="C1158" s="101" t="s">
        <v>3860</v>
      </c>
    </row>
    <row r="1159" ht="15.75" customHeight="1">
      <c r="A1159" s="1" t="s">
        <v>1530</v>
      </c>
      <c r="B1159" s="100">
        <v>5813.0</v>
      </c>
      <c r="C1159" s="101" t="s">
        <v>3861</v>
      </c>
    </row>
    <row r="1160" ht="15.75" customHeight="1">
      <c r="A1160" s="1" t="s">
        <v>1530</v>
      </c>
      <c r="B1160" s="100">
        <v>58181.0</v>
      </c>
      <c r="C1160" s="101" t="s">
        <v>3862</v>
      </c>
    </row>
    <row r="1161" ht="15.75" customHeight="1">
      <c r="A1161" s="1" t="s">
        <v>1530</v>
      </c>
      <c r="B1161" s="100">
        <v>58189.0</v>
      </c>
      <c r="C1161" s="101" t="s">
        <v>3863</v>
      </c>
    </row>
    <row r="1162" ht="15.75" customHeight="1">
      <c r="A1162" s="1" t="s">
        <v>1530</v>
      </c>
      <c r="B1162" s="100">
        <v>5819.0</v>
      </c>
      <c r="C1162" s="101" t="s">
        <v>3864</v>
      </c>
    </row>
    <row r="1163" ht="15.75" customHeight="1">
      <c r="A1163" s="1" t="s">
        <v>1530</v>
      </c>
      <c r="B1163" s="100">
        <v>5820.0</v>
      </c>
      <c r="C1163" s="101" t="s">
        <v>3865</v>
      </c>
    </row>
    <row r="1164" ht="15.75" customHeight="1">
      <c r="A1164" s="1" t="s">
        <v>1530</v>
      </c>
      <c r="B1164" s="100">
        <v>5821.0</v>
      </c>
      <c r="C1164" s="101" t="s">
        <v>3866</v>
      </c>
    </row>
    <row r="1165" ht="15.75" customHeight="1">
      <c r="A1165" s="1" t="s">
        <v>1530</v>
      </c>
      <c r="B1165" s="100">
        <v>5822.0</v>
      </c>
      <c r="C1165" s="101" t="s">
        <v>3867</v>
      </c>
    </row>
    <row r="1166" ht="15.75" customHeight="1">
      <c r="A1166" s="1" t="s">
        <v>1530</v>
      </c>
      <c r="B1166" s="100">
        <v>5824.0</v>
      </c>
      <c r="C1166" s="101" t="s">
        <v>3868</v>
      </c>
    </row>
    <row r="1167" ht="15.75" customHeight="1">
      <c r="A1167" s="1" t="s">
        <v>1530</v>
      </c>
      <c r="B1167" s="100">
        <v>58281.0</v>
      </c>
      <c r="C1167" s="101" t="s">
        <v>3869</v>
      </c>
    </row>
    <row r="1168" ht="15.75" customHeight="1">
      <c r="A1168" s="1" t="s">
        <v>1530</v>
      </c>
      <c r="B1168" s="100">
        <v>58289.0</v>
      </c>
      <c r="C1168" s="101" t="s">
        <v>3870</v>
      </c>
    </row>
    <row r="1169" ht="15.75" customHeight="1">
      <c r="A1169" s="1" t="s">
        <v>1530</v>
      </c>
      <c r="B1169" s="100">
        <v>5829.0</v>
      </c>
      <c r="C1169" s="101" t="s">
        <v>3871</v>
      </c>
    </row>
    <row r="1170" ht="15.75" customHeight="1">
      <c r="A1170" s="1" t="s">
        <v>1530</v>
      </c>
      <c r="B1170" s="100">
        <v>5830.0</v>
      </c>
      <c r="C1170" s="101" t="s">
        <v>3872</v>
      </c>
    </row>
    <row r="1171" ht="15.75" customHeight="1">
      <c r="A1171" s="1" t="s">
        <v>1530</v>
      </c>
      <c r="B1171" s="100">
        <v>5831.0</v>
      </c>
      <c r="C1171" s="101" t="s">
        <v>3873</v>
      </c>
    </row>
    <row r="1172" ht="15.75" customHeight="1">
      <c r="A1172" s="1" t="s">
        <v>1530</v>
      </c>
      <c r="B1172" s="100">
        <v>5832.0</v>
      </c>
      <c r="C1172" s="101" t="s">
        <v>3874</v>
      </c>
    </row>
    <row r="1173" ht="15.75" customHeight="1">
      <c r="A1173" s="1" t="s">
        <v>1530</v>
      </c>
      <c r="B1173" s="100">
        <v>5834.0</v>
      </c>
      <c r="C1173" s="101" t="s">
        <v>3875</v>
      </c>
    </row>
    <row r="1174" ht="15.75" customHeight="1">
      <c r="A1174" s="1" t="s">
        <v>1530</v>
      </c>
      <c r="B1174" s="100">
        <v>5836.0</v>
      </c>
      <c r="C1174" s="101" t="s">
        <v>3876</v>
      </c>
    </row>
    <row r="1175" ht="15.75" customHeight="1">
      <c r="A1175" s="1" t="s">
        <v>1530</v>
      </c>
      <c r="B1175" s="100">
        <v>5837.0</v>
      </c>
      <c r="C1175" s="101" t="s">
        <v>3877</v>
      </c>
    </row>
    <row r="1176" ht="15.75" customHeight="1">
      <c r="A1176" s="1" t="s">
        <v>1530</v>
      </c>
      <c r="B1176" s="100">
        <v>58381.0</v>
      </c>
      <c r="C1176" s="101" t="s">
        <v>3878</v>
      </c>
    </row>
    <row r="1177" ht="15.75" customHeight="1">
      <c r="A1177" s="1" t="s">
        <v>1530</v>
      </c>
      <c r="B1177" s="100">
        <v>58389.0</v>
      </c>
      <c r="C1177" s="101" t="s">
        <v>3879</v>
      </c>
    </row>
    <row r="1178" ht="15.75" customHeight="1">
      <c r="A1178" s="1" t="s">
        <v>1530</v>
      </c>
      <c r="B1178" s="100">
        <v>5839.0</v>
      </c>
      <c r="C1178" s="101" t="s">
        <v>3880</v>
      </c>
    </row>
    <row r="1179" ht="15.75" customHeight="1">
      <c r="A1179" s="1" t="s">
        <v>1530</v>
      </c>
      <c r="B1179" s="100">
        <v>5851.0</v>
      </c>
      <c r="C1179" s="101" t="s">
        <v>3881</v>
      </c>
    </row>
    <row r="1180" ht="15.75" customHeight="1">
      <c r="A1180" s="1" t="s">
        <v>1530</v>
      </c>
      <c r="B1180" s="100">
        <v>5852.0</v>
      </c>
      <c r="C1180" s="101" t="s">
        <v>3882</v>
      </c>
    </row>
    <row r="1181" ht="15.75" customHeight="1">
      <c r="A1181" s="1" t="s">
        <v>1530</v>
      </c>
      <c r="B1181" s="100">
        <v>5853.0</v>
      </c>
      <c r="C1181" s="101" t="s">
        <v>3883</v>
      </c>
    </row>
    <row r="1182" ht="15.75" customHeight="1">
      <c r="A1182" s="1" t="s">
        <v>1530</v>
      </c>
      <c r="B1182" s="100">
        <v>5854.0</v>
      </c>
      <c r="C1182" s="101" t="s">
        <v>3884</v>
      </c>
    </row>
    <row r="1183" ht="15.75" customHeight="1">
      <c r="A1183" s="1" t="s">
        <v>1530</v>
      </c>
      <c r="B1183" s="100">
        <v>5855.0</v>
      </c>
      <c r="C1183" s="101" t="s">
        <v>3885</v>
      </c>
    </row>
    <row r="1184" ht="15.75" customHeight="1">
      <c r="A1184" s="1" t="s">
        <v>1530</v>
      </c>
      <c r="B1184" s="100">
        <v>5856.0</v>
      </c>
      <c r="C1184" s="101" t="s">
        <v>3886</v>
      </c>
    </row>
    <row r="1185" ht="15.75" customHeight="1">
      <c r="A1185" s="1" t="s">
        <v>1530</v>
      </c>
      <c r="B1185" s="100">
        <v>5859.0</v>
      </c>
      <c r="C1185" s="101" t="s">
        <v>3887</v>
      </c>
    </row>
    <row r="1186" ht="15.75" customHeight="1">
      <c r="A1186" s="1" t="s">
        <v>1530</v>
      </c>
      <c r="B1186" s="100">
        <v>587.0</v>
      </c>
      <c r="C1186" s="101" t="s">
        <v>3888</v>
      </c>
    </row>
    <row r="1187" ht="15.75" customHeight="1">
      <c r="A1187" s="1" t="s">
        <v>1530</v>
      </c>
      <c r="B1187" s="100">
        <v>5880.0</v>
      </c>
      <c r="C1187" s="101" t="s">
        <v>3889</v>
      </c>
    </row>
    <row r="1188" ht="15.75" customHeight="1">
      <c r="A1188" s="1" t="s">
        <v>1530</v>
      </c>
      <c r="B1188" s="100">
        <v>5881.0</v>
      </c>
      <c r="C1188" s="101" t="s">
        <v>3890</v>
      </c>
    </row>
    <row r="1189" ht="15.75" customHeight="1">
      <c r="A1189" s="1" t="s">
        <v>1530</v>
      </c>
      <c r="B1189" s="100">
        <v>58881.0</v>
      </c>
      <c r="C1189" s="101" t="s">
        <v>3891</v>
      </c>
    </row>
    <row r="1190" ht="15.75" customHeight="1">
      <c r="A1190" s="1" t="s">
        <v>1530</v>
      </c>
      <c r="B1190" s="100">
        <v>58889.0</v>
      </c>
      <c r="C1190" s="101" t="s">
        <v>3892</v>
      </c>
    </row>
    <row r="1191" ht="15.75" customHeight="1">
      <c r="A1191" s="1" t="s">
        <v>1530</v>
      </c>
      <c r="B1191" s="100">
        <v>5889.0</v>
      </c>
      <c r="C1191" s="101" t="s">
        <v>3893</v>
      </c>
    </row>
    <row r="1192" ht="15.75" customHeight="1">
      <c r="A1192" s="1" t="s">
        <v>1530</v>
      </c>
      <c r="B1192" s="100">
        <v>64620.0</v>
      </c>
      <c r="C1192" s="101" t="s">
        <v>3894</v>
      </c>
    </row>
    <row r="1193" ht="15.75" customHeight="1">
      <c r="A1193" s="1" t="s">
        <v>1530</v>
      </c>
      <c r="B1193" s="100">
        <v>64621.0</v>
      </c>
      <c r="C1193" s="101" t="s">
        <v>3895</v>
      </c>
    </row>
    <row r="1194" ht="15.75" customHeight="1">
      <c r="A1194" s="1" t="s">
        <v>1530</v>
      </c>
      <c r="B1194" s="100">
        <v>64622.0</v>
      </c>
      <c r="C1194" s="101" t="s">
        <v>3896</v>
      </c>
    </row>
    <row r="1195" ht="15.75" customHeight="1">
      <c r="A1195" s="1" t="s">
        <v>1530</v>
      </c>
      <c r="B1195" s="100">
        <v>64623.0</v>
      </c>
      <c r="C1195" s="101" t="s">
        <v>3897</v>
      </c>
    </row>
    <row r="1196" ht="15.75" customHeight="1">
      <c r="A1196" s="1" t="s">
        <v>1530</v>
      </c>
      <c r="B1196" s="100">
        <v>64624.0</v>
      </c>
      <c r="C1196" s="101" t="s">
        <v>3898</v>
      </c>
    </row>
    <row r="1197" ht="15.75" customHeight="1">
      <c r="A1197" s="1" t="s">
        <v>2079</v>
      </c>
      <c r="B1197" s="54" t="s">
        <v>3899</v>
      </c>
      <c r="C1197" s="54" t="s">
        <v>3900</v>
      </c>
    </row>
    <row r="1198" ht="15.75" customHeight="1">
      <c r="A1198" s="1" t="s">
        <v>2079</v>
      </c>
      <c r="B1198" s="54" t="s">
        <v>3901</v>
      </c>
      <c r="C1198" s="54" t="s">
        <v>3902</v>
      </c>
    </row>
    <row r="1199" ht="15.75" customHeight="1">
      <c r="A1199" s="1" t="s">
        <v>2079</v>
      </c>
      <c r="B1199" s="54" t="s">
        <v>3903</v>
      </c>
      <c r="C1199" s="54" t="s">
        <v>3904</v>
      </c>
    </row>
    <row r="1200" ht="15.75" customHeight="1">
      <c r="A1200" s="1" t="s">
        <v>2079</v>
      </c>
      <c r="B1200" s="54" t="s">
        <v>3905</v>
      </c>
      <c r="C1200" s="54" t="s">
        <v>3906</v>
      </c>
    </row>
    <row r="1201" ht="15.75" customHeight="1">
      <c r="A1201" s="1" t="s">
        <v>2079</v>
      </c>
      <c r="B1201" s="54" t="s">
        <v>3907</v>
      </c>
      <c r="C1201" s="54" t="s">
        <v>3908</v>
      </c>
    </row>
    <row r="1202" ht="15.75" customHeight="1">
      <c r="A1202" s="1" t="s">
        <v>2079</v>
      </c>
      <c r="B1202" s="54" t="s">
        <v>3909</v>
      </c>
      <c r="C1202" s="54" t="s">
        <v>3910</v>
      </c>
    </row>
    <row r="1203" ht="15.75" customHeight="1">
      <c r="A1203" s="1" t="s">
        <v>2079</v>
      </c>
      <c r="B1203" s="54" t="s">
        <v>3911</v>
      </c>
      <c r="C1203" s="54" t="s">
        <v>3912</v>
      </c>
    </row>
    <row r="1204" ht="15.75" customHeight="1">
      <c r="A1204" s="1" t="s">
        <v>2079</v>
      </c>
      <c r="B1204" s="54" t="s">
        <v>3913</v>
      </c>
      <c r="C1204" s="54" t="s">
        <v>3914</v>
      </c>
    </row>
    <row r="1205" ht="15.75" customHeight="1">
      <c r="A1205" s="1" t="s">
        <v>2079</v>
      </c>
      <c r="B1205" s="54" t="s">
        <v>3915</v>
      </c>
      <c r="C1205" s="54" t="s">
        <v>3916</v>
      </c>
    </row>
    <row r="1206" ht="15.75" customHeight="1">
      <c r="A1206" s="1" t="s">
        <v>2079</v>
      </c>
      <c r="B1206" s="54" t="s">
        <v>3917</v>
      </c>
      <c r="C1206" s="54" t="s">
        <v>3918</v>
      </c>
    </row>
    <row r="1207" ht="15.75" customHeight="1">
      <c r="A1207" s="1" t="s">
        <v>2079</v>
      </c>
      <c r="B1207" s="54" t="s">
        <v>3919</v>
      </c>
      <c r="C1207" s="54" t="s">
        <v>3920</v>
      </c>
    </row>
    <row r="1208" ht="15.75" customHeight="1">
      <c r="A1208" s="1" t="s">
        <v>2079</v>
      </c>
      <c r="B1208" s="54" t="s">
        <v>3921</v>
      </c>
      <c r="C1208" s="54" t="s">
        <v>3922</v>
      </c>
    </row>
    <row r="1209" ht="15.75" customHeight="1">
      <c r="A1209" s="1" t="s">
        <v>2079</v>
      </c>
      <c r="B1209" s="54" t="s">
        <v>3923</v>
      </c>
      <c r="C1209" s="54" t="s">
        <v>3924</v>
      </c>
    </row>
    <row r="1210" ht="15.75" customHeight="1">
      <c r="A1210" s="1" t="s">
        <v>2079</v>
      </c>
      <c r="B1210" s="54" t="s">
        <v>3925</v>
      </c>
      <c r="C1210" s="54" t="s">
        <v>3926</v>
      </c>
    </row>
    <row r="1211" ht="15.75" customHeight="1">
      <c r="A1211" s="1" t="s">
        <v>2079</v>
      </c>
      <c r="B1211" s="54" t="s">
        <v>3927</v>
      </c>
      <c r="C1211" s="54" t="s">
        <v>3928</v>
      </c>
    </row>
    <row r="1212" ht="15.75" customHeight="1">
      <c r="A1212" s="1" t="s">
        <v>2079</v>
      </c>
      <c r="B1212" s="54" t="s">
        <v>3929</v>
      </c>
      <c r="C1212" s="54" t="s">
        <v>3930</v>
      </c>
    </row>
    <row r="1213" ht="15.75" customHeight="1">
      <c r="A1213" s="1" t="s">
        <v>2079</v>
      </c>
      <c r="B1213" s="54" t="s">
        <v>3931</v>
      </c>
      <c r="C1213" s="54" t="s">
        <v>3932</v>
      </c>
    </row>
    <row r="1214" ht="15.75" customHeight="1">
      <c r="A1214" s="1" t="s">
        <v>2079</v>
      </c>
      <c r="B1214" s="54" t="s">
        <v>3933</v>
      </c>
      <c r="C1214" s="54" t="s">
        <v>3934</v>
      </c>
    </row>
    <row r="1215" ht="15.75" customHeight="1">
      <c r="A1215" s="1" t="s">
        <v>2079</v>
      </c>
      <c r="B1215" s="54" t="s">
        <v>3935</v>
      </c>
      <c r="C1215" s="54" t="s">
        <v>3936</v>
      </c>
    </row>
    <row r="1216" ht="15.75" customHeight="1">
      <c r="A1216" s="1" t="s">
        <v>2079</v>
      </c>
      <c r="B1216" s="54" t="s">
        <v>3937</v>
      </c>
      <c r="C1216" s="54" t="s">
        <v>3938</v>
      </c>
    </row>
    <row r="1217" ht="15.75" customHeight="1">
      <c r="A1217" s="1" t="s">
        <v>2079</v>
      </c>
      <c r="B1217" s="54" t="s">
        <v>3939</v>
      </c>
      <c r="C1217" s="54" t="s">
        <v>3940</v>
      </c>
    </row>
    <row r="1218" ht="15.75" customHeight="1">
      <c r="A1218" s="1" t="s">
        <v>2079</v>
      </c>
      <c r="B1218" s="54" t="s">
        <v>3941</v>
      </c>
      <c r="C1218" s="54" t="s">
        <v>3942</v>
      </c>
    </row>
    <row r="1219" ht="15.75" customHeight="1">
      <c r="A1219" s="1" t="s">
        <v>2079</v>
      </c>
      <c r="B1219" s="54" t="s">
        <v>3943</v>
      </c>
      <c r="C1219" s="54" t="s">
        <v>3944</v>
      </c>
    </row>
    <row r="1220" ht="15.75" customHeight="1">
      <c r="A1220" s="1" t="s">
        <v>2079</v>
      </c>
      <c r="B1220" s="54" t="s">
        <v>3945</v>
      </c>
      <c r="C1220" s="54" t="s">
        <v>3946</v>
      </c>
    </row>
    <row r="1221" ht="15.75" customHeight="1">
      <c r="A1221" s="1" t="s">
        <v>2079</v>
      </c>
      <c r="B1221" s="54" t="s">
        <v>3947</v>
      </c>
      <c r="C1221" s="54" t="s">
        <v>3948</v>
      </c>
    </row>
    <row r="1222" ht="15.75" customHeight="1">
      <c r="A1222" s="1" t="s">
        <v>2079</v>
      </c>
      <c r="B1222" s="54" t="s">
        <v>3949</v>
      </c>
      <c r="C1222" s="54" t="s">
        <v>3950</v>
      </c>
    </row>
    <row r="1223" ht="15.75" customHeight="1">
      <c r="A1223" s="1" t="s">
        <v>2079</v>
      </c>
      <c r="B1223" s="54" t="s">
        <v>3951</v>
      </c>
      <c r="C1223" s="54" t="s">
        <v>3952</v>
      </c>
    </row>
    <row r="1224" ht="15.75" customHeight="1">
      <c r="A1224" s="1" t="s">
        <v>2079</v>
      </c>
      <c r="B1224" s="54" t="s">
        <v>3953</v>
      </c>
      <c r="C1224" s="54" t="s">
        <v>3954</v>
      </c>
    </row>
    <row r="1225" ht="15.75" customHeight="1">
      <c r="A1225" s="1" t="s">
        <v>2079</v>
      </c>
      <c r="B1225" s="54" t="s">
        <v>3955</v>
      </c>
      <c r="C1225" s="54" t="s">
        <v>3956</v>
      </c>
    </row>
    <row r="1226" ht="15.75" customHeight="1">
      <c r="A1226" s="1" t="s">
        <v>2079</v>
      </c>
      <c r="B1226" s="54" t="s">
        <v>3957</v>
      </c>
      <c r="C1226" s="54" t="s">
        <v>3958</v>
      </c>
    </row>
    <row r="1227" ht="15.75" customHeight="1">
      <c r="A1227" s="1" t="s">
        <v>2079</v>
      </c>
      <c r="B1227" s="54" t="s">
        <v>3959</v>
      </c>
      <c r="C1227" s="54" t="s">
        <v>3960</v>
      </c>
    </row>
    <row r="1228" ht="15.75" customHeight="1">
      <c r="A1228" s="1" t="s">
        <v>2079</v>
      </c>
      <c r="B1228" s="54" t="s">
        <v>3961</v>
      </c>
      <c r="C1228" s="54" t="s">
        <v>3962</v>
      </c>
    </row>
    <row r="1229" ht="15.75" customHeight="1">
      <c r="A1229" s="1" t="s">
        <v>2079</v>
      </c>
      <c r="B1229" s="54" t="s">
        <v>3963</v>
      </c>
      <c r="C1229" s="54" t="s">
        <v>3964</v>
      </c>
    </row>
    <row r="1230" ht="15.75" customHeight="1">
      <c r="A1230" s="1" t="s">
        <v>2079</v>
      </c>
      <c r="B1230" s="54" t="s">
        <v>3965</v>
      </c>
      <c r="C1230" s="54" t="s">
        <v>3966</v>
      </c>
    </row>
    <row r="1231" ht="15.75" customHeight="1">
      <c r="A1231" s="1" t="s">
        <v>2079</v>
      </c>
      <c r="B1231" s="54" t="s">
        <v>3967</v>
      </c>
      <c r="C1231" s="54" t="s">
        <v>3968</v>
      </c>
    </row>
    <row r="1232" ht="15.75" customHeight="1">
      <c r="A1232" s="1" t="s">
        <v>2079</v>
      </c>
      <c r="B1232" s="54" t="s">
        <v>3969</v>
      </c>
      <c r="C1232" s="54" t="s">
        <v>3970</v>
      </c>
    </row>
    <row r="1233" ht="15.75" customHeight="1">
      <c r="A1233" s="1" t="s">
        <v>2079</v>
      </c>
      <c r="B1233" s="54" t="s">
        <v>3971</v>
      </c>
      <c r="C1233" s="54" t="s">
        <v>3972</v>
      </c>
    </row>
    <row r="1234" ht="15.75" customHeight="1">
      <c r="A1234" s="1" t="s">
        <v>2079</v>
      </c>
      <c r="B1234" s="54" t="s">
        <v>3973</v>
      </c>
      <c r="C1234" s="54" t="s">
        <v>3974</v>
      </c>
    </row>
    <row r="1235" ht="15.75" customHeight="1">
      <c r="A1235" s="1" t="s">
        <v>2079</v>
      </c>
      <c r="B1235" s="54" t="s">
        <v>3975</v>
      </c>
      <c r="C1235" s="54" t="s">
        <v>3976</v>
      </c>
    </row>
    <row r="1236" ht="15.75" customHeight="1">
      <c r="A1236" s="1" t="s">
        <v>2079</v>
      </c>
      <c r="B1236" s="54" t="s">
        <v>3977</v>
      </c>
      <c r="C1236" s="54" t="s">
        <v>3978</v>
      </c>
    </row>
    <row r="1237" ht="15.75" customHeight="1">
      <c r="A1237" s="1" t="s">
        <v>2079</v>
      </c>
      <c r="B1237" s="54" t="s">
        <v>3979</v>
      </c>
      <c r="C1237" s="54" t="s">
        <v>3980</v>
      </c>
    </row>
    <row r="1238" ht="15.75" customHeight="1">
      <c r="A1238" s="1" t="s">
        <v>2079</v>
      </c>
      <c r="B1238" s="54" t="s">
        <v>3981</v>
      </c>
      <c r="C1238" s="54" t="s">
        <v>3982</v>
      </c>
    </row>
    <row r="1239" ht="15.75" customHeight="1">
      <c r="A1239" s="1" t="s">
        <v>2079</v>
      </c>
      <c r="B1239" s="54" t="s">
        <v>3983</v>
      </c>
      <c r="C1239" s="54" t="s">
        <v>3984</v>
      </c>
    </row>
    <row r="1240" ht="15.75" customHeight="1">
      <c r="A1240" s="1" t="s">
        <v>2079</v>
      </c>
      <c r="B1240" s="54" t="s">
        <v>3985</v>
      </c>
      <c r="C1240" s="54" t="s">
        <v>3986</v>
      </c>
    </row>
    <row r="1241" ht="15.75" customHeight="1">
      <c r="A1241" s="1" t="s">
        <v>2079</v>
      </c>
      <c r="B1241" s="54" t="s">
        <v>3987</v>
      </c>
      <c r="C1241" s="54" t="s">
        <v>3988</v>
      </c>
    </row>
    <row r="1242" ht="15.75" customHeight="1">
      <c r="A1242" s="1" t="s">
        <v>2079</v>
      </c>
      <c r="B1242" s="54" t="s">
        <v>3989</v>
      </c>
      <c r="C1242" s="54" t="s">
        <v>3990</v>
      </c>
    </row>
    <row r="1243" ht="15.75" customHeight="1">
      <c r="A1243" s="1" t="s">
        <v>2079</v>
      </c>
      <c r="B1243" s="54" t="s">
        <v>3991</v>
      </c>
      <c r="C1243" s="54" t="s">
        <v>3992</v>
      </c>
    </row>
    <row r="1244" ht="15.75" customHeight="1">
      <c r="A1244" s="1" t="s">
        <v>2079</v>
      </c>
      <c r="B1244" s="54" t="s">
        <v>3993</v>
      </c>
      <c r="C1244" s="54" t="s">
        <v>3994</v>
      </c>
    </row>
    <row r="1245" ht="15.75" customHeight="1">
      <c r="A1245" s="1" t="s">
        <v>2079</v>
      </c>
      <c r="B1245" s="54" t="s">
        <v>3995</v>
      </c>
      <c r="C1245" s="54" t="s">
        <v>3996</v>
      </c>
    </row>
    <row r="1246" ht="15.75" customHeight="1">
      <c r="A1246" s="1" t="s">
        <v>2079</v>
      </c>
      <c r="B1246" s="54" t="s">
        <v>3997</v>
      </c>
      <c r="C1246" s="54" t="s">
        <v>3998</v>
      </c>
    </row>
    <row r="1247" ht="15.75" customHeight="1">
      <c r="A1247" s="1" t="s">
        <v>2079</v>
      </c>
      <c r="B1247" s="54" t="s">
        <v>3999</v>
      </c>
      <c r="C1247" s="54" t="s">
        <v>4000</v>
      </c>
    </row>
    <row r="1248" ht="15.75" customHeight="1">
      <c r="A1248" s="1" t="s">
        <v>2079</v>
      </c>
      <c r="B1248" s="54" t="s">
        <v>4001</v>
      </c>
      <c r="C1248" s="54" t="s">
        <v>4002</v>
      </c>
    </row>
    <row r="1249" ht="15.75" customHeight="1">
      <c r="A1249" s="1" t="s">
        <v>2079</v>
      </c>
      <c r="B1249" s="54" t="s">
        <v>4003</v>
      </c>
      <c r="C1249" s="54" t="s">
        <v>4004</v>
      </c>
    </row>
    <row r="1250" ht="15.75" customHeight="1">
      <c r="A1250" s="1" t="s">
        <v>2079</v>
      </c>
      <c r="B1250" s="54" t="s">
        <v>4005</v>
      </c>
      <c r="C1250" s="54" t="s">
        <v>4006</v>
      </c>
    </row>
    <row r="1251" ht="15.75" customHeight="1">
      <c r="A1251" s="1" t="s">
        <v>2079</v>
      </c>
      <c r="B1251" s="54" t="s">
        <v>4007</v>
      </c>
      <c r="C1251" s="54" t="s">
        <v>4008</v>
      </c>
    </row>
    <row r="1252" ht="15.75" customHeight="1">
      <c r="A1252" s="1" t="s">
        <v>2079</v>
      </c>
      <c r="B1252" s="54" t="s">
        <v>4009</v>
      </c>
      <c r="C1252" s="54" t="s">
        <v>4010</v>
      </c>
    </row>
    <row r="1253" ht="15.75" customHeight="1">
      <c r="A1253" s="1" t="s">
        <v>2079</v>
      </c>
      <c r="B1253" s="54" t="s">
        <v>4011</v>
      </c>
      <c r="C1253" s="54" t="s">
        <v>4012</v>
      </c>
    </row>
    <row r="1254" ht="15.75" customHeight="1">
      <c r="A1254" s="1" t="s">
        <v>2079</v>
      </c>
      <c r="B1254" s="54" t="s">
        <v>4013</v>
      </c>
      <c r="C1254" s="54" t="s">
        <v>4014</v>
      </c>
    </row>
    <row r="1255" ht="15.75" customHeight="1">
      <c r="A1255" s="1" t="s">
        <v>2079</v>
      </c>
      <c r="B1255" s="54" t="s">
        <v>4015</v>
      </c>
      <c r="C1255" s="54" t="s">
        <v>4016</v>
      </c>
    </row>
    <row r="1256" ht="15.75" customHeight="1">
      <c r="A1256" s="1" t="s">
        <v>2079</v>
      </c>
      <c r="B1256" s="54" t="s">
        <v>4017</v>
      </c>
      <c r="C1256" s="54" t="s">
        <v>4018</v>
      </c>
    </row>
    <row r="1257" ht="15.75" customHeight="1">
      <c r="A1257" s="1" t="s">
        <v>2079</v>
      </c>
      <c r="B1257" s="54" t="s">
        <v>4019</v>
      </c>
      <c r="C1257" s="54" t="s">
        <v>3886</v>
      </c>
    </row>
    <row r="1258" ht="15.75" customHeight="1">
      <c r="A1258" s="1" t="s">
        <v>2079</v>
      </c>
      <c r="B1258" s="54" t="s">
        <v>4020</v>
      </c>
      <c r="C1258" s="54" t="s">
        <v>3887</v>
      </c>
    </row>
    <row r="1259" ht="15.75" customHeight="1">
      <c r="A1259" s="1" t="s">
        <v>2079</v>
      </c>
      <c r="B1259" s="54" t="s">
        <v>4021</v>
      </c>
      <c r="C1259" s="54" t="s">
        <v>3889</v>
      </c>
    </row>
    <row r="1260" ht="15.75" customHeight="1">
      <c r="A1260" s="1" t="s">
        <v>2079</v>
      </c>
      <c r="B1260" s="54" t="s">
        <v>4022</v>
      </c>
      <c r="C1260" s="54" t="s">
        <v>3888</v>
      </c>
    </row>
    <row r="1261" ht="15.75" customHeight="1">
      <c r="A1261" s="1" t="s">
        <v>2079</v>
      </c>
      <c r="B1261" s="54" t="s">
        <v>4023</v>
      </c>
      <c r="C1261" s="54" t="s">
        <v>4024</v>
      </c>
    </row>
    <row r="1262" ht="15.75" customHeight="1">
      <c r="A1262" s="1" t="s">
        <v>2079</v>
      </c>
      <c r="B1262" s="54" t="s">
        <v>4025</v>
      </c>
      <c r="C1262" s="54" t="s">
        <v>4026</v>
      </c>
    </row>
    <row r="1263" ht="15.75" customHeight="1">
      <c r="A1263" s="1" t="s">
        <v>2079</v>
      </c>
      <c r="B1263" s="54" t="s">
        <v>4027</v>
      </c>
      <c r="C1263" s="54" t="s">
        <v>4028</v>
      </c>
    </row>
    <row r="1264" ht="15.75" customHeight="1">
      <c r="A1264" s="13" t="s">
        <v>2079</v>
      </c>
      <c r="B1264" s="59" t="s">
        <v>4029</v>
      </c>
      <c r="C1264" s="59" t="s">
        <v>4030</v>
      </c>
    </row>
    <row r="1265" ht="15.75" customHeight="1">
      <c r="A1265" s="14" t="s">
        <v>4031</v>
      </c>
      <c r="B1265" s="15"/>
      <c r="C1265" s="15"/>
    </row>
    <row r="1266" ht="15.75" customHeight="1">
      <c r="A1266" s="1" t="s">
        <v>336</v>
      </c>
      <c r="B1266" s="97">
        <v>29620.0</v>
      </c>
      <c r="C1266" s="98" t="s">
        <v>4032</v>
      </c>
    </row>
    <row r="1267" ht="15.75" customHeight="1">
      <c r="A1267" s="1" t="s">
        <v>336</v>
      </c>
      <c r="B1267" s="97">
        <v>29621.0</v>
      </c>
      <c r="C1267" s="98" t="s">
        <v>4033</v>
      </c>
    </row>
    <row r="1268" ht="15.75" customHeight="1">
      <c r="A1268" s="1" t="s">
        <v>336</v>
      </c>
      <c r="B1268" s="97">
        <v>29622.0</v>
      </c>
      <c r="C1268" s="98" t="s">
        <v>4034</v>
      </c>
    </row>
    <row r="1269" ht="15.75" customHeight="1">
      <c r="A1269" s="1" t="s">
        <v>336</v>
      </c>
      <c r="B1269" s="97">
        <v>29623.0</v>
      </c>
      <c r="C1269" s="98" t="s">
        <v>4035</v>
      </c>
    </row>
    <row r="1270" ht="15.75" customHeight="1">
      <c r="A1270" s="1" t="s">
        <v>336</v>
      </c>
      <c r="B1270" s="97">
        <v>29624.0</v>
      </c>
      <c r="C1270" s="98" t="s">
        <v>4036</v>
      </c>
    </row>
    <row r="1271" ht="15.75" customHeight="1">
      <c r="A1271" s="1" t="s">
        <v>336</v>
      </c>
      <c r="B1271" s="97">
        <v>29625.0</v>
      </c>
      <c r="C1271" s="98" t="s">
        <v>4037</v>
      </c>
    </row>
    <row r="1272" ht="15.75" customHeight="1">
      <c r="A1272" s="1" t="s">
        <v>336</v>
      </c>
      <c r="B1272" s="97">
        <v>29626.0</v>
      </c>
      <c r="C1272" s="98" t="s">
        <v>4038</v>
      </c>
    </row>
    <row r="1273" ht="15.75" customHeight="1">
      <c r="A1273" s="1" t="s">
        <v>336</v>
      </c>
      <c r="B1273" s="97">
        <v>29630.0</v>
      </c>
      <c r="C1273" s="98" t="s">
        <v>4039</v>
      </c>
    </row>
    <row r="1274" ht="15.75" customHeight="1">
      <c r="A1274" s="1" t="s">
        <v>336</v>
      </c>
      <c r="B1274" s="97">
        <v>29631.0</v>
      </c>
      <c r="C1274" s="98" t="s">
        <v>4040</v>
      </c>
    </row>
    <row r="1275" ht="15.75" customHeight="1">
      <c r="A1275" s="1" t="s">
        <v>336</v>
      </c>
      <c r="B1275" s="97">
        <v>29632.0</v>
      </c>
      <c r="C1275" s="98" t="s">
        <v>4041</v>
      </c>
    </row>
    <row r="1276" ht="15.75" customHeight="1">
      <c r="A1276" s="1" t="s">
        <v>336</v>
      </c>
      <c r="B1276" s="97">
        <v>29633.0</v>
      </c>
      <c r="C1276" s="98" t="s">
        <v>4042</v>
      </c>
    </row>
    <row r="1277" ht="15.75" customHeight="1">
      <c r="A1277" s="1" t="s">
        <v>336</v>
      </c>
      <c r="B1277" s="97">
        <v>29634.0</v>
      </c>
      <c r="C1277" s="98" t="s">
        <v>4043</v>
      </c>
    </row>
    <row r="1278" ht="15.75" customHeight="1">
      <c r="A1278" s="1" t="s">
        <v>336</v>
      </c>
      <c r="B1278" s="97">
        <v>29635.0</v>
      </c>
      <c r="C1278" s="98" t="s">
        <v>4044</v>
      </c>
    </row>
    <row r="1279" ht="15.75" customHeight="1">
      <c r="A1279" s="1" t="s">
        <v>336</v>
      </c>
      <c r="B1279" s="97">
        <v>29636.0</v>
      </c>
      <c r="C1279" s="98" t="s">
        <v>4045</v>
      </c>
    </row>
    <row r="1280" ht="15.75" customHeight="1">
      <c r="A1280" s="1" t="s">
        <v>336</v>
      </c>
      <c r="B1280" s="97">
        <v>29682.0</v>
      </c>
      <c r="C1280" s="98" t="s">
        <v>4046</v>
      </c>
    </row>
    <row r="1281" ht="15.75" customHeight="1">
      <c r="A1281" s="1" t="s">
        <v>336</v>
      </c>
      <c r="B1281" s="97">
        <v>2980.0</v>
      </c>
      <c r="C1281" s="98" t="s">
        <v>4047</v>
      </c>
    </row>
    <row r="1282" ht="15.75" customHeight="1">
      <c r="A1282" s="1" t="s">
        <v>336</v>
      </c>
      <c r="B1282" s="97">
        <v>30112.0</v>
      </c>
      <c r="C1282" s="98" t="s">
        <v>4048</v>
      </c>
    </row>
    <row r="1283" ht="15.75" customHeight="1">
      <c r="A1283" s="1" t="s">
        <v>336</v>
      </c>
      <c r="B1283" s="97">
        <v>3091.0</v>
      </c>
      <c r="C1283" s="98" t="s">
        <v>4049</v>
      </c>
    </row>
    <row r="1284" ht="15.75" customHeight="1">
      <c r="A1284" s="1" t="s">
        <v>336</v>
      </c>
      <c r="B1284" s="97">
        <v>311.0</v>
      </c>
      <c r="C1284" s="98" t="s">
        <v>4050</v>
      </c>
    </row>
    <row r="1285" ht="15.75" customHeight="1">
      <c r="A1285" s="1" t="s">
        <v>423</v>
      </c>
      <c r="B1285" s="1" t="s">
        <v>4051</v>
      </c>
      <c r="C1285" s="1" t="s">
        <v>4052</v>
      </c>
    </row>
    <row r="1286" ht="15.75" customHeight="1">
      <c r="A1286" s="1" t="s">
        <v>423</v>
      </c>
      <c r="B1286" s="1"/>
      <c r="C1286" s="1" t="s">
        <v>4053</v>
      </c>
    </row>
    <row r="1287" ht="15.75" customHeight="1">
      <c r="A1287" s="1" t="s">
        <v>423</v>
      </c>
      <c r="B1287" s="1" t="s">
        <v>4054</v>
      </c>
      <c r="C1287" s="1" t="s">
        <v>4055</v>
      </c>
    </row>
    <row r="1288" ht="15.75" customHeight="1">
      <c r="A1288" s="1" t="s">
        <v>423</v>
      </c>
      <c r="B1288" s="1" t="s">
        <v>4056</v>
      </c>
      <c r="C1288" s="1" t="s">
        <v>4057</v>
      </c>
    </row>
    <row r="1289" ht="15.75" customHeight="1">
      <c r="A1289" s="1" t="s">
        <v>423</v>
      </c>
      <c r="B1289" s="1" t="s">
        <v>4058</v>
      </c>
      <c r="C1289" s="1" t="s">
        <v>4059</v>
      </c>
    </row>
    <row r="1290" ht="15.75" customHeight="1">
      <c r="A1290" s="1" t="s">
        <v>423</v>
      </c>
      <c r="B1290" s="1" t="s">
        <v>4060</v>
      </c>
      <c r="C1290" s="1" t="s">
        <v>4061</v>
      </c>
    </row>
    <row r="1291" ht="15.75" customHeight="1">
      <c r="A1291" s="1" t="s">
        <v>423</v>
      </c>
      <c r="B1291" s="1" t="s">
        <v>4062</v>
      </c>
      <c r="C1291" s="1" t="s">
        <v>4063</v>
      </c>
    </row>
    <row r="1292" ht="15.75" customHeight="1">
      <c r="A1292" s="1" t="s">
        <v>423</v>
      </c>
      <c r="B1292" s="1" t="s">
        <v>4064</v>
      </c>
      <c r="C1292" s="1" t="s">
        <v>4065</v>
      </c>
    </row>
    <row r="1293" ht="15.75" customHeight="1">
      <c r="A1293" s="1" t="s">
        <v>423</v>
      </c>
      <c r="B1293" s="1" t="s">
        <v>4066</v>
      </c>
      <c r="C1293" s="1" t="s">
        <v>4067</v>
      </c>
    </row>
    <row r="1294" ht="15.75" customHeight="1">
      <c r="A1294" s="1" t="s">
        <v>423</v>
      </c>
      <c r="B1294" s="1" t="s">
        <v>4068</v>
      </c>
      <c r="C1294" s="1" t="s">
        <v>4069</v>
      </c>
    </row>
    <row r="1295" ht="15.75" customHeight="1">
      <c r="A1295" s="1" t="s">
        <v>423</v>
      </c>
      <c r="B1295" s="1" t="s">
        <v>4070</v>
      </c>
      <c r="C1295" s="1" t="s">
        <v>4071</v>
      </c>
    </row>
    <row r="1296" ht="15.75" customHeight="1">
      <c r="A1296" s="1" t="s">
        <v>423</v>
      </c>
      <c r="B1296" s="1" t="s">
        <v>4072</v>
      </c>
      <c r="C1296" s="1" t="s">
        <v>4073</v>
      </c>
    </row>
    <row r="1297" ht="15.75" customHeight="1">
      <c r="A1297" s="1" t="s">
        <v>423</v>
      </c>
      <c r="B1297" s="1" t="s">
        <v>4074</v>
      </c>
      <c r="C1297" s="1" t="s">
        <v>4075</v>
      </c>
    </row>
    <row r="1298" ht="15.75" customHeight="1">
      <c r="A1298" s="1" t="s">
        <v>423</v>
      </c>
      <c r="B1298" s="1" t="s">
        <v>4076</v>
      </c>
      <c r="C1298" s="1" t="s">
        <v>4077</v>
      </c>
    </row>
    <row r="1299" ht="15.75" customHeight="1">
      <c r="A1299" s="1" t="s">
        <v>423</v>
      </c>
      <c r="B1299" s="1" t="s">
        <v>4078</v>
      </c>
      <c r="C1299" s="1" t="s">
        <v>4079</v>
      </c>
    </row>
    <row r="1300" ht="15.75" customHeight="1">
      <c r="A1300" s="1" t="s">
        <v>423</v>
      </c>
      <c r="B1300" s="1" t="s">
        <v>4080</v>
      </c>
      <c r="C1300" s="1" t="s">
        <v>4081</v>
      </c>
    </row>
    <row r="1301" ht="15.75" customHeight="1">
      <c r="A1301" s="1" t="s">
        <v>423</v>
      </c>
      <c r="B1301" s="1" t="s">
        <v>4082</v>
      </c>
      <c r="C1301" s="1" t="s">
        <v>4083</v>
      </c>
    </row>
    <row r="1302" ht="15.75" customHeight="1">
      <c r="A1302" s="1" t="s">
        <v>423</v>
      </c>
      <c r="B1302" s="1" t="s">
        <v>4084</v>
      </c>
      <c r="C1302" s="1" t="s">
        <v>4085</v>
      </c>
    </row>
    <row r="1303" ht="15.75" customHeight="1">
      <c r="A1303" s="1" t="s">
        <v>423</v>
      </c>
      <c r="B1303" s="1" t="s">
        <v>4086</v>
      </c>
      <c r="C1303" s="1" t="s">
        <v>4087</v>
      </c>
    </row>
    <row r="1304" ht="15.75" customHeight="1">
      <c r="A1304" s="1" t="s">
        <v>423</v>
      </c>
      <c r="B1304" s="1" t="s">
        <v>4088</v>
      </c>
      <c r="C1304" s="1" t="s">
        <v>2131</v>
      </c>
    </row>
    <row r="1305" ht="15.75" customHeight="1">
      <c r="A1305" s="1" t="s">
        <v>423</v>
      </c>
      <c r="B1305" s="1" t="s">
        <v>4089</v>
      </c>
      <c r="C1305" s="1" t="s">
        <v>4090</v>
      </c>
    </row>
    <row r="1306" ht="15.75" customHeight="1">
      <c r="A1306" s="1" t="s">
        <v>423</v>
      </c>
      <c r="B1306" s="1" t="s">
        <v>4091</v>
      </c>
      <c r="C1306" s="1" t="s">
        <v>4092</v>
      </c>
    </row>
    <row r="1307" ht="15.75" customHeight="1">
      <c r="A1307" s="1" t="s">
        <v>423</v>
      </c>
      <c r="B1307" s="1" t="s">
        <v>4093</v>
      </c>
      <c r="C1307" s="1" t="s">
        <v>4094</v>
      </c>
    </row>
    <row r="1308" ht="15.75" customHeight="1">
      <c r="A1308" s="1" t="s">
        <v>423</v>
      </c>
      <c r="B1308" s="1" t="s">
        <v>4095</v>
      </c>
      <c r="C1308" s="1" t="s">
        <v>4096</v>
      </c>
    </row>
    <row r="1309" ht="15.75" customHeight="1">
      <c r="A1309" s="13" t="s">
        <v>423</v>
      </c>
      <c r="B1309" s="13" t="s">
        <v>4097</v>
      </c>
      <c r="C1309" s="13" t="s">
        <v>4098</v>
      </c>
    </row>
    <row r="1310" ht="15.75" customHeight="1">
      <c r="A1310" s="14" t="s">
        <v>4099</v>
      </c>
      <c r="B1310" s="15"/>
      <c r="C1310" s="15"/>
    </row>
    <row r="1311" ht="15.75" customHeight="1">
      <c r="A1311" s="1" t="s">
        <v>423</v>
      </c>
      <c r="B1311" s="54" t="s">
        <v>4100</v>
      </c>
      <c r="C1311" s="54" t="s">
        <v>4101</v>
      </c>
    </row>
    <row r="1312" ht="15.75" customHeight="1">
      <c r="A1312" s="1" t="s">
        <v>423</v>
      </c>
      <c r="B1312" s="54" t="s">
        <v>4102</v>
      </c>
      <c r="C1312" s="54" t="s">
        <v>4103</v>
      </c>
    </row>
    <row r="1313" ht="15.75" customHeight="1">
      <c r="A1313" s="1" t="s">
        <v>423</v>
      </c>
      <c r="B1313" s="54" t="s">
        <v>4104</v>
      </c>
      <c r="C1313" s="54" t="s">
        <v>4105</v>
      </c>
    </row>
    <row r="1314" ht="15.75" customHeight="1">
      <c r="A1314" s="1" t="s">
        <v>423</v>
      </c>
      <c r="B1314" s="54" t="s">
        <v>4106</v>
      </c>
      <c r="C1314" s="54" t="s">
        <v>4107</v>
      </c>
    </row>
    <row r="1315" ht="15.75" customHeight="1">
      <c r="A1315" s="1" t="s">
        <v>423</v>
      </c>
      <c r="B1315" s="54" t="s">
        <v>4108</v>
      </c>
      <c r="C1315" s="54" t="s">
        <v>4109</v>
      </c>
    </row>
    <row r="1316" ht="15.75" customHeight="1">
      <c r="A1316" s="1" t="s">
        <v>423</v>
      </c>
      <c r="B1316" s="54" t="s">
        <v>4110</v>
      </c>
      <c r="C1316" s="54" t="s">
        <v>4111</v>
      </c>
    </row>
    <row r="1317" ht="15.75" customHeight="1">
      <c r="A1317" s="1" t="s">
        <v>423</v>
      </c>
      <c r="B1317" s="54" t="s">
        <v>4112</v>
      </c>
      <c r="C1317" s="54" t="s">
        <v>4113</v>
      </c>
    </row>
    <row r="1318" ht="15.75" customHeight="1">
      <c r="A1318" s="1" t="s">
        <v>423</v>
      </c>
      <c r="B1318" s="54" t="s">
        <v>4114</v>
      </c>
      <c r="C1318" s="54" t="s">
        <v>4115</v>
      </c>
    </row>
    <row r="1319" ht="15.75" customHeight="1">
      <c r="A1319" s="1" t="s">
        <v>423</v>
      </c>
      <c r="B1319" s="54" t="s">
        <v>4116</v>
      </c>
      <c r="C1319" s="54" t="s">
        <v>4117</v>
      </c>
    </row>
    <row r="1320" ht="15.75" customHeight="1">
      <c r="A1320" s="1" t="s">
        <v>423</v>
      </c>
      <c r="B1320" s="54" t="s">
        <v>4118</v>
      </c>
      <c r="C1320" s="54" t="s">
        <v>4119</v>
      </c>
    </row>
    <row r="1321" ht="15.75" customHeight="1">
      <c r="A1321" s="1" t="s">
        <v>423</v>
      </c>
      <c r="B1321" s="54" t="s">
        <v>4120</v>
      </c>
      <c r="C1321" s="54" t="s">
        <v>4121</v>
      </c>
    </row>
    <row r="1322" ht="15.75" customHeight="1">
      <c r="A1322" s="1" t="s">
        <v>423</v>
      </c>
      <c r="B1322" s="54" t="s">
        <v>4122</v>
      </c>
      <c r="C1322" s="54" t="s">
        <v>4123</v>
      </c>
    </row>
    <row r="1323" ht="15.75" customHeight="1">
      <c r="A1323" s="1" t="s">
        <v>423</v>
      </c>
      <c r="B1323" s="54" t="s">
        <v>4124</v>
      </c>
      <c r="C1323" s="54" t="s">
        <v>4125</v>
      </c>
    </row>
    <row r="1324" ht="15.75" customHeight="1">
      <c r="A1324" s="1" t="s">
        <v>423</v>
      </c>
      <c r="B1324" s="54" t="s">
        <v>4126</v>
      </c>
      <c r="C1324" s="54" t="s">
        <v>4127</v>
      </c>
    </row>
    <row r="1325" ht="15.75" customHeight="1">
      <c r="A1325" s="1" t="s">
        <v>423</v>
      </c>
      <c r="B1325" s="54" t="s">
        <v>4128</v>
      </c>
      <c r="C1325" s="54" t="s">
        <v>4129</v>
      </c>
    </row>
    <row r="1326" ht="15.75" customHeight="1">
      <c r="A1326" s="1" t="s">
        <v>423</v>
      </c>
      <c r="B1326" s="54" t="s">
        <v>4130</v>
      </c>
      <c r="C1326" s="54" t="s">
        <v>4131</v>
      </c>
    </row>
    <row r="1327" ht="15.75" customHeight="1">
      <c r="A1327" s="1" t="s">
        <v>423</v>
      </c>
      <c r="B1327" s="54" t="s">
        <v>4132</v>
      </c>
      <c r="C1327" s="54" t="s">
        <v>4133</v>
      </c>
    </row>
    <row r="1328" ht="15.75" customHeight="1">
      <c r="A1328" s="1" t="s">
        <v>423</v>
      </c>
      <c r="B1328" s="54" t="s">
        <v>4134</v>
      </c>
      <c r="C1328" s="54" t="s">
        <v>4135</v>
      </c>
    </row>
    <row r="1329" ht="15.75" customHeight="1">
      <c r="A1329" s="1" t="s">
        <v>423</v>
      </c>
      <c r="B1329" s="54" t="s">
        <v>4136</v>
      </c>
      <c r="C1329" s="54" t="s">
        <v>4137</v>
      </c>
    </row>
    <row r="1330" ht="15.75" customHeight="1">
      <c r="A1330" s="1" t="s">
        <v>423</v>
      </c>
      <c r="B1330" s="54" t="s">
        <v>4138</v>
      </c>
      <c r="C1330" s="54" t="s">
        <v>4139</v>
      </c>
    </row>
    <row r="1331" ht="15.75" customHeight="1">
      <c r="A1331" s="1" t="s">
        <v>423</v>
      </c>
      <c r="B1331" s="54" t="s">
        <v>4140</v>
      </c>
      <c r="C1331" s="54" t="s">
        <v>4141</v>
      </c>
    </row>
    <row r="1332" ht="15.75" customHeight="1">
      <c r="A1332" s="1" t="s">
        <v>423</v>
      </c>
      <c r="B1332" s="54" t="s">
        <v>4142</v>
      </c>
      <c r="C1332" s="54" t="s">
        <v>4143</v>
      </c>
    </row>
    <row r="1333" ht="15.75" customHeight="1">
      <c r="A1333" s="1" t="s">
        <v>423</v>
      </c>
      <c r="B1333" s="54" t="s">
        <v>4144</v>
      </c>
      <c r="C1333" s="54" t="s">
        <v>4145</v>
      </c>
    </row>
    <row r="1334" ht="15.75" customHeight="1">
      <c r="A1334" s="1" t="s">
        <v>423</v>
      </c>
      <c r="B1334" s="54" t="s">
        <v>4146</v>
      </c>
      <c r="C1334" s="54" t="s">
        <v>4147</v>
      </c>
    </row>
    <row r="1335" ht="15.75" customHeight="1">
      <c r="A1335" s="1" t="s">
        <v>423</v>
      </c>
      <c r="B1335" s="54" t="s">
        <v>4148</v>
      </c>
      <c r="C1335" s="54" t="s">
        <v>4149</v>
      </c>
    </row>
    <row r="1336" ht="15.75" customHeight="1">
      <c r="A1336" s="1" t="s">
        <v>423</v>
      </c>
      <c r="B1336" s="54" t="s">
        <v>4150</v>
      </c>
      <c r="C1336" s="54" t="s">
        <v>4151</v>
      </c>
    </row>
    <row r="1337" ht="15.75" customHeight="1">
      <c r="A1337" s="1" t="s">
        <v>423</v>
      </c>
      <c r="B1337" s="54" t="s">
        <v>4152</v>
      </c>
      <c r="C1337" s="54" t="s">
        <v>4153</v>
      </c>
    </row>
    <row r="1338" ht="15.75" customHeight="1">
      <c r="A1338" s="1" t="s">
        <v>423</v>
      </c>
      <c r="B1338" s="54" t="s">
        <v>4154</v>
      </c>
      <c r="C1338" s="54" t="s">
        <v>4155</v>
      </c>
    </row>
    <row r="1339" ht="15.75" customHeight="1">
      <c r="A1339" s="1" t="s">
        <v>423</v>
      </c>
      <c r="B1339" s="54" t="s">
        <v>4156</v>
      </c>
      <c r="C1339" s="54" t="s">
        <v>4157</v>
      </c>
    </row>
    <row r="1340" ht="15.75" customHeight="1">
      <c r="A1340" s="1" t="s">
        <v>423</v>
      </c>
      <c r="B1340" s="54" t="s">
        <v>4158</v>
      </c>
      <c r="C1340" s="54" t="s">
        <v>4159</v>
      </c>
    </row>
    <row r="1341" ht="15.75" customHeight="1">
      <c r="A1341" s="1" t="s">
        <v>423</v>
      </c>
      <c r="B1341" s="54" t="s">
        <v>4160</v>
      </c>
      <c r="C1341" s="54" t="s">
        <v>4161</v>
      </c>
    </row>
    <row r="1342" ht="15.75" customHeight="1">
      <c r="A1342" s="1" t="s">
        <v>423</v>
      </c>
      <c r="B1342" s="54" t="s">
        <v>4162</v>
      </c>
      <c r="C1342" s="54" t="s">
        <v>4163</v>
      </c>
    </row>
    <row r="1343" ht="15.75" customHeight="1">
      <c r="A1343" s="1" t="s">
        <v>423</v>
      </c>
      <c r="B1343" s="54" t="s">
        <v>4164</v>
      </c>
      <c r="C1343" s="54" t="s">
        <v>4165</v>
      </c>
    </row>
    <row r="1344" ht="15.75" customHeight="1">
      <c r="A1344" s="1" t="s">
        <v>423</v>
      </c>
      <c r="B1344" s="54" t="s">
        <v>4166</v>
      </c>
      <c r="C1344" s="54" t="s">
        <v>4167</v>
      </c>
    </row>
    <row r="1345" ht="15.75" customHeight="1">
      <c r="A1345" s="1" t="s">
        <v>423</v>
      </c>
      <c r="B1345" s="54" t="s">
        <v>4168</v>
      </c>
      <c r="C1345" s="54" t="s">
        <v>4169</v>
      </c>
    </row>
    <row r="1346" ht="15.75" customHeight="1">
      <c r="A1346" s="1" t="s">
        <v>423</v>
      </c>
      <c r="B1346" s="54" t="s">
        <v>4170</v>
      </c>
      <c r="C1346" s="54" t="s">
        <v>4171</v>
      </c>
    </row>
    <row r="1347" ht="15.75" customHeight="1">
      <c r="A1347" s="1" t="s">
        <v>423</v>
      </c>
      <c r="B1347" s="54" t="s">
        <v>4172</v>
      </c>
      <c r="C1347" s="54" t="s">
        <v>4173</v>
      </c>
    </row>
    <row r="1348" ht="15.75" customHeight="1">
      <c r="A1348" s="1" t="s">
        <v>423</v>
      </c>
      <c r="B1348" s="54" t="s">
        <v>4174</v>
      </c>
      <c r="C1348" s="54" t="s">
        <v>4175</v>
      </c>
    </row>
    <row r="1349" ht="15.75" customHeight="1">
      <c r="A1349" s="1" t="s">
        <v>423</v>
      </c>
      <c r="B1349" s="54" t="s">
        <v>4176</v>
      </c>
      <c r="C1349" s="54" t="s">
        <v>4177</v>
      </c>
    </row>
    <row r="1350" ht="15.75" customHeight="1">
      <c r="A1350" s="1" t="s">
        <v>423</v>
      </c>
      <c r="B1350" s="54" t="s">
        <v>4178</v>
      </c>
      <c r="C1350" s="54" t="s">
        <v>4179</v>
      </c>
    </row>
    <row r="1351" ht="15.75" customHeight="1">
      <c r="A1351" s="1" t="s">
        <v>423</v>
      </c>
      <c r="B1351" s="54" t="s">
        <v>4180</v>
      </c>
      <c r="C1351" s="54" t="s">
        <v>4181</v>
      </c>
    </row>
    <row r="1352" ht="15.75" customHeight="1">
      <c r="A1352" s="1" t="s">
        <v>423</v>
      </c>
      <c r="B1352" s="54" t="s">
        <v>4182</v>
      </c>
      <c r="C1352" s="54" t="s">
        <v>4183</v>
      </c>
    </row>
    <row r="1353" ht="15.75" customHeight="1">
      <c r="A1353" s="1" t="s">
        <v>423</v>
      </c>
      <c r="B1353" s="54" t="s">
        <v>4184</v>
      </c>
      <c r="C1353" s="54" t="s">
        <v>4185</v>
      </c>
    </row>
    <row r="1354" ht="15.75" customHeight="1">
      <c r="A1354" s="1" t="s">
        <v>423</v>
      </c>
      <c r="B1354" s="54" t="s">
        <v>4186</v>
      </c>
      <c r="C1354" s="54" t="s">
        <v>4187</v>
      </c>
    </row>
    <row r="1355" ht="15.75" customHeight="1">
      <c r="A1355" s="1" t="s">
        <v>423</v>
      </c>
      <c r="B1355" s="54" t="s">
        <v>4188</v>
      </c>
      <c r="C1355" s="54" t="s">
        <v>4189</v>
      </c>
    </row>
    <row r="1356" ht="15.75" customHeight="1">
      <c r="A1356" s="1" t="s">
        <v>423</v>
      </c>
      <c r="B1356" s="54" t="s">
        <v>4190</v>
      </c>
      <c r="C1356" s="54" t="s">
        <v>4191</v>
      </c>
    </row>
    <row r="1357" ht="15.75" customHeight="1">
      <c r="A1357" s="1" t="s">
        <v>423</v>
      </c>
      <c r="B1357" s="54" t="s">
        <v>4192</v>
      </c>
      <c r="C1357" s="54" t="s">
        <v>4193</v>
      </c>
    </row>
    <row r="1358" ht="15.75" customHeight="1">
      <c r="A1358" s="1" t="s">
        <v>423</v>
      </c>
      <c r="B1358" s="54" t="s">
        <v>4194</v>
      </c>
      <c r="C1358" s="54" t="s">
        <v>4195</v>
      </c>
    </row>
    <row r="1359" ht="15.75" customHeight="1">
      <c r="A1359" s="1" t="s">
        <v>423</v>
      </c>
      <c r="B1359" s="54" t="s">
        <v>4196</v>
      </c>
      <c r="C1359" s="54" t="s">
        <v>4197</v>
      </c>
    </row>
    <row r="1360" ht="15.75" customHeight="1">
      <c r="A1360" s="1" t="s">
        <v>423</v>
      </c>
      <c r="B1360" s="54" t="s">
        <v>4198</v>
      </c>
      <c r="C1360" s="54" t="s">
        <v>4199</v>
      </c>
    </row>
    <row r="1361" ht="15.75" customHeight="1">
      <c r="A1361" s="1" t="s">
        <v>423</v>
      </c>
      <c r="B1361" s="54" t="s">
        <v>4200</v>
      </c>
      <c r="C1361" s="54" t="s">
        <v>4201</v>
      </c>
    </row>
    <row r="1362" ht="15.75" customHeight="1">
      <c r="A1362" s="1" t="s">
        <v>423</v>
      </c>
      <c r="B1362" s="54" t="s">
        <v>4202</v>
      </c>
      <c r="C1362" s="54" t="s">
        <v>4203</v>
      </c>
    </row>
    <row r="1363" ht="15.75" customHeight="1">
      <c r="A1363" s="1" t="s">
        <v>423</v>
      </c>
      <c r="B1363" s="54" t="s">
        <v>4204</v>
      </c>
      <c r="C1363" s="54" t="s">
        <v>4205</v>
      </c>
    </row>
    <row r="1364" ht="15.75" customHeight="1">
      <c r="A1364" s="1" t="s">
        <v>423</v>
      </c>
      <c r="B1364" s="54" t="s">
        <v>4206</v>
      </c>
      <c r="C1364" s="54" t="s">
        <v>4207</v>
      </c>
    </row>
    <row r="1365" ht="15.75" customHeight="1">
      <c r="A1365" s="1" t="s">
        <v>423</v>
      </c>
      <c r="B1365" s="54" t="s">
        <v>4208</v>
      </c>
      <c r="C1365" s="54" t="s">
        <v>4209</v>
      </c>
    </row>
    <row r="1366" ht="15.75" customHeight="1">
      <c r="A1366" s="1" t="s">
        <v>423</v>
      </c>
      <c r="B1366" s="54" t="s">
        <v>4210</v>
      </c>
      <c r="C1366" s="54" t="s">
        <v>4211</v>
      </c>
    </row>
    <row r="1367" ht="15.75" customHeight="1">
      <c r="A1367" s="1" t="s">
        <v>423</v>
      </c>
      <c r="B1367" s="54" t="s">
        <v>4212</v>
      </c>
      <c r="C1367" s="54" t="s">
        <v>4213</v>
      </c>
    </row>
    <row r="1368" ht="15.75" customHeight="1">
      <c r="A1368" s="1" t="s">
        <v>423</v>
      </c>
      <c r="B1368" s="54" t="s">
        <v>4214</v>
      </c>
      <c r="C1368" s="54" t="s">
        <v>4215</v>
      </c>
    </row>
    <row r="1369" ht="15.75" customHeight="1">
      <c r="A1369" s="1" t="s">
        <v>423</v>
      </c>
      <c r="B1369" s="54" t="s">
        <v>4216</v>
      </c>
      <c r="C1369" s="54" t="s">
        <v>4217</v>
      </c>
    </row>
    <row r="1370" ht="15.75" customHeight="1">
      <c r="A1370" s="1" t="s">
        <v>423</v>
      </c>
      <c r="B1370" s="54" t="s">
        <v>4218</v>
      </c>
      <c r="C1370" s="54" t="s">
        <v>4219</v>
      </c>
    </row>
    <row r="1371" ht="15.75" customHeight="1">
      <c r="A1371" s="1" t="s">
        <v>423</v>
      </c>
      <c r="B1371" s="54" t="s">
        <v>4220</v>
      </c>
      <c r="C1371" s="54" t="s">
        <v>4221</v>
      </c>
    </row>
    <row r="1372" ht="15.75" customHeight="1">
      <c r="A1372" s="1" t="s">
        <v>423</v>
      </c>
      <c r="B1372" s="54" t="s">
        <v>4222</v>
      </c>
      <c r="C1372" s="54" t="s">
        <v>4223</v>
      </c>
    </row>
    <row r="1373" ht="15.75" customHeight="1">
      <c r="A1373" s="1" t="s">
        <v>423</v>
      </c>
      <c r="B1373" s="54" t="s">
        <v>4224</v>
      </c>
      <c r="C1373" s="54" t="s">
        <v>4225</v>
      </c>
    </row>
    <row r="1374" ht="15.75" customHeight="1">
      <c r="A1374" s="1" t="s">
        <v>423</v>
      </c>
      <c r="B1374" s="54" t="s">
        <v>4226</v>
      </c>
      <c r="C1374" s="54" t="s">
        <v>4227</v>
      </c>
    </row>
    <row r="1375" ht="15.75" customHeight="1">
      <c r="A1375" s="1" t="s">
        <v>423</v>
      </c>
      <c r="B1375" s="54" t="s">
        <v>4228</v>
      </c>
      <c r="C1375" s="54" t="s">
        <v>4229</v>
      </c>
    </row>
    <row r="1376" ht="15.75" customHeight="1">
      <c r="A1376" s="1" t="s">
        <v>423</v>
      </c>
      <c r="B1376" s="54" t="s">
        <v>4230</v>
      </c>
      <c r="C1376" s="54" t="s">
        <v>4231</v>
      </c>
    </row>
    <row r="1377" ht="15.75" customHeight="1">
      <c r="A1377" s="1" t="s">
        <v>423</v>
      </c>
      <c r="B1377" s="54" t="s">
        <v>4232</v>
      </c>
      <c r="C1377" s="54" t="s">
        <v>4233</v>
      </c>
    </row>
    <row r="1378" ht="15.75" customHeight="1">
      <c r="A1378" s="1" t="s">
        <v>423</v>
      </c>
      <c r="B1378" s="54" t="s">
        <v>4234</v>
      </c>
      <c r="C1378" s="54" t="s">
        <v>4235</v>
      </c>
    </row>
    <row r="1379" ht="15.75" customHeight="1">
      <c r="A1379" s="1" t="s">
        <v>423</v>
      </c>
      <c r="B1379" s="54" t="s">
        <v>4236</v>
      </c>
      <c r="C1379" s="54" t="s">
        <v>4237</v>
      </c>
    </row>
    <row r="1380" ht="15.75" customHeight="1">
      <c r="A1380" s="1" t="s">
        <v>423</v>
      </c>
      <c r="B1380" s="54" t="s">
        <v>4238</v>
      </c>
      <c r="C1380" s="54" t="s">
        <v>4239</v>
      </c>
    </row>
    <row r="1381" ht="15.75" customHeight="1">
      <c r="A1381" s="1" t="s">
        <v>423</v>
      </c>
      <c r="B1381" s="54" t="s">
        <v>4240</v>
      </c>
      <c r="C1381" s="54" t="s">
        <v>4241</v>
      </c>
    </row>
    <row r="1382" ht="15.75" customHeight="1">
      <c r="A1382" s="1" t="s">
        <v>423</v>
      </c>
      <c r="B1382" s="54" t="s">
        <v>4242</v>
      </c>
      <c r="C1382" s="54" t="s">
        <v>4243</v>
      </c>
    </row>
    <row r="1383" ht="15.75" customHeight="1">
      <c r="A1383" s="1" t="s">
        <v>423</v>
      </c>
      <c r="B1383" s="54" t="s">
        <v>4244</v>
      </c>
      <c r="C1383" s="54" t="s">
        <v>4245</v>
      </c>
    </row>
    <row r="1384" ht="15.75" customHeight="1">
      <c r="A1384" s="1" t="s">
        <v>423</v>
      </c>
      <c r="B1384" s="54" t="s">
        <v>4246</v>
      </c>
      <c r="C1384" s="54" t="s">
        <v>4247</v>
      </c>
    </row>
    <row r="1385" ht="15.75" customHeight="1">
      <c r="A1385" s="1" t="s">
        <v>423</v>
      </c>
      <c r="B1385" s="54" t="s">
        <v>4248</v>
      </c>
      <c r="C1385" s="54" t="s">
        <v>4249</v>
      </c>
    </row>
    <row r="1386" ht="15.75" customHeight="1">
      <c r="A1386" s="1" t="s">
        <v>423</v>
      </c>
      <c r="B1386" s="54" t="s">
        <v>4250</v>
      </c>
      <c r="C1386" s="54" t="s">
        <v>4251</v>
      </c>
    </row>
    <row r="1387" ht="15.75" customHeight="1">
      <c r="A1387" s="1" t="s">
        <v>423</v>
      </c>
      <c r="B1387" s="54" t="s">
        <v>4252</v>
      </c>
      <c r="C1387" s="54" t="s">
        <v>4253</v>
      </c>
    </row>
    <row r="1388" ht="15.75" customHeight="1">
      <c r="A1388" s="1" t="s">
        <v>423</v>
      </c>
      <c r="B1388" s="54" t="s">
        <v>4254</v>
      </c>
      <c r="C1388" s="54" t="s">
        <v>4255</v>
      </c>
    </row>
    <row r="1389" ht="15.75" customHeight="1">
      <c r="A1389" s="1" t="s">
        <v>423</v>
      </c>
      <c r="B1389" s="54" t="s">
        <v>4256</v>
      </c>
      <c r="C1389" s="54" t="s">
        <v>4257</v>
      </c>
    </row>
    <row r="1390" ht="15.75" customHeight="1">
      <c r="A1390" s="1" t="s">
        <v>423</v>
      </c>
      <c r="B1390" s="54" t="s">
        <v>4258</v>
      </c>
      <c r="C1390" s="54" t="s">
        <v>4259</v>
      </c>
    </row>
    <row r="1391" ht="15.75" customHeight="1">
      <c r="A1391" s="1" t="s">
        <v>423</v>
      </c>
      <c r="B1391" s="54" t="s">
        <v>4260</v>
      </c>
      <c r="C1391" s="54" t="s">
        <v>4261</v>
      </c>
    </row>
    <row r="1392" ht="15.75" customHeight="1">
      <c r="A1392" s="1" t="s">
        <v>423</v>
      </c>
      <c r="B1392" s="54" t="s">
        <v>4262</v>
      </c>
      <c r="C1392" s="54" t="s">
        <v>4263</v>
      </c>
    </row>
    <row r="1393" ht="15.75" customHeight="1">
      <c r="A1393" s="1" t="s">
        <v>423</v>
      </c>
      <c r="B1393" s="54" t="s">
        <v>4264</v>
      </c>
      <c r="C1393" s="54" t="s">
        <v>4265</v>
      </c>
    </row>
    <row r="1394" ht="15.75" customHeight="1">
      <c r="A1394" s="1" t="s">
        <v>423</v>
      </c>
      <c r="B1394" s="54" t="s">
        <v>4266</v>
      </c>
      <c r="C1394" s="54" t="s">
        <v>4267</v>
      </c>
    </row>
    <row r="1395" ht="15.75" customHeight="1">
      <c r="A1395" s="1" t="s">
        <v>423</v>
      </c>
      <c r="B1395" s="54" t="s">
        <v>4268</v>
      </c>
      <c r="C1395" s="54" t="s">
        <v>4269</v>
      </c>
    </row>
    <row r="1396" ht="15.75" customHeight="1">
      <c r="A1396" s="1" t="s">
        <v>423</v>
      </c>
      <c r="B1396" s="54" t="s">
        <v>4270</v>
      </c>
      <c r="C1396" s="54" t="s">
        <v>4271</v>
      </c>
    </row>
    <row r="1397" ht="15.75" customHeight="1">
      <c r="A1397" s="1" t="s">
        <v>423</v>
      </c>
      <c r="B1397" s="54" t="s">
        <v>4272</v>
      </c>
      <c r="C1397" s="54" t="s">
        <v>4273</v>
      </c>
    </row>
    <row r="1398" ht="15.75" customHeight="1">
      <c r="A1398" s="1" t="s">
        <v>423</v>
      </c>
      <c r="B1398" s="54" t="s">
        <v>4274</v>
      </c>
      <c r="C1398" s="54" t="s">
        <v>4275</v>
      </c>
    </row>
    <row r="1399" ht="15.75" customHeight="1">
      <c r="A1399" s="1" t="s">
        <v>423</v>
      </c>
      <c r="B1399" s="54" t="s">
        <v>4276</v>
      </c>
      <c r="C1399" s="54" t="s">
        <v>4277</v>
      </c>
    </row>
    <row r="1400" ht="15.75" customHeight="1">
      <c r="A1400" s="1" t="s">
        <v>423</v>
      </c>
      <c r="B1400" s="54" t="s">
        <v>4278</v>
      </c>
      <c r="C1400" s="54" t="s">
        <v>4279</v>
      </c>
    </row>
    <row r="1401" ht="15.75" customHeight="1">
      <c r="A1401" s="1" t="s">
        <v>423</v>
      </c>
      <c r="B1401" s="54" t="s">
        <v>4280</v>
      </c>
      <c r="C1401" s="54" t="s">
        <v>4281</v>
      </c>
    </row>
    <row r="1402" ht="15.75" customHeight="1">
      <c r="A1402" s="1" t="s">
        <v>423</v>
      </c>
      <c r="B1402" s="54" t="s">
        <v>4282</v>
      </c>
      <c r="C1402" s="54" t="s">
        <v>4283</v>
      </c>
    </row>
    <row r="1403" ht="15.75" customHeight="1">
      <c r="A1403" s="1" t="s">
        <v>423</v>
      </c>
      <c r="B1403" s="54" t="s">
        <v>4284</v>
      </c>
      <c r="C1403" s="54" t="s">
        <v>4285</v>
      </c>
    </row>
    <row r="1404" ht="15.75" customHeight="1">
      <c r="A1404" s="1" t="s">
        <v>423</v>
      </c>
      <c r="B1404" s="54" t="s">
        <v>4286</v>
      </c>
      <c r="C1404" s="54" t="s">
        <v>4287</v>
      </c>
    </row>
    <row r="1405" ht="15.75" customHeight="1">
      <c r="A1405" s="1" t="s">
        <v>423</v>
      </c>
      <c r="B1405" s="54" t="s">
        <v>4288</v>
      </c>
      <c r="C1405" s="54" t="s">
        <v>4289</v>
      </c>
    </row>
    <row r="1406" ht="15.75" customHeight="1">
      <c r="A1406" s="1" t="s">
        <v>423</v>
      </c>
      <c r="B1406" s="54" t="s">
        <v>4290</v>
      </c>
      <c r="C1406" s="54" t="s">
        <v>4291</v>
      </c>
    </row>
    <row r="1407" ht="15.75" customHeight="1">
      <c r="A1407" s="1" t="s">
        <v>423</v>
      </c>
      <c r="B1407" s="54" t="s">
        <v>4292</v>
      </c>
      <c r="C1407" s="54" t="s">
        <v>4293</v>
      </c>
    </row>
    <row r="1408" ht="15.75" customHeight="1">
      <c r="A1408" s="1" t="s">
        <v>423</v>
      </c>
      <c r="B1408" s="54" t="s">
        <v>4294</v>
      </c>
      <c r="C1408" s="54" t="s">
        <v>4295</v>
      </c>
    </row>
    <row r="1409" ht="15.75" customHeight="1">
      <c r="A1409" s="1" t="s">
        <v>423</v>
      </c>
      <c r="B1409" s="54" t="s">
        <v>4296</v>
      </c>
      <c r="C1409" s="54" t="s">
        <v>4297</v>
      </c>
    </row>
    <row r="1410" ht="15.75" customHeight="1">
      <c r="A1410" s="1" t="s">
        <v>423</v>
      </c>
      <c r="B1410" s="54" t="s">
        <v>4298</v>
      </c>
      <c r="C1410" s="54" t="s">
        <v>4299</v>
      </c>
    </row>
    <row r="1411" ht="15.75" customHeight="1">
      <c r="A1411" s="1" t="s">
        <v>423</v>
      </c>
      <c r="B1411" s="54" t="s">
        <v>4300</v>
      </c>
      <c r="C1411" s="54" t="s">
        <v>4301</v>
      </c>
    </row>
    <row r="1412" ht="15.75" customHeight="1">
      <c r="A1412" s="1" t="s">
        <v>423</v>
      </c>
      <c r="B1412" s="54" t="s">
        <v>4302</v>
      </c>
      <c r="C1412" s="54" t="s">
        <v>4303</v>
      </c>
    </row>
    <row r="1413" ht="15.75" customHeight="1">
      <c r="A1413" s="1" t="s">
        <v>423</v>
      </c>
      <c r="B1413" s="54" t="s">
        <v>4304</v>
      </c>
      <c r="C1413" s="54" t="s">
        <v>4305</v>
      </c>
    </row>
    <row r="1414" ht="15.75" customHeight="1">
      <c r="A1414" s="1" t="s">
        <v>423</v>
      </c>
      <c r="B1414" s="54" t="s">
        <v>4306</v>
      </c>
      <c r="C1414" s="54" t="s">
        <v>4307</v>
      </c>
    </row>
    <row r="1415" ht="15.75" customHeight="1">
      <c r="A1415" s="1" t="s">
        <v>423</v>
      </c>
      <c r="B1415" s="54" t="s">
        <v>4308</v>
      </c>
      <c r="C1415" s="54" t="s">
        <v>4309</v>
      </c>
    </row>
    <row r="1416" ht="15.75" customHeight="1">
      <c r="A1416" s="1" t="s">
        <v>423</v>
      </c>
      <c r="B1416" s="54" t="s">
        <v>4310</v>
      </c>
      <c r="C1416" s="54" t="s">
        <v>4311</v>
      </c>
    </row>
    <row r="1417" ht="15.75" customHeight="1">
      <c r="A1417" s="1" t="s">
        <v>423</v>
      </c>
      <c r="B1417" s="54" t="s">
        <v>4312</v>
      </c>
      <c r="C1417" s="54" t="s">
        <v>4313</v>
      </c>
    </row>
    <row r="1418" ht="15.75" customHeight="1">
      <c r="A1418" s="1" t="s">
        <v>423</v>
      </c>
      <c r="B1418" s="54" t="s">
        <v>4314</v>
      </c>
      <c r="C1418" s="54" t="s">
        <v>4315</v>
      </c>
    </row>
    <row r="1419" ht="15.75" customHeight="1">
      <c r="A1419" s="1" t="s">
        <v>423</v>
      </c>
      <c r="B1419" s="54" t="s">
        <v>4316</v>
      </c>
      <c r="C1419" s="54" t="s">
        <v>4317</v>
      </c>
    </row>
    <row r="1420" ht="15.75" customHeight="1">
      <c r="A1420" s="1" t="s">
        <v>423</v>
      </c>
      <c r="B1420" s="54" t="s">
        <v>4318</v>
      </c>
      <c r="C1420" s="54" t="s">
        <v>4319</v>
      </c>
    </row>
    <row r="1421" ht="15.75" customHeight="1">
      <c r="A1421" s="1" t="s">
        <v>423</v>
      </c>
      <c r="B1421" s="54" t="s">
        <v>4320</v>
      </c>
      <c r="C1421" s="54" t="s">
        <v>4321</v>
      </c>
    </row>
    <row r="1422" ht="15.75" customHeight="1">
      <c r="A1422" s="1" t="s">
        <v>423</v>
      </c>
      <c r="B1422" s="54" t="s">
        <v>4322</v>
      </c>
      <c r="C1422" s="54" t="s">
        <v>4323</v>
      </c>
    </row>
    <row r="1423" ht="15.75" customHeight="1">
      <c r="A1423" s="1" t="s">
        <v>423</v>
      </c>
      <c r="B1423" s="54" t="s">
        <v>4324</v>
      </c>
      <c r="C1423" s="54" t="s">
        <v>4325</v>
      </c>
    </row>
    <row r="1424" ht="15.75" customHeight="1">
      <c r="A1424" s="1" t="s">
        <v>423</v>
      </c>
      <c r="B1424" s="54" t="s">
        <v>4326</v>
      </c>
      <c r="C1424" s="54" t="s">
        <v>4327</v>
      </c>
    </row>
    <row r="1425" ht="15.75" customHeight="1">
      <c r="A1425" s="1" t="s">
        <v>423</v>
      </c>
      <c r="B1425" s="54" t="s">
        <v>4328</v>
      </c>
      <c r="C1425" s="54" t="s">
        <v>4329</v>
      </c>
    </row>
    <row r="1426" ht="15.75" customHeight="1">
      <c r="A1426" s="1" t="s">
        <v>423</v>
      </c>
      <c r="B1426" s="54" t="s">
        <v>4330</v>
      </c>
      <c r="C1426" s="54" t="s">
        <v>4331</v>
      </c>
    </row>
    <row r="1427" ht="15.75" customHeight="1">
      <c r="A1427" s="1" t="s">
        <v>423</v>
      </c>
      <c r="B1427" s="54" t="s">
        <v>4332</v>
      </c>
      <c r="C1427" s="54" t="s">
        <v>4333</v>
      </c>
    </row>
    <row r="1428" ht="15.75" customHeight="1">
      <c r="A1428" s="1" t="s">
        <v>423</v>
      </c>
      <c r="B1428" s="54" t="s">
        <v>4334</v>
      </c>
      <c r="C1428" s="54" t="s">
        <v>4335</v>
      </c>
    </row>
    <row r="1429" ht="15.75" customHeight="1">
      <c r="A1429" s="1" t="s">
        <v>423</v>
      </c>
      <c r="B1429" s="54" t="s">
        <v>4336</v>
      </c>
      <c r="C1429" s="54" t="s">
        <v>4337</v>
      </c>
    </row>
    <row r="1430" ht="15.75" customHeight="1">
      <c r="A1430" s="1" t="s">
        <v>423</v>
      </c>
      <c r="B1430" s="54" t="s">
        <v>4338</v>
      </c>
      <c r="C1430" s="54" t="s">
        <v>4339</v>
      </c>
    </row>
    <row r="1431" ht="15.75" customHeight="1">
      <c r="A1431" s="1" t="s">
        <v>423</v>
      </c>
      <c r="B1431" s="54" t="s">
        <v>4340</v>
      </c>
      <c r="C1431" s="54" t="s">
        <v>4341</v>
      </c>
    </row>
    <row r="1432" ht="15.75" customHeight="1">
      <c r="A1432" s="1" t="s">
        <v>423</v>
      </c>
      <c r="B1432" s="54" t="s">
        <v>4342</v>
      </c>
      <c r="C1432" s="54" t="s">
        <v>4343</v>
      </c>
    </row>
    <row r="1433" ht="15.75" customHeight="1">
      <c r="A1433" s="1" t="s">
        <v>423</v>
      </c>
      <c r="B1433" s="54" t="s">
        <v>4344</v>
      </c>
      <c r="C1433" s="54" t="s">
        <v>4345</v>
      </c>
    </row>
    <row r="1434" ht="15.75" customHeight="1">
      <c r="A1434" s="1" t="s">
        <v>423</v>
      </c>
      <c r="B1434" s="54" t="s">
        <v>4346</v>
      </c>
      <c r="C1434" s="54" t="s">
        <v>4347</v>
      </c>
    </row>
    <row r="1435" ht="15.75" customHeight="1">
      <c r="A1435" s="1" t="s">
        <v>423</v>
      </c>
      <c r="B1435" s="54" t="s">
        <v>4348</v>
      </c>
      <c r="C1435" s="54" t="s">
        <v>4349</v>
      </c>
    </row>
    <row r="1436" ht="15.75" customHeight="1">
      <c r="A1436" s="1" t="s">
        <v>423</v>
      </c>
      <c r="B1436" s="54" t="s">
        <v>4350</v>
      </c>
      <c r="C1436" s="54" t="s">
        <v>4351</v>
      </c>
    </row>
    <row r="1437" ht="15.75" customHeight="1">
      <c r="A1437" s="1" t="s">
        <v>423</v>
      </c>
      <c r="B1437" s="54" t="s">
        <v>4352</v>
      </c>
      <c r="C1437" s="54" t="s">
        <v>4353</v>
      </c>
    </row>
    <row r="1438" ht="15.75" customHeight="1">
      <c r="A1438" s="1" t="s">
        <v>423</v>
      </c>
      <c r="B1438" s="54" t="s">
        <v>4354</v>
      </c>
      <c r="C1438" s="54" t="s">
        <v>4355</v>
      </c>
    </row>
    <row r="1439" ht="15.75" customHeight="1">
      <c r="A1439" s="1" t="s">
        <v>423</v>
      </c>
      <c r="B1439" s="54" t="s">
        <v>4356</v>
      </c>
      <c r="C1439" s="54" t="s">
        <v>4357</v>
      </c>
    </row>
    <row r="1440" ht="15.75" customHeight="1">
      <c r="A1440" s="1" t="s">
        <v>423</v>
      </c>
      <c r="B1440" s="54" t="s">
        <v>4358</v>
      </c>
      <c r="C1440" s="54" t="s">
        <v>4359</v>
      </c>
    </row>
    <row r="1441" ht="15.75" customHeight="1">
      <c r="A1441" s="1" t="s">
        <v>423</v>
      </c>
      <c r="B1441" s="54" t="s">
        <v>4360</v>
      </c>
      <c r="C1441" s="54" t="s">
        <v>4361</v>
      </c>
    </row>
    <row r="1442" ht="15.75" customHeight="1">
      <c r="A1442" s="1" t="s">
        <v>423</v>
      </c>
      <c r="B1442" s="54" t="s">
        <v>4362</v>
      </c>
      <c r="C1442" s="54" t="s">
        <v>4363</v>
      </c>
    </row>
    <row r="1443" ht="15.75" customHeight="1">
      <c r="A1443" s="1" t="s">
        <v>423</v>
      </c>
      <c r="B1443" s="54" t="s">
        <v>4364</v>
      </c>
      <c r="C1443" s="54" t="s">
        <v>4365</v>
      </c>
    </row>
    <row r="1444" ht="15.75" customHeight="1">
      <c r="A1444" s="1" t="s">
        <v>423</v>
      </c>
      <c r="B1444" s="54" t="s">
        <v>4366</v>
      </c>
      <c r="C1444" s="54" t="s">
        <v>4367</v>
      </c>
    </row>
    <row r="1445" ht="15.75" customHeight="1">
      <c r="A1445" s="1" t="s">
        <v>423</v>
      </c>
      <c r="B1445" s="54" t="s">
        <v>4368</v>
      </c>
      <c r="C1445" s="54" t="s">
        <v>4369</v>
      </c>
    </row>
    <row r="1446" ht="15.75" customHeight="1">
      <c r="A1446" s="1" t="s">
        <v>423</v>
      </c>
      <c r="B1446" s="54" t="s">
        <v>4370</v>
      </c>
      <c r="C1446" s="54" t="s">
        <v>4371</v>
      </c>
    </row>
    <row r="1447" ht="15.75" customHeight="1">
      <c r="A1447" s="1" t="s">
        <v>423</v>
      </c>
      <c r="B1447" s="54" t="s">
        <v>4372</v>
      </c>
      <c r="C1447" s="54" t="s">
        <v>4373</v>
      </c>
    </row>
    <row r="1448" ht="15.75" customHeight="1">
      <c r="A1448" s="1" t="s">
        <v>423</v>
      </c>
      <c r="B1448" s="54" t="s">
        <v>4374</v>
      </c>
      <c r="C1448" s="54" t="s">
        <v>4375</v>
      </c>
    </row>
    <row r="1449" ht="15.75" customHeight="1">
      <c r="A1449" s="1" t="s">
        <v>423</v>
      </c>
      <c r="B1449" s="54" t="s">
        <v>4376</v>
      </c>
      <c r="C1449" s="54" t="s">
        <v>4377</v>
      </c>
    </row>
    <row r="1450" ht="15.75" customHeight="1">
      <c r="A1450" s="1" t="s">
        <v>423</v>
      </c>
      <c r="B1450" s="54" t="s">
        <v>4378</v>
      </c>
      <c r="C1450" s="54" t="s">
        <v>4379</v>
      </c>
    </row>
    <row r="1451" ht="15.75" customHeight="1">
      <c r="A1451" s="1" t="s">
        <v>423</v>
      </c>
      <c r="B1451" s="54" t="s">
        <v>4380</v>
      </c>
      <c r="C1451" s="54" t="s">
        <v>4381</v>
      </c>
    </row>
    <row r="1452" ht="15.75" customHeight="1">
      <c r="A1452" s="1" t="s">
        <v>423</v>
      </c>
      <c r="B1452" s="54" t="s">
        <v>4382</v>
      </c>
      <c r="C1452" s="54" t="s">
        <v>4383</v>
      </c>
    </row>
    <row r="1453" ht="15.75" customHeight="1">
      <c r="A1453" s="1" t="s">
        <v>423</v>
      </c>
      <c r="B1453" s="54" t="s">
        <v>4384</v>
      </c>
      <c r="C1453" s="54" t="s">
        <v>4385</v>
      </c>
    </row>
    <row r="1454" ht="15.75" customHeight="1">
      <c r="A1454" s="1" t="s">
        <v>423</v>
      </c>
      <c r="B1454" s="54" t="s">
        <v>4386</v>
      </c>
      <c r="C1454" s="54" t="s">
        <v>4387</v>
      </c>
    </row>
    <row r="1455" ht="15.75" customHeight="1">
      <c r="A1455" s="1" t="s">
        <v>423</v>
      </c>
      <c r="B1455" s="54" t="s">
        <v>4388</v>
      </c>
      <c r="C1455" s="54" t="s">
        <v>4389</v>
      </c>
    </row>
    <row r="1456" ht="15.75" customHeight="1">
      <c r="A1456" s="1" t="s">
        <v>423</v>
      </c>
      <c r="B1456" s="54" t="s">
        <v>4390</v>
      </c>
      <c r="C1456" s="54" t="s">
        <v>4391</v>
      </c>
    </row>
    <row r="1457" ht="15.75" customHeight="1">
      <c r="A1457" s="1" t="s">
        <v>423</v>
      </c>
      <c r="B1457" s="54" t="s">
        <v>4392</v>
      </c>
      <c r="C1457" s="54" t="s">
        <v>4393</v>
      </c>
    </row>
    <row r="1458" ht="15.75" customHeight="1">
      <c r="A1458" s="1" t="s">
        <v>423</v>
      </c>
      <c r="B1458" s="54" t="s">
        <v>4394</v>
      </c>
      <c r="C1458" s="54" t="s">
        <v>4395</v>
      </c>
    </row>
    <row r="1459" ht="15.75" customHeight="1">
      <c r="A1459" s="1" t="s">
        <v>423</v>
      </c>
      <c r="B1459" s="54" t="s">
        <v>4396</v>
      </c>
      <c r="C1459" s="54" t="s">
        <v>4397</v>
      </c>
    </row>
    <row r="1460" ht="15.75" customHeight="1">
      <c r="A1460" s="1" t="s">
        <v>423</v>
      </c>
      <c r="B1460" s="54" t="s">
        <v>4398</v>
      </c>
      <c r="C1460" s="54" t="s">
        <v>4399</v>
      </c>
    </row>
    <row r="1461" ht="15.75" customHeight="1">
      <c r="A1461" s="1" t="s">
        <v>423</v>
      </c>
      <c r="B1461" s="54" t="s">
        <v>4400</v>
      </c>
      <c r="C1461" s="54" t="s">
        <v>4401</v>
      </c>
    </row>
    <row r="1462" ht="15.75" customHeight="1">
      <c r="A1462" s="1" t="s">
        <v>423</v>
      </c>
      <c r="B1462" s="54" t="s">
        <v>4402</v>
      </c>
      <c r="C1462" s="54" t="s">
        <v>4403</v>
      </c>
    </row>
    <row r="1463" ht="15.75" customHeight="1">
      <c r="A1463" s="1" t="s">
        <v>423</v>
      </c>
      <c r="B1463" s="54" t="s">
        <v>4404</v>
      </c>
      <c r="C1463" s="54" t="s">
        <v>4405</v>
      </c>
    </row>
    <row r="1464" ht="15.75" customHeight="1">
      <c r="A1464" s="1" t="s">
        <v>423</v>
      </c>
      <c r="B1464" s="54" t="s">
        <v>4406</v>
      </c>
      <c r="C1464" s="54" t="s">
        <v>4407</v>
      </c>
    </row>
    <row r="1465" ht="15.75" customHeight="1">
      <c r="A1465" s="1" t="s">
        <v>423</v>
      </c>
      <c r="B1465" s="54" t="s">
        <v>4408</v>
      </c>
      <c r="C1465" s="54" t="s">
        <v>4409</v>
      </c>
    </row>
    <row r="1466" ht="15.75" customHeight="1">
      <c r="A1466" s="1" t="s">
        <v>423</v>
      </c>
      <c r="B1466" s="54" t="s">
        <v>4410</v>
      </c>
      <c r="C1466" s="54" t="s">
        <v>4411</v>
      </c>
    </row>
    <row r="1467" ht="15.75" customHeight="1">
      <c r="A1467" s="1" t="s">
        <v>423</v>
      </c>
      <c r="B1467" s="54" t="s">
        <v>4412</v>
      </c>
      <c r="C1467" s="54" t="s">
        <v>4413</v>
      </c>
    </row>
    <row r="1468" ht="15.75" customHeight="1">
      <c r="A1468" s="1" t="s">
        <v>423</v>
      </c>
      <c r="B1468" s="54" t="s">
        <v>4414</v>
      </c>
      <c r="C1468" s="54" t="s">
        <v>4415</v>
      </c>
    </row>
    <row r="1469" ht="15.75" customHeight="1">
      <c r="A1469" s="1" t="s">
        <v>423</v>
      </c>
      <c r="B1469" s="54" t="s">
        <v>4416</v>
      </c>
      <c r="C1469" s="54" t="s">
        <v>4417</v>
      </c>
    </row>
    <row r="1470" ht="15.75" customHeight="1">
      <c r="A1470" s="1" t="s">
        <v>423</v>
      </c>
      <c r="B1470" s="54" t="s">
        <v>4418</v>
      </c>
      <c r="C1470" s="54" t="s">
        <v>4419</v>
      </c>
    </row>
    <row r="1471" ht="15.75" customHeight="1">
      <c r="A1471" s="1" t="s">
        <v>423</v>
      </c>
      <c r="B1471" s="54" t="s">
        <v>4420</v>
      </c>
      <c r="C1471" s="54" t="s">
        <v>4421</v>
      </c>
    </row>
    <row r="1472" ht="15.75" customHeight="1">
      <c r="A1472" s="1" t="s">
        <v>423</v>
      </c>
      <c r="B1472" s="54" t="s">
        <v>4422</v>
      </c>
      <c r="C1472" s="54" t="s">
        <v>4423</v>
      </c>
    </row>
    <row r="1473" ht="15.75" customHeight="1">
      <c r="A1473" s="1" t="s">
        <v>423</v>
      </c>
      <c r="B1473" s="54" t="s">
        <v>4424</v>
      </c>
      <c r="C1473" s="54" t="s">
        <v>4425</v>
      </c>
    </row>
    <row r="1474" ht="15.75" customHeight="1">
      <c r="A1474" s="1" t="s">
        <v>423</v>
      </c>
      <c r="B1474" s="54" t="s">
        <v>4426</v>
      </c>
      <c r="C1474" s="54" t="s">
        <v>4427</v>
      </c>
    </row>
    <row r="1475" ht="15.75" customHeight="1">
      <c r="A1475" s="1" t="s">
        <v>423</v>
      </c>
      <c r="B1475" s="54" t="s">
        <v>4428</v>
      </c>
      <c r="C1475" s="54" t="s">
        <v>4429</v>
      </c>
    </row>
    <row r="1476" ht="15.75" customHeight="1">
      <c r="A1476" s="1" t="s">
        <v>423</v>
      </c>
      <c r="B1476" s="54" t="s">
        <v>4430</v>
      </c>
      <c r="C1476" s="54" t="s">
        <v>4431</v>
      </c>
    </row>
    <row r="1477" ht="15.75" customHeight="1">
      <c r="A1477" s="1" t="s">
        <v>423</v>
      </c>
      <c r="B1477" s="54" t="s">
        <v>4432</v>
      </c>
      <c r="C1477" s="54" t="s">
        <v>4433</v>
      </c>
    </row>
    <row r="1478" ht="15.75" customHeight="1">
      <c r="A1478" s="1" t="s">
        <v>423</v>
      </c>
      <c r="B1478" s="54" t="s">
        <v>4434</v>
      </c>
      <c r="C1478" s="54" t="s">
        <v>4435</v>
      </c>
    </row>
    <row r="1479" ht="15.75" customHeight="1">
      <c r="A1479" s="1" t="s">
        <v>423</v>
      </c>
      <c r="B1479" s="54" t="s">
        <v>4436</v>
      </c>
      <c r="C1479" s="54" t="s">
        <v>4437</v>
      </c>
    </row>
    <row r="1480" ht="15.75" customHeight="1">
      <c r="A1480" s="1" t="s">
        <v>423</v>
      </c>
      <c r="B1480" s="54" t="s">
        <v>4438</v>
      </c>
      <c r="C1480" s="54" t="s">
        <v>4439</v>
      </c>
    </row>
    <row r="1481" ht="15.75" customHeight="1">
      <c r="A1481" s="1" t="s">
        <v>423</v>
      </c>
      <c r="B1481" s="54" t="s">
        <v>4440</v>
      </c>
      <c r="C1481" s="54" t="s">
        <v>4441</v>
      </c>
    </row>
    <row r="1482" ht="15.75" customHeight="1">
      <c r="A1482" s="1" t="s">
        <v>423</v>
      </c>
      <c r="B1482" s="54" t="s">
        <v>4442</v>
      </c>
      <c r="C1482" s="54" t="s">
        <v>4443</v>
      </c>
    </row>
    <row r="1483" ht="15.75" customHeight="1">
      <c r="A1483" s="1" t="s">
        <v>423</v>
      </c>
      <c r="B1483" s="54" t="s">
        <v>4444</v>
      </c>
      <c r="C1483" s="54" t="s">
        <v>4445</v>
      </c>
    </row>
    <row r="1484" ht="15.75" customHeight="1">
      <c r="A1484" s="1" t="s">
        <v>423</v>
      </c>
      <c r="B1484" s="54" t="s">
        <v>4446</v>
      </c>
      <c r="C1484" s="54" t="s">
        <v>4447</v>
      </c>
    </row>
    <row r="1485" ht="15.75" customHeight="1">
      <c r="A1485" s="1" t="s">
        <v>423</v>
      </c>
      <c r="B1485" s="54" t="s">
        <v>4448</v>
      </c>
      <c r="C1485" s="54" t="s">
        <v>4449</v>
      </c>
    </row>
    <row r="1486" ht="15.75" customHeight="1">
      <c r="A1486" s="1" t="s">
        <v>423</v>
      </c>
      <c r="B1486" s="54" t="s">
        <v>4450</v>
      </c>
      <c r="C1486" s="54" t="s">
        <v>4451</v>
      </c>
    </row>
    <row r="1487" ht="15.75" customHeight="1">
      <c r="A1487" s="1" t="s">
        <v>423</v>
      </c>
      <c r="B1487" s="54" t="s">
        <v>4452</v>
      </c>
      <c r="C1487" s="54" t="s">
        <v>4453</v>
      </c>
    </row>
    <row r="1488" ht="15.75" customHeight="1">
      <c r="A1488" s="1" t="s">
        <v>423</v>
      </c>
      <c r="B1488" s="54" t="s">
        <v>4454</v>
      </c>
      <c r="C1488" s="54" t="s">
        <v>4455</v>
      </c>
    </row>
    <row r="1489" ht="15.75" customHeight="1">
      <c r="A1489" s="1" t="s">
        <v>423</v>
      </c>
      <c r="B1489" s="54" t="s">
        <v>4456</v>
      </c>
      <c r="C1489" s="54" t="s">
        <v>4457</v>
      </c>
    </row>
    <row r="1490" ht="15.75" customHeight="1">
      <c r="A1490" s="1" t="s">
        <v>423</v>
      </c>
      <c r="B1490" s="54" t="s">
        <v>4458</v>
      </c>
      <c r="C1490" s="54" t="s">
        <v>4459</v>
      </c>
    </row>
    <row r="1491" ht="15.75" customHeight="1">
      <c r="A1491" s="1" t="s">
        <v>423</v>
      </c>
      <c r="B1491" s="54" t="s">
        <v>4460</v>
      </c>
      <c r="C1491" s="54" t="s">
        <v>4461</v>
      </c>
    </row>
    <row r="1492" ht="15.75" customHeight="1">
      <c r="A1492" s="1" t="s">
        <v>423</v>
      </c>
      <c r="B1492" s="54" t="s">
        <v>4462</v>
      </c>
      <c r="C1492" s="54" t="s">
        <v>4463</v>
      </c>
    </row>
    <row r="1493" ht="15.75" customHeight="1">
      <c r="A1493" s="1" t="s">
        <v>423</v>
      </c>
      <c r="B1493" s="54" t="s">
        <v>4464</v>
      </c>
      <c r="C1493" s="54" t="s">
        <v>4465</v>
      </c>
    </row>
    <row r="1494" ht="15.75" customHeight="1">
      <c r="A1494" s="1" t="s">
        <v>423</v>
      </c>
      <c r="B1494" s="54" t="s">
        <v>4466</v>
      </c>
      <c r="C1494" s="54" t="s">
        <v>4467</v>
      </c>
    </row>
    <row r="1495" ht="15.75" customHeight="1">
      <c r="A1495" s="1" t="s">
        <v>423</v>
      </c>
      <c r="B1495" s="54" t="s">
        <v>4468</v>
      </c>
      <c r="C1495" s="54" t="s">
        <v>4469</v>
      </c>
    </row>
    <row r="1496" ht="15.75" customHeight="1">
      <c r="A1496" s="1" t="s">
        <v>423</v>
      </c>
      <c r="B1496" s="54" t="s">
        <v>4470</v>
      </c>
      <c r="C1496" s="54" t="s">
        <v>4471</v>
      </c>
    </row>
    <row r="1497" ht="15.75" customHeight="1">
      <c r="A1497" s="1" t="s">
        <v>423</v>
      </c>
      <c r="B1497" s="54" t="s">
        <v>4472</v>
      </c>
      <c r="C1497" s="54" t="s">
        <v>4473</v>
      </c>
    </row>
    <row r="1498" ht="15.75" customHeight="1">
      <c r="A1498" s="1" t="s">
        <v>423</v>
      </c>
      <c r="B1498" s="54" t="s">
        <v>4474</v>
      </c>
      <c r="C1498" s="54" t="s">
        <v>4475</v>
      </c>
    </row>
    <row r="1499" ht="15.75" customHeight="1">
      <c r="A1499" s="1" t="s">
        <v>423</v>
      </c>
      <c r="B1499" s="54" t="s">
        <v>4476</v>
      </c>
      <c r="C1499" s="54" t="s">
        <v>4477</v>
      </c>
    </row>
    <row r="1500" ht="15.75" customHeight="1">
      <c r="A1500" s="1" t="s">
        <v>423</v>
      </c>
      <c r="B1500" s="54" t="s">
        <v>4478</v>
      </c>
      <c r="C1500" s="54" t="s">
        <v>4479</v>
      </c>
    </row>
    <row r="1501" ht="15.75" customHeight="1">
      <c r="A1501" s="1" t="s">
        <v>423</v>
      </c>
      <c r="B1501" s="54" t="s">
        <v>4480</v>
      </c>
      <c r="C1501" s="54" t="s">
        <v>4481</v>
      </c>
    </row>
    <row r="1502" ht="15.75" customHeight="1">
      <c r="A1502" s="1" t="s">
        <v>423</v>
      </c>
      <c r="B1502" s="54" t="s">
        <v>4482</v>
      </c>
      <c r="C1502" s="54" t="s">
        <v>4483</v>
      </c>
    </row>
    <row r="1503" ht="15.75" customHeight="1">
      <c r="A1503" s="1" t="s">
        <v>423</v>
      </c>
      <c r="B1503" s="54" t="s">
        <v>4484</v>
      </c>
      <c r="C1503" s="54" t="s">
        <v>4485</v>
      </c>
    </row>
    <row r="1504" ht="15.75" customHeight="1">
      <c r="A1504" s="1" t="s">
        <v>423</v>
      </c>
      <c r="B1504" s="54" t="s">
        <v>4486</v>
      </c>
      <c r="C1504" s="54" t="s">
        <v>4487</v>
      </c>
    </row>
    <row r="1505" ht="15.75" customHeight="1">
      <c r="A1505" s="1" t="s">
        <v>423</v>
      </c>
      <c r="B1505" s="54" t="s">
        <v>4488</v>
      </c>
      <c r="C1505" s="54" t="s">
        <v>4489</v>
      </c>
    </row>
    <row r="1506" ht="15.75" customHeight="1">
      <c r="A1506" s="1" t="s">
        <v>423</v>
      </c>
      <c r="B1506" s="54" t="s">
        <v>4490</v>
      </c>
      <c r="C1506" s="54" t="s">
        <v>4491</v>
      </c>
    </row>
    <row r="1507" ht="15.75" customHeight="1">
      <c r="A1507" s="1" t="s">
        <v>423</v>
      </c>
      <c r="B1507" s="54" t="s">
        <v>4492</v>
      </c>
      <c r="C1507" s="54" t="s">
        <v>4493</v>
      </c>
    </row>
    <row r="1508" ht="15.75" customHeight="1">
      <c r="A1508" s="1" t="s">
        <v>423</v>
      </c>
      <c r="B1508" s="54" t="s">
        <v>4494</v>
      </c>
      <c r="C1508" s="54" t="s">
        <v>4495</v>
      </c>
    </row>
    <row r="1509" ht="15.75" customHeight="1">
      <c r="A1509" s="1" t="s">
        <v>423</v>
      </c>
      <c r="B1509" s="54" t="s">
        <v>4496</v>
      </c>
      <c r="C1509" s="54" t="s">
        <v>4497</v>
      </c>
    </row>
    <row r="1510" ht="15.75" customHeight="1">
      <c r="A1510" s="1" t="s">
        <v>423</v>
      </c>
      <c r="B1510" s="54" t="s">
        <v>4498</v>
      </c>
      <c r="C1510" s="54" t="s">
        <v>4499</v>
      </c>
    </row>
    <row r="1511" ht="15.75" customHeight="1">
      <c r="A1511" s="1" t="s">
        <v>423</v>
      </c>
      <c r="B1511" s="54" t="s">
        <v>4500</v>
      </c>
      <c r="C1511" s="54" t="s">
        <v>4501</v>
      </c>
    </row>
    <row r="1512" ht="15.75" customHeight="1">
      <c r="A1512" s="1" t="s">
        <v>423</v>
      </c>
      <c r="B1512" s="54" t="s">
        <v>4502</v>
      </c>
      <c r="C1512" s="54" t="s">
        <v>4503</v>
      </c>
    </row>
    <row r="1513" ht="15.75" customHeight="1">
      <c r="A1513" s="1" t="s">
        <v>423</v>
      </c>
      <c r="B1513" s="54" t="s">
        <v>4504</v>
      </c>
      <c r="C1513" s="54" t="s">
        <v>4505</v>
      </c>
    </row>
    <row r="1514" ht="15.75" customHeight="1">
      <c r="A1514" s="1" t="s">
        <v>423</v>
      </c>
      <c r="B1514" s="54" t="s">
        <v>4506</v>
      </c>
      <c r="C1514" s="54" t="s">
        <v>4507</v>
      </c>
    </row>
    <row r="1515" ht="15.75" customHeight="1">
      <c r="A1515" s="1" t="s">
        <v>423</v>
      </c>
      <c r="B1515" s="54" t="s">
        <v>4508</v>
      </c>
      <c r="C1515" s="54" t="s">
        <v>4509</v>
      </c>
    </row>
    <row r="1516" ht="15.75" customHeight="1">
      <c r="A1516" s="1" t="s">
        <v>423</v>
      </c>
      <c r="B1516" s="54" t="s">
        <v>4510</v>
      </c>
      <c r="C1516" s="54" t="s">
        <v>4511</v>
      </c>
    </row>
    <row r="1517" ht="15.75" customHeight="1">
      <c r="A1517" s="1" t="s">
        <v>423</v>
      </c>
      <c r="B1517" s="54" t="s">
        <v>4512</v>
      </c>
      <c r="C1517" s="54" t="s">
        <v>4513</v>
      </c>
    </row>
    <row r="1518" ht="15.75" customHeight="1">
      <c r="A1518" s="1" t="s">
        <v>423</v>
      </c>
      <c r="B1518" s="54" t="s">
        <v>4514</v>
      </c>
      <c r="C1518" s="54" t="s">
        <v>4515</v>
      </c>
    </row>
    <row r="1519" ht="15.75" customHeight="1">
      <c r="A1519" s="1" t="s">
        <v>423</v>
      </c>
      <c r="B1519" s="54" t="s">
        <v>4516</v>
      </c>
      <c r="C1519" s="54" t="s">
        <v>4517</v>
      </c>
    </row>
    <row r="1520" ht="15.75" customHeight="1">
      <c r="A1520" s="1" t="s">
        <v>423</v>
      </c>
      <c r="B1520" s="54" t="s">
        <v>4518</v>
      </c>
      <c r="C1520" s="54" t="s">
        <v>4519</v>
      </c>
    </row>
    <row r="1521" ht="15.75" customHeight="1">
      <c r="A1521" s="1" t="s">
        <v>423</v>
      </c>
      <c r="B1521" s="54" t="s">
        <v>4520</v>
      </c>
      <c r="C1521" s="54" t="s">
        <v>4521</v>
      </c>
    </row>
    <row r="1522" ht="15.75" customHeight="1">
      <c r="A1522" s="1" t="s">
        <v>423</v>
      </c>
      <c r="B1522" s="54" t="s">
        <v>4522</v>
      </c>
      <c r="C1522" s="54" t="s">
        <v>4523</v>
      </c>
    </row>
    <row r="1523" ht="15.75" customHeight="1">
      <c r="A1523" s="1" t="s">
        <v>423</v>
      </c>
      <c r="B1523" s="54" t="s">
        <v>4524</v>
      </c>
      <c r="C1523" s="54" t="s">
        <v>4525</v>
      </c>
    </row>
    <row r="1524" ht="15.75" customHeight="1">
      <c r="A1524" s="1" t="s">
        <v>423</v>
      </c>
      <c r="B1524" s="54" t="s">
        <v>4526</v>
      </c>
      <c r="C1524" s="54" t="s">
        <v>4527</v>
      </c>
    </row>
    <row r="1525" ht="15.75" customHeight="1">
      <c r="A1525" s="1" t="s">
        <v>423</v>
      </c>
      <c r="B1525" s="54" t="s">
        <v>4528</v>
      </c>
      <c r="C1525" s="54" t="s">
        <v>4529</v>
      </c>
    </row>
    <row r="1526" ht="15.75" customHeight="1">
      <c r="A1526" s="1" t="s">
        <v>423</v>
      </c>
      <c r="B1526" s="54" t="s">
        <v>4530</v>
      </c>
      <c r="C1526" s="54" t="s">
        <v>4531</v>
      </c>
    </row>
    <row r="1527" ht="15.75" customHeight="1">
      <c r="A1527" s="1" t="s">
        <v>423</v>
      </c>
      <c r="B1527" s="54" t="s">
        <v>4532</v>
      </c>
      <c r="C1527" s="54" t="s">
        <v>4533</v>
      </c>
    </row>
    <row r="1528" ht="15.75" customHeight="1">
      <c r="A1528" s="1" t="s">
        <v>423</v>
      </c>
      <c r="B1528" s="54" t="s">
        <v>4534</v>
      </c>
      <c r="C1528" s="54" t="s">
        <v>4531</v>
      </c>
    </row>
    <row r="1529" ht="15.75" customHeight="1">
      <c r="A1529" s="1" t="s">
        <v>423</v>
      </c>
      <c r="B1529" s="54" t="s">
        <v>4535</v>
      </c>
      <c r="C1529" s="54" t="s">
        <v>4536</v>
      </c>
    </row>
    <row r="1530" ht="15.75" customHeight="1">
      <c r="A1530" s="1" t="s">
        <v>423</v>
      </c>
      <c r="B1530" s="54" t="s">
        <v>4537</v>
      </c>
      <c r="C1530" s="54" t="s">
        <v>4538</v>
      </c>
    </row>
    <row r="1531" ht="15.75" customHeight="1">
      <c r="A1531" s="1" t="s">
        <v>423</v>
      </c>
      <c r="B1531" s="54" t="s">
        <v>4539</v>
      </c>
      <c r="C1531" s="54" t="s">
        <v>4540</v>
      </c>
    </row>
    <row r="1532" ht="15.75" customHeight="1">
      <c r="A1532" s="1" t="s">
        <v>423</v>
      </c>
      <c r="B1532" s="54" t="s">
        <v>4541</v>
      </c>
      <c r="C1532" s="54" t="s">
        <v>4542</v>
      </c>
    </row>
    <row r="1533" ht="15.75" customHeight="1">
      <c r="A1533" s="1" t="s">
        <v>423</v>
      </c>
      <c r="B1533" s="54" t="s">
        <v>4543</v>
      </c>
      <c r="C1533" s="54" t="s">
        <v>4544</v>
      </c>
    </row>
    <row r="1534" ht="15.75" customHeight="1">
      <c r="A1534" s="1" t="s">
        <v>423</v>
      </c>
      <c r="B1534" s="54" t="s">
        <v>4545</v>
      </c>
      <c r="C1534" s="54" t="s">
        <v>4546</v>
      </c>
    </row>
    <row r="1535" ht="15.75" customHeight="1">
      <c r="A1535" s="1" t="s">
        <v>423</v>
      </c>
      <c r="B1535" s="54" t="s">
        <v>4547</v>
      </c>
      <c r="C1535" s="54" t="s">
        <v>4548</v>
      </c>
    </row>
    <row r="1536" ht="15.75" customHeight="1">
      <c r="A1536" s="1" t="s">
        <v>423</v>
      </c>
      <c r="B1536" s="54" t="s">
        <v>4549</v>
      </c>
      <c r="C1536" s="54" t="s">
        <v>4550</v>
      </c>
    </row>
    <row r="1537" ht="15.75" customHeight="1">
      <c r="A1537" s="1" t="s">
        <v>423</v>
      </c>
      <c r="B1537" s="54" t="s">
        <v>4551</v>
      </c>
      <c r="C1537" s="54" t="s">
        <v>4552</v>
      </c>
    </row>
    <row r="1538" ht="15.75" customHeight="1">
      <c r="A1538" s="1" t="s">
        <v>423</v>
      </c>
      <c r="B1538" s="54" t="s">
        <v>4553</v>
      </c>
      <c r="C1538" s="54" t="s">
        <v>4554</v>
      </c>
    </row>
    <row r="1539" ht="15.75" customHeight="1">
      <c r="A1539" s="1" t="s">
        <v>423</v>
      </c>
      <c r="B1539" s="54" t="s">
        <v>4555</v>
      </c>
      <c r="C1539" s="54" t="s">
        <v>4556</v>
      </c>
    </row>
    <row r="1540" ht="15.75" customHeight="1">
      <c r="A1540" s="1" t="s">
        <v>423</v>
      </c>
      <c r="B1540" s="54" t="s">
        <v>4557</v>
      </c>
      <c r="C1540" s="54" t="s">
        <v>4558</v>
      </c>
    </row>
    <row r="1541" ht="15.75" customHeight="1">
      <c r="A1541" s="1" t="s">
        <v>423</v>
      </c>
      <c r="B1541" s="54" t="s">
        <v>4559</v>
      </c>
      <c r="C1541" s="54" t="s">
        <v>4560</v>
      </c>
    </row>
    <row r="1542" ht="15.75" customHeight="1">
      <c r="A1542" s="1" t="s">
        <v>423</v>
      </c>
      <c r="B1542" s="54" t="s">
        <v>4561</v>
      </c>
      <c r="C1542" s="54" t="s">
        <v>4562</v>
      </c>
    </row>
    <row r="1543" ht="15.75" customHeight="1">
      <c r="A1543" s="1" t="s">
        <v>423</v>
      </c>
      <c r="B1543" s="54" t="s">
        <v>4563</v>
      </c>
      <c r="C1543" s="54" t="s">
        <v>4564</v>
      </c>
    </row>
    <row r="1544" ht="15.75" customHeight="1">
      <c r="A1544" s="1" t="s">
        <v>423</v>
      </c>
      <c r="B1544" s="54" t="s">
        <v>4565</v>
      </c>
      <c r="C1544" s="54" t="s">
        <v>4566</v>
      </c>
    </row>
    <row r="1545" ht="15.75" customHeight="1">
      <c r="A1545" s="1" t="s">
        <v>423</v>
      </c>
      <c r="B1545" s="54" t="s">
        <v>4567</v>
      </c>
      <c r="C1545" s="54" t="s">
        <v>4568</v>
      </c>
    </row>
    <row r="1546" ht="15.75" customHeight="1">
      <c r="A1546" s="1" t="s">
        <v>423</v>
      </c>
      <c r="B1546" s="54" t="s">
        <v>4569</v>
      </c>
      <c r="C1546" s="54" t="s">
        <v>4570</v>
      </c>
    </row>
    <row r="1547" ht="15.75" customHeight="1">
      <c r="A1547" s="1" t="s">
        <v>423</v>
      </c>
      <c r="B1547" s="54" t="s">
        <v>4571</v>
      </c>
      <c r="C1547" s="54" t="s">
        <v>4572</v>
      </c>
    </row>
    <row r="1548" ht="15.75" customHeight="1">
      <c r="A1548" s="1" t="s">
        <v>423</v>
      </c>
      <c r="B1548" s="54" t="s">
        <v>4573</v>
      </c>
      <c r="C1548" s="54" t="s">
        <v>4574</v>
      </c>
    </row>
    <row r="1549" ht="15.75" customHeight="1">
      <c r="A1549" s="1" t="s">
        <v>423</v>
      </c>
      <c r="B1549" s="54" t="s">
        <v>4575</v>
      </c>
      <c r="C1549" s="54" t="s">
        <v>4576</v>
      </c>
    </row>
    <row r="1550" ht="15.75" customHeight="1">
      <c r="A1550" s="1" t="s">
        <v>423</v>
      </c>
      <c r="B1550" s="54" t="s">
        <v>4577</v>
      </c>
      <c r="C1550" s="54" t="s">
        <v>4578</v>
      </c>
    </row>
    <row r="1551" ht="15.75" customHeight="1">
      <c r="A1551" s="1" t="s">
        <v>423</v>
      </c>
      <c r="B1551" s="54" t="s">
        <v>4579</v>
      </c>
      <c r="C1551" s="54" t="s">
        <v>4580</v>
      </c>
    </row>
    <row r="1552" ht="15.75" customHeight="1">
      <c r="A1552" s="1" t="s">
        <v>423</v>
      </c>
      <c r="B1552" s="54" t="s">
        <v>4581</v>
      </c>
      <c r="C1552" s="54" t="s">
        <v>4582</v>
      </c>
    </row>
    <row r="1553" ht="15.75" customHeight="1">
      <c r="A1553" s="1" t="s">
        <v>423</v>
      </c>
      <c r="B1553" s="54" t="s">
        <v>4583</v>
      </c>
      <c r="C1553" s="54" t="s">
        <v>4584</v>
      </c>
    </row>
    <row r="1554" ht="15.75" customHeight="1">
      <c r="A1554" s="1" t="s">
        <v>423</v>
      </c>
      <c r="B1554" s="54" t="s">
        <v>4585</v>
      </c>
      <c r="C1554" s="54" t="s">
        <v>4586</v>
      </c>
    </row>
    <row r="1555" ht="15.75" customHeight="1">
      <c r="A1555" s="1" t="s">
        <v>423</v>
      </c>
      <c r="B1555" s="54" t="s">
        <v>4587</v>
      </c>
      <c r="C1555" s="54" t="s">
        <v>4588</v>
      </c>
    </row>
    <row r="1556" ht="15.75" customHeight="1">
      <c r="A1556" s="1" t="s">
        <v>423</v>
      </c>
      <c r="B1556" s="54" t="s">
        <v>4589</v>
      </c>
      <c r="C1556" s="54" t="s">
        <v>4590</v>
      </c>
    </row>
    <row r="1557" ht="15.75" customHeight="1">
      <c r="A1557" s="1" t="s">
        <v>423</v>
      </c>
      <c r="B1557" s="54" t="s">
        <v>4591</v>
      </c>
      <c r="C1557" s="54" t="s">
        <v>4592</v>
      </c>
    </row>
    <row r="1558" ht="15.75" customHeight="1">
      <c r="A1558" s="1" t="s">
        <v>423</v>
      </c>
      <c r="B1558" s="54" t="s">
        <v>4593</v>
      </c>
      <c r="C1558" s="54" t="s">
        <v>4594</v>
      </c>
    </row>
    <row r="1559" ht="15.75" customHeight="1">
      <c r="A1559" s="1" t="s">
        <v>423</v>
      </c>
      <c r="B1559" s="54" t="s">
        <v>4595</v>
      </c>
      <c r="C1559" s="54" t="s">
        <v>4596</v>
      </c>
    </row>
    <row r="1560" ht="15.75" customHeight="1">
      <c r="A1560" s="1" t="s">
        <v>423</v>
      </c>
      <c r="B1560" s="54" t="s">
        <v>4597</v>
      </c>
      <c r="C1560" s="54" t="s">
        <v>4598</v>
      </c>
    </row>
    <row r="1561" ht="15.75" customHeight="1">
      <c r="A1561" s="1" t="s">
        <v>423</v>
      </c>
      <c r="B1561" s="54" t="s">
        <v>4599</v>
      </c>
      <c r="C1561" s="54" t="s">
        <v>4600</v>
      </c>
    </row>
    <row r="1562" ht="15.75" customHeight="1">
      <c r="A1562" s="1" t="s">
        <v>423</v>
      </c>
      <c r="B1562" s="54" t="s">
        <v>4601</v>
      </c>
      <c r="C1562" s="54" t="s">
        <v>4602</v>
      </c>
    </row>
    <row r="1563" ht="15.75" customHeight="1">
      <c r="A1563" s="1" t="s">
        <v>423</v>
      </c>
      <c r="B1563" s="54" t="s">
        <v>4603</v>
      </c>
      <c r="C1563" s="54" t="s">
        <v>4604</v>
      </c>
    </row>
    <row r="1564" ht="15.75" customHeight="1">
      <c r="A1564" s="1" t="s">
        <v>423</v>
      </c>
      <c r="B1564" s="54" t="s">
        <v>4605</v>
      </c>
      <c r="C1564" s="54" t="s">
        <v>4606</v>
      </c>
    </row>
    <row r="1565" ht="15.75" customHeight="1">
      <c r="A1565" s="1" t="s">
        <v>423</v>
      </c>
      <c r="B1565" s="54" t="s">
        <v>4607</v>
      </c>
      <c r="C1565" s="54" t="s">
        <v>4608</v>
      </c>
    </row>
    <row r="1566" ht="15.75" customHeight="1">
      <c r="A1566" s="1" t="s">
        <v>423</v>
      </c>
      <c r="B1566" s="54" t="s">
        <v>4609</v>
      </c>
      <c r="C1566" s="54" t="s">
        <v>4610</v>
      </c>
    </row>
    <row r="1567" ht="15.75" customHeight="1">
      <c r="A1567" s="1" t="s">
        <v>423</v>
      </c>
      <c r="B1567" s="54" t="s">
        <v>4611</v>
      </c>
      <c r="C1567" s="54" t="s">
        <v>4612</v>
      </c>
    </row>
    <row r="1568" ht="15.75" customHeight="1">
      <c r="A1568" s="1" t="s">
        <v>423</v>
      </c>
      <c r="B1568" s="54" t="s">
        <v>4613</v>
      </c>
      <c r="C1568" s="54" t="s">
        <v>4614</v>
      </c>
    </row>
    <row r="1569" ht="15.75" customHeight="1">
      <c r="A1569" s="1" t="s">
        <v>423</v>
      </c>
      <c r="B1569" s="54" t="s">
        <v>4615</v>
      </c>
      <c r="C1569" s="54" t="s">
        <v>4616</v>
      </c>
    </row>
    <row r="1570" ht="15.75" customHeight="1">
      <c r="A1570" s="1" t="s">
        <v>423</v>
      </c>
      <c r="B1570" s="54" t="s">
        <v>4617</v>
      </c>
      <c r="C1570" s="54" t="s">
        <v>4618</v>
      </c>
    </row>
    <row r="1571" ht="15.75" customHeight="1">
      <c r="A1571" s="1" t="s">
        <v>423</v>
      </c>
      <c r="B1571" s="54" t="s">
        <v>4619</v>
      </c>
      <c r="C1571" s="54" t="s">
        <v>4620</v>
      </c>
    </row>
    <row r="1572" ht="15.75" customHeight="1">
      <c r="A1572" s="1" t="s">
        <v>423</v>
      </c>
      <c r="B1572" s="54" t="s">
        <v>4621</v>
      </c>
      <c r="C1572" s="54" t="s">
        <v>4622</v>
      </c>
    </row>
    <row r="1573" ht="15.75" customHeight="1">
      <c r="A1573" s="1" t="s">
        <v>423</v>
      </c>
      <c r="B1573" s="54" t="s">
        <v>4623</v>
      </c>
      <c r="C1573" s="54" t="s">
        <v>4624</v>
      </c>
    </row>
    <row r="1574" ht="15.75" customHeight="1">
      <c r="A1574" s="1" t="s">
        <v>423</v>
      </c>
      <c r="B1574" s="54" t="s">
        <v>4625</v>
      </c>
      <c r="C1574" s="54" t="s">
        <v>4626</v>
      </c>
    </row>
    <row r="1575" ht="15.75" customHeight="1">
      <c r="A1575" s="1" t="s">
        <v>423</v>
      </c>
      <c r="B1575" s="54" t="s">
        <v>4627</v>
      </c>
      <c r="C1575" s="54" t="s">
        <v>4628</v>
      </c>
    </row>
    <row r="1576" ht="15.75" customHeight="1">
      <c r="A1576" s="1" t="s">
        <v>423</v>
      </c>
      <c r="B1576" s="54" t="s">
        <v>4629</v>
      </c>
      <c r="C1576" s="54" t="s">
        <v>4630</v>
      </c>
    </row>
    <row r="1577" ht="15.75" customHeight="1">
      <c r="A1577" s="1" t="s">
        <v>423</v>
      </c>
      <c r="B1577" s="54" t="s">
        <v>4631</v>
      </c>
      <c r="C1577" s="54" t="s">
        <v>4632</v>
      </c>
    </row>
    <row r="1578" ht="15.75" customHeight="1">
      <c r="A1578" s="1" t="s">
        <v>423</v>
      </c>
      <c r="B1578" s="54" t="s">
        <v>4633</v>
      </c>
      <c r="C1578" s="54" t="s">
        <v>4634</v>
      </c>
    </row>
    <row r="1579" ht="15.75" customHeight="1">
      <c r="A1579" s="1" t="s">
        <v>423</v>
      </c>
      <c r="B1579" s="54" t="s">
        <v>4635</v>
      </c>
      <c r="C1579" s="54" t="s">
        <v>4636</v>
      </c>
    </row>
    <row r="1580" ht="15.75" customHeight="1">
      <c r="A1580" s="1" t="s">
        <v>423</v>
      </c>
      <c r="B1580" s="54" t="s">
        <v>4637</v>
      </c>
      <c r="C1580" s="54" t="s">
        <v>4638</v>
      </c>
    </row>
    <row r="1581" ht="15.75" customHeight="1">
      <c r="A1581" s="1" t="s">
        <v>423</v>
      </c>
      <c r="B1581" s="54" t="s">
        <v>4639</v>
      </c>
      <c r="C1581" s="54" t="s">
        <v>4640</v>
      </c>
    </row>
    <row r="1582" ht="15.75" customHeight="1">
      <c r="A1582" s="1" t="s">
        <v>423</v>
      </c>
      <c r="B1582" s="54" t="s">
        <v>4641</v>
      </c>
      <c r="C1582" s="54" t="s">
        <v>4642</v>
      </c>
    </row>
    <row r="1583" ht="15.75" customHeight="1">
      <c r="A1583" s="1" t="s">
        <v>423</v>
      </c>
      <c r="B1583" s="54" t="s">
        <v>4643</v>
      </c>
      <c r="C1583" s="54" t="s">
        <v>4644</v>
      </c>
    </row>
    <row r="1584" ht="15.75" customHeight="1">
      <c r="A1584" s="1" t="s">
        <v>423</v>
      </c>
      <c r="B1584" s="54" t="s">
        <v>4645</v>
      </c>
      <c r="C1584" s="54" t="s">
        <v>4646</v>
      </c>
    </row>
    <row r="1585" ht="15.75" customHeight="1">
      <c r="A1585" s="1" t="s">
        <v>423</v>
      </c>
      <c r="B1585" s="54" t="s">
        <v>4647</v>
      </c>
      <c r="C1585" s="54" t="s">
        <v>4648</v>
      </c>
    </row>
    <row r="1586" ht="15.75" customHeight="1">
      <c r="A1586" s="1" t="s">
        <v>423</v>
      </c>
      <c r="B1586" s="54" t="s">
        <v>4649</v>
      </c>
      <c r="C1586" s="54" t="s">
        <v>4650</v>
      </c>
    </row>
    <row r="1587" ht="15.75" customHeight="1">
      <c r="A1587" s="1" t="s">
        <v>423</v>
      </c>
      <c r="B1587" s="54" t="s">
        <v>4651</v>
      </c>
      <c r="C1587" s="54" t="s">
        <v>4652</v>
      </c>
    </row>
    <row r="1588" ht="15.75" customHeight="1">
      <c r="A1588" s="1" t="s">
        <v>423</v>
      </c>
      <c r="B1588" s="54" t="s">
        <v>4653</v>
      </c>
      <c r="C1588" s="54" t="s">
        <v>4654</v>
      </c>
    </row>
    <row r="1589" ht="15.75" customHeight="1">
      <c r="A1589" s="1" t="s">
        <v>423</v>
      </c>
      <c r="B1589" s="54" t="s">
        <v>4655</v>
      </c>
      <c r="C1589" s="54" t="s">
        <v>4656</v>
      </c>
    </row>
    <row r="1590" ht="15.75" customHeight="1">
      <c r="A1590" s="1" t="s">
        <v>423</v>
      </c>
      <c r="B1590" s="54" t="s">
        <v>4657</v>
      </c>
      <c r="C1590" s="54" t="s">
        <v>4658</v>
      </c>
    </row>
    <row r="1591" ht="15.75" customHeight="1">
      <c r="A1591" s="1" t="s">
        <v>423</v>
      </c>
      <c r="B1591" s="54" t="s">
        <v>4659</v>
      </c>
      <c r="C1591" s="54" t="s">
        <v>4660</v>
      </c>
    </row>
    <row r="1592" ht="15.75" customHeight="1">
      <c r="A1592" s="1" t="s">
        <v>423</v>
      </c>
      <c r="B1592" s="54" t="s">
        <v>4661</v>
      </c>
      <c r="C1592" s="54" t="s">
        <v>4662</v>
      </c>
    </row>
    <row r="1593" ht="15.75" customHeight="1">
      <c r="A1593" s="1" t="s">
        <v>423</v>
      </c>
      <c r="B1593" s="54" t="s">
        <v>4663</v>
      </c>
      <c r="C1593" s="54" t="s">
        <v>4664</v>
      </c>
    </row>
    <row r="1594" ht="15.75" customHeight="1">
      <c r="A1594" s="1" t="s">
        <v>423</v>
      </c>
      <c r="B1594" s="54" t="s">
        <v>4665</v>
      </c>
      <c r="C1594" s="54" t="s">
        <v>4666</v>
      </c>
    </row>
    <row r="1595" ht="15.75" customHeight="1">
      <c r="A1595" s="1" t="s">
        <v>423</v>
      </c>
      <c r="B1595" s="54" t="s">
        <v>4667</v>
      </c>
      <c r="C1595" s="54" t="s">
        <v>4668</v>
      </c>
    </row>
    <row r="1596" ht="15.75" customHeight="1">
      <c r="A1596" s="1" t="s">
        <v>423</v>
      </c>
      <c r="B1596" s="54" t="s">
        <v>4669</v>
      </c>
      <c r="C1596" s="54" t="s">
        <v>4670</v>
      </c>
    </row>
    <row r="1597" ht="15.75" customHeight="1">
      <c r="A1597" s="1" t="s">
        <v>423</v>
      </c>
      <c r="B1597" s="54" t="s">
        <v>4671</v>
      </c>
      <c r="C1597" s="54" t="s">
        <v>4672</v>
      </c>
    </row>
    <row r="1598" ht="15.75" customHeight="1">
      <c r="A1598" s="1" t="s">
        <v>423</v>
      </c>
      <c r="B1598" s="54" t="s">
        <v>4673</v>
      </c>
      <c r="C1598" s="54" t="s">
        <v>4674</v>
      </c>
    </row>
    <row r="1599" ht="15.75" customHeight="1">
      <c r="A1599" s="1" t="s">
        <v>423</v>
      </c>
      <c r="B1599" s="54" t="s">
        <v>4675</v>
      </c>
      <c r="C1599" s="54" t="s">
        <v>4676</v>
      </c>
    </row>
    <row r="1600" ht="15.75" customHeight="1">
      <c r="A1600" s="1" t="s">
        <v>423</v>
      </c>
      <c r="B1600" s="54" t="s">
        <v>4677</v>
      </c>
      <c r="C1600" s="54" t="s">
        <v>4678</v>
      </c>
    </row>
    <row r="1601" ht="15.75" customHeight="1">
      <c r="A1601" s="1" t="s">
        <v>423</v>
      </c>
      <c r="B1601" s="54" t="s">
        <v>4679</v>
      </c>
      <c r="C1601" s="54" t="s">
        <v>4680</v>
      </c>
    </row>
    <row r="1602" ht="15.75" customHeight="1">
      <c r="A1602" s="1" t="s">
        <v>423</v>
      </c>
      <c r="B1602" s="54" t="s">
        <v>4681</v>
      </c>
      <c r="C1602" s="54" t="s">
        <v>4682</v>
      </c>
    </row>
    <row r="1603" ht="15.75" customHeight="1">
      <c r="A1603" s="1" t="s">
        <v>423</v>
      </c>
      <c r="B1603" s="54" t="s">
        <v>4683</v>
      </c>
      <c r="C1603" s="54" t="s">
        <v>4684</v>
      </c>
    </row>
    <row r="1604" ht="15.75" customHeight="1">
      <c r="A1604" s="1" t="s">
        <v>423</v>
      </c>
      <c r="B1604" s="54" t="s">
        <v>4685</v>
      </c>
      <c r="C1604" s="54" t="s">
        <v>4686</v>
      </c>
    </row>
    <row r="1605" ht="15.75" customHeight="1">
      <c r="A1605" s="1" t="s">
        <v>423</v>
      </c>
      <c r="B1605" s="54" t="s">
        <v>4687</v>
      </c>
      <c r="C1605" s="54" t="s">
        <v>4688</v>
      </c>
    </row>
    <row r="1606" ht="15.75" customHeight="1">
      <c r="A1606" s="1" t="s">
        <v>423</v>
      </c>
      <c r="B1606" s="54" t="s">
        <v>4689</v>
      </c>
      <c r="C1606" s="54" t="s">
        <v>4690</v>
      </c>
    </row>
    <row r="1607" ht="15.75" customHeight="1">
      <c r="A1607" s="1" t="s">
        <v>423</v>
      </c>
      <c r="B1607" s="54" t="s">
        <v>4691</v>
      </c>
      <c r="C1607" s="54" t="s">
        <v>4692</v>
      </c>
    </row>
    <row r="1608" ht="15.75" customHeight="1">
      <c r="A1608" s="1" t="s">
        <v>423</v>
      </c>
      <c r="B1608" s="54" t="s">
        <v>4693</v>
      </c>
      <c r="C1608" s="54" t="s">
        <v>4694</v>
      </c>
    </row>
    <row r="1609" ht="15.75" customHeight="1">
      <c r="A1609" s="1" t="s">
        <v>423</v>
      </c>
      <c r="B1609" s="54" t="s">
        <v>4695</v>
      </c>
      <c r="C1609" s="54" t="s">
        <v>4696</v>
      </c>
    </row>
    <row r="1610" ht="15.75" customHeight="1">
      <c r="A1610" s="1" t="s">
        <v>423</v>
      </c>
      <c r="B1610" s="54" t="s">
        <v>4697</v>
      </c>
      <c r="C1610" s="54" t="s">
        <v>4698</v>
      </c>
    </row>
    <row r="1611" ht="15.75" customHeight="1">
      <c r="A1611" s="1" t="s">
        <v>423</v>
      </c>
      <c r="B1611" s="54" t="s">
        <v>4699</v>
      </c>
      <c r="C1611" s="54" t="s">
        <v>4700</v>
      </c>
    </row>
    <row r="1612" ht="15.75" customHeight="1">
      <c r="A1612" s="1" t="s">
        <v>423</v>
      </c>
      <c r="B1612" s="54" t="s">
        <v>4701</v>
      </c>
      <c r="C1612" s="54" t="s">
        <v>4702</v>
      </c>
    </row>
    <row r="1613" ht="15.75" customHeight="1">
      <c r="A1613" s="1" t="s">
        <v>423</v>
      </c>
      <c r="B1613" s="54" t="s">
        <v>4703</v>
      </c>
      <c r="C1613" s="54" t="s">
        <v>4704</v>
      </c>
    </row>
    <row r="1614" ht="15.75" customHeight="1">
      <c r="A1614" s="1" t="s">
        <v>423</v>
      </c>
      <c r="B1614" s="54" t="s">
        <v>4705</v>
      </c>
      <c r="C1614" s="54" t="s">
        <v>4706</v>
      </c>
    </row>
    <row r="1615" ht="15.75" customHeight="1">
      <c r="A1615" s="1" t="s">
        <v>423</v>
      </c>
      <c r="B1615" s="54" t="s">
        <v>4707</v>
      </c>
      <c r="C1615" s="54" t="s">
        <v>4708</v>
      </c>
    </row>
    <row r="1616" ht="15.75" customHeight="1">
      <c r="A1616" s="1" t="s">
        <v>423</v>
      </c>
      <c r="B1616" s="54" t="s">
        <v>4709</v>
      </c>
      <c r="C1616" s="54" t="s">
        <v>4710</v>
      </c>
    </row>
    <row r="1617" ht="15.75" customHeight="1">
      <c r="A1617" s="1" t="s">
        <v>423</v>
      </c>
      <c r="B1617" s="54" t="s">
        <v>4711</v>
      </c>
      <c r="C1617" s="54" t="s">
        <v>4712</v>
      </c>
    </row>
    <row r="1618" ht="15.75" customHeight="1">
      <c r="A1618" s="1" t="s">
        <v>423</v>
      </c>
      <c r="B1618" s="54" t="s">
        <v>4713</v>
      </c>
      <c r="C1618" s="54" t="s">
        <v>4714</v>
      </c>
    </row>
    <row r="1619" ht="15.75" customHeight="1">
      <c r="A1619" s="1" t="s">
        <v>423</v>
      </c>
      <c r="B1619" s="54" t="s">
        <v>4715</v>
      </c>
      <c r="C1619" s="54" t="s">
        <v>4716</v>
      </c>
    </row>
    <row r="1620" ht="15.75" customHeight="1">
      <c r="A1620" s="1" t="s">
        <v>423</v>
      </c>
      <c r="B1620" s="54" t="s">
        <v>4717</v>
      </c>
      <c r="C1620" s="54" t="s">
        <v>4718</v>
      </c>
    </row>
    <row r="1621" ht="15.75" customHeight="1">
      <c r="A1621" s="1" t="s">
        <v>423</v>
      </c>
      <c r="B1621" s="54" t="s">
        <v>4719</v>
      </c>
      <c r="C1621" s="54" t="s">
        <v>4720</v>
      </c>
    </row>
    <row r="1622" ht="15.75" customHeight="1">
      <c r="A1622" s="1" t="s">
        <v>423</v>
      </c>
      <c r="B1622" s="54" t="s">
        <v>4721</v>
      </c>
      <c r="C1622" s="54" t="s">
        <v>4722</v>
      </c>
    </row>
    <row r="1623" ht="15.75" customHeight="1">
      <c r="A1623" s="1" t="s">
        <v>423</v>
      </c>
      <c r="B1623" s="54" t="s">
        <v>4723</v>
      </c>
      <c r="C1623" s="54" t="s">
        <v>4724</v>
      </c>
    </row>
    <row r="1624" ht="15.75" customHeight="1">
      <c r="A1624" s="1" t="s">
        <v>423</v>
      </c>
      <c r="B1624" s="54" t="s">
        <v>4725</v>
      </c>
      <c r="C1624" s="54" t="s">
        <v>4726</v>
      </c>
    </row>
    <row r="1625" ht="15.75" customHeight="1">
      <c r="A1625" s="1" t="s">
        <v>423</v>
      </c>
      <c r="B1625" s="54" t="s">
        <v>4727</v>
      </c>
      <c r="C1625" s="54" t="s">
        <v>4728</v>
      </c>
    </row>
    <row r="1626" ht="15.75" customHeight="1">
      <c r="A1626" s="1" t="s">
        <v>423</v>
      </c>
      <c r="B1626" s="54" t="s">
        <v>4729</v>
      </c>
      <c r="C1626" s="54" t="s">
        <v>4730</v>
      </c>
    </row>
    <row r="1627" ht="15.75" customHeight="1">
      <c r="A1627" s="1" t="s">
        <v>423</v>
      </c>
      <c r="B1627" s="54" t="s">
        <v>4731</v>
      </c>
      <c r="C1627" s="54" t="s">
        <v>4732</v>
      </c>
    </row>
    <row r="1628" ht="15.75" customHeight="1">
      <c r="A1628" s="1" t="s">
        <v>423</v>
      </c>
      <c r="B1628" s="54" t="s">
        <v>4733</v>
      </c>
      <c r="C1628" s="54" t="s">
        <v>4734</v>
      </c>
    </row>
    <row r="1629" ht="15.75" customHeight="1">
      <c r="A1629" s="1" t="s">
        <v>423</v>
      </c>
      <c r="B1629" s="54" t="s">
        <v>4735</v>
      </c>
      <c r="C1629" s="54" t="s">
        <v>4736</v>
      </c>
    </row>
    <row r="1630" ht="15.75" customHeight="1">
      <c r="A1630" s="1" t="s">
        <v>423</v>
      </c>
      <c r="B1630" s="54" t="s">
        <v>4737</v>
      </c>
      <c r="C1630" s="54" t="s">
        <v>4738</v>
      </c>
    </row>
    <row r="1631" ht="15.75" customHeight="1">
      <c r="A1631" s="1" t="s">
        <v>423</v>
      </c>
      <c r="B1631" s="54" t="s">
        <v>4739</v>
      </c>
      <c r="C1631" s="54" t="s">
        <v>4740</v>
      </c>
    </row>
    <row r="1632" ht="15.75" customHeight="1">
      <c r="A1632" s="1" t="s">
        <v>423</v>
      </c>
      <c r="B1632" s="54" t="s">
        <v>4741</v>
      </c>
      <c r="C1632" s="54" t="s">
        <v>4742</v>
      </c>
    </row>
    <row r="1633" ht="15.75" customHeight="1">
      <c r="A1633" s="1" t="s">
        <v>423</v>
      </c>
      <c r="B1633" s="54" t="s">
        <v>4743</v>
      </c>
      <c r="C1633" s="54" t="s">
        <v>4744</v>
      </c>
    </row>
    <row r="1634" ht="15.75" customHeight="1">
      <c r="A1634" s="1" t="s">
        <v>423</v>
      </c>
      <c r="B1634" s="54" t="s">
        <v>4745</v>
      </c>
      <c r="C1634" s="54" t="s">
        <v>4746</v>
      </c>
    </row>
    <row r="1635" ht="15.75" customHeight="1">
      <c r="A1635" s="1" t="s">
        <v>423</v>
      </c>
      <c r="B1635" s="54" t="s">
        <v>4747</v>
      </c>
      <c r="C1635" s="54" t="s">
        <v>4748</v>
      </c>
    </row>
    <row r="1636" ht="15.75" customHeight="1">
      <c r="A1636" s="1" t="s">
        <v>423</v>
      </c>
      <c r="B1636" s="54" t="s">
        <v>4749</v>
      </c>
      <c r="C1636" s="54" t="s">
        <v>4750</v>
      </c>
    </row>
    <row r="1637" ht="15.75" customHeight="1">
      <c r="A1637" s="1" t="s">
        <v>423</v>
      </c>
      <c r="B1637" s="54" t="s">
        <v>4751</v>
      </c>
      <c r="C1637" s="54" t="s">
        <v>4752</v>
      </c>
    </row>
    <row r="1638" ht="15.75" customHeight="1">
      <c r="A1638" s="1" t="s">
        <v>423</v>
      </c>
      <c r="B1638" s="54" t="s">
        <v>4753</v>
      </c>
      <c r="C1638" s="54" t="s">
        <v>4754</v>
      </c>
    </row>
    <row r="1639" ht="15.75" customHeight="1">
      <c r="A1639" s="1" t="s">
        <v>423</v>
      </c>
      <c r="B1639" s="54" t="s">
        <v>4755</v>
      </c>
      <c r="C1639" s="54" t="s">
        <v>4756</v>
      </c>
    </row>
    <row r="1640" ht="15.75" customHeight="1">
      <c r="A1640" s="1" t="s">
        <v>423</v>
      </c>
      <c r="B1640" s="54" t="s">
        <v>4757</v>
      </c>
      <c r="C1640" s="54" t="s">
        <v>4758</v>
      </c>
    </row>
    <row r="1641" ht="15.75" customHeight="1">
      <c r="A1641" s="1" t="s">
        <v>423</v>
      </c>
      <c r="B1641" s="54" t="s">
        <v>4759</v>
      </c>
      <c r="C1641" s="54" t="s">
        <v>4760</v>
      </c>
    </row>
    <row r="1642" ht="15.75" customHeight="1">
      <c r="A1642" s="1" t="s">
        <v>423</v>
      </c>
      <c r="B1642" s="54" t="s">
        <v>4761</v>
      </c>
      <c r="C1642" s="54" t="s">
        <v>4762</v>
      </c>
    </row>
    <row r="1643" ht="15.75" customHeight="1">
      <c r="A1643" s="1" t="s">
        <v>423</v>
      </c>
      <c r="B1643" s="54" t="s">
        <v>4763</v>
      </c>
      <c r="C1643" s="54" t="s">
        <v>4764</v>
      </c>
    </row>
    <row r="1644" ht="15.75" customHeight="1">
      <c r="A1644" s="1" t="s">
        <v>423</v>
      </c>
      <c r="B1644" s="54" t="s">
        <v>4765</v>
      </c>
      <c r="C1644" s="54" t="s">
        <v>4766</v>
      </c>
    </row>
    <row r="1645" ht="15.75" customHeight="1">
      <c r="A1645" s="1" t="s">
        <v>423</v>
      </c>
      <c r="B1645" s="54" t="s">
        <v>4767</v>
      </c>
      <c r="C1645" s="54" t="s">
        <v>4768</v>
      </c>
    </row>
    <row r="1646" ht="15.75" customHeight="1">
      <c r="A1646" s="1" t="s">
        <v>423</v>
      </c>
      <c r="B1646" s="54" t="s">
        <v>4769</v>
      </c>
      <c r="C1646" s="54" t="s">
        <v>4770</v>
      </c>
    </row>
    <row r="1647" ht="15.75" customHeight="1">
      <c r="A1647" s="1" t="s">
        <v>423</v>
      </c>
      <c r="B1647" s="54" t="s">
        <v>4771</v>
      </c>
      <c r="C1647" s="54" t="s">
        <v>4772</v>
      </c>
    </row>
    <row r="1648" ht="15.75" customHeight="1">
      <c r="A1648" s="1" t="s">
        <v>423</v>
      </c>
      <c r="B1648" s="54" t="s">
        <v>4773</v>
      </c>
      <c r="C1648" s="54" t="s">
        <v>4774</v>
      </c>
    </row>
    <row r="1649" ht="15.75" customHeight="1">
      <c r="A1649" s="1" t="s">
        <v>423</v>
      </c>
      <c r="B1649" s="54" t="s">
        <v>4775</v>
      </c>
      <c r="C1649" s="54" t="s">
        <v>4776</v>
      </c>
    </row>
    <row r="1650" ht="15.75" customHeight="1">
      <c r="A1650" s="1" t="s">
        <v>423</v>
      </c>
      <c r="B1650" s="54" t="s">
        <v>4777</v>
      </c>
      <c r="C1650" s="54" t="s">
        <v>4778</v>
      </c>
    </row>
    <row r="1651" ht="15.75" customHeight="1">
      <c r="A1651" s="1" t="s">
        <v>423</v>
      </c>
      <c r="B1651" s="54" t="s">
        <v>4779</v>
      </c>
      <c r="C1651" s="54" t="s">
        <v>4780</v>
      </c>
    </row>
    <row r="1652" ht="15.75" customHeight="1">
      <c r="A1652" s="1" t="s">
        <v>423</v>
      </c>
      <c r="B1652" s="54" t="s">
        <v>4781</v>
      </c>
      <c r="C1652" s="54" t="s">
        <v>4782</v>
      </c>
    </row>
    <row r="1653" ht="15.75" customHeight="1">
      <c r="A1653" s="1" t="s">
        <v>423</v>
      </c>
      <c r="B1653" s="54" t="s">
        <v>4783</v>
      </c>
      <c r="C1653" s="54" t="s">
        <v>4784</v>
      </c>
    </row>
    <row r="1654" ht="15.75" customHeight="1">
      <c r="A1654" s="1" t="s">
        <v>423</v>
      </c>
      <c r="B1654" s="54" t="s">
        <v>4785</v>
      </c>
      <c r="C1654" s="54" t="s">
        <v>4786</v>
      </c>
    </row>
    <row r="1655" ht="15.75" customHeight="1">
      <c r="A1655" s="1" t="s">
        <v>423</v>
      </c>
      <c r="B1655" s="54" t="s">
        <v>4787</v>
      </c>
      <c r="C1655" s="54" t="s">
        <v>4788</v>
      </c>
    </row>
    <row r="1656" ht="15.75" customHeight="1">
      <c r="A1656" s="1" t="s">
        <v>423</v>
      </c>
      <c r="B1656" s="54" t="s">
        <v>4789</v>
      </c>
      <c r="C1656" s="54" t="s">
        <v>4790</v>
      </c>
    </row>
    <row r="1657" ht="15.75" customHeight="1">
      <c r="A1657" s="1" t="s">
        <v>423</v>
      </c>
      <c r="B1657" s="54" t="s">
        <v>4791</v>
      </c>
      <c r="C1657" s="54" t="s">
        <v>4792</v>
      </c>
    </row>
    <row r="1658" ht="15.75" customHeight="1">
      <c r="A1658" s="1" t="s">
        <v>423</v>
      </c>
      <c r="B1658" s="54" t="s">
        <v>4793</v>
      </c>
      <c r="C1658" s="54" t="s">
        <v>4794</v>
      </c>
    </row>
    <row r="1659" ht="15.75" customHeight="1">
      <c r="A1659" s="1" t="s">
        <v>423</v>
      </c>
      <c r="B1659" s="54" t="s">
        <v>4795</v>
      </c>
      <c r="C1659" s="54" t="s">
        <v>4796</v>
      </c>
    </row>
    <row r="1660" ht="15.75" customHeight="1">
      <c r="A1660" s="1" t="s">
        <v>423</v>
      </c>
      <c r="B1660" s="54" t="s">
        <v>4797</v>
      </c>
      <c r="C1660" s="54" t="s">
        <v>4798</v>
      </c>
    </row>
    <row r="1661" ht="15.75" customHeight="1">
      <c r="A1661" s="1" t="s">
        <v>423</v>
      </c>
      <c r="B1661" s="54" t="s">
        <v>4799</v>
      </c>
      <c r="C1661" s="54" t="s">
        <v>4800</v>
      </c>
    </row>
    <row r="1662" ht="15.75" customHeight="1">
      <c r="A1662" s="1" t="s">
        <v>423</v>
      </c>
      <c r="B1662" s="54" t="s">
        <v>4801</v>
      </c>
      <c r="C1662" s="54" t="s">
        <v>4802</v>
      </c>
    </row>
    <row r="1663" ht="15.75" customHeight="1">
      <c r="A1663" s="1" t="s">
        <v>423</v>
      </c>
      <c r="B1663" s="54" t="s">
        <v>4803</v>
      </c>
      <c r="C1663" s="54" t="s">
        <v>4804</v>
      </c>
    </row>
    <row r="1664" ht="15.75" customHeight="1">
      <c r="A1664" s="1" t="s">
        <v>423</v>
      </c>
      <c r="B1664" s="54" t="s">
        <v>4805</v>
      </c>
      <c r="C1664" s="54" t="s">
        <v>4806</v>
      </c>
    </row>
    <row r="1665" ht="15.75" customHeight="1">
      <c r="A1665" s="1" t="s">
        <v>423</v>
      </c>
      <c r="B1665" s="54" t="s">
        <v>4807</v>
      </c>
      <c r="C1665" s="54" t="s">
        <v>4808</v>
      </c>
    </row>
    <row r="1666" ht="15.75" customHeight="1">
      <c r="A1666" s="1" t="s">
        <v>423</v>
      </c>
      <c r="B1666" s="54" t="s">
        <v>4809</v>
      </c>
      <c r="C1666" s="54" t="s">
        <v>4810</v>
      </c>
    </row>
    <row r="1667" ht="15.75" customHeight="1">
      <c r="A1667" s="1" t="s">
        <v>423</v>
      </c>
      <c r="B1667" s="54" t="s">
        <v>4811</v>
      </c>
      <c r="C1667" s="54" t="s">
        <v>4812</v>
      </c>
    </row>
    <row r="1668" ht="15.75" customHeight="1">
      <c r="A1668" s="1" t="s">
        <v>423</v>
      </c>
      <c r="B1668" s="54" t="s">
        <v>4813</v>
      </c>
      <c r="C1668" s="54" t="s">
        <v>4814</v>
      </c>
    </row>
    <row r="1669" ht="15.75" customHeight="1">
      <c r="A1669" s="1" t="s">
        <v>423</v>
      </c>
      <c r="B1669" s="54" t="s">
        <v>4815</v>
      </c>
      <c r="C1669" s="54" t="s">
        <v>4816</v>
      </c>
    </row>
    <row r="1670" ht="15.75" customHeight="1">
      <c r="A1670" s="1" t="s">
        <v>423</v>
      </c>
      <c r="B1670" s="54" t="s">
        <v>4817</v>
      </c>
      <c r="C1670" s="54" t="s">
        <v>4818</v>
      </c>
    </row>
    <row r="1671" ht="15.75" customHeight="1">
      <c r="A1671" s="1" t="s">
        <v>423</v>
      </c>
      <c r="B1671" s="54" t="s">
        <v>4819</v>
      </c>
      <c r="C1671" s="54" t="s">
        <v>4820</v>
      </c>
    </row>
    <row r="1672" ht="15.75" customHeight="1">
      <c r="A1672" s="1" t="s">
        <v>423</v>
      </c>
      <c r="B1672" s="54" t="s">
        <v>4821</v>
      </c>
      <c r="C1672" s="54" t="s">
        <v>4822</v>
      </c>
    </row>
    <row r="1673" ht="15.75" customHeight="1">
      <c r="A1673" s="1" t="s">
        <v>423</v>
      </c>
      <c r="B1673" s="54" t="s">
        <v>4823</v>
      </c>
      <c r="C1673" s="54" t="s">
        <v>4824</v>
      </c>
    </row>
    <row r="1674" ht="15.75" customHeight="1">
      <c r="A1674" s="1" t="s">
        <v>423</v>
      </c>
      <c r="B1674" s="54" t="s">
        <v>4825</v>
      </c>
      <c r="C1674" s="54" t="s">
        <v>4826</v>
      </c>
    </row>
    <row r="1675" ht="15.75" customHeight="1">
      <c r="A1675" s="1" t="s">
        <v>423</v>
      </c>
      <c r="B1675" s="54" t="s">
        <v>4827</v>
      </c>
      <c r="C1675" s="54" t="s">
        <v>4828</v>
      </c>
    </row>
    <row r="1676" ht="15.75" customHeight="1">
      <c r="A1676" s="1" t="s">
        <v>423</v>
      </c>
      <c r="B1676" s="54" t="s">
        <v>4829</v>
      </c>
      <c r="C1676" s="54" t="s">
        <v>4830</v>
      </c>
    </row>
    <row r="1677" ht="15.75" customHeight="1">
      <c r="A1677" s="1" t="s">
        <v>423</v>
      </c>
      <c r="B1677" s="54" t="s">
        <v>4831</v>
      </c>
      <c r="C1677" s="54" t="s">
        <v>4832</v>
      </c>
    </row>
    <row r="1678" ht="15.75" customHeight="1">
      <c r="A1678" s="1" t="s">
        <v>423</v>
      </c>
      <c r="B1678" s="54" t="s">
        <v>4833</v>
      </c>
      <c r="C1678" s="54" t="s">
        <v>4834</v>
      </c>
    </row>
    <row r="1679" ht="15.75" customHeight="1">
      <c r="A1679" s="1" t="s">
        <v>423</v>
      </c>
      <c r="B1679" s="54" t="s">
        <v>4835</v>
      </c>
      <c r="C1679" s="54" t="s">
        <v>4836</v>
      </c>
    </row>
    <row r="1680" ht="15.75" customHeight="1">
      <c r="A1680" s="1" t="s">
        <v>423</v>
      </c>
      <c r="B1680" s="54" t="s">
        <v>4837</v>
      </c>
      <c r="C1680" s="54" t="s">
        <v>4838</v>
      </c>
    </row>
    <row r="1681" ht="15.75" customHeight="1">
      <c r="A1681" s="1" t="s">
        <v>423</v>
      </c>
      <c r="B1681" s="54" t="s">
        <v>4839</v>
      </c>
      <c r="C1681" s="54" t="s">
        <v>4840</v>
      </c>
    </row>
    <row r="1682" ht="15.75" customHeight="1">
      <c r="A1682" s="1" t="s">
        <v>423</v>
      </c>
      <c r="B1682" s="54" t="s">
        <v>4841</v>
      </c>
      <c r="C1682" s="54" t="s">
        <v>4842</v>
      </c>
    </row>
    <row r="1683" ht="15.75" customHeight="1">
      <c r="A1683" s="1" t="s">
        <v>423</v>
      </c>
      <c r="B1683" s="54" t="s">
        <v>4843</v>
      </c>
      <c r="C1683" s="54" t="s">
        <v>4844</v>
      </c>
    </row>
    <row r="1684" ht="15.75" customHeight="1">
      <c r="A1684" s="1" t="s">
        <v>423</v>
      </c>
      <c r="B1684" s="54" t="s">
        <v>4845</v>
      </c>
      <c r="C1684" s="54" t="s">
        <v>4846</v>
      </c>
    </row>
    <row r="1685" ht="15.75" customHeight="1">
      <c r="A1685" s="1" t="s">
        <v>423</v>
      </c>
      <c r="B1685" s="54" t="s">
        <v>4847</v>
      </c>
      <c r="C1685" s="54" t="s">
        <v>4848</v>
      </c>
    </row>
    <row r="1686" ht="15.75" customHeight="1">
      <c r="A1686" s="1" t="s">
        <v>423</v>
      </c>
      <c r="B1686" s="54" t="s">
        <v>4849</v>
      </c>
      <c r="C1686" s="54" t="s">
        <v>4850</v>
      </c>
    </row>
    <row r="1687" ht="15.75" customHeight="1">
      <c r="A1687" s="1" t="s">
        <v>423</v>
      </c>
      <c r="B1687" s="54" t="s">
        <v>4851</v>
      </c>
      <c r="C1687" s="54" t="s">
        <v>4852</v>
      </c>
    </row>
    <row r="1688" ht="15.75" customHeight="1">
      <c r="A1688" s="1" t="s">
        <v>423</v>
      </c>
      <c r="B1688" s="54" t="s">
        <v>4853</v>
      </c>
      <c r="C1688" s="54" t="s">
        <v>4854</v>
      </c>
    </row>
    <row r="1689" ht="15.75" customHeight="1">
      <c r="A1689" s="1" t="s">
        <v>423</v>
      </c>
      <c r="B1689" s="54" t="s">
        <v>4855</v>
      </c>
      <c r="C1689" s="54" t="s">
        <v>4856</v>
      </c>
    </row>
    <row r="1690" ht="15.75" customHeight="1">
      <c r="A1690" s="1" t="s">
        <v>423</v>
      </c>
      <c r="B1690" s="54" t="s">
        <v>4857</v>
      </c>
      <c r="C1690" s="54" t="s">
        <v>4858</v>
      </c>
    </row>
    <row r="1691" ht="15.75" customHeight="1">
      <c r="A1691" s="1" t="s">
        <v>423</v>
      </c>
      <c r="B1691" s="54" t="s">
        <v>4859</v>
      </c>
      <c r="C1691" s="54" t="s">
        <v>4860</v>
      </c>
    </row>
    <row r="1692" ht="15.75" customHeight="1">
      <c r="A1692" s="1" t="s">
        <v>423</v>
      </c>
      <c r="B1692" s="54" t="s">
        <v>4861</v>
      </c>
      <c r="C1692" s="54" t="s">
        <v>4862</v>
      </c>
    </row>
    <row r="1693" ht="15.75" customHeight="1">
      <c r="A1693" s="1" t="s">
        <v>423</v>
      </c>
      <c r="B1693" s="54" t="s">
        <v>4863</v>
      </c>
      <c r="C1693" s="54" t="s">
        <v>4864</v>
      </c>
    </row>
    <row r="1694" ht="15.75" customHeight="1">
      <c r="A1694" s="1" t="s">
        <v>423</v>
      </c>
      <c r="B1694" s="54" t="s">
        <v>4865</v>
      </c>
      <c r="C1694" s="54" t="s">
        <v>4866</v>
      </c>
    </row>
    <row r="1695" ht="15.75" customHeight="1">
      <c r="A1695" s="1" t="s">
        <v>423</v>
      </c>
      <c r="B1695" s="54" t="s">
        <v>4867</v>
      </c>
      <c r="C1695" s="54" t="s">
        <v>4868</v>
      </c>
    </row>
    <row r="1696" ht="15.75" customHeight="1">
      <c r="A1696" s="1" t="s">
        <v>423</v>
      </c>
      <c r="B1696" s="54" t="s">
        <v>4869</v>
      </c>
      <c r="C1696" s="54" t="s">
        <v>4870</v>
      </c>
    </row>
    <row r="1697" ht="15.75" customHeight="1">
      <c r="A1697" s="1" t="s">
        <v>423</v>
      </c>
      <c r="B1697" s="54" t="s">
        <v>4871</v>
      </c>
      <c r="C1697" s="54" t="s">
        <v>4872</v>
      </c>
    </row>
    <row r="1698" ht="15.75" customHeight="1">
      <c r="A1698" s="1" t="s">
        <v>423</v>
      </c>
      <c r="B1698" s="54" t="s">
        <v>4873</v>
      </c>
      <c r="C1698" s="54" t="s">
        <v>4874</v>
      </c>
    </row>
    <row r="1699" ht="15.75" customHeight="1">
      <c r="A1699" s="1" t="s">
        <v>423</v>
      </c>
      <c r="B1699" s="54" t="s">
        <v>4875</v>
      </c>
      <c r="C1699" s="54" t="s">
        <v>4876</v>
      </c>
    </row>
    <row r="1700" ht="15.75" customHeight="1">
      <c r="A1700" s="1" t="s">
        <v>423</v>
      </c>
      <c r="B1700" s="54" t="s">
        <v>4877</v>
      </c>
      <c r="C1700" s="54" t="s">
        <v>4878</v>
      </c>
    </row>
    <row r="1701" ht="15.75" customHeight="1">
      <c r="A1701" s="1" t="s">
        <v>423</v>
      </c>
      <c r="B1701" s="54" t="s">
        <v>4879</v>
      </c>
      <c r="C1701" s="54" t="s">
        <v>4880</v>
      </c>
    </row>
    <row r="1702" ht="15.75" customHeight="1">
      <c r="A1702" s="1" t="s">
        <v>423</v>
      </c>
      <c r="B1702" s="54" t="s">
        <v>4881</v>
      </c>
      <c r="C1702" s="54" t="s">
        <v>4882</v>
      </c>
    </row>
    <row r="1703" ht="15.75" customHeight="1">
      <c r="A1703" s="1" t="s">
        <v>423</v>
      </c>
      <c r="B1703" s="54" t="s">
        <v>4883</v>
      </c>
      <c r="C1703" s="54" t="s">
        <v>4884</v>
      </c>
    </row>
    <row r="1704" ht="15.75" customHeight="1">
      <c r="A1704" s="1" t="s">
        <v>423</v>
      </c>
      <c r="B1704" s="54" t="s">
        <v>4885</v>
      </c>
      <c r="C1704" s="54" t="s">
        <v>4886</v>
      </c>
    </row>
    <row r="1705" ht="15.75" customHeight="1">
      <c r="A1705" s="1" t="s">
        <v>423</v>
      </c>
      <c r="B1705" s="54" t="s">
        <v>4887</v>
      </c>
      <c r="C1705" s="54" t="s">
        <v>4888</v>
      </c>
    </row>
    <row r="1706" ht="15.75" customHeight="1">
      <c r="A1706" s="1" t="s">
        <v>423</v>
      </c>
      <c r="B1706" s="54" t="s">
        <v>4889</v>
      </c>
      <c r="C1706" s="54" t="s">
        <v>4890</v>
      </c>
    </row>
    <row r="1707" ht="15.75" customHeight="1">
      <c r="A1707" s="1" t="s">
        <v>423</v>
      </c>
      <c r="B1707" s="54" t="s">
        <v>4891</v>
      </c>
      <c r="C1707" s="54" t="s">
        <v>4892</v>
      </c>
    </row>
    <row r="1708" ht="15.75" customHeight="1">
      <c r="A1708" s="1" t="s">
        <v>423</v>
      </c>
      <c r="B1708" s="54" t="s">
        <v>4893</v>
      </c>
      <c r="C1708" s="54" t="s">
        <v>4894</v>
      </c>
    </row>
    <row r="1709" ht="15.75" customHeight="1">
      <c r="A1709" s="1" t="s">
        <v>423</v>
      </c>
      <c r="B1709" s="54" t="s">
        <v>4895</v>
      </c>
      <c r="C1709" s="54" t="s">
        <v>4896</v>
      </c>
    </row>
    <row r="1710" ht="15.75" customHeight="1">
      <c r="A1710" s="1" t="s">
        <v>423</v>
      </c>
      <c r="B1710" s="54" t="s">
        <v>4897</v>
      </c>
      <c r="C1710" s="54" t="s">
        <v>4898</v>
      </c>
    </row>
    <row r="1711" ht="15.75" customHeight="1">
      <c r="A1711" s="1" t="s">
        <v>423</v>
      </c>
      <c r="B1711" s="54" t="s">
        <v>4899</v>
      </c>
      <c r="C1711" s="54" t="s">
        <v>4900</v>
      </c>
    </row>
    <row r="1712" ht="15.75" customHeight="1">
      <c r="A1712" s="1" t="s">
        <v>423</v>
      </c>
      <c r="B1712" s="54" t="s">
        <v>4901</v>
      </c>
      <c r="C1712" s="54" t="s">
        <v>4902</v>
      </c>
    </row>
    <row r="1713" ht="15.75" customHeight="1">
      <c r="A1713" s="1" t="s">
        <v>423</v>
      </c>
      <c r="B1713" s="54" t="s">
        <v>4903</v>
      </c>
      <c r="C1713" s="54" t="s">
        <v>4904</v>
      </c>
    </row>
    <row r="1714" ht="15.75" customHeight="1">
      <c r="A1714" s="1" t="s">
        <v>423</v>
      </c>
      <c r="B1714" s="54" t="s">
        <v>4905</v>
      </c>
      <c r="C1714" s="54" t="s">
        <v>4906</v>
      </c>
    </row>
    <row r="1715" ht="15.75" customHeight="1">
      <c r="A1715" s="1" t="s">
        <v>423</v>
      </c>
      <c r="B1715" s="54" t="s">
        <v>4907</v>
      </c>
      <c r="C1715" s="54" t="s">
        <v>4908</v>
      </c>
    </row>
    <row r="1716" ht="15.75" customHeight="1">
      <c r="A1716" s="1" t="s">
        <v>423</v>
      </c>
      <c r="B1716" s="54" t="s">
        <v>4909</v>
      </c>
      <c r="C1716" s="54" t="s">
        <v>4910</v>
      </c>
    </row>
    <row r="1717" ht="15.75" customHeight="1">
      <c r="A1717" s="1" t="s">
        <v>423</v>
      </c>
      <c r="B1717" s="54" t="s">
        <v>4911</v>
      </c>
      <c r="C1717" s="54" t="s">
        <v>4912</v>
      </c>
    </row>
    <row r="1718" ht="15.75" customHeight="1">
      <c r="A1718" s="1" t="s">
        <v>423</v>
      </c>
      <c r="B1718" s="54" t="s">
        <v>4913</v>
      </c>
      <c r="C1718" s="54" t="s">
        <v>4914</v>
      </c>
    </row>
    <row r="1719" ht="15.75" customHeight="1">
      <c r="A1719" s="1" t="s">
        <v>423</v>
      </c>
      <c r="B1719" s="54" t="s">
        <v>4915</v>
      </c>
      <c r="C1719" s="54" t="s">
        <v>4916</v>
      </c>
    </row>
    <row r="1720" ht="15.75" customHeight="1">
      <c r="A1720" s="1" t="s">
        <v>423</v>
      </c>
      <c r="B1720" s="54" t="s">
        <v>4917</v>
      </c>
      <c r="C1720" s="54" t="s">
        <v>4918</v>
      </c>
    </row>
    <row r="1721" ht="15.75" customHeight="1">
      <c r="A1721" s="1" t="s">
        <v>423</v>
      </c>
      <c r="B1721" s="54" t="s">
        <v>4919</v>
      </c>
      <c r="C1721" s="54" t="s">
        <v>4920</v>
      </c>
    </row>
    <row r="1722" ht="15.75" customHeight="1">
      <c r="A1722" s="1" t="s">
        <v>423</v>
      </c>
      <c r="B1722" s="54" t="s">
        <v>4921</v>
      </c>
      <c r="C1722" s="54" t="s">
        <v>4922</v>
      </c>
    </row>
    <row r="1723" ht="15.75" customHeight="1">
      <c r="A1723" s="1" t="s">
        <v>423</v>
      </c>
      <c r="B1723" s="54" t="s">
        <v>4923</v>
      </c>
      <c r="C1723" s="54" t="s">
        <v>4924</v>
      </c>
    </row>
    <row r="1724" ht="15.75" customHeight="1">
      <c r="A1724" s="1" t="s">
        <v>423</v>
      </c>
      <c r="B1724" s="54" t="s">
        <v>4925</v>
      </c>
      <c r="C1724" s="54" t="s">
        <v>4926</v>
      </c>
    </row>
    <row r="1725" ht="15.75" customHeight="1">
      <c r="A1725" s="1" t="s">
        <v>423</v>
      </c>
      <c r="B1725" s="54" t="s">
        <v>4927</v>
      </c>
      <c r="C1725" s="54" t="s">
        <v>4928</v>
      </c>
    </row>
    <row r="1726" ht="15.75" customHeight="1">
      <c r="A1726" s="1" t="s">
        <v>423</v>
      </c>
      <c r="B1726" s="54" t="s">
        <v>4929</v>
      </c>
      <c r="C1726" s="54" t="s">
        <v>4930</v>
      </c>
    </row>
    <row r="1727" ht="15.75" customHeight="1">
      <c r="A1727" s="1" t="s">
        <v>423</v>
      </c>
      <c r="B1727" s="54" t="s">
        <v>4931</v>
      </c>
      <c r="C1727" s="54" t="s">
        <v>4932</v>
      </c>
    </row>
    <row r="1728" ht="15.75" customHeight="1">
      <c r="A1728" s="1" t="s">
        <v>423</v>
      </c>
      <c r="B1728" s="54" t="s">
        <v>4933</v>
      </c>
      <c r="C1728" s="54" t="s">
        <v>4934</v>
      </c>
    </row>
    <row r="1729" ht="15.75" customHeight="1">
      <c r="A1729" s="1" t="s">
        <v>423</v>
      </c>
      <c r="B1729" s="54" t="s">
        <v>4935</v>
      </c>
      <c r="C1729" s="54" t="s">
        <v>4936</v>
      </c>
    </row>
    <row r="1730" ht="15.75" customHeight="1">
      <c r="A1730" s="1" t="s">
        <v>423</v>
      </c>
      <c r="B1730" s="54" t="s">
        <v>4937</v>
      </c>
      <c r="C1730" s="54" t="s">
        <v>4938</v>
      </c>
    </row>
    <row r="1731" ht="15.75" customHeight="1">
      <c r="A1731" s="1" t="s">
        <v>423</v>
      </c>
      <c r="B1731" s="54" t="s">
        <v>4939</v>
      </c>
      <c r="C1731" s="54" t="s">
        <v>4940</v>
      </c>
    </row>
    <row r="1732" ht="15.75" customHeight="1">
      <c r="A1732" s="1" t="s">
        <v>423</v>
      </c>
      <c r="B1732" s="54" t="s">
        <v>4941</v>
      </c>
      <c r="C1732" s="54" t="s">
        <v>4942</v>
      </c>
    </row>
    <row r="1733" ht="15.75" customHeight="1">
      <c r="A1733" s="1" t="s">
        <v>423</v>
      </c>
      <c r="B1733" s="54" t="s">
        <v>4943</v>
      </c>
      <c r="C1733" s="54" t="s">
        <v>4944</v>
      </c>
    </row>
    <row r="1734" ht="15.75" customHeight="1">
      <c r="A1734" s="1" t="s">
        <v>423</v>
      </c>
      <c r="B1734" s="54" t="s">
        <v>4945</v>
      </c>
      <c r="C1734" s="54" t="s">
        <v>4946</v>
      </c>
    </row>
    <row r="1735" ht="15.75" customHeight="1">
      <c r="A1735" s="1" t="s">
        <v>423</v>
      </c>
      <c r="B1735" s="54" t="s">
        <v>4947</v>
      </c>
      <c r="C1735" s="54" t="s">
        <v>4948</v>
      </c>
    </row>
    <row r="1736" ht="15.75" customHeight="1">
      <c r="A1736" s="1" t="s">
        <v>423</v>
      </c>
      <c r="B1736" s="54" t="s">
        <v>4949</v>
      </c>
      <c r="C1736" s="54" t="s">
        <v>4950</v>
      </c>
    </row>
    <row r="1737" ht="15.75" customHeight="1">
      <c r="A1737" s="1" t="s">
        <v>423</v>
      </c>
      <c r="B1737" s="54" t="s">
        <v>4951</v>
      </c>
      <c r="C1737" s="54" t="s">
        <v>4952</v>
      </c>
    </row>
    <row r="1738" ht="15.75" customHeight="1">
      <c r="A1738" s="1" t="s">
        <v>423</v>
      </c>
      <c r="B1738" s="54" t="s">
        <v>4953</v>
      </c>
      <c r="C1738" s="54" t="s">
        <v>4954</v>
      </c>
    </row>
    <row r="1739" ht="15.75" customHeight="1">
      <c r="A1739" s="1" t="s">
        <v>423</v>
      </c>
      <c r="B1739" s="54" t="s">
        <v>4955</v>
      </c>
      <c r="C1739" s="54" t="s">
        <v>4956</v>
      </c>
    </row>
    <row r="1740" ht="15.75" customHeight="1">
      <c r="A1740" s="1" t="s">
        <v>423</v>
      </c>
      <c r="B1740" s="54" t="s">
        <v>4957</v>
      </c>
      <c r="C1740" s="54" t="s">
        <v>4958</v>
      </c>
    </row>
    <row r="1741" ht="15.75" customHeight="1">
      <c r="A1741" s="1" t="s">
        <v>423</v>
      </c>
      <c r="B1741" s="54" t="s">
        <v>4959</v>
      </c>
      <c r="C1741" s="54" t="s">
        <v>4960</v>
      </c>
    </row>
    <row r="1742" ht="15.75" customHeight="1">
      <c r="A1742" s="1" t="s">
        <v>423</v>
      </c>
      <c r="B1742" s="54" t="s">
        <v>4961</v>
      </c>
      <c r="C1742" s="54" t="s">
        <v>4962</v>
      </c>
    </row>
    <row r="1743" ht="15.75" customHeight="1">
      <c r="A1743" s="1" t="s">
        <v>423</v>
      </c>
      <c r="B1743" s="54" t="s">
        <v>4963</v>
      </c>
      <c r="C1743" s="54" t="s">
        <v>4964</v>
      </c>
    </row>
    <row r="1744" ht="15.75" customHeight="1">
      <c r="A1744" s="1" t="s">
        <v>423</v>
      </c>
      <c r="B1744" s="54" t="s">
        <v>4965</v>
      </c>
      <c r="C1744" s="54" t="s">
        <v>4966</v>
      </c>
    </row>
    <row r="1745" ht="15.75" customHeight="1">
      <c r="A1745" s="1" t="s">
        <v>423</v>
      </c>
      <c r="B1745" s="54" t="s">
        <v>4967</v>
      </c>
      <c r="C1745" s="54" t="s">
        <v>4968</v>
      </c>
    </row>
    <row r="1746" ht="15.75" customHeight="1">
      <c r="A1746" s="1" t="s">
        <v>423</v>
      </c>
      <c r="B1746" s="54" t="s">
        <v>4969</v>
      </c>
      <c r="C1746" s="54" t="s">
        <v>4970</v>
      </c>
    </row>
    <row r="1747" ht="15.75" customHeight="1">
      <c r="A1747" s="1" t="s">
        <v>423</v>
      </c>
      <c r="B1747" s="54" t="s">
        <v>4971</v>
      </c>
      <c r="C1747" s="54" t="s">
        <v>4972</v>
      </c>
    </row>
    <row r="1748" ht="15.75" customHeight="1">
      <c r="A1748" s="1" t="s">
        <v>423</v>
      </c>
      <c r="B1748" s="54" t="s">
        <v>4973</v>
      </c>
      <c r="C1748" s="54" t="s">
        <v>4974</v>
      </c>
    </row>
    <row r="1749" ht="15.75" customHeight="1">
      <c r="A1749" s="1" t="s">
        <v>423</v>
      </c>
      <c r="B1749" s="54" t="s">
        <v>4975</v>
      </c>
      <c r="C1749" s="54" t="s">
        <v>4976</v>
      </c>
    </row>
    <row r="1750" ht="15.75" customHeight="1">
      <c r="A1750" s="1" t="s">
        <v>423</v>
      </c>
      <c r="B1750" s="54" t="s">
        <v>4977</v>
      </c>
      <c r="C1750" s="54" t="s">
        <v>4978</v>
      </c>
    </row>
    <row r="1751" ht="15.75" customHeight="1">
      <c r="A1751" s="1" t="s">
        <v>423</v>
      </c>
      <c r="B1751" s="54" t="s">
        <v>4979</v>
      </c>
      <c r="C1751" s="54" t="s">
        <v>4980</v>
      </c>
    </row>
    <row r="1752" ht="15.75" customHeight="1">
      <c r="A1752" s="1" t="s">
        <v>423</v>
      </c>
      <c r="B1752" s="54" t="s">
        <v>4981</v>
      </c>
      <c r="C1752" s="54" t="s">
        <v>4982</v>
      </c>
    </row>
    <row r="1753" ht="15.75" customHeight="1">
      <c r="A1753" s="1" t="s">
        <v>423</v>
      </c>
      <c r="B1753" s="54" t="s">
        <v>4983</v>
      </c>
      <c r="C1753" s="54" t="s">
        <v>4984</v>
      </c>
    </row>
    <row r="1754" ht="15.75" customHeight="1">
      <c r="A1754" s="1" t="s">
        <v>423</v>
      </c>
      <c r="B1754" s="54" t="s">
        <v>4985</v>
      </c>
      <c r="C1754" s="54" t="s">
        <v>4986</v>
      </c>
    </row>
    <row r="1755" ht="15.75" customHeight="1">
      <c r="A1755" s="1" t="s">
        <v>423</v>
      </c>
      <c r="B1755" s="54" t="s">
        <v>4987</v>
      </c>
      <c r="C1755" s="54" t="s">
        <v>4988</v>
      </c>
    </row>
    <row r="1756" ht="15.75" customHeight="1">
      <c r="A1756" s="1" t="s">
        <v>423</v>
      </c>
      <c r="B1756" s="54" t="s">
        <v>4989</v>
      </c>
      <c r="C1756" s="54" t="s">
        <v>4990</v>
      </c>
    </row>
    <row r="1757" ht="15.75" customHeight="1">
      <c r="A1757" s="1" t="s">
        <v>423</v>
      </c>
      <c r="B1757" s="54" t="s">
        <v>4991</v>
      </c>
      <c r="C1757" s="54" t="s">
        <v>4992</v>
      </c>
    </row>
    <row r="1758" ht="15.75" customHeight="1">
      <c r="A1758" s="1" t="s">
        <v>423</v>
      </c>
      <c r="B1758" s="54" t="s">
        <v>4993</v>
      </c>
      <c r="C1758" s="54" t="s">
        <v>4994</v>
      </c>
    </row>
    <row r="1759" ht="15.75" customHeight="1">
      <c r="A1759" s="1" t="s">
        <v>423</v>
      </c>
      <c r="B1759" s="54" t="s">
        <v>4995</v>
      </c>
      <c r="C1759" s="54" t="s">
        <v>4996</v>
      </c>
    </row>
    <row r="1760" ht="15.75" customHeight="1">
      <c r="A1760" s="1" t="s">
        <v>423</v>
      </c>
      <c r="B1760" s="54" t="s">
        <v>4997</v>
      </c>
      <c r="C1760" s="54" t="s">
        <v>4998</v>
      </c>
    </row>
    <row r="1761" ht="15.75" customHeight="1">
      <c r="A1761" s="1" t="s">
        <v>423</v>
      </c>
      <c r="B1761" s="54" t="s">
        <v>4999</v>
      </c>
      <c r="C1761" s="54" t="s">
        <v>5000</v>
      </c>
    </row>
    <row r="1762" ht="15.75" customHeight="1">
      <c r="A1762" s="1" t="s">
        <v>423</v>
      </c>
      <c r="B1762" s="54" t="s">
        <v>5001</v>
      </c>
      <c r="C1762" s="54" t="s">
        <v>5002</v>
      </c>
    </row>
    <row r="1763" ht="15.75" customHeight="1">
      <c r="A1763" s="1" t="s">
        <v>423</v>
      </c>
      <c r="B1763" s="54" t="s">
        <v>5003</v>
      </c>
      <c r="C1763" s="54" t="s">
        <v>5004</v>
      </c>
    </row>
    <row r="1764" ht="15.75" customHeight="1">
      <c r="A1764" s="1" t="s">
        <v>423</v>
      </c>
      <c r="B1764" s="54" t="s">
        <v>5005</v>
      </c>
      <c r="C1764" s="54" t="s">
        <v>5006</v>
      </c>
    </row>
    <row r="1765" ht="15.75" customHeight="1">
      <c r="A1765" s="1" t="s">
        <v>423</v>
      </c>
      <c r="B1765" s="54" t="s">
        <v>5007</v>
      </c>
      <c r="C1765" s="54" t="s">
        <v>5008</v>
      </c>
    </row>
    <row r="1766" ht="15.75" customHeight="1">
      <c r="A1766" s="1" t="s">
        <v>423</v>
      </c>
      <c r="B1766" s="54" t="s">
        <v>5009</v>
      </c>
      <c r="C1766" s="54" t="s">
        <v>5010</v>
      </c>
    </row>
    <row r="1767" ht="15.75" customHeight="1">
      <c r="A1767" s="1" t="s">
        <v>423</v>
      </c>
      <c r="B1767" s="54" t="s">
        <v>5011</v>
      </c>
      <c r="C1767" s="54" t="s">
        <v>5012</v>
      </c>
    </row>
    <row r="1768" ht="15.75" customHeight="1">
      <c r="A1768" s="1" t="s">
        <v>423</v>
      </c>
      <c r="B1768" s="54" t="s">
        <v>5013</v>
      </c>
      <c r="C1768" s="54" t="s">
        <v>5014</v>
      </c>
    </row>
    <row r="1769" ht="15.75" customHeight="1">
      <c r="A1769" s="1" t="s">
        <v>423</v>
      </c>
      <c r="B1769" s="54" t="s">
        <v>5015</v>
      </c>
      <c r="C1769" s="54" t="s">
        <v>5016</v>
      </c>
    </row>
    <row r="1770" ht="15.75" customHeight="1">
      <c r="A1770" s="1" t="s">
        <v>423</v>
      </c>
      <c r="B1770" s="54" t="s">
        <v>5017</v>
      </c>
      <c r="C1770" s="54" t="s">
        <v>5018</v>
      </c>
    </row>
    <row r="1771" ht="15.75" customHeight="1">
      <c r="A1771" s="1" t="s">
        <v>423</v>
      </c>
      <c r="B1771" s="54" t="s">
        <v>5019</v>
      </c>
      <c r="C1771" s="54" t="s">
        <v>5020</v>
      </c>
    </row>
    <row r="1772" ht="15.75" customHeight="1">
      <c r="A1772" s="1" t="s">
        <v>423</v>
      </c>
      <c r="B1772" s="54" t="s">
        <v>5021</v>
      </c>
      <c r="C1772" s="54" t="s">
        <v>5022</v>
      </c>
    </row>
    <row r="1773" ht="15.75" customHeight="1">
      <c r="A1773" s="1" t="s">
        <v>423</v>
      </c>
      <c r="B1773" s="54" t="s">
        <v>5023</v>
      </c>
      <c r="C1773" s="54" t="s">
        <v>5024</v>
      </c>
    </row>
    <row r="1774" ht="15.75" customHeight="1">
      <c r="A1774" s="1" t="s">
        <v>423</v>
      </c>
      <c r="B1774" s="54" t="s">
        <v>5025</v>
      </c>
      <c r="C1774" s="54" t="s">
        <v>5026</v>
      </c>
    </row>
    <row r="1775" ht="15.75" customHeight="1">
      <c r="A1775" s="1" t="s">
        <v>423</v>
      </c>
      <c r="B1775" s="54" t="s">
        <v>5027</v>
      </c>
      <c r="C1775" s="54" t="s">
        <v>5028</v>
      </c>
    </row>
    <row r="1776" ht="15.75" customHeight="1">
      <c r="A1776" s="1" t="s">
        <v>423</v>
      </c>
      <c r="B1776" s="54" t="s">
        <v>5029</v>
      </c>
      <c r="C1776" s="54" t="s">
        <v>5030</v>
      </c>
    </row>
    <row r="1777" ht="15.75" customHeight="1">
      <c r="A1777" s="1" t="s">
        <v>423</v>
      </c>
      <c r="B1777" s="54" t="s">
        <v>5031</v>
      </c>
      <c r="C1777" s="54" t="s">
        <v>5032</v>
      </c>
    </row>
    <row r="1778" ht="15.75" customHeight="1">
      <c r="A1778" s="1" t="s">
        <v>423</v>
      </c>
      <c r="B1778" s="54" t="s">
        <v>5033</v>
      </c>
      <c r="C1778" s="54" t="s">
        <v>5034</v>
      </c>
    </row>
    <row r="1779" ht="15.75" customHeight="1">
      <c r="A1779" s="1" t="s">
        <v>423</v>
      </c>
      <c r="B1779" s="54" t="s">
        <v>5035</v>
      </c>
      <c r="C1779" s="54" t="s">
        <v>5036</v>
      </c>
    </row>
    <row r="1780" ht="15.75" customHeight="1">
      <c r="A1780" s="1" t="s">
        <v>423</v>
      </c>
      <c r="B1780" s="54" t="s">
        <v>5037</v>
      </c>
      <c r="C1780" s="54" t="s">
        <v>5038</v>
      </c>
    </row>
    <row r="1781" ht="15.75" customHeight="1">
      <c r="A1781" s="1" t="s">
        <v>423</v>
      </c>
      <c r="B1781" s="54" t="s">
        <v>5039</v>
      </c>
      <c r="C1781" s="54" t="s">
        <v>5040</v>
      </c>
    </row>
    <row r="1782" ht="15.75" customHeight="1">
      <c r="A1782" s="1" t="s">
        <v>423</v>
      </c>
      <c r="B1782" s="54" t="s">
        <v>5041</v>
      </c>
      <c r="C1782" s="54" t="s">
        <v>5042</v>
      </c>
    </row>
    <row r="1783" ht="15.75" customHeight="1">
      <c r="A1783" s="1" t="s">
        <v>423</v>
      </c>
      <c r="B1783" s="54" t="s">
        <v>5043</v>
      </c>
      <c r="C1783" s="54" t="s">
        <v>5044</v>
      </c>
    </row>
    <row r="1784" ht="15.75" customHeight="1">
      <c r="A1784" s="1" t="s">
        <v>423</v>
      </c>
      <c r="B1784" s="54" t="s">
        <v>5045</v>
      </c>
      <c r="C1784" s="54" t="s">
        <v>5046</v>
      </c>
    </row>
    <row r="1785" ht="15.75" customHeight="1">
      <c r="A1785" s="1" t="s">
        <v>423</v>
      </c>
      <c r="B1785" s="54" t="s">
        <v>5047</v>
      </c>
      <c r="C1785" s="54" t="s">
        <v>5048</v>
      </c>
    </row>
    <row r="1786" ht="15.75" customHeight="1">
      <c r="A1786" s="1" t="s">
        <v>423</v>
      </c>
      <c r="B1786" s="54" t="s">
        <v>5049</v>
      </c>
      <c r="C1786" s="54" t="s">
        <v>5050</v>
      </c>
    </row>
    <row r="1787" ht="15.75" customHeight="1">
      <c r="A1787" s="1" t="s">
        <v>423</v>
      </c>
      <c r="B1787" s="54" t="s">
        <v>5051</v>
      </c>
      <c r="C1787" s="54" t="s">
        <v>5052</v>
      </c>
    </row>
    <row r="1788" ht="15.75" customHeight="1">
      <c r="A1788" s="1" t="s">
        <v>423</v>
      </c>
      <c r="B1788" s="54" t="s">
        <v>5053</v>
      </c>
      <c r="C1788" s="54" t="s">
        <v>5054</v>
      </c>
    </row>
    <row r="1789" ht="15.75" customHeight="1">
      <c r="A1789" s="1" t="s">
        <v>423</v>
      </c>
      <c r="B1789" s="54" t="s">
        <v>5055</v>
      </c>
      <c r="C1789" s="54" t="s">
        <v>5056</v>
      </c>
    </row>
    <row r="1790" ht="15.75" customHeight="1">
      <c r="A1790" s="1" t="s">
        <v>423</v>
      </c>
      <c r="B1790" s="54" t="s">
        <v>5057</v>
      </c>
      <c r="C1790" s="54" t="s">
        <v>5058</v>
      </c>
    </row>
    <row r="1791" ht="15.75" customHeight="1">
      <c r="A1791" s="1" t="s">
        <v>423</v>
      </c>
      <c r="B1791" s="54" t="s">
        <v>5059</v>
      </c>
      <c r="C1791" s="54" t="s">
        <v>5060</v>
      </c>
    </row>
    <row r="1792" ht="15.75" customHeight="1">
      <c r="A1792" s="1" t="s">
        <v>423</v>
      </c>
      <c r="B1792" s="54" t="s">
        <v>5061</v>
      </c>
      <c r="C1792" s="54" t="s">
        <v>5062</v>
      </c>
    </row>
    <row r="1793" ht="15.75" customHeight="1">
      <c r="A1793" s="1" t="s">
        <v>423</v>
      </c>
      <c r="B1793" s="54" t="s">
        <v>5063</v>
      </c>
      <c r="C1793" s="54" t="s">
        <v>5064</v>
      </c>
    </row>
    <row r="1794" ht="15.75" customHeight="1">
      <c r="A1794" s="1" t="s">
        <v>423</v>
      </c>
      <c r="B1794" s="54" t="s">
        <v>5065</v>
      </c>
      <c r="C1794" s="54" t="s">
        <v>5066</v>
      </c>
    </row>
    <row r="1795" ht="15.75" customHeight="1">
      <c r="A1795" s="1" t="s">
        <v>423</v>
      </c>
      <c r="B1795" s="54" t="s">
        <v>5067</v>
      </c>
      <c r="C1795" s="54" t="s">
        <v>5068</v>
      </c>
    </row>
    <row r="1796" ht="15.75" customHeight="1">
      <c r="A1796" s="1" t="s">
        <v>336</v>
      </c>
      <c r="B1796" s="37">
        <v>24900.0</v>
      </c>
      <c r="C1796" s="54" t="s">
        <v>5069</v>
      </c>
    </row>
    <row r="1797" ht="15.75" customHeight="1">
      <c r="A1797" s="1" t="s">
        <v>336</v>
      </c>
      <c r="B1797" s="37">
        <v>24901.0</v>
      </c>
      <c r="C1797" s="54" t="s">
        <v>5070</v>
      </c>
    </row>
    <row r="1798" ht="15.75" customHeight="1">
      <c r="A1798" s="1" t="s">
        <v>336</v>
      </c>
      <c r="B1798" s="37">
        <v>24910.0</v>
      </c>
      <c r="C1798" s="54" t="s">
        <v>5071</v>
      </c>
    </row>
    <row r="1799" ht="15.75" customHeight="1">
      <c r="A1799" s="1" t="s">
        <v>336</v>
      </c>
      <c r="B1799" s="37">
        <v>24911.0</v>
      </c>
      <c r="C1799" s="54" t="s">
        <v>5072</v>
      </c>
    </row>
    <row r="1800" ht="15.75" customHeight="1">
      <c r="A1800" s="1" t="s">
        <v>336</v>
      </c>
      <c r="B1800" s="37">
        <v>24920.0</v>
      </c>
      <c r="C1800" s="54" t="s">
        <v>5073</v>
      </c>
    </row>
    <row r="1801" ht="15.75" customHeight="1">
      <c r="A1801" s="1" t="s">
        <v>336</v>
      </c>
      <c r="B1801" s="37">
        <v>24921.0</v>
      </c>
      <c r="C1801" s="54" t="s">
        <v>5074</v>
      </c>
    </row>
    <row r="1802" ht="15.75" customHeight="1">
      <c r="A1802" s="1" t="s">
        <v>336</v>
      </c>
      <c r="B1802" s="37">
        <v>24930.0</v>
      </c>
      <c r="C1802" s="54" t="s">
        <v>5075</v>
      </c>
    </row>
    <row r="1803" ht="15.75" customHeight="1">
      <c r="A1803" s="1" t="s">
        <v>336</v>
      </c>
      <c r="B1803" s="37">
        <v>24931.0</v>
      </c>
      <c r="C1803" s="54" t="s">
        <v>5076</v>
      </c>
    </row>
    <row r="1804" ht="15.75" customHeight="1">
      <c r="A1804" s="1" t="s">
        <v>336</v>
      </c>
      <c r="B1804" s="37">
        <v>24940.0</v>
      </c>
      <c r="C1804" s="54" t="s">
        <v>5077</v>
      </c>
    </row>
    <row r="1805" ht="15.75" customHeight="1">
      <c r="A1805" s="1" t="s">
        <v>336</v>
      </c>
      <c r="B1805" s="37">
        <v>24941.0</v>
      </c>
      <c r="C1805" s="54" t="s">
        <v>5078</v>
      </c>
    </row>
    <row r="1806" ht="15.75" customHeight="1">
      <c r="A1806" s="1" t="s">
        <v>336</v>
      </c>
      <c r="B1806" s="37">
        <v>24950.0</v>
      </c>
      <c r="C1806" s="54" t="s">
        <v>5079</v>
      </c>
    </row>
    <row r="1807" ht="15.75" customHeight="1">
      <c r="A1807" s="1" t="s">
        <v>336</v>
      </c>
      <c r="B1807" s="37">
        <v>24951.0</v>
      </c>
      <c r="C1807" s="54" t="s">
        <v>5080</v>
      </c>
    </row>
    <row r="1808" ht="15.75" customHeight="1">
      <c r="A1808" s="1" t="s">
        <v>336</v>
      </c>
      <c r="B1808" s="37">
        <v>24960.0</v>
      </c>
      <c r="C1808" s="54" t="s">
        <v>5081</v>
      </c>
    </row>
    <row r="1809" ht="15.75" customHeight="1">
      <c r="A1809" s="1" t="s">
        <v>336</v>
      </c>
      <c r="B1809" s="37">
        <v>24961.0</v>
      </c>
      <c r="C1809" s="54" t="s">
        <v>5082</v>
      </c>
    </row>
    <row r="1810" ht="15.75" customHeight="1">
      <c r="A1810" s="1" t="s">
        <v>336</v>
      </c>
      <c r="B1810" s="37">
        <v>24970.0</v>
      </c>
      <c r="C1810" s="54" t="s">
        <v>5083</v>
      </c>
    </row>
    <row r="1811" ht="15.75" customHeight="1">
      <c r="A1811" s="1" t="s">
        <v>336</v>
      </c>
      <c r="B1811" s="37">
        <v>24971.0</v>
      </c>
      <c r="C1811" s="54" t="s">
        <v>5084</v>
      </c>
    </row>
    <row r="1812" ht="15.75" customHeight="1">
      <c r="A1812" s="1" t="s">
        <v>336</v>
      </c>
      <c r="B1812" s="37">
        <v>24980.0</v>
      </c>
      <c r="C1812" s="54" t="s">
        <v>5085</v>
      </c>
    </row>
    <row r="1813" ht="15.75" customHeight="1">
      <c r="A1813" s="1" t="s">
        <v>336</v>
      </c>
      <c r="B1813" s="37">
        <v>24981.0</v>
      </c>
      <c r="C1813" s="54" t="s">
        <v>5086</v>
      </c>
    </row>
    <row r="1814" ht="15.75" customHeight="1">
      <c r="A1814" s="1" t="s">
        <v>336</v>
      </c>
      <c r="B1814" s="37">
        <v>24990.0</v>
      </c>
      <c r="C1814" s="54" t="s">
        <v>5087</v>
      </c>
    </row>
    <row r="1815" ht="15.75" customHeight="1">
      <c r="A1815" s="1" t="s">
        <v>336</v>
      </c>
      <c r="B1815" s="37">
        <v>24991.0</v>
      </c>
      <c r="C1815" s="54" t="s">
        <v>5088</v>
      </c>
    </row>
    <row r="1816" ht="15.75" customHeight="1">
      <c r="A1816" s="1" t="s">
        <v>336</v>
      </c>
      <c r="B1816" s="37">
        <v>25000.0</v>
      </c>
      <c r="C1816" s="54" t="s">
        <v>5089</v>
      </c>
    </row>
    <row r="1817" ht="15.75" customHeight="1">
      <c r="A1817" s="1" t="s">
        <v>336</v>
      </c>
      <c r="B1817" s="37">
        <v>25001.0</v>
      </c>
      <c r="C1817" s="54" t="s">
        <v>5090</v>
      </c>
    </row>
    <row r="1818" ht="15.75" customHeight="1">
      <c r="A1818" s="1" t="s">
        <v>336</v>
      </c>
      <c r="B1818" s="37">
        <v>25002.0</v>
      </c>
      <c r="C1818" s="54" t="s">
        <v>5091</v>
      </c>
    </row>
    <row r="1819" ht="15.75" customHeight="1">
      <c r="A1819" s="1" t="s">
        <v>336</v>
      </c>
      <c r="B1819" s="37">
        <v>25003.0</v>
      </c>
      <c r="C1819" s="54" t="s">
        <v>5092</v>
      </c>
    </row>
    <row r="1820" ht="15.75" customHeight="1">
      <c r="A1820" s="1" t="s">
        <v>336</v>
      </c>
      <c r="B1820" s="37">
        <v>25010.0</v>
      </c>
      <c r="C1820" s="54" t="s">
        <v>5093</v>
      </c>
    </row>
    <row r="1821" ht="15.75" customHeight="1">
      <c r="A1821" s="1" t="s">
        <v>336</v>
      </c>
      <c r="B1821" s="37">
        <v>25011.0</v>
      </c>
      <c r="C1821" s="54" t="s">
        <v>5094</v>
      </c>
    </row>
    <row r="1822" ht="15.75" customHeight="1">
      <c r="A1822" s="1" t="s">
        <v>336</v>
      </c>
      <c r="B1822" s="37">
        <v>25012.0</v>
      </c>
      <c r="C1822" s="54" t="s">
        <v>5095</v>
      </c>
    </row>
    <row r="1823" ht="15.75" customHeight="1">
      <c r="A1823" s="1" t="s">
        <v>336</v>
      </c>
      <c r="B1823" s="37">
        <v>25013.0</v>
      </c>
      <c r="C1823" s="54" t="s">
        <v>5096</v>
      </c>
    </row>
    <row r="1824" ht="15.75" customHeight="1">
      <c r="A1824" s="1" t="s">
        <v>336</v>
      </c>
      <c r="B1824" s="37">
        <v>25020.0</v>
      </c>
      <c r="C1824" s="54" t="s">
        <v>5097</v>
      </c>
    </row>
    <row r="1825" ht="15.75" customHeight="1">
      <c r="A1825" s="1" t="s">
        <v>336</v>
      </c>
      <c r="B1825" s="37">
        <v>25021.0</v>
      </c>
      <c r="C1825" s="54" t="s">
        <v>5098</v>
      </c>
    </row>
    <row r="1826" ht="15.75" customHeight="1">
      <c r="A1826" s="1" t="s">
        <v>336</v>
      </c>
      <c r="B1826" s="37">
        <v>25022.0</v>
      </c>
      <c r="C1826" s="54" t="s">
        <v>5099</v>
      </c>
    </row>
    <row r="1827" ht="15.75" customHeight="1">
      <c r="A1827" s="1" t="s">
        <v>336</v>
      </c>
      <c r="B1827" s="37">
        <v>25023.0</v>
      </c>
      <c r="C1827" s="54" t="s">
        <v>5100</v>
      </c>
    </row>
    <row r="1828" ht="15.75" customHeight="1">
      <c r="A1828" s="1" t="s">
        <v>336</v>
      </c>
      <c r="B1828" s="37">
        <v>25030.0</v>
      </c>
      <c r="C1828" s="54" t="s">
        <v>5101</v>
      </c>
    </row>
    <row r="1829" ht="15.75" customHeight="1">
      <c r="A1829" s="1" t="s">
        <v>336</v>
      </c>
      <c r="B1829" s="37">
        <v>25031.0</v>
      </c>
      <c r="C1829" s="54" t="s">
        <v>5102</v>
      </c>
    </row>
    <row r="1830" ht="15.75" customHeight="1">
      <c r="A1830" s="1" t="s">
        <v>336</v>
      </c>
      <c r="B1830" s="37">
        <v>25032.0</v>
      </c>
      <c r="C1830" s="54" t="s">
        <v>5103</v>
      </c>
    </row>
    <row r="1831" ht="15.75" customHeight="1">
      <c r="A1831" s="1" t="s">
        <v>336</v>
      </c>
      <c r="B1831" s="37">
        <v>25033.0</v>
      </c>
      <c r="C1831" s="54" t="s">
        <v>5104</v>
      </c>
    </row>
    <row r="1832" ht="15.75" customHeight="1">
      <c r="A1832" s="1" t="s">
        <v>336</v>
      </c>
      <c r="B1832" s="37">
        <v>25040.0</v>
      </c>
      <c r="C1832" s="54" t="s">
        <v>5105</v>
      </c>
    </row>
    <row r="1833" ht="15.75" customHeight="1">
      <c r="A1833" s="1" t="s">
        <v>336</v>
      </c>
      <c r="B1833" s="37">
        <v>25041.0</v>
      </c>
      <c r="C1833" s="54" t="s">
        <v>5106</v>
      </c>
    </row>
    <row r="1834" ht="15.75" customHeight="1">
      <c r="A1834" s="1" t="s">
        <v>336</v>
      </c>
      <c r="B1834" s="37">
        <v>25042.0</v>
      </c>
      <c r="C1834" s="54" t="s">
        <v>5107</v>
      </c>
    </row>
    <row r="1835" ht="15.75" customHeight="1">
      <c r="A1835" s="1" t="s">
        <v>336</v>
      </c>
      <c r="B1835" s="37">
        <v>25043.0</v>
      </c>
      <c r="C1835" s="54" t="s">
        <v>5108</v>
      </c>
    </row>
    <row r="1836" ht="15.75" customHeight="1">
      <c r="A1836" s="1" t="s">
        <v>336</v>
      </c>
      <c r="B1836" s="37">
        <v>25050.0</v>
      </c>
      <c r="C1836" s="54" t="s">
        <v>5109</v>
      </c>
    </row>
    <row r="1837" ht="15.75" customHeight="1">
      <c r="A1837" s="1" t="s">
        <v>336</v>
      </c>
      <c r="B1837" s="37">
        <v>25051.0</v>
      </c>
      <c r="C1837" s="54" t="s">
        <v>5110</v>
      </c>
    </row>
    <row r="1838" ht="15.75" customHeight="1">
      <c r="A1838" s="1" t="s">
        <v>336</v>
      </c>
      <c r="B1838" s="37">
        <v>25052.0</v>
      </c>
      <c r="C1838" s="54" t="s">
        <v>5111</v>
      </c>
    </row>
    <row r="1839" ht="15.75" customHeight="1">
      <c r="A1839" s="1" t="s">
        <v>336</v>
      </c>
      <c r="B1839" s="37">
        <v>25053.0</v>
      </c>
      <c r="C1839" s="54" t="s">
        <v>5112</v>
      </c>
    </row>
    <row r="1840" ht="15.75" customHeight="1">
      <c r="A1840" s="1" t="s">
        <v>336</v>
      </c>
      <c r="B1840" s="37">
        <v>25060.0</v>
      </c>
      <c r="C1840" s="54" t="s">
        <v>5113</v>
      </c>
    </row>
    <row r="1841" ht="15.75" customHeight="1">
      <c r="A1841" s="1" t="s">
        <v>336</v>
      </c>
      <c r="B1841" s="37">
        <v>25061.0</v>
      </c>
      <c r="C1841" s="54" t="s">
        <v>5114</v>
      </c>
    </row>
    <row r="1842" ht="15.75" customHeight="1">
      <c r="A1842" s="1" t="s">
        <v>336</v>
      </c>
      <c r="B1842" s="37">
        <v>25062.0</v>
      </c>
      <c r="C1842" s="54" t="s">
        <v>5115</v>
      </c>
    </row>
    <row r="1843" ht="15.75" customHeight="1">
      <c r="A1843" s="1" t="s">
        <v>336</v>
      </c>
      <c r="B1843" s="37">
        <v>25063.0</v>
      </c>
      <c r="C1843" s="54" t="s">
        <v>5116</v>
      </c>
    </row>
    <row r="1844" ht="15.75" customHeight="1">
      <c r="A1844" s="1" t="s">
        <v>336</v>
      </c>
      <c r="B1844" s="37">
        <v>25070.0</v>
      </c>
      <c r="C1844" s="54" t="s">
        <v>5117</v>
      </c>
    </row>
    <row r="1845" ht="15.75" customHeight="1">
      <c r="A1845" s="1" t="s">
        <v>336</v>
      </c>
      <c r="B1845" s="37">
        <v>25071.0</v>
      </c>
      <c r="C1845" s="54" t="s">
        <v>5118</v>
      </c>
    </row>
    <row r="1846" ht="15.75" customHeight="1">
      <c r="A1846" s="1" t="s">
        <v>336</v>
      </c>
      <c r="B1846" s="37">
        <v>25072.0</v>
      </c>
      <c r="C1846" s="54" t="s">
        <v>5119</v>
      </c>
    </row>
    <row r="1847" ht="15.75" customHeight="1">
      <c r="A1847" s="1" t="s">
        <v>336</v>
      </c>
      <c r="B1847" s="37">
        <v>25073.0</v>
      </c>
      <c r="C1847" s="54" t="s">
        <v>5120</v>
      </c>
    </row>
    <row r="1848" ht="15.75" customHeight="1">
      <c r="A1848" s="1" t="s">
        <v>336</v>
      </c>
      <c r="B1848" s="37">
        <v>25080.0</v>
      </c>
      <c r="C1848" s="54" t="s">
        <v>5121</v>
      </c>
    </row>
    <row r="1849" ht="15.75" customHeight="1">
      <c r="A1849" s="1" t="s">
        <v>336</v>
      </c>
      <c r="B1849" s="37">
        <v>25081.0</v>
      </c>
      <c r="C1849" s="54" t="s">
        <v>5122</v>
      </c>
    </row>
    <row r="1850" ht="15.75" customHeight="1">
      <c r="A1850" s="1" t="s">
        <v>336</v>
      </c>
      <c r="B1850" s="37">
        <v>25082.0</v>
      </c>
      <c r="C1850" s="54" t="s">
        <v>5123</v>
      </c>
    </row>
    <row r="1851" ht="15.75" customHeight="1">
      <c r="A1851" s="1" t="s">
        <v>336</v>
      </c>
      <c r="B1851" s="37">
        <v>25083.0</v>
      </c>
      <c r="C1851" s="54" t="s">
        <v>5124</v>
      </c>
    </row>
    <row r="1852" ht="15.75" customHeight="1">
      <c r="A1852" s="1" t="s">
        <v>336</v>
      </c>
      <c r="B1852" s="37">
        <v>25090.0</v>
      </c>
      <c r="C1852" s="54" t="s">
        <v>5125</v>
      </c>
    </row>
    <row r="1853" ht="15.75" customHeight="1">
      <c r="A1853" s="1" t="s">
        <v>336</v>
      </c>
      <c r="B1853" s="37">
        <v>25091.0</v>
      </c>
      <c r="C1853" s="54" t="s">
        <v>5126</v>
      </c>
    </row>
    <row r="1854" ht="15.75" customHeight="1">
      <c r="A1854" s="1" t="s">
        <v>336</v>
      </c>
      <c r="B1854" s="37">
        <v>25092.0</v>
      </c>
      <c r="C1854" s="54" t="s">
        <v>5127</v>
      </c>
    </row>
    <row r="1855" ht="15.75" customHeight="1">
      <c r="A1855" s="13" t="s">
        <v>336</v>
      </c>
      <c r="B1855" s="99">
        <v>25093.0</v>
      </c>
      <c r="C1855" s="59" t="s">
        <v>5128</v>
      </c>
    </row>
    <row r="1856" ht="15.75" customHeight="1">
      <c r="A1856" s="14" t="s">
        <v>5129</v>
      </c>
      <c r="B1856" s="15"/>
      <c r="C1856" s="15"/>
    </row>
    <row r="1857" ht="15.75" customHeight="1">
      <c r="A1857" s="1" t="s">
        <v>1530</v>
      </c>
      <c r="B1857" s="37">
        <v>30560.0</v>
      </c>
      <c r="C1857" s="98" t="s">
        <v>5130</v>
      </c>
    </row>
    <row r="1858" ht="15.75" customHeight="1">
      <c r="A1858" s="1" t="s">
        <v>1530</v>
      </c>
      <c r="B1858" s="37">
        <v>30561.0</v>
      </c>
      <c r="C1858" s="98" t="s">
        <v>5131</v>
      </c>
    </row>
    <row r="1859" ht="15.75" customHeight="1">
      <c r="A1859" s="1" t="s">
        <v>1530</v>
      </c>
      <c r="B1859" s="37">
        <v>30562.0</v>
      </c>
      <c r="C1859" s="98" t="s">
        <v>5132</v>
      </c>
    </row>
    <row r="1860" ht="15.75" customHeight="1">
      <c r="A1860" s="1" t="s">
        <v>1530</v>
      </c>
      <c r="B1860" s="37">
        <v>30563.0</v>
      </c>
      <c r="C1860" s="98" t="s">
        <v>5133</v>
      </c>
    </row>
    <row r="1861" ht="15.75" customHeight="1">
      <c r="A1861" s="1" t="s">
        <v>1530</v>
      </c>
      <c r="B1861" s="37">
        <v>30520.0</v>
      </c>
      <c r="C1861" s="54" t="s">
        <v>5134</v>
      </c>
    </row>
    <row r="1862" ht="15.75" customHeight="1">
      <c r="A1862" s="1" t="s">
        <v>1530</v>
      </c>
      <c r="B1862" s="37">
        <v>30521.0</v>
      </c>
      <c r="C1862" s="54" t="s">
        <v>5135</v>
      </c>
    </row>
    <row r="1863" ht="15.75" customHeight="1">
      <c r="A1863" s="1" t="s">
        <v>1530</v>
      </c>
      <c r="B1863" s="37">
        <v>30522.0</v>
      </c>
      <c r="C1863" s="54" t="s">
        <v>5136</v>
      </c>
    </row>
    <row r="1864" ht="15.75" customHeight="1">
      <c r="A1864" s="1" t="s">
        <v>1530</v>
      </c>
      <c r="B1864" s="37">
        <v>30523.0</v>
      </c>
      <c r="C1864" s="54" t="s">
        <v>5137</v>
      </c>
    </row>
    <row r="1865" ht="15.75" customHeight="1">
      <c r="A1865" s="1" t="s">
        <v>1530</v>
      </c>
      <c r="B1865" s="37">
        <v>30550.0</v>
      </c>
      <c r="C1865" s="54" t="s">
        <v>5138</v>
      </c>
    </row>
    <row r="1866" ht="15.75" customHeight="1">
      <c r="A1866" s="1" t="s">
        <v>1530</v>
      </c>
      <c r="B1866" s="37">
        <v>30551.0</v>
      </c>
      <c r="C1866" s="54" t="s">
        <v>5139</v>
      </c>
    </row>
    <row r="1867" ht="15.75" customHeight="1">
      <c r="A1867" s="1" t="s">
        <v>1530</v>
      </c>
      <c r="B1867" s="37">
        <v>30552.0</v>
      </c>
      <c r="C1867" s="54" t="s">
        <v>5140</v>
      </c>
    </row>
    <row r="1868" ht="15.75" customHeight="1">
      <c r="A1868" s="1" t="s">
        <v>1530</v>
      </c>
      <c r="B1868" s="37">
        <v>30553.0</v>
      </c>
      <c r="C1868" s="54" t="s">
        <v>5141</v>
      </c>
    </row>
    <row r="1869" ht="15.75" customHeight="1">
      <c r="A1869" s="1" t="s">
        <v>1530</v>
      </c>
      <c r="B1869" s="37">
        <v>30530.0</v>
      </c>
      <c r="C1869" s="54" t="s">
        <v>5142</v>
      </c>
    </row>
    <row r="1870" ht="15.75" customHeight="1">
      <c r="A1870" s="1" t="s">
        <v>1530</v>
      </c>
      <c r="B1870" s="37">
        <v>30531.0</v>
      </c>
      <c r="C1870" s="54" t="s">
        <v>5143</v>
      </c>
    </row>
    <row r="1871" ht="15.75" customHeight="1">
      <c r="A1871" s="1" t="s">
        <v>1530</v>
      </c>
      <c r="B1871" s="37">
        <v>30532.0</v>
      </c>
      <c r="C1871" s="54" t="s">
        <v>5144</v>
      </c>
    </row>
    <row r="1872" ht="15.75" customHeight="1">
      <c r="A1872" s="1" t="s">
        <v>1530</v>
      </c>
      <c r="B1872" s="37">
        <v>30533.0</v>
      </c>
      <c r="C1872" s="54" t="s">
        <v>5145</v>
      </c>
    </row>
    <row r="1873" ht="15.75" customHeight="1">
      <c r="A1873" s="1" t="s">
        <v>1530</v>
      </c>
      <c r="B1873" s="37">
        <v>30570.0</v>
      </c>
      <c r="C1873" s="54" t="s">
        <v>5146</v>
      </c>
    </row>
    <row r="1874" ht="15.75" customHeight="1">
      <c r="A1874" s="1" t="s">
        <v>1530</v>
      </c>
      <c r="B1874" s="37">
        <v>30571.0</v>
      </c>
      <c r="C1874" s="54" t="s">
        <v>5147</v>
      </c>
    </row>
    <row r="1875" ht="15.75" customHeight="1">
      <c r="A1875" s="1" t="s">
        <v>1530</v>
      </c>
      <c r="B1875" s="37">
        <v>30572.0</v>
      </c>
      <c r="C1875" s="54" t="s">
        <v>5148</v>
      </c>
    </row>
    <row r="1876" ht="15.75" customHeight="1">
      <c r="A1876" s="1" t="s">
        <v>1530</v>
      </c>
      <c r="B1876" s="37">
        <v>30573.0</v>
      </c>
      <c r="C1876" s="54" t="s">
        <v>5149</v>
      </c>
    </row>
    <row r="1877" ht="15.75" customHeight="1">
      <c r="A1877" s="1" t="s">
        <v>1530</v>
      </c>
      <c r="B1877" s="37">
        <v>30540.0</v>
      </c>
      <c r="C1877" s="54" t="s">
        <v>5150</v>
      </c>
    </row>
    <row r="1878" ht="15.75" customHeight="1">
      <c r="A1878" s="1" t="s">
        <v>1530</v>
      </c>
      <c r="B1878" s="37">
        <v>30541.0</v>
      </c>
      <c r="C1878" s="54" t="s">
        <v>5151</v>
      </c>
    </row>
    <row r="1879" ht="15.75" customHeight="1">
      <c r="A1879" s="1" t="s">
        <v>1530</v>
      </c>
      <c r="B1879" s="37">
        <v>30542.0</v>
      </c>
      <c r="C1879" s="54" t="s">
        <v>5152</v>
      </c>
    </row>
    <row r="1880" ht="15.75" customHeight="1">
      <c r="A1880" s="1" t="s">
        <v>1530</v>
      </c>
      <c r="B1880" s="37">
        <v>30543.0</v>
      </c>
      <c r="C1880" s="54" t="s">
        <v>5153</v>
      </c>
    </row>
    <row r="1881" ht="15.75" customHeight="1">
      <c r="A1881" s="1" t="s">
        <v>1530</v>
      </c>
      <c r="B1881" s="37">
        <v>30590.0</v>
      </c>
      <c r="C1881" s="54" t="s">
        <v>5154</v>
      </c>
    </row>
    <row r="1882" ht="15.75" customHeight="1">
      <c r="A1882" s="1" t="s">
        <v>1530</v>
      </c>
      <c r="B1882" s="37">
        <v>30591.0</v>
      </c>
      <c r="C1882" s="54" t="s">
        <v>5155</v>
      </c>
    </row>
    <row r="1883" ht="15.75" customHeight="1">
      <c r="A1883" s="1" t="s">
        <v>1530</v>
      </c>
      <c r="B1883" s="37">
        <v>30592.0</v>
      </c>
      <c r="C1883" s="54" t="s">
        <v>5156</v>
      </c>
    </row>
    <row r="1884" ht="15.75" customHeight="1">
      <c r="A1884" s="1" t="s">
        <v>1530</v>
      </c>
      <c r="B1884" s="37">
        <v>30593.0</v>
      </c>
      <c r="C1884" s="54" t="s">
        <v>5157</v>
      </c>
    </row>
    <row r="1885" ht="15.75" customHeight="1">
      <c r="A1885" s="1" t="s">
        <v>2079</v>
      </c>
      <c r="B1885" s="54" t="s">
        <v>5158</v>
      </c>
      <c r="C1885" s="54" t="s">
        <v>5159</v>
      </c>
    </row>
    <row r="1886" ht="15.75" customHeight="1">
      <c r="A1886" s="1" t="s">
        <v>2079</v>
      </c>
      <c r="B1886" s="54" t="s">
        <v>5160</v>
      </c>
      <c r="C1886" s="54" t="s">
        <v>5133</v>
      </c>
    </row>
    <row r="1887" ht="15.75" customHeight="1">
      <c r="A1887" s="1" t="s">
        <v>2079</v>
      </c>
      <c r="B1887" s="54" t="s">
        <v>5161</v>
      </c>
      <c r="C1887" s="54" t="s">
        <v>5162</v>
      </c>
    </row>
    <row r="1888" ht="15.75" customHeight="1">
      <c r="A1888" s="1" t="s">
        <v>2079</v>
      </c>
      <c r="B1888" s="54" t="s">
        <v>5163</v>
      </c>
      <c r="C1888" s="54" t="s">
        <v>5164</v>
      </c>
    </row>
    <row r="1889" ht="15.75" customHeight="1">
      <c r="A1889" s="1" t="s">
        <v>2079</v>
      </c>
      <c r="B1889" s="54" t="s">
        <v>5165</v>
      </c>
      <c r="C1889" s="54" t="s">
        <v>5166</v>
      </c>
    </row>
    <row r="1890" ht="15.75" customHeight="1">
      <c r="A1890" s="1" t="s">
        <v>2079</v>
      </c>
      <c r="B1890" s="54" t="s">
        <v>5167</v>
      </c>
      <c r="C1890" s="54" t="s">
        <v>5168</v>
      </c>
    </row>
    <row r="1891" ht="15.75" customHeight="1">
      <c r="A1891" s="1" t="s">
        <v>2079</v>
      </c>
      <c r="B1891" s="54" t="s">
        <v>5169</v>
      </c>
      <c r="C1891" s="54" t="s">
        <v>5170</v>
      </c>
    </row>
    <row r="1892" ht="15.75" customHeight="1">
      <c r="A1892" s="1" t="s">
        <v>2079</v>
      </c>
      <c r="B1892" s="54" t="s">
        <v>5171</v>
      </c>
      <c r="C1892" s="54" t="s">
        <v>5172</v>
      </c>
    </row>
    <row r="1893" ht="15.75" customHeight="1">
      <c r="A1893" s="1" t="s">
        <v>2079</v>
      </c>
      <c r="B1893" s="54" t="s">
        <v>5173</v>
      </c>
      <c r="C1893" s="54" t="s">
        <v>5174</v>
      </c>
    </row>
    <row r="1894" ht="15.75" customHeight="1">
      <c r="A1894" s="1" t="s">
        <v>2079</v>
      </c>
      <c r="B1894" s="54" t="s">
        <v>5175</v>
      </c>
      <c r="C1894" s="54" t="s">
        <v>5176</v>
      </c>
    </row>
    <row r="1895" ht="15.75" customHeight="1">
      <c r="A1895" s="1" t="s">
        <v>2079</v>
      </c>
      <c r="B1895" s="54" t="s">
        <v>5177</v>
      </c>
      <c r="C1895" s="54" t="s">
        <v>5178</v>
      </c>
    </row>
    <row r="1896" ht="15.75" customHeight="1">
      <c r="A1896" s="1" t="s">
        <v>2079</v>
      </c>
      <c r="B1896" s="54" t="s">
        <v>5179</v>
      </c>
      <c r="C1896" s="54" t="s">
        <v>5180</v>
      </c>
    </row>
    <row r="1897" ht="15.75" customHeight="1">
      <c r="A1897" s="1" t="s">
        <v>2079</v>
      </c>
      <c r="B1897" s="54" t="s">
        <v>5181</v>
      </c>
      <c r="C1897" s="54" t="s">
        <v>5182</v>
      </c>
    </row>
    <row r="1898" ht="15.75" customHeight="1">
      <c r="A1898" s="1" t="s">
        <v>2079</v>
      </c>
      <c r="B1898" s="54" t="s">
        <v>5183</v>
      </c>
      <c r="C1898" s="54" t="s">
        <v>5184</v>
      </c>
    </row>
    <row r="1899" ht="15.75" customHeight="1">
      <c r="A1899" s="1" t="s">
        <v>2079</v>
      </c>
      <c r="B1899" s="54" t="s">
        <v>5185</v>
      </c>
      <c r="C1899" s="54" t="s">
        <v>5186</v>
      </c>
    </row>
    <row r="1900" ht="15.75" customHeight="1">
      <c r="A1900" s="1" t="s">
        <v>2079</v>
      </c>
      <c r="B1900" s="54" t="s">
        <v>5187</v>
      </c>
      <c r="C1900" s="54" t="s">
        <v>5188</v>
      </c>
    </row>
    <row r="1901" ht="15.75" customHeight="1">
      <c r="A1901" s="1" t="s">
        <v>2079</v>
      </c>
      <c r="B1901" s="54" t="s">
        <v>5189</v>
      </c>
      <c r="C1901" s="54" t="s">
        <v>5190</v>
      </c>
    </row>
    <row r="1902" ht="15.75" customHeight="1">
      <c r="A1902" s="1" t="s">
        <v>2079</v>
      </c>
      <c r="B1902" s="54" t="s">
        <v>5191</v>
      </c>
      <c r="C1902" s="54" t="s">
        <v>5137</v>
      </c>
    </row>
    <row r="1903" ht="15.75" customHeight="1">
      <c r="A1903" s="1" t="s">
        <v>2079</v>
      </c>
      <c r="B1903" s="54" t="s">
        <v>5192</v>
      </c>
      <c r="C1903" s="54" t="s">
        <v>5193</v>
      </c>
    </row>
    <row r="1904" ht="15.75" customHeight="1">
      <c r="A1904" s="1" t="s">
        <v>2079</v>
      </c>
      <c r="B1904" s="54" t="s">
        <v>5194</v>
      </c>
      <c r="C1904" s="54" t="s">
        <v>5195</v>
      </c>
    </row>
    <row r="1905" ht="15.75" customHeight="1">
      <c r="A1905" s="1" t="s">
        <v>2079</v>
      </c>
      <c r="B1905" s="54" t="s">
        <v>5196</v>
      </c>
      <c r="C1905" s="54" t="s">
        <v>5197</v>
      </c>
    </row>
    <row r="1906" ht="15.75" customHeight="1">
      <c r="A1906" s="1" t="s">
        <v>2079</v>
      </c>
      <c r="B1906" s="54" t="s">
        <v>5198</v>
      </c>
      <c r="C1906" s="54" t="s">
        <v>5199</v>
      </c>
    </row>
    <row r="1907" ht="15.75" customHeight="1">
      <c r="A1907" s="1" t="s">
        <v>2079</v>
      </c>
      <c r="B1907" s="54" t="s">
        <v>5200</v>
      </c>
      <c r="C1907" s="54" t="s">
        <v>5201</v>
      </c>
    </row>
    <row r="1908" ht="15.75" customHeight="1">
      <c r="A1908" s="1" t="s">
        <v>2079</v>
      </c>
      <c r="B1908" s="54" t="s">
        <v>5202</v>
      </c>
      <c r="C1908" s="54" t="s">
        <v>5203</v>
      </c>
    </row>
    <row r="1909" ht="15.75" customHeight="1">
      <c r="A1909" s="1" t="s">
        <v>2079</v>
      </c>
      <c r="B1909" s="54" t="s">
        <v>5204</v>
      </c>
      <c r="C1909" s="54" t="s">
        <v>5205</v>
      </c>
    </row>
    <row r="1910" ht="15.75" customHeight="1">
      <c r="A1910" s="1" t="s">
        <v>2079</v>
      </c>
      <c r="B1910" s="54" t="s">
        <v>5206</v>
      </c>
      <c r="C1910" s="54" t="s">
        <v>5207</v>
      </c>
    </row>
    <row r="1911" ht="15.75" customHeight="1">
      <c r="A1911" s="1" t="s">
        <v>2079</v>
      </c>
      <c r="B1911" s="54" t="s">
        <v>5208</v>
      </c>
      <c r="C1911" s="54" t="s">
        <v>5209</v>
      </c>
    </row>
    <row r="1912" ht="15.75" customHeight="1">
      <c r="A1912" s="1" t="s">
        <v>2079</v>
      </c>
      <c r="B1912" s="54" t="s">
        <v>5210</v>
      </c>
      <c r="C1912" s="54" t="s">
        <v>5211</v>
      </c>
    </row>
    <row r="1913" ht="15.75" customHeight="1">
      <c r="A1913" s="1" t="s">
        <v>2079</v>
      </c>
      <c r="B1913" s="54" t="s">
        <v>5212</v>
      </c>
      <c r="C1913" s="54" t="s">
        <v>5213</v>
      </c>
    </row>
    <row r="1914" ht="15.75" customHeight="1">
      <c r="A1914" s="1" t="s">
        <v>2079</v>
      </c>
      <c r="B1914" s="54" t="s">
        <v>5214</v>
      </c>
      <c r="C1914" s="54" t="s">
        <v>5215</v>
      </c>
    </row>
    <row r="1915" ht="15.75" customHeight="1">
      <c r="A1915" s="1" t="s">
        <v>2079</v>
      </c>
      <c r="B1915" s="54" t="s">
        <v>5216</v>
      </c>
      <c r="C1915" s="54" t="s">
        <v>5141</v>
      </c>
    </row>
    <row r="1916" ht="15.75" customHeight="1">
      <c r="A1916" s="1" t="s">
        <v>2079</v>
      </c>
      <c r="B1916" s="54" t="s">
        <v>5217</v>
      </c>
      <c r="C1916" s="54" t="s">
        <v>5218</v>
      </c>
    </row>
    <row r="1917" ht="15.75" customHeight="1">
      <c r="A1917" s="1" t="s">
        <v>2079</v>
      </c>
      <c r="B1917" s="54" t="s">
        <v>5219</v>
      </c>
      <c r="C1917" s="54" t="s">
        <v>5220</v>
      </c>
    </row>
    <row r="1918" ht="15.75" customHeight="1">
      <c r="A1918" s="1" t="s">
        <v>2079</v>
      </c>
      <c r="B1918" s="54" t="s">
        <v>5221</v>
      </c>
      <c r="C1918" s="54" t="s">
        <v>5222</v>
      </c>
    </row>
    <row r="1919" ht="15.75" customHeight="1">
      <c r="A1919" s="1" t="s">
        <v>2079</v>
      </c>
      <c r="B1919" s="54" t="s">
        <v>5223</v>
      </c>
      <c r="C1919" s="54" t="s">
        <v>5224</v>
      </c>
    </row>
    <row r="1920" ht="15.75" customHeight="1">
      <c r="A1920" s="1" t="s">
        <v>2079</v>
      </c>
      <c r="B1920" s="54" t="s">
        <v>5225</v>
      </c>
      <c r="C1920" s="54" t="s">
        <v>5226</v>
      </c>
    </row>
    <row r="1921" ht="15.75" customHeight="1">
      <c r="A1921" s="1" t="s">
        <v>2079</v>
      </c>
      <c r="B1921" s="54" t="s">
        <v>5227</v>
      </c>
      <c r="C1921" s="54" t="s">
        <v>5228</v>
      </c>
    </row>
    <row r="1922" ht="15.75" customHeight="1">
      <c r="A1922" s="1" t="s">
        <v>2079</v>
      </c>
      <c r="B1922" s="54" t="s">
        <v>5229</v>
      </c>
      <c r="C1922" s="54" t="s">
        <v>5230</v>
      </c>
    </row>
    <row r="1923" ht="15.75" customHeight="1">
      <c r="A1923" s="1" t="s">
        <v>2079</v>
      </c>
      <c r="B1923" s="54" t="s">
        <v>5231</v>
      </c>
      <c r="C1923" s="54" t="s">
        <v>5232</v>
      </c>
    </row>
    <row r="1924" ht="15.75" customHeight="1">
      <c r="A1924" s="1" t="s">
        <v>2079</v>
      </c>
      <c r="B1924" s="54" t="s">
        <v>5233</v>
      </c>
      <c r="C1924" s="54" t="s">
        <v>5234</v>
      </c>
    </row>
    <row r="1925" ht="15.75" customHeight="1">
      <c r="A1925" s="1" t="s">
        <v>2079</v>
      </c>
      <c r="B1925" s="54" t="s">
        <v>5235</v>
      </c>
      <c r="C1925" s="54" t="s">
        <v>5236</v>
      </c>
    </row>
    <row r="1926" ht="15.75" customHeight="1">
      <c r="A1926" s="1" t="s">
        <v>2079</v>
      </c>
      <c r="B1926" s="54" t="s">
        <v>5237</v>
      </c>
      <c r="C1926" s="54" t="s">
        <v>5238</v>
      </c>
    </row>
    <row r="1927" ht="15.75" customHeight="1">
      <c r="A1927" s="1" t="s">
        <v>2079</v>
      </c>
      <c r="B1927" s="54" t="s">
        <v>5239</v>
      </c>
      <c r="C1927" s="54" t="s">
        <v>5240</v>
      </c>
    </row>
    <row r="1928" ht="15.75" customHeight="1">
      <c r="A1928" s="1" t="s">
        <v>2079</v>
      </c>
      <c r="B1928" s="54" t="s">
        <v>5241</v>
      </c>
      <c r="C1928" s="54" t="s">
        <v>5242</v>
      </c>
    </row>
    <row r="1929" ht="15.75" customHeight="1">
      <c r="A1929" s="1" t="s">
        <v>2079</v>
      </c>
      <c r="B1929" s="54" t="s">
        <v>5243</v>
      </c>
      <c r="C1929" s="54" t="s">
        <v>5244</v>
      </c>
    </row>
    <row r="1930" ht="15.75" customHeight="1">
      <c r="A1930" s="1" t="s">
        <v>2079</v>
      </c>
      <c r="B1930" s="54" t="s">
        <v>5245</v>
      </c>
      <c r="C1930" s="54" t="s">
        <v>5145</v>
      </c>
    </row>
    <row r="1931" ht="15.75" customHeight="1">
      <c r="A1931" s="1" t="s">
        <v>2079</v>
      </c>
      <c r="B1931" s="54" t="s">
        <v>5246</v>
      </c>
      <c r="C1931" s="54" t="s">
        <v>5247</v>
      </c>
    </row>
    <row r="1932" ht="15.75" customHeight="1">
      <c r="A1932" s="1" t="s">
        <v>2079</v>
      </c>
      <c r="B1932" s="54" t="s">
        <v>5248</v>
      </c>
      <c r="C1932" s="54" t="s">
        <v>5249</v>
      </c>
    </row>
    <row r="1933" ht="15.75" customHeight="1">
      <c r="A1933" s="1" t="s">
        <v>2079</v>
      </c>
      <c r="B1933" s="54" t="s">
        <v>5250</v>
      </c>
      <c r="C1933" s="54" t="s">
        <v>5251</v>
      </c>
    </row>
    <row r="1934" ht="15.75" customHeight="1">
      <c r="A1934" s="1" t="s">
        <v>2079</v>
      </c>
      <c r="B1934" s="54" t="s">
        <v>5252</v>
      </c>
      <c r="C1934" s="54" t="s">
        <v>5253</v>
      </c>
    </row>
    <row r="1935" ht="15.75" customHeight="1">
      <c r="A1935" s="1" t="s">
        <v>2079</v>
      </c>
      <c r="B1935" s="54" t="s">
        <v>5254</v>
      </c>
      <c r="C1935" s="54" t="s">
        <v>5255</v>
      </c>
    </row>
    <row r="1936" ht="15.75" customHeight="1">
      <c r="A1936" s="1" t="s">
        <v>2079</v>
      </c>
      <c r="B1936" s="54" t="s">
        <v>5256</v>
      </c>
      <c r="C1936" s="54" t="s">
        <v>5257</v>
      </c>
    </row>
    <row r="1937" ht="15.75" customHeight="1">
      <c r="A1937" s="1" t="s">
        <v>2079</v>
      </c>
      <c r="B1937" s="54" t="s">
        <v>5258</v>
      </c>
      <c r="C1937" s="54" t="s">
        <v>5259</v>
      </c>
    </row>
    <row r="1938" ht="15.75" customHeight="1">
      <c r="A1938" s="1" t="s">
        <v>2079</v>
      </c>
      <c r="B1938" s="54" t="s">
        <v>5260</v>
      </c>
      <c r="C1938" s="54" t="s">
        <v>5261</v>
      </c>
    </row>
    <row r="1939" ht="15.75" customHeight="1">
      <c r="A1939" s="1" t="s">
        <v>2079</v>
      </c>
      <c r="B1939" s="54" t="s">
        <v>5262</v>
      </c>
      <c r="C1939" s="54" t="s">
        <v>5263</v>
      </c>
    </row>
    <row r="1940" ht="15.75" customHeight="1">
      <c r="A1940" s="1" t="s">
        <v>2079</v>
      </c>
      <c r="B1940" s="54" t="s">
        <v>5264</v>
      </c>
      <c r="C1940" s="54" t="s">
        <v>5265</v>
      </c>
    </row>
    <row r="1941" ht="15.75" customHeight="1">
      <c r="A1941" s="1" t="s">
        <v>2079</v>
      </c>
      <c r="B1941" s="54" t="s">
        <v>5266</v>
      </c>
      <c r="C1941" s="54" t="s">
        <v>5267</v>
      </c>
    </row>
    <row r="1942" ht="15.75" customHeight="1">
      <c r="A1942" s="1" t="s">
        <v>2079</v>
      </c>
      <c r="B1942" s="54" t="s">
        <v>5268</v>
      </c>
      <c r="C1942" s="54" t="s">
        <v>5269</v>
      </c>
    </row>
    <row r="1943" ht="15.75" customHeight="1">
      <c r="A1943" s="1" t="s">
        <v>2079</v>
      </c>
      <c r="B1943" s="54" t="s">
        <v>5270</v>
      </c>
      <c r="C1943" s="54" t="s">
        <v>5271</v>
      </c>
    </row>
    <row r="1944" ht="15.75" customHeight="1">
      <c r="A1944" s="1" t="s">
        <v>2079</v>
      </c>
      <c r="B1944" s="54" t="s">
        <v>5272</v>
      </c>
      <c r="C1944" s="54" t="s">
        <v>5273</v>
      </c>
    </row>
    <row r="1945" ht="15.75" customHeight="1">
      <c r="A1945" s="1" t="s">
        <v>2079</v>
      </c>
      <c r="B1945" s="54" t="s">
        <v>5274</v>
      </c>
      <c r="C1945" s="54" t="s">
        <v>5275</v>
      </c>
    </row>
    <row r="1946" ht="15.75" customHeight="1">
      <c r="A1946" s="1" t="s">
        <v>2079</v>
      </c>
      <c r="B1946" s="54" t="s">
        <v>5276</v>
      </c>
      <c r="C1946" s="54" t="s">
        <v>5277</v>
      </c>
    </row>
    <row r="1947" ht="15.75" customHeight="1">
      <c r="A1947" s="1" t="s">
        <v>2079</v>
      </c>
      <c r="B1947" s="54" t="s">
        <v>5278</v>
      </c>
      <c r="C1947" s="54" t="s">
        <v>5279</v>
      </c>
    </row>
    <row r="1948" ht="15.75" customHeight="1">
      <c r="A1948" s="1" t="s">
        <v>2079</v>
      </c>
      <c r="B1948" s="54" t="s">
        <v>5280</v>
      </c>
      <c r="C1948" s="54" t="s">
        <v>5281</v>
      </c>
    </row>
    <row r="1949" ht="15.75" customHeight="1">
      <c r="A1949" s="1" t="s">
        <v>2079</v>
      </c>
      <c r="B1949" s="54" t="s">
        <v>5282</v>
      </c>
      <c r="C1949" s="54" t="s">
        <v>5283</v>
      </c>
    </row>
    <row r="1950" ht="15.75" customHeight="1">
      <c r="A1950" s="1" t="s">
        <v>2079</v>
      </c>
      <c r="B1950" s="54" t="s">
        <v>5284</v>
      </c>
      <c r="C1950" s="54" t="s">
        <v>5285</v>
      </c>
    </row>
    <row r="1951" ht="15.75" customHeight="1">
      <c r="A1951" s="1" t="s">
        <v>2079</v>
      </c>
      <c r="B1951" s="54" t="s">
        <v>5286</v>
      </c>
      <c r="C1951" s="54" t="s">
        <v>5287</v>
      </c>
    </row>
    <row r="1952" ht="15.75" customHeight="1">
      <c r="A1952" s="1" t="s">
        <v>2079</v>
      </c>
      <c r="B1952" s="54" t="s">
        <v>5288</v>
      </c>
      <c r="C1952" s="54" t="s">
        <v>5289</v>
      </c>
    </row>
    <row r="1953" ht="15.75" customHeight="1">
      <c r="A1953" s="1" t="s">
        <v>2079</v>
      </c>
      <c r="B1953" s="54" t="s">
        <v>5290</v>
      </c>
      <c r="C1953" s="54" t="s">
        <v>5291</v>
      </c>
    </row>
    <row r="1954" ht="15.75" customHeight="1">
      <c r="A1954" s="1" t="s">
        <v>2079</v>
      </c>
      <c r="B1954" s="54" t="s">
        <v>5292</v>
      </c>
      <c r="C1954" s="54" t="s">
        <v>5293</v>
      </c>
    </row>
    <row r="1955" ht="15.75" customHeight="1">
      <c r="A1955" s="1" t="s">
        <v>2079</v>
      </c>
      <c r="B1955" s="54" t="s">
        <v>5294</v>
      </c>
      <c r="C1955" s="54" t="s">
        <v>5295</v>
      </c>
    </row>
    <row r="1956" ht="15.75" customHeight="1">
      <c r="A1956" s="1" t="s">
        <v>2079</v>
      </c>
      <c r="B1956" s="54" t="s">
        <v>5296</v>
      </c>
      <c r="C1956" s="54" t="s">
        <v>5297</v>
      </c>
    </row>
    <row r="1957" ht="15.75" customHeight="1">
      <c r="A1957" s="1" t="s">
        <v>2079</v>
      </c>
      <c r="B1957" s="54" t="s">
        <v>5298</v>
      </c>
      <c r="C1957" s="54" t="s">
        <v>5299</v>
      </c>
    </row>
    <row r="1958" ht="15.75" customHeight="1">
      <c r="A1958" s="1" t="s">
        <v>2079</v>
      </c>
      <c r="B1958" s="54" t="s">
        <v>5300</v>
      </c>
      <c r="C1958" s="54" t="s">
        <v>5301</v>
      </c>
    </row>
    <row r="1959" ht="15.75" customHeight="1">
      <c r="A1959" s="1" t="s">
        <v>2079</v>
      </c>
      <c r="B1959" s="54" t="s">
        <v>5302</v>
      </c>
      <c r="C1959" s="54" t="s">
        <v>5153</v>
      </c>
    </row>
    <row r="1960" ht="15.75" customHeight="1">
      <c r="A1960" s="1" t="s">
        <v>2079</v>
      </c>
      <c r="B1960" s="54" t="s">
        <v>5303</v>
      </c>
      <c r="C1960" s="54" t="s">
        <v>5304</v>
      </c>
    </row>
    <row r="1961" ht="15.75" customHeight="1">
      <c r="A1961" s="1" t="s">
        <v>2079</v>
      </c>
      <c r="B1961" s="54" t="s">
        <v>5305</v>
      </c>
      <c r="C1961" s="54" t="s">
        <v>5306</v>
      </c>
    </row>
    <row r="1962" ht="15.75" customHeight="1">
      <c r="A1962" s="1" t="s">
        <v>2079</v>
      </c>
      <c r="B1962" s="54" t="s">
        <v>5307</v>
      </c>
      <c r="C1962" s="54" t="s">
        <v>5308</v>
      </c>
    </row>
    <row r="1963" ht="15.75" customHeight="1">
      <c r="A1963" s="1" t="s">
        <v>2079</v>
      </c>
      <c r="B1963" s="54" t="s">
        <v>5309</v>
      </c>
      <c r="C1963" s="54" t="s">
        <v>5310</v>
      </c>
    </row>
    <row r="1964" ht="15.75" customHeight="1">
      <c r="A1964" s="1" t="s">
        <v>2079</v>
      </c>
      <c r="B1964" s="54" t="s">
        <v>5311</v>
      </c>
      <c r="C1964" s="54" t="s">
        <v>5312</v>
      </c>
    </row>
    <row r="1965" ht="15.75" customHeight="1">
      <c r="A1965" s="1" t="s">
        <v>2079</v>
      </c>
      <c r="B1965" s="54" t="s">
        <v>5313</v>
      </c>
      <c r="C1965" s="54" t="s">
        <v>5314</v>
      </c>
    </row>
    <row r="1966" ht="15.75" customHeight="1">
      <c r="A1966" s="1" t="s">
        <v>2079</v>
      </c>
      <c r="B1966" s="54" t="s">
        <v>5315</v>
      </c>
      <c r="C1966" s="54" t="s">
        <v>5316</v>
      </c>
    </row>
    <row r="1967" ht="15.75" customHeight="1">
      <c r="A1967" s="1" t="s">
        <v>2079</v>
      </c>
      <c r="B1967" s="54" t="s">
        <v>5317</v>
      </c>
      <c r="C1967" s="54" t="s">
        <v>5318</v>
      </c>
    </row>
    <row r="1968" ht="15.75" customHeight="1">
      <c r="A1968" s="1" t="s">
        <v>2079</v>
      </c>
      <c r="B1968" s="54" t="s">
        <v>5319</v>
      </c>
      <c r="C1968" s="54" t="s">
        <v>5320</v>
      </c>
    </row>
    <row r="1969" ht="15.75" customHeight="1">
      <c r="A1969" s="1" t="s">
        <v>2079</v>
      </c>
      <c r="B1969" s="54" t="s">
        <v>5321</v>
      </c>
      <c r="C1969" s="54" t="s">
        <v>5322</v>
      </c>
    </row>
    <row r="1970" ht="15.75" customHeight="1">
      <c r="A1970" s="1" t="s">
        <v>2079</v>
      </c>
      <c r="B1970" s="54" t="s">
        <v>5323</v>
      </c>
      <c r="C1970" s="54" t="s">
        <v>5324</v>
      </c>
    </row>
    <row r="1971" ht="15.75" customHeight="1">
      <c r="A1971" s="1" t="s">
        <v>2079</v>
      </c>
      <c r="B1971" s="54" t="s">
        <v>5325</v>
      </c>
      <c r="C1971" s="54" t="s">
        <v>5326</v>
      </c>
    </row>
    <row r="1972" ht="15.75" customHeight="1">
      <c r="A1972" s="1" t="s">
        <v>2079</v>
      </c>
      <c r="B1972" s="54" t="s">
        <v>5327</v>
      </c>
      <c r="C1972" s="54" t="s">
        <v>5328</v>
      </c>
    </row>
    <row r="1973" ht="15.75" customHeight="1">
      <c r="A1973" s="1" t="s">
        <v>2079</v>
      </c>
      <c r="B1973" s="54" t="s">
        <v>5329</v>
      </c>
      <c r="C1973" s="54" t="s">
        <v>5330</v>
      </c>
    </row>
    <row r="1974" ht="15.75" customHeight="1">
      <c r="A1974" s="1" t="s">
        <v>2079</v>
      </c>
      <c r="B1974" s="54" t="s">
        <v>5331</v>
      </c>
      <c r="C1974" s="54" t="s">
        <v>5332</v>
      </c>
    </row>
    <row r="1975" ht="15.75" customHeight="1">
      <c r="A1975" s="1" t="s">
        <v>2079</v>
      </c>
      <c r="B1975" s="54" t="s">
        <v>5333</v>
      </c>
      <c r="C1975" s="54" t="s">
        <v>5334</v>
      </c>
    </row>
    <row r="1976" ht="15.75" customHeight="1">
      <c r="A1976" s="1" t="s">
        <v>2079</v>
      </c>
      <c r="B1976" s="54" t="s">
        <v>5335</v>
      </c>
      <c r="C1976" s="54" t="s">
        <v>5336</v>
      </c>
    </row>
    <row r="1977" ht="15.75" customHeight="1">
      <c r="A1977" s="1" t="s">
        <v>2079</v>
      </c>
      <c r="B1977" s="54" t="s">
        <v>5337</v>
      </c>
      <c r="C1977" s="54" t="s">
        <v>5338</v>
      </c>
    </row>
    <row r="1978" ht="15.75" customHeight="1">
      <c r="A1978" s="1" t="s">
        <v>2079</v>
      </c>
      <c r="B1978" s="54" t="s">
        <v>5339</v>
      </c>
      <c r="C1978" s="54" t="s">
        <v>5340</v>
      </c>
    </row>
    <row r="1979" ht="15.75" customHeight="1">
      <c r="A1979" s="1" t="s">
        <v>2079</v>
      </c>
      <c r="B1979" s="54" t="s">
        <v>5341</v>
      </c>
      <c r="C1979" s="54" t="s">
        <v>5342</v>
      </c>
    </row>
    <row r="1980" ht="15.75" customHeight="1">
      <c r="A1980" s="1" t="s">
        <v>2079</v>
      </c>
      <c r="B1980" s="54" t="s">
        <v>5343</v>
      </c>
      <c r="C1980" s="54" t="s">
        <v>5344</v>
      </c>
    </row>
    <row r="1981" ht="15.75" customHeight="1">
      <c r="A1981" s="1" t="s">
        <v>2079</v>
      </c>
      <c r="B1981" s="54" t="s">
        <v>5345</v>
      </c>
      <c r="C1981" s="54" t="s">
        <v>5346</v>
      </c>
    </row>
    <row r="1982" ht="15.75" customHeight="1">
      <c r="A1982" s="1" t="s">
        <v>2079</v>
      </c>
      <c r="B1982" s="54" t="s">
        <v>5347</v>
      </c>
      <c r="C1982" s="54" t="s">
        <v>5348</v>
      </c>
    </row>
    <row r="1983" ht="15.75" customHeight="1">
      <c r="A1983" s="1" t="s">
        <v>2079</v>
      </c>
      <c r="B1983" s="54" t="s">
        <v>5349</v>
      </c>
      <c r="C1983" s="54" t="s">
        <v>5350</v>
      </c>
    </row>
    <row r="1984" ht="15.75" customHeight="1">
      <c r="A1984" s="1" t="s">
        <v>2079</v>
      </c>
      <c r="B1984" s="54" t="s">
        <v>5351</v>
      </c>
      <c r="C1984" s="54" t="s">
        <v>5352</v>
      </c>
    </row>
    <row r="1985" ht="15.75" customHeight="1">
      <c r="A1985" s="1" t="s">
        <v>2079</v>
      </c>
      <c r="B1985" s="54" t="s">
        <v>5353</v>
      </c>
      <c r="C1985" s="54" t="s">
        <v>5354</v>
      </c>
    </row>
    <row r="1986" ht="15.75" customHeight="1">
      <c r="A1986" s="1" t="s">
        <v>2079</v>
      </c>
      <c r="B1986" s="54" t="s">
        <v>5355</v>
      </c>
      <c r="C1986" s="54" t="s">
        <v>5356</v>
      </c>
    </row>
    <row r="1987" ht="15.75" customHeight="1">
      <c r="A1987" s="1" t="s">
        <v>2079</v>
      </c>
      <c r="B1987" s="54" t="s">
        <v>5357</v>
      </c>
      <c r="C1987" s="54" t="s">
        <v>5358</v>
      </c>
    </row>
    <row r="1988" ht="15.75" customHeight="1">
      <c r="A1988" s="1" t="s">
        <v>2079</v>
      </c>
      <c r="B1988" s="54" t="s">
        <v>5359</v>
      </c>
      <c r="C1988" s="54" t="s">
        <v>5360</v>
      </c>
    </row>
    <row r="1989" ht="15.75" customHeight="1">
      <c r="A1989" s="1" t="s">
        <v>2079</v>
      </c>
      <c r="B1989" s="54" t="s">
        <v>5361</v>
      </c>
      <c r="C1989" s="54" t="s">
        <v>5362</v>
      </c>
    </row>
    <row r="1990" ht="15.75" customHeight="1">
      <c r="A1990" s="1" t="s">
        <v>2079</v>
      </c>
      <c r="B1990" s="54" t="s">
        <v>5363</v>
      </c>
      <c r="C1990" s="54" t="s">
        <v>5364</v>
      </c>
    </row>
    <row r="1991" ht="15.75" customHeight="1">
      <c r="A1991" s="1" t="s">
        <v>2079</v>
      </c>
      <c r="B1991" s="54" t="s">
        <v>5365</v>
      </c>
      <c r="C1991" s="54" t="s">
        <v>5366</v>
      </c>
    </row>
    <row r="1992" ht="15.75" customHeight="1">
      <c r="A1992" s="1" t="s">
        <v>2079</v>
      </c>
      <c r="B1992" s="54" t="s">
        <v>5367</v>
      </c>
      <c r="C1992" s="54" t="s">
        <v>5368</v>
      </c>
    </row>
    <row r="1993" ht="15.75" customHeight="1">
      <c r="A1993" s="1" t="s">
        <v>2079</v>
      </c>
      <c r="B1993" s="54" t="s">
        <v>5369</v>
      </c>
      <c r="C1993" s="54" t="s">
        <v>5370</v>
      </c>
    </row>
    <row r="1994" ht="15.75" customHeight="1">
      <c r="A1994" s="1" t="s">
        <v>2079</v>
      </c>
      <c r="B1994" s="54" t="s">
        <v>5371</v>
      </c>
      <c r="C1994" s="54" t="s">
        <v>5372</v>
      </c>
    </row>
    <row r="1995" ht="15.75" customHeight="1">
      <c r="A1995" s="1" t="s">
        <v>2079</v>
      </c>
      <c r="B1995" s="54" t="s">
        <v>5373</v>
      </c>
      <c r="C1995" s="54" t="s">
        <v>5374</v>
      </c>
    </row>
    <row r="1996" ht="15.75" customHeight="1">
      <c r="A1996" s="1" t="s">
        <v>2079</v>
      </c>
      <c r="B1996" s="54" t="s">
        <v>5375</v>
      </c>
      <c r="C1996" s="54" t="s">
        <v>5376</v>
      </c>
    </row>
    <row r="1997" ht="15.75" customHeight="1">
      <c r="A1997" s="1" t="s">
        <v>2079</v>
      </c>
      <c r="B1997" s="54" t="s">
        <v>5377</v>
      </c>
      <c r="C1997" s="54" t="s">
        <v>5378</v>
      </c>
    </row>
    <row r="1998" ht="15.75" customHeight="1">
      <c r="A1998" s="1" t="s">
        <v>2079</v>
      </c>
      <c r="B1998" s="54" t="s">
        <v>5379</v>
      </c>
      <c r="C1998" s="54" t="s">
        <v>5380</v>
      </c>
    </row>
    <row r="1999" ht="15.75" customHeight="1">
      <c r="A1999" s="1" t="s">
        <v>2079</v>
      </c>
      <c r="B1999" s="54" t="s">
        <v>5381</v>
      </c>
      <c r="C1999" s="54" t="s">
        <v>5382</v>
      </c>
    </row>
    <row r="2000" ht="15.75" customHeight="1">
      <c r="A2000" s="1" t="s">
        <v>2079</v>
      </c>
      <c r="B2000" s="54" t="s">
        <v>5383</v>
      </c>
      <c r="C2000" s="54" t="s">
        <v>5384</v>
      </c>
    </row>
    <row r="2001" ht="15.75" customHeight="1">
      <c r="A2001" s="1" t="s">
        <v>2079</v>
      </c>
      <c r="B2001" s="54" t="s">
        <v>5385</v>
      </c>
      <c r="C2001" s="54" t="s">
        <v>5386</v>
      </c>
    </row>
    <row r="2002" ht="15.75" customHeight="1">
      <c r="A2002" s="1" t="s">
        <v>2079</v>
      </c>
      <c r="B2002" s="54" t="s">
        <v>5387</v>
      </c>
      <c r="C2002" s="54" t="s">
        <v>5388</v>
      </c>
    </row>
    <row r="2003" ht="15.75" customHeight="1">
      <c r="A2003" s="1" t="s">
        <v>2079</v>
      </c>
      <c r="B2003" s="54" t="s">
        <v>5389</v>
      </c>
      <c r="C2003" s="54" t="s">
        <v>5390</v>
      </c>
    </row>
    <row r="2004" ht="15.75" customHeight="1">
      <c r="A2004" s="1" t="s">
        <v>2079</v>
      </c>
      <c r="B2004" s="54" t="s">
        <v>5391</v>
      </c>
      <c r="C2004" s="54" t="s">
        <v>5392</v>
      </c>
    </row>
    <row r="2005" ht="15.75" customHeight="1">
      <c r="A2005" s="1" t="s">
        <v>2079</v>
      </c>
      <c r="B2005" s="54" t="s">
        <v>5393</v>
      </c>
      <c r="C2005" s="54" t="s">
        <v>5394</v>
      </c>
    </row>
    <row r="2006" ht="15.75" customHeight="1">
      <c r="A2006" s="1" t="s">
        <v>2079</v>
      </c>
      <c r="B2006" s="54" t="s">
        <v>5395</v>
      </c>
      <c r="C2006" s="54" t="s">
        <v>5396</v>
      </c>
    </row>
    <row r="2007" ht="15.75" customHeight="1">
      <c r="A2007" s="1" t="s">
        <v>2079</v>
      </c>
      <c r="B2007" s="54" t="s">
        <v>5397</v>
      </c>
      <c r="C2007" s="54" t="s">
        <v>5398</v>
      </c>
    </row>
    <row r="2008" ht="15.75" customHeight="1">
      <c r="A2008" s="1" t="s">
        <v>2079</v>
      </c>
      <c r="B2008" s="54" t="s">
        <v>5399</v>
      </c>
      <c r="C2008" s="54" t="s">
        <v>5400</v>
      </c>
    </row>
    <row r="2009" ht="15.75" customHeight="1">
      <c r="A2009" s="1" t="s">
        <v>2079</v>
      </c>
      <c r="B2009" s="54" t="s">
        <v>5401</v>
      </c>
      <c r="C2009" s="54" t="s">
        <v>5402</v>
      </c>
    </row>
    <row r="2010" ht="15.75" customHeight="1">
      <c r="A2010" s="13" t="s">
        <v>2079</v>
      </c>
      <c r="B2010" s="59" t="s">
        <v>5403</v>
      </c>
      <c r="C2010" s="59" t="s">
        <v>5404</v>
      </c>
    </row>
    <row r="2011" ht="15.75" customHeight="1">
      <c r="A2011" s="14" t="s">
        <v>5405</v>
      </c>
      <c r="B2011" s="15"/>
      <c r="C2011" s="15"/>
    </row>
    <row r="2012" ht="15.75" customHeight="1">
      <c r="A2012" s="1" t="s">
        <v>336</v>
      </c>
      <c r="B2012" s="97">
        <v>30750.0</v>
      </c>
      <c r="C2012" s="98" t="s">
        <v>5406</v>
      </c>
    </row>
    <row r="2013" ht="15.75" customHeight="1">
      <c r="A2013" s="1" t="s">
        <v>336</v>
      </c>
      <c r="B2013" s="97">
        <v>3071.0</v>
      </c>
      <c r="C2013" s="98" t="s">
        <v>5407</v>
      </c>
    </row>
    <row r="2014" ht="15.75" customHeight="1">
      <c r="A2014" s="1" t="s">
        <v>336</v>
      </c>
      <c r="B2014" s="97">
        <v>7830.0</v>
      </c>
      <c r="C2014" s="98" t="s">
        <v>5408</v>
      </c>
    </row>
    <row r="2015" ht="15.75" customHeight="1">
      <c r="A2015" s="1" t="s">
        <v>336</v>
      </c>
      <c r="B2015" s="97">
        <v>30751.0</v>
      </c>
      <c r="C2015" s="98" t="s">
        <v>5409</v>
      </c>
    </row>
    <row r="2016" ht="15.75" customHeight="1">
      <c r="A2016" s="1" t="s">
        <v>423</v>
      </c>
      <c r="B2016" s="1" t="s">
        <v>5410</v>
      </c>
      <c r="C2016" s="1" t="s">
        <v>5411</v>
      </c>
    </row>
    <row r="2017" ht="15.75" customHeight="1">
      <c r="A2017" s="1" t="s">
        <v>423</v>
      </c>
      <c r="B2017" s="1" t="s">
        <v>5412</v>
      </c>
      <c r="C2017" s="1" t="s">
        <v>5407</v>
      </c>
    </row>
    <row r="2018" ht="15.75" customHeight="1">
      <c r="A2018" s="1" t="s">
        <v>423</v>
      </c>
      <c r="B2018" s="1" t="s">
        <v>5413</v>
      </c>
      <c r="C2018" s="1" t="s">
        <v>2131</v>
      </c>
    </row>
    <row r="2019" ht="15.75" customHeight="1">
      <c r="A2019" s="1" t="s">
        <v>423</v>
      </c>
      <c r="B2019" s="1" t="s">
        <v>5414</v>
      </c>
      <c r="C2019" s="1" t="s">
        <v>5415</v>
      </c>
    </row>
    <row r="2020" ht="15.75" customHeight="1">
      <c r="A2020" s="1" t="s">
        <v>423</v>
      </c>
      <c r="B2020" s="1" t="s">
        <v>5416</v>
      </c>
      <c r="C2020" s="1" t="s">
        <v>5417</v>
      </c>
    </row>
    <row r="2021" ht="15.75" customHeight="1">
      <c r="A2021" s="1" t="s">
        <v>423</v>
      </c>
      <c r="B2021" s="1" t="s">
        <v>5418</v>
      </c>
      <c r="C2021" s="1" t="s">
        <v>5409</v>
      </c>
    </row>
    <row r="2022" ht="15.75" customHeight="1">
      <c r="A2022" s="1" t="s">
        <v>423</v>
      </c>
      <c r="B2022" s="1" t="s">
        <v>5419</v>
      </c>
      <c r="C2022" s="1" t="s">
        <v>5420</v>
      </c>
    </row>
    <row r="2023" ht="15.75" customHeight="1">
      <c r="A2023" s="1" t="s">
        <v>423</v>
      </c>
      <c r="B2023" s="1" t="s">
        <v>5421</v>
      </c>
      <c r="C2023" s="1" t="s">
        <v>5422</v>
      </c>
    </row>
    <row r="2024" ht="15.75" customHeight="1">
      <c r="A2024" s="1" t="s">
        <v>423</v>
      </c>
      <c r="B2024" s="1" t="s">
        <v>5423</v>
      </c>
      <c r="C2024" s="1" t="s">
        <v>5424</v>
      </c>
    </row>
    <row r="2025" ht="15.75" customHeight="1">
      <c r="A2025" s="1" t="s">
        <v>423</v>
      </c>
      <c r="B2025" s="1" t="s">
        <v>5425</v>
      </c>
      <c r="C2025" s="1" t="s">
        <v>5426</v>
      </c>
    </row>
    <row r="2026" ht="15.75" customHeight="1">
      <c r="A2026" s="13" t="s">
        <v>423</v>
      </c>
      <c r="B2026" s="13" t="s">
        <v>5427</v>
      </c>
      <c r="C2026" s="13" t="s">
        <v>5406</v>
      </c>
    </row>
    <row r="2027" ht="15.75" customHeight="1">
      <c r="A2027" s="14" t="s">
        <v>5428</v>
      </c>
      <c r="B2027" s="15"/>
      <c r="C2027" s="15"/>
    </row>
    <row r="2028" ht="15.75" customHeight="1">
      <c r="A2028" s="1" t="s">
        <v>336</v>
      </c>
      <c r="B2028" s="97">
        <v>64260.0</v>
      </c>
      <c r="C2028" s="98" t="s">
        <v>5429</v>
      </c>
    </row>
    <row r="2029" ht="15.75" customHeight="1">
      <c r="A2029" s="1" t="s">
        <v>336</v>
      </c>
      <c r="B2029" s="97">
        <v>64261.0</v>
      </c>
      <c r="C2029" s="98" t="s">
        <v>5430</v>
      </c>
    </row>
    <row r="2030" ht="15.75" customHeight="1">
      <c r="A2030" s="1" t="s">
        <v>336</v>
      </c>
      <c r="B2030" s="97">
        <v>64262.0</v>
      </c>
      <c r="C2030" s="98" t="s">
        <v>5431</v>
      </c>
    </row>
    <row r="2031" ht="15.75" customHeight="1">
      <c r="A2031" s="1" t="s">
        <v>336</v>
      </c>
      <c r="B2031" s="97">
        <v>64263.0</v>
      </c>
      <c r="C2031" s="98" t="s">
        <v>5432</v>
      </c>
    </row>
    <row r="2032" ht="15.75" customHeight="1">
      <c r="A2032" s="1" t="s">
        <v>336</v>
      </c>
      <c r="B2032" s="97">
        <v>64264.0</v>
      </c>
      <c r="C2032" s="98" t="s">
        <v>5433</v>
      </c>
    </row>
    <row r="2033" ht="15.75" customHeight="1">
      <c r="A2033" s="1" t="s">
        <v>423</v>
      </c>
      <c r="B2033" s="1" t="s">
        <v>5434</v>
      </c>
      <c r="C2033" s="1" t="s">
        <v>5435</v>
      </c>
    </row>
    <row r="2034" ht="15.75" customHeight="1">
      <c r="A2034" s="1" t="s">
        <v>423</v>
      </c>
      <c r="B2034" s="1" t="s">
        <v>5436</v>
      </c>
      <c r="C2034" s="1" t="s">
        <v>5437</v>
      </c>
    </row>
    <row r="2035" ht="15.75" customHeight="1">
      <c r="A2035" s="1" t="s">
        <v>423</v>
      </c>
      <c r="B2035" s="1" t="s">
        <v>5438</v>
      </c>
      <c r="C2035" s="1" t="s">
        <v>5439</v>
      </c>
    </row>
    <row r="2036" ht="15.75" customHeight="1">
      <c r="A2036" s="1" t="s">
        <v>423</v>
      </c>
      <c r="B2036" s="1" t="s">
        <v>5440</v>
      </c>
      <c r="C2036" s="1" t="s">
        <v>5441</v>
      </c>
    </row>
    <row r="2037" ht="15.75" customHeight="1">
      <c r="A2037" s="1" t="s">
        <v>423</v>
      </c>
      <c r="B2037" s="1" t="s">
        <v>5442</v>
      </c>
      <c r="C2037" s="1" t="s">
        <v>5443</v>
      </c>
    </row>
    <row r="2038" ht="15.75" customHeight="1">
      <c r="A2038" s="1" t="s">
        <v>423</v>
      </c>
      <c r="B2038" s="1" t="s">
        <v>5444</v>
      </c>
      <c r="C2038" s="1" t="s">
        <v>5445</v>
      </c>
    </row>
    <row r="2039" ht="15.75" customHeight="1">
      <c r="A2039" s="1" t="s">
        <v>423</v>
      </c>
      <c r="B2039" s="1" t="s">
        <v>5446</v>
      </c>
      <c r="C2039" s="1" t="s">
        <v>5447</v>
      </c>
    </row>
    <row r="2040" ht="15.75" customHeight="1">
      <c r="A2040" s="13" t="s">
        <v>423</v>
      </c>
      <c r="B2040" s="13" t="s">
        <v>5448</v>
      </c>
      <c r="C2040" s="13" t="s">
        <v>5449</v>
      </c>
    </row>
    <row r="2041" ht="15.75" customHeight="1">
      <c r="A2041" s="14" t="s">
        <v>5450</v>
      </c>
      <c r="B2041" s="15"/>
      <c r="C2041" s="15"/>
    </row>
    <row r="2042" ht="15.75" customHeight="1">
      <c r="A2042" s="1" t="s">
        <v>336</v>
      </c>
      <c r="B2042" s="97">
        <v>64940.0</v>
      </c>
      <c r="C2042" s="98" t="s">
        <v>5451</v>
      </c>
    </row>
    <row r="2043" ht="15.75" customHeight="1">
      <c r="A2043" s="1" t="s">
        <v>336</v>
      </c>
      <c r="B2043" s="97">
        <v>64941.0</v>
      </c>
      <c r="C2043" s="98" t="s">
        <v>5452</v>
      </c>
    </row>
    <row r="2044" ht="15.75" customHeight="1">
      <c r="A2044" s="1" t="s">
        <v>336</v>
      </c>
      <c r="B2044" s="97">
        <v>64942.0</v>
      </c>
      <c r="C2044" s="98" t="s">
        <v>5453</v>
      </c>
    </row>
    <row r="2045" ht="15.75" customHeight="1">
      <c r="A2045" s="1" t="s">
        <v>336</v>
      </c>
      <c r="B2045" s="97">
        <v>64943.0</v>
      </c>
      <c r="C2045" s="98" t="s">
        <v>5454</v>
      </c>
    </row>
    <row r="2046" ht="15.75" customHeight="1">
      <c r="A2046" s="1" t="s">
        <v>336</v>
      </c>
      <c r="B2046" s="97">
        <v>64944.0</v>
      </c>
      <c r="C2046" s="98" t="s">
        <v>5455</v>
      </c>
    </row>
    <row r="2047" ht="15.75" customHeight="1">
      <c r="A2047" s="1" t="s">
        <v>336</v>
      </c>
      <c r="B2047" s="97">
        <v>34500.0</v>
      </c>
      <c r="C2047" s="98" t="s">
        <v>1477</v>
      </c>
    </row>
    <row r="2048" ht="15.75" customHeight="1">
      <c r="A2048" s="1" t="s">
        <v>336</v>
      </c>
      <c r="B2048" s="97">
        <v>34501.0</v>
      </c>
      <c r="C2048" s="98" t="s">
        <v>1478</v>
      </c>
    </row>
    <row r="2049" ht="15.75" customHeight="1">
      <c r="A2049" s="1" t="s">
        <v>336</v>
      </c>
      <c r="B2049" s="97">
        <v>34510.0</v>
      </c>
      <c r="C2049" s="98" t="s">
        <v>1479</v>
      </c>
    </row>
    <row r="2050" ht="15.75" customHeight="1">
      <c r="A2050" s="1" t="s">
        <v>336</v>
      </c>
      <c r="B2050" s="97">
        <v>34511.0</v>
      </c>
      <c r="C2050" s="98" t="s">
        <v>1480</v>
      </c>
    </row>
    <row r="2051" ht="15.75" customHeight="1">
      <c r="A2051" s="1" t="s">
        <v>336</v>
      </c>
      <c r="B2051" s="97">
        <v>3452.0</v>
      </c>
      <c r="C2051" s="98" t="s">
        <v>5456</v>
      </c>
    </row>
    <row r="2052" ht="15.75" customHeight="1">
      <c r="A2052" s="1" t="s">
        <v>336</v>
      </c>
      <c r="B2052" s="97">
        <v>3453.0</v>
      </c>
      <c r="C2052" s="98" t="s">
        <v>5457</v>
      </c>
    </row>
    <row r="2053" ht="15.75" customHeight="1">
      <c r="A2053" s="1" t="s">
        <v>336</v>
      </c>
      <c r="B2053" s="97">
        <v>34540.0</v>
      </c>
      <c r="C2053" s="98" t="s">
        <v>1481</v>
      </c>
    </row>
    <row r="2054" ht="15.75" customHeight="1">
      <c r="A2054" s="1" t="s">
        <v>336</v>
      </c>
      <c r="B2054" s="97">
        <v>34541.0</v>
      </c>
      <c r="C2054" s="98" t="s">
        <v>1482</v>
      </c>
    </row>
    <row r="2055" ht="15.75" customHeight="1">
      <c r="A2055" s="1" t="s">
        <v>336</v>
      </c>
      <c r="B2055" s="97">
        <v>34550.0</v>
      </c>
      <c r="C2055" s="98" t="s">
        <v>1483</v>
      </c>
    </row>
    <row r="2056" ht="15.75" customHeight="1">
      <c r="A2056" s="1" t="s">
        <v>336</v>
      </c>
      <c r="B2056" s="97">
        <v>34551.0</v>
      </c>
      <c r="C2056" s="98" t="s">
        <v>1484</v>
      </c>
    </row>
    <row r="2057" ht="15.75" customHeight="1">
      <c r="A2057" s="1" t="s">
        <v>336</v>
      </c>
      <c r="B2057" s="97">
        <v>34560.0</v>
      </c>
      <c r="C2057" s="98" t="s">
        <v>5458</v>
      </c>
    </row>
    <row r="2058" ht="15.75" customHeight="1">
      <c r="A2058" s="1" t="s">
        <v>336</v>
      </c>
      <c r="B2058" s="97">
        <v>34561.0</v>
      </c>
      <c r="C2058" s="98" t="s">
        <v>1485</v>
      </c>
    </row>
    <row r="2059" ht="15.75" customHeight="1">
      <c r="A2059" s="1" t="s">
        <v>336</v>
      </c>
      <c r="B2059" s="97">
        <v>34570.0</v>
      </c>
      <c r="C2059" s="98" t="s">
        <v>1486</v>
      </c>
    </row>
    <row r="2060" ht="15.75" customHeight="1">
      <c r="A2060" s="1" t="s">
        <v>336</v>
      </c>
      <c r="B2060" s="97">
        <v>34571.0</v>
      </c>
      <c r="C2060" s="98" t="s">
        <v>1487</v>
      </c>
    </row>
    <row r="2061" ht="15.75" customHeight="1">
      <c r="A2061" s="1" t="s">
        <v>336</v>
      </c>
      <c r="B2061" s="97">
        <v>34580.0</v>
      </c>
      <c r="C2061" s="98" t="s">
        <v>1488</v>
      </c>
    </row>
    <row r="2062" ht="15.75" customHeight="1">
      <c r="A2062" s="1" t="s">
        <v>336</v>
      </c>
      <c r="B2062" s="97">
        <v>34581.0</v>
      </c>
      <c r="C2062" s="98" t="s">
        <v>1489</v>
      </c>
    </row>
    <row r="2063" ht="15.75" customHeight="1">
      <c r="A2063" s="1" t="s">
        <v>336</v>
      </c>
      <c r="B2063" s="97">
        <v>34591.0</v>
      </c>
      <c r="C2063" s="98" t="s">
        <v>1491</v>
      </c>
    </row>
    <row r="2064" ht="15.75" customHeight="1">
      <c r="A2064" s="1" t="s">
        <v>336</v>
      </c>
      <c r="B2064" s="100">
        <v>34590.0</v>
      </c>
      <c r="C2064" s="101" t="s">
        <v>1490</v>
      </c>
    </row>
    <row r="2065" ht="15.75" customHeight="1">
      <c r="A2065" s="1" t="s">
        <v>423</v>
      </c>
      <c r="B2065" s="1" t="s">
        <v>5459</v>
      </c>
      <c r="C2065" s="1" t="s">
        <v>5460</v>
      </c>
    </row>
    <row r="2066" ht="15.75" customHeight="1">
      <c r="A2066" s="1" t="s">
        <v>423</v>
      </c>
      <c r="B2066" s="1" t="s">
        <v>1409</v>
      </c>
      <c r="C2066" s="1" t="s">
        <v>5461</v>
      </c>
    </row>
    <row r="2067" ht="15.75" customHeight="1">
      <c r="A2067" s="1" t="s">
        <v>423</v>
      </c>
      <c r="B2067" s="1" t="s">
        <v>5462</v>
      </c>
      <c r="C2067" s="1" t="s">
        <v>5463</v>
      </c>
    </row>
    <row r="2068" ht="15.75" customHeight="1">
      <c r="A2068" s="1" t="s">
        <v>423</v>
      </c>
      <c r="B2068" s="1" t="s">
        <v>5464</v>
      </c>
      <c r="C2068" s="1" t="s">
        <v>5465</v>
      </c>
    </row>
    <row r="2069" ht="15.75" customHeight="1">
      <c r="A2069" s="1" t="s">
        <v>423</v>
      </c>
      <c r="B2069" s="1" t="s">
        <v>1411</v>
      </c>
      <c r="C2069" s="1" t="s">
        <v>5466</v>
      </c>
    </row>
    <row r="2070" ht="15.75" customHeight="1">
      <c r="A2070" s="1" t="s">
        <v>423</v>
      </c>
      <c r="B2070" s="1" t="s">
        <v>5467</v>
      </c>
      <c r="C2070" s="1" t="s">
        <v>5468</v>
      </c>
    </row>
    <row r="2071" ht="15.75" customHeight="1">
      <c r="A2071" s="1" t="s">
        <v>423</v>
      </c>
      <c r="B2071" s="1" t="s">
        <v>5469</v>
      </c>
      <c r="C2071" s="1" t="s">
        <v>5470</v>
      </c>
    </row>
    <row r="2072" ht="15.75" customHeight="1">
      <c r="A2072" s="1" t="s">
        <v>423</v>
      </c>
      <c r="B2072" s="1" t="s">
        <v>5471</v>
      </c>
      <c r="C2072" s="1" t="s">
        <v>5472</v>
      </c>
    </row>
    <row r="2073" ht="15.75" customHeight="1">
      <c r="A2073" s="1" t="s">
        <v>423</v>
      </c>
      <c r="B2073" s="1" t="s">
        <v>1412</v>
      </c>
      <c r="C2073" s="1" t="s">
        <v>5473</v>
      </c>
    </row>
    <row r="2074" ht="15.75" customHeight="1">
      <c r="A2074" s="1" t="s">
        <v>423</v>
      </c>
      <c r="B2074" s="1" t="s">
        <v>5474</v>
      </c>
      <c r="C2074" s="1" t="s">
        <v>5475</v>
      </c>
    </row>
    <row r="2075" ht="15.75" customHeight="1">
      <c r="A2075" s="1" t="s">
        <v>423</v>
      </c>
      <c r="B2075" s="1" t="s">
        <v>5476</v>
      </c>
      <c r="C2075" s="1" t="s">
        <v>5477</v>
      </c>
    </row>
    <row r="2076" ht="15.75" customHeight="1">
      <c r="A2076" s="1" t="s">
        <v>423</v>
      </c>
      <c r="B2076" s="1" t="s">
        <v>1414</v>
      </c>
      <c r="C2076" s="1" t="s">
        <v>5478</v>
      </c>
    </row>
    <row r="2077" ht="15.75" customHeight="1">
      <c r="A2077" s="1" t="s">
        <v>423</v>
      </c>
      <c r="B2077" s="1" t="s">
        <v>5479</v>
      </c>
      <c r="C2077" s="1" t="s">
        <v>5480</v>
      </c>
    </row>
    <row r="2078" ht="15.75" customHeight="1">
      <c r="A2078" s="1" t="s">
        <v>423</v>
      </c>
      <c r="B2078" s="1" t="s">
        <v>5481</v>
      </c>
      <c r="C2078" s="1" t="s">
        <v>5482</v>
      </c>
    </row>
    <row r="2079" ht="15.75" customHeight="1">
      <c r="A2079" s="1" t="s">
        <v>423</v>
      </c>
      <c r="B2079" s="1" t="s">
        <v>5483</v>
      </c>
      <c r="C2079" s="1" t="s">
        <v>5484</v>
      </c>
    </row>
    <row r="2080" ht="15.75" customHeight="1">
      <c r="A2080" s="1" t="s">
        <v>423</v>
      </c>
      <c r="B2080" s="1" t="s">
        <v>1415</v>
      </c>
      <c r="C2080" s="1" t="s">
        <v>5485</v>
      </c>
    </row>
    <row r="2081" ht="15.75" customHeight="1">
      <c r="A2081" s="1" t="s">
        <v>423</v>
      </c>
      <c r="B2081" s="1" t="s">
        <v>5486</v>
      </c>
      <c r="C2081" s="1" t="s">
        <v>5487</v>
      </c>
    </row>
    <row r="2082" ht="15.75" customHeight="1">
      <c r="A2082" s="1" t="s">
        <v>423</v>
      </c>
      <c r="B2082" s="1" t="s">
        <v>5488</v>
      </c>
      <c r="C2082" s="1" t="s">
        <v>5489</v>
      </c>
    </row>
    <row r="2083" ht="15.75" customHeight="1">
      <c r="A2083" s="1" t="s">
        <v>423</v>
      </c>
      <c r="B2083" s="1" t="s">
        <v>1416</v>
      </c>
      <c r="C2083" s="1" t="s">
        <v>5490</v>
      </c>
    </row>
    <row r="2084" ht="15.75" customHeight="1">
      <c r="A2084" s="1" t="s">
        <v>423</v>
      </c>
      <c r="B2084" s="1" t="s">
        <v>5491</v>
      </c>
      <c r="C2084" s="1" t="s">
        <v>5492</v>
      </c>
    </row>
    <row r="2085" ht="15.75" customHeight="1">
      <c r="A2085" s="1" t="s">
        <v>423</v>
      </c>
      <c r="B2085" s="1" t="s">
        <v>5493</v>
      </c>
      <c r="C2085" s="1" t="s">
        <v>5494</v>
      </c>
    </row>
    <row r="2086" ht="15.75" customHeight="1">
      <c r="A2086" s="1" t="s">
        <v>423</v>
      </c>
      <c r="B2086" s="54" t="s">
        <v>5495</v>
      </c>
      <c r="C2086" s="54" t="s">
        <v>5496</v>
      </c>
    </row>
    <row r="2087" ht="15.75" customHeight="1">
      <c r="A2087" s="1" t="s">
        <v>423</v>
      </c>
      <c r="B2087" s="54" t="s">
        <v>1405</v>
      </c>
      <c r="C2087" s="54" t="s">
        <v>5497</v>
      </c>
    </row>
    <row r="2088" ht="15.75" customHeight="1">
      <c r="A2088" s="1" t="s">
        <v>423</v>
      </c>
      <c r="B2088" s="1" t="s">
        <v>1419</v>
      </c>
      <c r="C2088" s="1" t="s">
        <v>5498</v>
      </c>
    </row>
    <row r="2089" ht="15.75" customHeight="1">
      <c r="A2089" s="1" t="s">
        <v>423</v>
      </c>
      <c r="B2089" s="1" t="s">
        <v>5499</v>
      </c>
      <c r="C2089" s="1" t="s">
        <v>5500</v>
      </c>
    </row>
    <row r="2090" ht="15.75" customHeight="1">
      <c r="A2090" s="1" t="s">
        <v>423</v>
      </c>
      <c r="B2090" s="1" t="s">
        <v>5501</v>
      </c>
      <c r="C2090" s="1" t="s">
        <v>5502</v>
      </c>
    </row>
    <row r="2091" ht="15.75" customHeight="1">
      <c r="A2091" s="1" t="s">
        <v>423</v>
      </c>
      <c r="B2091" s="1" t="s">
        <v>5503</v>
      </c>
      <c r="C2091" s="1" t="s">
        <v>5504</v>
      </c>
    </row>
    <row r="2092" ht="15.75" customHeight="1">
      <c r="A2092" s="1" t="s">
        <v>423</v>
      </c>
      <c r="B2092" s="1" t="s">
        <v>1421</v>
      </c>
      <c r="C2092" s="1" t="s">
        <v>5505</v>
      </c>
    </row>
    <row r="2093" ht="15.75" customHeight="1">
      <c r="A2093" s="1" t="s">
        <v>423</v>
      </c>
      <c r="B2093" s="1" t="s">
        <v>5506</v>
      </c>
      <c r="C2093" s="1" t="s">
        <v>5500</v>
      </c>
    </row>
    <row r="2094" ht="15.75" customHeight="1">
      <c r="A2094" s="1" t="s">
        <v>423</v>
      </c>
      <c r="B2094" s="1" t="s">
        <v>5507</v>
      </c>
      <c r="C2094" s="1" t="s">
        <v>5502</v>
      </c>
    </row>
    <row r="2095" ht="15.75" customHeight="1">
      <c r="A2095" s="1" t="s">
        <v>423</v>
      </c>
      <c r="B2095" s="1" t="s">
        <v>1424</v>
      </c>
      <c r="C2095" s="1" t="s">
        <v>5508</v>
      </c>
    </row>
    <row r="2096" ht="15.75" customHeight="1">
      <c r="A2096" s="1" t="s">
        <v>423</v>
      </c>
      <c r="B2096" s="1" t="s">
        <v>5509</v>
      </c>
      <c r="C2096" s="1" t="s">
        <v>5500</v>
      </c>
    </row>
    <row r="2097" ht="15.75" customHeight="1">
      <c r="A2097" s="1" t="s">
        <v>423</v>
      </c>
      <c r="B2097" s="1" t="s">
        <v>5510</v>
      </c>
      <c r="C2097" s="1" t="s">
        <v>5502</v>
      </c>
    </row>
    <row r="2098" ht="15.75" customHeight="1">
      <c r="A2098" s="1" t="s">
        <v>423</v>
      </c>
      <c r="B2098" s="1" t="s">
        <v>5511</v>
      </c>
      <c r="C2098" s="1" t="s">
        <v>5512</v>
      </c>
    </row>
    <row r="2099" ht="15.75" customHeight="1">
      <c r="A2099" s="1" t="s">
        <v>423</v>
      </c>
      <c r="B2099" s="1" t="s">
        <v>1427</v>
      </c>
      <c r="C2099" s="1" t="s">
        <v>5513</v>
      </c>
    </row>
    <row r="2100" ht="15.75" customHeight="1">
      <c r="A2100" s="1" t="s">
        <v>423</v>
      </c>
      <c r="B2100" s="1" t="s">
        <v>5514</v>
      </c>
      <c r="C2100" s="1" t="s">
        <v>5500</v>
      </c>
    </row>
    <row r="2101" ht="15.75" customHeight="1">
      <c r="A2101" s="1" t="s">
        <v>423</v>
      </c>
      <c r="B2101" s="1" t="s">
        <v>5515</v>
      </c>
      <c r="C2101" s="1" t="s">
        <v>5502</v>
      </c>
    </row>
    <row r="2102" ht="15.75" customHeight="1">
      <c r="A2102" s="1" t="s">
        <v>423</v>
      </c>
      <c r="B2102" s="1" t="s">
        <v>1430</v>
      </c>
      <c r="C2102" s="1" t="s">
        <v>5516</v>
      </c>
    </row>
    <row r="2103" ht="15.75" customHeight="1">
      <c r="A2103" s="1" t="s">
        <v>423</v>
      </c>
      <c r="B2103" s="1" t="s">
        <v>5517</v>
      </c>
      <c r="C2103" s="1" t="s">
        <v>5500</v>
      </c>
    </row>
    <row r="2104" ht="15.75" customHeight="1">
      <c r="A2104" s="1" t="s">
        <v>423</v>
      </c>
      <c r="B2104" s="1" t="s">
        <v>5518</v>
      </c>
      <c r="C2104" s="1" t="s">
        <v>5502</v>
      </c>
    </row>
    <row r="2105" ht="15.75" customHeight="1">
      <c r="A2105" s="1" t="s">
        <v>423</v>
      </c>
      <c r="B2105" s="1" t="s">
        <v>5519</v>
      </c>
      <c r="C2105" s="1" t="s">
        <v>5520</v>
      </c>
    </row>
    <row r="2106" ht="15.75" customHeight="1">
      <c r="A2106" s="1" t="s">
        <v>423</v>
      </c>
      <c r="B2106" s="1" t="s">
        <v>1439</v>
      </c>
      <c r="C2106" s="1" t="s">
        <v>5521</v>
      </c>
    </row>
    <row r="2107" ht="15.75" customHeight="1">
      <c r="A2107" s="1" t="s">
        <v>423</v>
      </c>
      <c r="B2107" s="1" t="s">
        <v>5522</v>
      </c>
      <c r="C2107" s="1" t="s">
        <v>5500</v>
      </c>
    </row>
    <row r="2108" ht="15.75" customHeight="1">
      <c r="A2108" s="1" t="s">
        <v>423</v>
      </c>
      <c r="B2108" s="1" t="s">
        <v>5523</v>
      </c>
      <c r="C2108" s="1" t="s">
        <v>5502</v>
      </c>
    </row>
    <row r="2109" ht="15.75" customHeight="1">
      <c r="A2109" s="1" t="s">
        <v>423</v>
      </c>
      <c r="B2109" s="1" t="s">
        <v>1441</v>
      </c>
      <c r="C2109" s="1" t="s">
        <v>5524</v>
      </c>
    </row>
    <row r="2110" ht="15.75" customHeight="1">
      <c r="A2110" s="1" t="s">
        <v>423</v>
      </c>
      <c r="B2110" s="1" t="s">
        <v>5525</v>
      </c>
      <c r="C2110" s="1" t="s">
        <v>5500</v>
      </c>
    </row>
    <row r="2111" ht="15.75" customHeight="1">
      <c r="A2111" s="1" t="s">
        <v>423</v>
      </c>
      <c r="B2111" s="1" t="s">
        <v>5526</v>
      </c>
      <c r="C2111" s="1" t="s">
        <v>5502</v>
      </c>
    </row>
    <row r="2112" ht="15.75" customHeight="1">
      <c r="A2112" s="1" t="s">
        <v>423</v>
      </c>
      <c r="B2112" s="1" t="s">
        <v>5527</v>
      </c>
      <c r="C2112" s="1" t="s">
        <v>5528</v>
      </c>
    </row>
    <row r="2113" ht="15.75" customHeight="1">
      <c r="A2113" s="1" t="s">
        <v>423</v>
      </c>
      <c r="B2113" s="1" t="s">
        <v>5529</v>
      </c>
      <c r="C2113" s="1" t="s">
        <v>5530</v>
      </c>
    </row>
    <row r="2114" ht="15.75" customHeight="1">
      <c r="A2114" s="1" t="s">
        <v>423</v>
      </c>
      <c r="B2114" s="1" t="s">
        <v>5531</v>
      </c>
      <c r="C2114" s="1" t="s">
        <v>5500</v>
      </c>
    </row>
    <row r="2115" ht="15.75" customHeight="1">
      <c r="A2115" s="1" t="s">
        <v>423</v>
      </c>
      <c r="B2115" s="1" t="s">
        <v>5532</v>
      </c>
      <c r="C2115" s="1" t="s">
        <v>5502</v>
      </c>
    </row>
    <row r="2116" ht="15.75" customHeight="1">
      <c r="A2116" s="1" t="s">
        <v>423</v>
      </c>
      <c r="B2116" s="1" t="s">
        <v>5533</v>
      </c>
      <c r="C2116" s="1" t="s">
        <v>5534</v>
      </c>
    </row>
    <row r="2117" ht="15.75" customHeight="1">
      <c r="A2117" s="1" t="s">
        <v>423</v>
      </c>
      <c r="B2117" s="1" t="s">
        <v>5535</v>
      </c>
      <c r="C2117" s="1" t="s">
        <v>5536</v>
      </c>
    </row>
    <row r="2118" ht="15.75" customHeight="1">
      <c r="A2118" s="1" t="s">
        <v>423</v>
      </c>
      <c r="B2118" s="1" t="s">
        <v>5537</v>
      </c>
      <c r="C2118" s="1" t="s">
        <v>5538</v>
      </c>
    </row>
    <row r="2119" ht="15.75" customHeight="1">
      <c r="A2119" s="1" t="s">
        <v>423</v>
      </c>
      <c r="B2119" s="1" t="s">
        <v>5539</v>
      </c>
      <c r="C2119" s="1" t="s">
        <v>5540</v>
      </c>
    </row>
    <row r="2120" ht="15.75" customHeight="1">
      <c r="A2120" s="1" t="s">
        <v>423</v>
      </c>
      <c r="B2120" s="1" t="s">
        <v>5541</v>
      </c>
      <c r="C2120" s="1" t="s">
        <v>5542</v>
      </c>
    </row>
    <row r="2121" ht="15.75" customHeight="1">
      <c r="A2121" s="1" t="s">
        <v>423</v>
      </c>
      <c r="B2121" s="1" t="s">
        <v>1452</v>
      </c>
      <c r="C2121" s="1" t="s">
        <v>5543</v>
      </c>
    </row>
    <row r="2122" ht="15.75" customHeight="1">
      <c r="A2122" s="1" t="s">
        <v>423</v>
      </c>
      <c r="B2122" s="1" t="s">
        <v>5544</v>
      </c>
      <c r="C2122" s="1" t="s">
        <v>5545</v>
      </c>
    </row>
    <row r="2123" ht="15.75" customHeight="1">
      <c r="A2123" s="1" t="s">
        <v>423</v>
      </c>
      <c r="B2123" s="1" t="s">
        <v>5546</v>
      </c>
      <c r="C2123" s="1" t="s">
        <v>5547</v>
      </c>
    </row>
    <row r="2124" ht="15.75" customHeight="1">
      <c r="A2124" s="1" t="s">
        <v>423</v>
      </c>
      <c r="B2124" s="1" t="s">
        <v>5548</v>
      </c>
      <c r="C2124" s="1" t="s">
        <v>5549</v>
      </c>
    </row>
    <row r="2125" ht="15.75" customHeight="1">
      <c r="A2125" s="1" t="s">
        <v>423</v>
      </c>
      <c r="B2125" s="1" t="s">
        <v>5550</v>
      </c>
      <c r="C2125" s="1" t="s">
        <v>5551</v>
      </c>
    </row>
    <row r="2126" ht="15.75" customHeight="1">
      <c r="A2126" s="1" t="s">
        <v>423</v>
      </c>
      <c r="B2126" s="1" t="s">
        <v>1457</v>
      </c>
      <c r="C2126" s="1" t="s">
        <v>5552</v>
      </c>
    </row>
    <row r="2127" ht="15.75" customHeight="1">
      <c r="A2127" s="1" t="s">
        <v>423</v>
      </c>
      <c r="B2127" s="1" t="s">
        <v>5553</v>
      </c>
      <c r="C2127" s="1" t="s">
        <v>5545</v>
      </c>
    </row>
    <row r="2128" ht="15.75" customHeight="1">
      <c r="A2128" s="1" t="s">
        <v>423</v>
      </c>
      <c r="B2128" s="1" t="s">
        <v>5554</v>
      </c>
      <c r="C2128" s="1" t="s">
        <v>5547</v>
      </c>
    </row>
    <row r="2129" ht="15.75" customHeight="1">
      <c r="A2129" s="1" t="s">
        <v>423</v>
      </c>
      <c r="B2129" s="1" t="s">
        <v>5555</v>
      </c>
      <c r="C2129" s="1" t="s">
        <v>5549</v>
      </c>
    </row>
    <row r="2130" ht="15.75" customHeight="1">
      <c r="A2130" s="1" t="s">
        <v>423</v>
      </c>
      <c r="B2130" s="1" t="s">
        <v>5556</v>
      </c>
      <c r="C2130" s="1" t="s">
        <v>5551</v>
      </c>
    </row>
    <row r="2131" ht="15.75" customHeight="1">
      <c r="A2131" s="1" t="s">
        <v>423</v>
      </c>
      <c r="B2131" s="1" t="s">
        <v>1462</v>
      </c>
      <c r="C2131" s="1" t="s">
        <v>5557</v>
      </c>
    </row>
    <row r="2132" ht="15.75" customHeight="1">
      <c r="A2132" s="1" t="s">
        <v>423</v>
      </c>
      <c r="B2132" s="1" t="s">
        <v>5558</v>
      </c>
      <c r="C2132" s="1" t="s">
        <v>5549</v>
      </c>
    </row>
    <row r="2133" ht="15.75" customHeight="1">
      <c r="A2133" s="1" t="s">
        <v>423</v>
      </c>
      <c r="B2133" s="1" t="s">
        <v>5559</v>
      </c>
      <c r="C2133" s="1" t="s">
        <v>5551</v>
      </c>
    </row>
    <row r="2134" ht="15.75" customHeight="1">
      <c r="A2134" s="1" t="s">
        <v>423</v>
      </c>
      <c r="B2134" s="1" t="s">
        <v>1465</v>
      </c>
      <c r="C2134" s="1" t="s">
        <v>5560</v>
      </c>
    </row>
    <row r="2135" ht="15.75" customHeight="1">
      <c r="A2135" s="1" t="s">
        <v>423</v>
      </c>
      <c r="B2135" s="1" t="s">
        <v>5561</v>
      </c>
      <c r="C2135" s="1" t="s">
        <v>5562</v>
      </c>
    </row>
    <row r="2136" ht="15.75" customHeight="1">
      <c r="A2136" s="1" t="s">
        <v>423</v>
      </c>
      <c r="B2136" s="1" t="s">
        <v>1467</v>
      </c>
      <c r="C2136" s="1" t="s">
        <v>5563</v>
      </c>
    </row>
    <row r="2137" ht="15.75" customHeight="1">
      <c r="A2137" s="1" t="s">
        <v>423</v>
      </c>
      <c r="B2137" s="1" t="s">
        <v>5564</v>
      </c>
      <c r="C2137" s="1" t="s">
        <v>5500</v>
      </c>
    </row>
    <row r="2138" ht="15.75" customHeight="1">
      <c r="A2138" s="1" t="s">
        <v>423</v>
      </c>
      <c r="B2138" s="1" t="s">
        <v>5565</v>
      </c>
      <c r="C2138" s="1" t="s">
        <v>5502</v>
      </c>
    </row>
    <row r="2139" ht="15.75" customHeight="1">
      <c r="A2139" s="1" t="s">
        <v>423</v>
      </c>
      <c r="B2139" s="1" t="s">
        <v>1470</v>
      </c>
      <c r="C2139" s="1" t="s">
        <v>5566</v>
      </c>
    </row>
    <row r="2140" ht="15.75" customHeight="1">
      <c r="A2140" s="1" t="s">
        <v>423</v>
      </c>
      <c r="B2140" s="1" t="s">
        <v>5567</v>
      </c>
      <c r="C2140" s="1" t="s">
        <v>5500</v>
      </c>
    </row>
    <row r="2141" ht="15.75" customHeight="1">
      <c r="A2141" s="13" t="s">
        <v>423</v>
      </c>
      <c r="B2141" s="13" t="s">
        <v>5568</v>
      </c>
      <c r="C2141" s="13" t="s">
        <v>5502</v>
      </c>
    </row>
    <row r="2142" ht="15.75" customHeight="1">
      <c r="A2142" s="14" t="s">
        <v>5569</v>
      </c>
      <c r="B2142" s="15"/>
      <c r="C2142" s="15"/>
    </row>
    <row r="2143" ht="15.75" customHeight="1">
      <c r="A2143" s="1" t="s">
        <v>423</v>
      </c>
      <c r="B2143" s="54" t="s">
        <v>5570</v>
      </c>
      <c r="C2143" s="54" t="s">
        <v>5571</v>
      </c>
    </row>
    <row r="2144" ht="15.75" customHeight="1">
      <c r="A2144" s="1" t="s">
        <v>423</v>
      </c>
      <c r="B2144" s="54" t="s">
        <v>5572</v>
      </c>
      <c r="C2144" s="54" t="s">
        <v>5573</v>
      </c>
    </row>
    <row r="2145" ht="15.75" customHeight="1">
      <c r="A2145" s="1" t="s">
        <v>423</v>
      </c>
      <c r="B2145" s="54" t="s">
        <v>5574</v>
      </c>
      <c r="C2145" s="54" t="s">
        <v>5575</v>
      </c>
    </row>
    <row r="2146" ht="15.75" customHeight="1">
      <c r="A2146" s="1" t="s">
        <v>423</v>
      </c>
      <c r="B2146" s="54" t="s">
        <v>5576</v>
      </c>
      <c r="C2146" s="54" t="s">
        <v>5577</v>
      </c>
    </row>
    <row r="2147" ht="15.75" customHeight="1">
      <c r="A2147" s="1" t="s">
        <v>423</v>
      </c>
      <c r="B2147" s="54" t="s">
        <v>5578</v>
      </c>
      <c r="C2147" s="54" t="s">
        <v>5579</v>
      </c>
    </row>
    <row r="2148" ht="15.75" customHeight="1">
      <c r="A2148" s="1" t="s">
        <v>423</v>
      </c>
      <c r="B2148" s="54" t="s">
        <v>5580</v>
      </c>
      <c r="C2148" s="54" t="s">
        <v>5581</v>
      </c>
    </row>
    <row r="2149" ht="15.75" customHeight="1">
      <c r="A2149" s="1" t="s">
        <v>423</v>
      </c>
      <c r="B2149" s="54" t="s">
        <v>5582</v>
      </c>
      <c r="C2149" s="54" t="s">
        <v>5583</v>
      </c>
    </row>
    <row r="2150" ht="15.75" customHeight="1">
      <c r="A2150" s="1" t="s">
        <v>423</v>
      </c>
      <c r="B2150" s="54" t="s">
        <v>5584</v>
      </c>
      <c r="C2150" s="54" t="s">
        <v>5585</v>
      </c>
    </row>
    <row r="2151" ht="15.75" customHeight="1">
      <c r="A2151" s="1" t="s">
        <v>423</v>
      </c>
      <c r="B2151" s="54" t="s">
        <v>5586</v>
      </c>
      <c r="C2151" s="54" t="s">
        <v>5587</v>
      </c>
    </row>
    <row r="2152" ht="15.75" customHeight="1">
      <c r="A2152" s="1" t="s">
        <v>423</v>
      </c>
      <c r="B2152" s="54" t="s">
        <v>5588</v>
      </c>
      <c r="C2152" s="54" t="s">
        <v>5589</v>
      </c>
    </row>
    <row r="2153" ht="15.75" customHeight="1">
      <c r="A2153" s="1" t="s">
        <v>423</v>
      </c>
      <c r="B2153" s="54" t="s">
        <v>5590</v>
      </c>
      <c r="C2153" s="54" t="s">
        <v>5591</v>
      </c>
    </row>
    <row r="2154" ht="15.75" customHeight="1">
      <c r="A2154" s="1" t="s">
        <v>423</v>
      </c>
      <c r="B2154" s="54" t="s">
        <v>5592</v>
      </c>
      <c r="C2154" s="54" t="s">
        <v>5593</v>
      </c>
    </row>
    <row r="2155" ht="15.75" customHeight="1">
      <c r="A2155" s="1" t="s">
        <v>336</v>
      </c>
      <c r="B2155" s="37">
        <v>64800.0</v>
      </c>
      <c r="C2155" s="54" t="s">
        <v>5594</v>
      </c>
    </row>
    <row r="2156" ht="15.75" customHeight="1">
      <c r="A2156" s="1" t="s">
        <v>336</v>
      </c>
      <c r="B2156" s="37">
        <v>64801.0</v>
      </c>
      <c r="C2156" s="54" t="s">
        <v>5595</v>
      </c>
    </row>
    <row r="2157" ht="15.75" customHeight="1">
      <c r="A2157" s="1" t="s">
        <v>336</v>
      </c>
      <c r="B2157" s="37">
        <v>64802.0</v>
      </c>
      <c r="C2157" s="54" t="s">
        <v>5596</v>
      </c>
    </row>
    <row r="2158" ht="15.75" customHeight="1">
      <c r="A2158" s="1" t="s">
        <v>336</v>
      </c>
      <c r="B2158" s="37">
        <v>64803.0</v>
      </c>
      <c r="C2158" s="54" t="s">
        <v>5597</v>
      </c>
    </row>
    <row r="2159" ht="15.75" customHeight="1">
      <c r="A2159" s="1" t="s">
        <v>336</v>
      </c>
      <c r="B2159" s="37">
        <v>64804.0</v>
      </c>
      <c r="C2159" s="54" t="s">
        <v>5598</v>
      </c>
    </row>
    <row r="2160" ht="15.75" customHeight="1">
      <c r="A2160" s="1" t="s">
        <v>336</v>
      </c>
      <c r="B2160" s="37">
        <v>6488.0</v>
      </c>
      <c r="C2160" s="1"/>
    </row>
    <row r="2161" ht="15.75" customHeight="1">
      <c r="A2161" s="1" t="s">
        <v>336</v>
      </c>
      <c r="B2161" s="37">
        <v>64880.0</v>
      </c>
      <c r="C2161" s="44" t="s">
        <v>5599</v>
      </c>
    </row>
    <row r="2162" ht="15.75" customHeight="1">
      <c r="A2162" s="1" t="s">
        <v>336</v>
      </c>
      <c r="B2162" s="37">
        <v>64881.0</v>
      </c>
      <c r="C2162" s="44" t="s">
        <v>5600</v>
      </c>
    </row>
    <row r="2163" ht="15.75" customHeight="1">
      <c r="A2163" s="1" t="s">
        <v>336</v>
      </c>
      <c r="B2163" s="37">
        <v>64882.0</v>
      </c>
      <c r="C2163" s="44" t="s">
        <v>5601</v>
      </c>
    </row>
    <row r="2164" ht="15.75" customHeight="1">
      <c r="A2164" s="1" t="s">
        <v>336</v>
      </c>
      <c r="B2164" s="37">
        <v>64883.0</v>
      </c>
      <c r="C2164" s="44" t="s">
        <v>5602</v>
      </c>
    </row>
    <row r="2165" ht="15.75" customHeight="1">
      <c r="A2165" s="13" t="s">
        <v>336</v>
      </c>
      <c r="B2165" s="99">
        <v>64884.0</v>
      </c>
      <c r="C2165" s="44" t="s">
        <v>5603</v>
      </c>
    </row>
    <row r="2166" ht="15.75" customHeight="1">
      <c r="A2166" s="14" t="s">
        <v>5604</v>
      </c>
      <c r="B2166" s="15"/>
      <c r="C2166" s="15"/>
    </row>
    <row r="2167" ht="15.75" customHeight="1">
      <c r="A2167" s="1" t="s">
        <v>1530</v>
      </c>
      <c r="B2167" s="100">
        <v>64230.0</v>
      </c>
      <c r="C2167" s="101" t="s">
        <v>5605</v>
      </c>
    </row>
    <row r="2168" ht="15.75" customHeight="1">
      <c r="A2168" s="1" t="s">
        <v>1530</v>
      </c>
      <c r="B2168" s="100">
        <v>64231.0</v>
      </c>
      <c r="C2168" s="101" t="s">
        <v>5606</v>
      </c>
    </row>
    <row r="2169" ht="15.75" customHeight="1">
      <c r="A2169" s="1" t="s">
        <v>1530</v>
      </c>
      <c r="B2169" s="100">
        <v>64232.0</v>
      </c>
      <c r="C2169" s="101" t="s">
        <v>5607</v>
      </c>
    </row>
    <row r="2170" ht="15.75" customHeight="1">
      <c r="A2170" s="1" t="s">
        <v>1530</v>
      </c>
      <c r="B2170" s="100">
        <v>64233.0</v>
      </c>
      <c r="C2170" s="101" t="s">
        <v>5608</v>
      </c>
    </row>
    <row r="2171" ht="15.75" customHeight="1">
      <c r="A2171" s="1" t="s">
        <v>1530</v>
      </c>
      <c r="B2171" s="100">
        <v>64234.0</v>
      </c>
      <c r="C2171" s="101" t="s">
        <v>5609</v>
      </c>
    </row>
    <row r="2172" ht="15.75" customHeight="1">
      <c r="A2172" s="1" t="s">
        <v>2079</v>
      </c>
      <c r="B2172" s="54" t="s">
        <v>5610</v>
      </c>
      <c r="C2172" s="54" t="s">
        <v>5611</v>
      </c>
    </row>
    <row r="2173" ht="15.75" customHeight="1">
      <c r="A2173" s="1" t="s">
        <v>2079</v>
      </c>
      <c r="B2173" s="54" t="s">
        <v>5612</v>
      </c>
      <c r="C2173" s="54" t="s">
        <v>5613</v>
      </c>
    </row>
    <row r="2174" ht="15.75" customHeight="1">
      <c r="A2174" s="1" t="s">
        <v>2079</v>
      </c>
      <c r="B2174" s="54" t="s">
        <v>5614</v>
      </c>
      <c r="C2174" s="54" t="s">
        <v>5615</v>
      </c>
    </row>
    <row r="2175" ht="15.75" customHeight="1">
      <c r="A2175" s="1" t="s">
        <v>2079</v>
      </c>
      <c r="B2175" s="54" t="s">
        <v>5616</v>
      </c>
      <c r="C2175" s="54" t="s">
        <v>5617</v>
      </c>
    </row>
    <row r="2176" ht="15.75" customHeight="1">
      <c r="A2176" s="1" t="s">
        <v>2079</v>
      </c>
      <c r="B2176" s="54" t="s">
        <v>5618</v>
      </c>
      <c r="C2176" s="54" t="s">
        <v>5619</v>
      </c>
    </row>
    <row r="2177" ht="15.75" customHeight="1">
      <c r="A2177" s="1" t="s">
        <v>2079</v>
      </c>
      <c r="B2177" s="54" t="s">
        <v>5620</v>
      </c>
      <c r="C2177" s="54" t="s">
        <v>5621</v>
      </c>
    </row>
    <row r="2178" ht="15.75" customHeight="1">
      <c r="A2178" s="1" t="s">
        <v>2079</v>
      </c>
      <c r="B2178" s="54" t="s">
        <v>5622</v>
      </c>
      <c r="C2178" s="54" t="s">
        <v>5623</v>
      </c>
    </row>
    <row r="2179" ht="15.75" customHeight="1">
      <c r="A2179" s="1" t="s">
        <v>2079</v>
      </c>
      <c r="B2179" s="54" t="s">
        <v>5624</v>
      </c>
      <c r="C2179" s="54" t="s">
        <v>5625</v>
      </c>
    </row>
    <row r="2180" ht="15.75" customHeight="1">
      <c r="A2180" s="1" t="s">
        <v>2079</v>
      </c>
      <c r="B2180" s="54" t="s">
        <v>5626</v>
      </c>
      <c r="C2180" s="54" t="s">
        <v>5627</v>
      </c>
    </row>
    <row r="2181" ht="15.75" customHeight="1">
      <c r="A2181" s="1" t="s">
        <v>2079</v>
      </c>
      <c r="B2181" s="54" t="s">
        <v>5628</v>
      </c>
      <c r="C2181" s="54" t="s">
        <v>5629</v>
      </c>
    </row>
    <row r="2182" ht="15.75" customHeight="1">
      <c r="A2182" s="1" t="s">
        <v>2079</v>
      </c>
      <c r="B2182" s="54" t="s">
        <v>5630</v>
      </c>
      <c r="C2182" s="54" t="s">
        <v>5631</v>
      </c>
    </row>
    <row r="2183" ht="15.75" customHeight="1">
      <c r="A2183" s="13" t="s">
        <v>2079</v>
      </c>
      <c r="B2183" s="59" t="s">
        <v>5632</v>
      </c>
      <c r="C2183" s="59" t="s">
        <v>5633</v>
      </c>
    </row>
    <row r="2184" ht="15.75" customHeight="1">
      <c r="A2184" s="14" t="s">
        <v>5634</v>
      </c>
      <c r="B2184" s="15"/>
      <c r="C2184" s="15"/>
    </row>
    <row r="2185" ht="15.75" customHeight="1">
      <c r="A2185" s="1" t="s">
        <v>423</v>
      </c>
      <c r="B2185" s="54" t="s">
        <v>5635</v>
      </c>
      <c r="C2185" s="1"/>
    </row>
    <row r="2186" ht="15.75" customHeight="1">
      <c r="A2186" s="1" t="s">
        <v>423</v>
      </c>
      <c r="B2186" s="54" t="s">
        <v>5636</v>
      </c>
      <c r="C2186" s="1" t="s">
        <v>5637</v>
      </c>
    </row>
    <row r="2187" ht="15.75" customHeight="1">
      <c r="A2187" s="1" t="s">
        <v>423</v>
      </c>
      <c r="B2187" s="54" t="s">
        <v>5638</v>
      </c>
      <c r="C2187" s="1" t="s">
        <v>5639</v>
      </c>
    </row>
    <row r="2188" ht="15.75" customHeight="1">
      <c r="A2188" s="1" t="s">
        <v>336</v>
      </c>
      <c r="B2188" s="37">
        <v>784.0</v>
      </c>
      <c r="C2188" s="44" t="s">
        <v>5640</v>
      </c>
    </row>
    <row r="2189" ht="15.75" customHeight="1">
      <c r="A2189" s="1" t="s">
        <v>336</v>
      </c>
      <c r="B2189" s="37">
        <v>7840.0</v>
      </c>
      <c r="C2189" s="44" t="s">
        <v>5641</v>
      </c>
    </row>
    <row r="2190" ht="15.75" customHeight="1">
      <c r="A2190" s="1" t="s">
        <v>336</v>
      </c>
      <c r="B2190" s="37">
        <v>7841.0</v>
      </c>
      <c r="C2190" s="44" t="s">
        <v>5642</v>
      </c>
    </row>
    <row r="2191" ht="15.75" customHeight="1">
      <c r="A2191" s="1" t="s">
        <v>336</v>
      </c>
      <c r="B2191" s="37">
        <v>7842.0</v>
      </c>
      <c r="C2191" s="44" t="s">
        <v>5643</v>
      </c>
    </row>
    <row r="2192" ht="15.75" customHeight="1">
      <c r="A2192" s="1" t="s">
        <v>336</v>
      </c>
      <c r="B2192" s="37">
        <v>7843.0</v>
      </c>
      <c r="C2192" s="44" t="s">
        <v>5644</v>
      </c>
    </row>
    <row r="2193" ht="15.75" customHeight="1">
      <c r="A2193" s="1" t="s">
        <v>336</v>
      </c>
      <c r="B2193" s="37">
        <v>7844.0</v>
      </c>
      <c r="C2193" s="1" t="s">
        <v>5645</v>
      </c>
    </row>
    <row r="2194" ht="15.75" customHeight="1">
      <c r="A2194" s="1" t="s">
        <v>336</v>
      </c>
      <c r="B2194" s="37">
        <v>7845.0</v>
      </c>
      <c r="C2194" s="1" t="s">
        <v>5646</v>
      </c>
    </row>
    <row r="2195" ht="15.75" customHeight="1">
      <c r="A2195" s="1" t="s">
        <v>336</v>
      </c>
      <c r="B2195" s="37">
        <v>7846.0</v>
      </c>
      <c r="C2195" s="1" t="s">
        <v>5647</v>
      </c>
    </row>
    <row r="2196" ht="15.75" customHeight="1">
      <c r="A2196" s="1" t="s">
        <v>336</v>
      </c>
      <c r="B2196" s="37">
        <v>7847.0</v>
      </c>
      <c r="C2196" s="44" t="s">
        <v>5648</v>
      </c>
    </row>
    <row r="2197" ht="15.75" customHeight="1">
      <c r="A2197" s="1" t="s">
        <v>336</v>
      </c>
      <c r="B2197" s="37">
        <v>7848.0</v>
      </c>
      <c r="C2197" s="44" t="s">
        <v>5649</v>
      </c>
    </row>
    <row r="2198" ht="15.75" customHeight="1">
      <c r="A2198" s="1" t="s">
        <v>336</v>
      </c>
      <c r="B2198" s="37">
        <v>7849.0</v>
      </c>
      <c r="C2198" s="1" t="s">
        <v>5650</v>
      </c>
    </row>
    <row r="2199" ht="15.75" customHeight="1">
      <c r="A2199" s="1" t="s">
        <v>336</v>
      </c>
      <c r="B2199" s="37">
        <v>78440.0</v>
      </c>
      <c r="C2199" s="44" t="s">
        <v>5651</v>
      </c>
    </row>
    <row r="2200" ht="15.75" customHeight="1">
      <c r="A2200" s="1" t="s">
        <v>336</v>
      </c>
      <c r="B2200" s="37">
        <v>78441.0</v>
      </c>
      <c r="C2200" s="44" t="s">
        <v>5652</v>
      </c>
    </row>
    <row r="2201" ht="15.75" customHeight="1">
      <c r="A2201" s="1" t="s">
        <v>336</v>
      </c>
      <c r="B2201" s="37">
        <v>78442.0</v>
      </c>
      <c r="C2201" s="44" t="s">
        <v>5653</v>
      </c>
    </row>
    <row r="2202" ht="15.75" customHeight="1">
      <c r="A2202" s="1" t="s">
        <v>336</v>
      </c>
      <c r="B2202" s="37">
        <v>78443.0</v>
      </c>
      <c r="C2202" s="44" t="s">
        <v>5654</v>
      </c>
    </row>
    <row r="2203" ht="15.75" customHeight="1">
      <c r="A2203" s="1" t="s">
        <v>336</v>
      </c>
      <c r="B2203" s="37">
        <v>78444.0</v>
      </c>
      <c r="C2203" s="44" t="s">
        <v>5655</v>
      </c>
    </row>
    <row r="2204" ht="15.75" customHeight="1">
      <c r="A2204" s="1" t="s">
        <v>336</v>
      </c>
      <c r="B2204" s="37">
        <v>78449.0</v>
      </c>
      <c r="C2204" s="44" t="s">
        <v>5656</v>
      </c>
    </row>
    <row r="2205" ht="15.75" customHeight="1">
      <c r="A2205" s="1" t="s">
        <v>336</v>
      </c>
      <c r="B2205" s="37">
        <v>78451.0</v>
      </c>
      <c r="C2205" s="44" t="s">
        <v>5657</v>
      </c>
    </row>
    <row r="2206" ht="15.75" customHeight="1">
      <c r="A2206" s="1" t="s">
        <v>336</v>
      </c>
      <c r="B2206" s="37">
        <v>78452.0</v>
      </c>
      <c r="C2206" s="44" t="s">
        <v>5658</v>
      </c>
    </row>
    <row r="2207" ht="15.75" customHeight="1">
      <c r="A2207" s="1" t="s">
        <v>336</v>
      </c>
      <c r="B2207" s="37">
        <v>78459.0</v>
      </c>
      <c r="C2207" s="44" t="s">
        <v>5646</v>
      </c>
    </row>
    <row r="2208" ht="15.75" customHeight="1">
      <c r="A2208" s="1" t="s">
        <v>336</v>
      </c>
      <c r="B2208" s="37">
        <v>78460.0</v>
      </c>
      <c r="C2208" s="44" t="s">
        <v>5659</v>
      </c>
    </row>
    <row r="2209" ht="15.75" customHeight="1">
      <c r="A2209" s="1" t="s">
        <v>336</v>
      </c>
      <c r="B2209" s="37">
        <v>78461.0</v>
      </c>
      <c r="C2209" s="44" t="s">
        <v>5660</v>
      </c>
    </row>
    <row r="2210" ht="15.75" customHeight="1">
      <c r="A2210" s="1" t="s">
        <v>336</v>
      </c>
      <c r="B2210" s="37">
        <v>78469.0</v>
      </c>
      <c r="C2210" s="44" t="s">
        <v>5647</v>
      </c>
    </row>
    <row r="2211" ht="15.75" customHeight="1">
      <c r="A2211" s="1" t="s">
        <v>336</v>
      </c>
      <c r="B2211" s="37">
        <v>78491.0</v>
      </c>
      <c r="C2211" s="44" t="s">
        <v>5661</v>
      </c>
    </row>
    <row r="2212" ht="15.75" customHeight="1">
      <c r="A2212" s="1" t="s">
        <v>336</v>
      </c>
      <c r="B2212" s="37">
        <v>78492.0</v>
      </c>
      <c r="C2212" s="44" t="s">
        <v>5662</v>
      </c>
    </row>
    <row r="2213" ht="15.75" customHeight="1">
      <c r="A2213" s="1" t="s">
        <v>336</v>
      </c>
      <c r="B2213" s="99">
        <v>78499.0</v>
      </c>
      <c r="C2213" s="44" t="s">
        <v>5650</v>
      </c>
    </row>
    <row r="2214" ht="15.75" customHeight="1">
      <c r="A2214" s="14" t="s">
        <v>5663</v>
      </c>
      <c r="B2214" s="15"/>
      <c r="C2214" s="15"/>
    </row>
    <row r="2215" ht="15.75" customHeight="1">
      <c r="A2215" s="1" t="s">
        <v>1530</v>
      </c>
      <c r="B2215" s="102" t="s">
        <v>5664</v>
      </c>
      <c r="C2215" s="101" t="s">
        <v>5665</v>
      </c>
    </row>
    <row r="2216" ht="15.75" customHeight="1">
      <c r="A2216" s="1" t="s">
        <v>2079</v>
      </c>
      <c r="B2216" s="54" t="s">
        <v>5666</v>
      </c>
      <c r="C2216" s="54" t="s">
        <v>5665</v>
      </c>
    </row>
    <row r="2217" ht="15.75" customHeight="1">
      <c r="A2217" s="1" t="s">
        <v>2079</v>
      </c>
      <c r="B2217" s="54" t="s">
        <v>5667</v>
      </c>
      <c r="C2217" s="54" t="s">
        <v>5668</v>
      </c>
    </row>
    <row r="2218" ht="15.75" customHeight="1">
      <c r="A2218" s="1" t="s">
        <v>2079</v>
      </c>
      <c r="B2218" s="54" t="s">
        <v>5669</v>
      </c>
      <c r="C2218" s="54" t="s">
        <v>5670</v>
      </c>
    </row>
    <row r="2219" ht="15.75" customHeight="1">
      <c r="A2219" s="1" t="s">
        <v>2079</v>
      </c>
      <c r="B2219" s="54" t="s">
        <v>5671</v>
      </c>
      <c r="C2219" s="54" t="s">
        <v>5672</v>
      </c>
    </row>
    <row r="2220" ht="15.75" customHeight="1">
      <c r="A2220" s="1" t="s">
        <v>2079</v>
      </c>
      <c r="B2220" s="54" t="s">
        <v>5673</v>
      </c>
      <c r="C2220" s="54" t="s">
        <v>5674</v>
      </c>
    </row>
    <row r="2221" ht="15.75" customHeight="1">
      <c r="A2221" s="1" t="s">
        <v>2079</v>
      </c>
      <c r="B2221" s="54" t="s">
        <v>5675</v>
      </c>
      <c r="C2221" s="54" t="s">
        <v>5676</v>
      </c>
    </row>
    <row r="2222" ht="15.75" customHeight="1">
      <c r="A2222" s="1" t="s">
        <v>2079</v>
      </c>
      <c r="B2222" s="54" t="s">
        <v>5677</v>
      </c>
      <c r="C2222" s="54" t="s">
        <v>5678</v>
      </c>
    </row>
    <row r="2223" ht="15.75" customHeight="1">
      <c r="A2223" s="13" t="s">
        <v>2079</v>
      </c>
      <c r="B2223" s="59" t="s">
        <v>5679</v>
      </c>
      <c r="C2223" s="59" t="s">
        <v>5680</v>
      </c>
    </row>
    <row r="2224" ht="15.75" customHeight="1">
      <c r="A2224" s="14" t="s">
        <v>5681</v>
      </c>
      <c r="B2224" s="15"/>
      <c r="C2224" s="15"/>
    </row>
    <row r="2225" ht="15.75" customHeight="1">
      <c r="A2225" s="1" t="s">
        <v>423</v>
      </c>
      <c r="B2225" s="44" t="s">
        <v>5682</v>
      </c>
      <c r="C2225" s="44"/>
    </row>
    <row r="2226" ht="15.75" customHeight="1">
      <c r="A2226" s="1" t="s">
        <v>423</v>
      </c>
      <c r="B2226" s="44" t="s">
        <v>5683</v>
      </c>
      <c r="C2226" s="44"/>
    </row>
    <row r="2227" ht="15.75" customHeight="1">
      <c r="A2227" s="1" t="s">
        <v>423</v>
      </c>
      <c r="B2227" s="44" t="s">
        <v>5684</v>
      </c>
      <c r="C2227" s="44"/>
    </row>
    <row r="2228" ht="15.75" customHeight="1">
      <c r="A2228" s="1" t="s">
        <v>423</v>
      </c>
      <c r="B2228" s="44" t="s">
        <v>5685</v>
      </c>
      <c r="C2228" s="44" t="s">
        <v>5686</v>
      </c>
    </row>
    <row r="2229" ht="15.75" customHeight="1">
      <c r="A2229" s="1" t="s">
        <v>423</v>
      </c>
      <c r="B2229" s="44" t="s">
        <v>5687</v>
      </c>
      <c r="C2229" s="44" t="s">
        <v>5688</v>
      </c>
    </row>
    <row r="2230" ht="15.75" customHeight="1">
      <c r="A2230" s="1" t="s">
        <v>423</v>
      </c>
      <c r="B2230" s="44" t="s">
        <v>5689</v>
      </c>
      <c r="C2230" s="44" t="s">
        <v>5690</v>
      </c>
    </row>
    <row r="2231" ht="15.75" customHeight="1">
      <c r="A2231" s="1" t="s">
        <v>423</v>
      </c>
      <c r="B2231" s="44" t="s">
        <v>5691</v>
      </c>
      <c r="C2231" s="44" t="s">
        <v>5692</v>
      </c>
    </row>
    <row r="2232" ht="15.75" customHeight="1">
      <c r="A2232" s="1" t="s">
        <v>423</v>
      </c>
      <c r="B2232" s="44" t="s">
        <v>5693</v>
      </c>
      <c r="C2232" s="44" t="s">
        <v>5694</v>
      </c>
    </row>
    <row r="2233" ht="15.75" customHeight="1">
      <c r="A2233" s="1" t="s">
        <v>423</v>
      </c>
      <c r="B2233" s="44" t="s">
        <v>5695</v>
      </c>
      <c r="C2233" s="44" t="s">
        <v>5696</v>
      </c>
    </row>
    <row r="2234" ht="15.75" customHeight="1">
      <c r="A2234" s="1" t="s">
        <v>423</v>
      </c>
      <c r="B2234" s="44" t="s">
        <v>5697</v>
      </c>
      <c r="C2234" s="44"/>
    </row>
    <row r="2235" ht="15.75" customHeight="1">
      <c r="A2235" s="1" t="s">
        <v>423</v>
      </c>
      <c r="B2235" s="44" t="s">
        <v>5698</v>
      </c>
      <c r="C2235" s="44"/>
    </row>
    <row r="2236" ht="15.75" customHeight="1">
      <c r="A2236" s="1" t="s">
        <v>423</v>
      </c>
      <c r="B2236" s="44" t="s">
        <v>5699</v>
      </c>
      <c r="C2236" s="44" t="s">
        <v>5700</v>
      </c>
    </row>
    <row r="2237" ht="15.75" customHeight="1">
      <c r="A2237" s="1" t="s">
        <v>423</v>
      </c>
      <c r="B2237" s="44" t="s">
        <v>5701</v>
      </c>
      <c r="C2237" s="44" t="s">
        <v>5702</v>
      </c>
    </row>
    <row r="2238" ht="15.75" customHeight="1">
      <c r="A2238" s="1" t="s">
        <v>423</v>
      </c>
      <c r="B2238" s="44" t="s">
        <v>5703</v>
      </c>
      <c r="C2238" s="44" t="s">
        <v>5704</v>
      </c>
    </row>
    <row r="2239" ht="15.75" customHeight="1">
      <c r="A2239" s="1" t="s">
        <v>423</v>
      </c>
      <c r="B2239" s="44" t="s">
        <v>5705</v>
      </c>
      <c r="C2239" s="44" t="s">
        <v>5706</v>
      </c>
    </row>
    <row r="2240" ht="15.75" customHeight="1">
      <c r="A2240" s="1" t="s">
        <v>423</v>
      </c>
      <c r="B2240" s="44" t="s">
        <v>5707</v>
      </c>
      <c r="C2240" s="44" t="s">
        <v>5708</v>
      </c>
    </row>
    <row r="2241" ht="15.75" customHeight="1">
      <c r="A2241" s="1" t="s">
        <v>423</v>
      </c>
      <c r="B2241" s="44" t="s">
        <v>5709</v>
      </c>
      <c r="C2241" s="44" t="s">
        <v>5710</v>
      </c>
    </row>
    <row r="2242" ht="15.75" customHeight="1">
      <c r="A2242" s="1" t="s">
        <v>423</v>
      </c>
      <c r="B2242" s="44" t="s">
        <v>5711</v>
      </c>
      <c r="C2242" s="44"/>
    </row>
    <row r="2243" ht="15.75" customHeight="1">
      <c r="A2243" s="1" t="s">
        <v>423</v>
      </c>
      <c r="B2243" s="44" t="s">
        <v>5712</v>
      </c>
      <c r="C2243" s="44"/>
    </row>
    <row r="2244" ht="15.75" customHeight="1">
      <c r="A2244" s="1" t="s">
        <v>423</v>
      </c>
      <c r="B2244" s="44" t="s">
        <v>5713</v>
      </c>
      <c r="C2244" s="44" t="s">
        <v>5714</v>
      </c>
    </row>
    <row r="2245" ht="15.75" customHeight="1">
      <c r="A2245" s="1" t="s">
        <v>423</v>
      </c>
      <c r="B2245" s="44" t="s">
        <v>5715</v>
      </c>
      <c r="C2245" s="44" t="s">
        <v>5716</v>
      </c>
    </row>
    <row r="2246" ht="15.75" customHeight="1">
      <c r="A2246" s="1" t="s">
        <v>423</v>
      </c>
      <c r="B2246" s="44" t="s">
        <v>5717</v>
      </c>
      <c r="C2246" s="44" t="s">
        <v>5718</v>
      </c>
    </row>
    <row r="2247" ht="15.75" customHeight="1">
      <c r="A2247" s="1" t="s">
        <v>423</v>
      </c>
      <c r="B2247" s="44" t="s">
        <v>5719</v>
      </c>
      <c r="C2247" s="44" t="s">
        <v>5720</v>
      </c>
    </row>
    <row r="2248" ht="15.75" customHeight="1">
      <c r="A2248" s="1" t="s">
        <v>423</v>
      </c>
      <c r="B2248" s="44" t="s">
        <v>5721</v>
      </c>
      <c r="C2248" s="44" t="s">
        <v>5722</v>
      </c>
    </row>
    <row r="2249" ht="15.75" customHeight="1">
      <c r="A2249" s="1" t="s">
        <v>423</v>
      </c>
      <c r="B2249" s="44" t="s">
        <v>5723</v>
      </c>
      <c r="C2249" s="44" t="s">
        <v>5724</v>
      </c>
    </row>
    <row r="2250" ht="15.75" customHeight="1">
      <c r="A2250" s="1" t="s">
        <v>423</v>
      </c>
      <c r="B2250" s="44" t="s">
        <v>5725</v>
      </c>
      <c r="C2250" s="44"/>
    </row>
    <row r="2251" ht="15.75" customHeight="1">
      <c r="A2251" s="1" t="s">
        <v>423</v>
      </c>
      <c r="B2251" s="44" t="s">
        <v>5726</v>
      </c>
      <c r="C2251" s="44"/>
    </row>
    <row r="2252" ht="15.75" customHeight="1">
      <c r="A2252" s="1" t="s">
        <v>423</v>
      </c>
      <c r="B2252" s="44" t="s">
        <v>5727</v>
      </c>
      <c r="C2252" s="44" t="s">
        <v>5728</v>
      </c>
    </row>
    <row r="2253" ht="15.75" customHeight="1">
      <c r="A2253" s="1" t="s">
        <v>423</v>
      </c>
      <c r="B2253" s="44" t="s">
        <v>5729</v>
      </c>
      <c r="C2253" s="44" t="s">
        <v>5730</v>
      </c>
    </row>
    <row r="2254" ht="15.75" customHeight="1">
      <c r="A2254" s="1" t="s">
        <v>423</v>
      </c>
      <c r="B2254" s="44" t="s">
        <v>5731</v>
      </c>
      <c r="C2254" s="44" t="s">
        <v>5732</v>
      </c>
    </row>
    <row r="2255" ht="15.75" customHeight="1">
      <c r="A2255" s="1" t="s">
        <v>423</v>
      </c>
      <c r="B2255" s="44" t="s">
        <v>5733</v>
      </c>
      <c r="C2255" s="44" t="s">
        <v>5734</v>
      </c>
    </row>
    <row r="2256" ht="15.75" customHeight="1">
      <c r="A2256" s="1" t="s">
        <v>423</v>
      </c>
      <c r="B2256" s="44" t="s">
        <v>5735</v>
      </c>
      <c r="C2256" s="44" t="s">
        <v>5736</v>
      </c>
    </row>
    <row r="2257" ht="15.75" customHeight="1">
      <c r="A2257" s="1" t="s">
        <v>423</v>
      </c>
      <c r="B2257" s="44" t="s">
        <v>5737</v>
      </c>
      <c r="C2257" s="44" t="s">
        <v>5738</v>
      </c>
    </row>
    <row r="2258" ht="15.75" customHeight="1">
      <c r="A2258" s="1" t="s">
        <v>423</v>
      </c>
      <c r="B2258" s="44" t="s">
        <v>5739</v>
      </c>
      <c r="C2258" s="44"/>
    </row>
    <row r="2259" ht="15.75" customHeight="1">
      <c r="A2259" s="1" t="s">
        <v>423</v>
      </c>
      <c r="B2259" s="44" t="s">
        <v>5740</v>
      </c>
      <c r="C2259" s="44"/>
    </row>
    <row r="2260" ht="15.75" customHeight="1">
      <c r="A2260" s="1" t="s">
        <v>423</v>
      </c>
      <c r="B2260" s="44" t="s">
        <v>5741</v>
      </c>
      <c r="C2260" s="44" t="s">
        <v>5742</v>
      </c>
    </row>
    <row r="2261" ht="15.75" customHeight="1">
      <c r="A2261" s="1" t="s">
        <v>423</v>
      </c>
      <c r="B2261" s="44" t="s">
        <v>5743</v>
      </c>
      <c r="C2261" s="44" t="s">
        <v>5744</v>
      </c>
    </row>
    <row r="2262" ht="15.75" customHeight="1">
      <c r="A2262" s="1" t="s">
        <v>423</v>
      </c>
      <c r="B2262" s="44" t="s">
        <v>5745</v>
      </c>
      <c r="C2262" s="44" t="s">
        <v>5746</v>
      </c>
    </row>
    <row r="2263" ht="15.75" customHeight="1">
      <c r="A2263" s="1" t="s">
        <v>423</v>
      </c>
      <c r="B2263" s="44" t="s">
        <v>5747</v>
      </c>
      <c r="C2263" s="44" t="s">
        <v>5748</v>
      </c>
    </row>
    <row r="2264" ht="15.75" customHeight="1">
      <c r="A2264" s="1" t="s">
        <v>423</v>
      </c>
      <c r="B2264" s="44" t="s">
        <v>5749</v>
      </c>
      <c r="C2264" s="44" t="s">
        <v>5750</v>
      </c>
    </row>
    <row r="2265" ht="15.75" customHeight="1">
      <c r="A2265" s="1" t="s">
        <v>423</v>
      </c>
      <c r="B2265" s="44" t="s">
        <v>5751</v>
      </c>
      <c r="C2265" s="44" t="s">
        <v>5752</v>
      </c>
    </row>
    <row r="2266" ht="15.75" customHeight="1">
      <c r="A2266" s="1" t="s">
        <v>423</v>
      </c>
      <c r="B2266" s="44" t="s">
        <v>5753</v>
      </c>
      <c r="C2266" s="44"/>
    </row>
    <row r="2267" ht="15.75" customHeight="1">
      <c r="A2267" s="1" t="s">
        <v>423</v>
      </c>
      <c r="B2267" s="44" t="s">
        <v>5754</v>
      </c>
      <c r="C2267" s="44"/>
    </row>
    <row r="2268" ht="15.75" customHeight="1">
      <c r="A2268" s="1" t="s">
        <v>423</v>
      </c>
      <c r="B2268" s="44" t="s">
        <v>5755</v>
      </c>
      <c r="C2268" s="44" t="s">
        <v>5756</v>
      </c>
    </row>
    <row r="2269" ht="15.75" customHeight="1">
      <c r="A2269" s="1" t="s">
        <v>423</v>
      </c>
      <c r="B2269" s="44" t="s">
        <v>5757</v>
      </c>
      <c r="C2269" s="44" t="s">
        <v>5758</v>
      </c>
    </row>
    <row r="2270" ht="15.75" customHeight="1">
      <c r="A2270" s="1" t="s">
        <v>423</v>
      </c>
      <c r="B2270" s="44" t="s">
        <v>5759</v>
      </c>
      <c r="C2270" s="44" t="s">
        <v>5760</v>
      </c>
    </row>
    <row r="2271" ht="15.75" customHeight="1">
      <c r="A2271" s="1" t="s">
        <v>423</v>
      </c>
      <c r="B2271" s="44" t="s">
        <v>5761</v>
      </c>
      <c r="C2271" s="44" t="s">
        <v>5762</v>
      </c>
    </row>
    <row r="2272" ht="15.75" customHeight="1">
      <c r="A2272" s="1" t="s">
        <v>423</v>
      </c>
      <c r="B2272" s="44" t="s">
        <v>5763</v>
      </c>
      <c r="C2272" s="44" t="s">
        <v>5764</v>
      </c>
    </row>
    <row r="2273" ht="15.75" customHeight="1">
      <c r="A2273" s="1" t="s">
        <v>423</v>
      </c>
      <c r="B2273" s="44" t="s">
        <v>5765</v>
      </c>
      <c r="C2273" s="44" t="s">
        <v>5766</v>
      </c>
    </row>
    <row r="2274" ht="15.75" customHeight="1">
      <c r="A2274" s="1" t="s">
        <v>423</v>
      </c>
      <c r="B2274" s="44" t="s">
        <v>5767</v>
      </c>
      <c r="C2274" s="44"/>
    </row>
    <row r="2275" ht="15.75" customHeight="1">
      <c r="A2275" s="1" t="s">
        <v>423</v>
      </c>
      <c r="B2275" s="44" t="s">
        <v>5768</v>
      </c>
      <c r="C2275" s="44" t="s">
        <v>5769</v>
      </c>
    </row>
    <row r="2276" ht="15.75" customHeight="1">
      <c r="A2276" s="1" t="s">
        <v>423</v>
      </c>
      <c r="B2276" s="44" t="s">
        <v>5770</v>
      </c>
      <c r="C2276" s="44"/>
    </row>
    <row r="2277" ht="15.75" customHeight="1">
      <c r="A2277" s="1" t="s">
        <v>423</v>
      </c>
      <c r="B2277" s="44" t="s">
        <v>5771</v>
      </c>
      <c r="C2277" s="44" t="s">
        <v>5772</v>
      </c>
    </row>
    <row r="2278" ht="15.75" customHeight="1">
      <c r="A2278" s="1" t="s">
        <v>423</v>
      </c>
      <c r="B2278" s="44" t="s">
        <v>5773</v>
      </c>
      <c r="C2278" s="44" t="s">
        <v>5774</v>
      </c>
    </row>
    <row r="2279" ht="15.75" customHeight="1">
      <c r="A2279" s="1" t="s">
        <v>423</v>
      </c>
      <c r="B2279" s="44" t="s">
        <v>5775</v>
      </c>
      <c r="C2279" s="44" t="s">
        <v>5776</v>
      </c>
    </row>
    <row r="2280" ht="15.75" customHeight="1">
      <c r="A2280" s="1" t="s">
        <v>423</v>
      </c>
      <c r="B2280" s="44" t="s">
        <v>5777</v>
      </c>
      <c r="C2280" s="44"/>
    </row>
    <row r="2281" ht="15.75" customHeight="1">
      <c r="A2281" s="1" t="s">
        <v>423</v>
      </c>
      <c r="B2281" s="44" t="s">
        <v>5778</v>
      </c>
      <c r="C2281" s="44" t="s">
        <v>5779</v>
      </c>
    </row>
    <row r="2282" ht="15.75" customHeight="1">
      <c r="A2282" s="1" t="s">
        <v>423</v>
      </c>
      <c r="B2282" s="44" t="s">
        <v>5780</v>
      </c>
      <c r="C2282" s="44" t="s">
        <v>5781</v>
      </c>
    </row>
    <row r="2283" ht="15.75" customHeight="1">
      <c r="A2283" s="1" t="s">
        <v>423</v>
      </c>
      <c r="B2283" s="44" t="s">
        <v>5782</v>
      </c>
      <c r="C2283" s="44" t="s">
        <v>5783</v>
      </c>
    </row>
    <row r="2284" ht="15.75" customHeight="1">
      <c r="A2284" s="1" t="s">
        <v>423</v>
      </c>
      <c r="B2284" s="44" t="s">
        <v>5784</v>
      </c>
      <c r="C2284" s="44" t="s">
        <v>5785</v>
      </c>
    </row>
    <row r="2285" ht="15.75" customHeight="1">
      <c r="A2285" s="1" t="s">
        <v>423</v>
      </c>
      <c r="B2285" s="44" t="s">
        <v>5786</v>
      </c>
      <c r="C2285" s="44" t="s">
        <v>5787</v>
      </c>
    </row>
    <row r="2286" ht="15.75" customHeight="1">
      <c r="A2286" s="1" t="s">
        <v>336</v>
      </c>
      <c r="B2286" s="43">
        <v>401.0</v>
      </c>
      <c r="C2286" s="103" t="s">
        <v>5788</v>
      </c>
    </row>
    <row r="2287" ht="15.75" customHeight="1">
      <c r="A2287" s="1" t="s">
        <v>336</v>
      </c>
      <c r="B2287" s="43">
        <v>4010.0</v>
      </c>
      <c r="C2287" s="103" t="s">
        <v>5789</v>
      </c>
    </row>
    <row r="2288" ht="15.75" customHeight="1">
      <c r="A2288" s="1" t="s">
        <v>336</v>
      </c>
      <c r="B2288" s="43">
        <v>4011.0</v>
      </c>
      <c r="C2288" s="103" t="s">
        <v>5790</v>
      </c>
    </row>
    <row r="2289" ht="15.75" customHeight="1">
      <c r="A2289" s="1" t="s">
        <v>336</v>
      </c>
      <c r="B2289" s="43">
        <v>4019.0</v>
      </c>
      <c r="C2289" s="103" t="s">
        <v>5791</v>
      </c>
    </row>
    <row r="2290" ht="15.75" customHeight="1">
      <c r="A2290" s="1" t="s">
        <v>336</v>
      </c>
      <c r="B2290" s="43">
        <v>402.0</v>
      </c>
      <c r="C2290" s="44" t="s">
        <v>5792</v>
      </c>
    </row>
    <row r="2291" ht="15.75" customHeight="1">
      <c r="A2291" s="1" t="s">
        <v>336</v>
      </c>
      <c r="B2291" s="43">
        <v>4020.0</v>
      </c>
      <c r="C2291" s="44"/>
    </row>
    <row r="2292" ht="15.75" customHeight="1">
      <c r="A2292" s="1" t="s">
        <v>336</v>
      </c>
      <c r="B2292" s="43">
        <v>40200.0</v>
      </c>
      <c r="C2292" s="44" t="s">
        <v>5793</v>
      </c>
    </row>
    <row r="2293" ht="15.75" customHeight="1">
      <c r="A2293" s="1" t="s">
        <v>336</v>
      </c>
      <c r="B2293" s="43">
        <v>40201.0</v>
      </c>
      <c r="C2293" s="44" t="s">
        <v>5794</v>
      </c>
    </row>
    <row r="2294" ht="15.75" customHeight="1">
      <c r="A2294" s="1" t="s">
        <v>336</v>
      </c>
      <c r="B2294" s="43">
        <v>4021.0</v>
      </c>
      <c r="C2294" s="44"/>
    </row>
    <row r="2295" ht="15.75" customHeight="1">
      <c r="A2295" s="1" t="s">
        <v>336</v>
      </c>
      <c r="B2295" s="43">
        <v>40210.0</v>
      </c>
      <c r="C2295" s="44" t="s">
        <v>5795</v>
      </c>
    </row>
    <row r="2296" ht="15.75" customHeight="1">
      <c r="A2296" s="1" t="s">
        <v>336</v>
      </c>
      <c r="B2296" s="43">
        <v>40211.0</v>
      </c>
      <c r="C2296" s="44" t="s">
        <v>5796</v>
      </c>
    </row>
    <row r="2297" ht="15.75" customHeight="1">
      <c r="A2297" s="1" t="s">
        <v>336</v>
      </c>
      <c r="B2297" s="43">
        <v>4029.0</v>
      </c>
      <c r="C2297" s="44"/>
    </row>
    <row r="2298" ht="15.75" customHeight="1">
      <c r="A2298" s="1" t="s">
        <v>336</v>
      </c>
      <c r="B2298" s="43">
        <v>40290.0</v>
      </c>
      <c r="C2298" s="44" t="s">
        <v>5797</v>
      </c>
    </row>
    <row r="2299" ht="15.75" customHeight="1">
      <c r="A2299" s="1" t="s">
        <v>336</v>
      </c>
      <c r="B2299" s="43">
        <v>40291.0</v>
      </c>
      <c r="C2299" s="44" t="s">
        <v>5798</v>
      </c>
    </row>
    <row r="2300" ht="15.75" customHeight="1">
      <c r="A2300" s="1" t="s">
        <v>336</v>
      </c>
      <c r="B2300" s="43">
        <v>403.0</v>
      </c>
      <c r="C2300" s="44" t="s">
        <v>5799</v>
      </c>
    </row>
    <row r="2301" ht="15.75" customHeight="1">
      <c r="A2301" s="1" t="s">
        <v>336</v>
      </c>
      <c r="B2301" s="43">
        <v>4030.0</v>
      </c>
      <c r="C2301" s="44"/>
    </row>
    <row r="2302" ht="15.75" customHeight="1">
      <c r="A2302" s="1" t="s">
        <v>336</v>
      </c>
      <c r="B2302" s="43">
        <v>40300.0</v>
      </c>
      <c r="C2302" s="44" t="s">
        <v>5800</v>
      </c>
    </row>
    <row r="2303" ht="15.75" customHeight="1">
      <c r="A2303" s="1" t="s">
        <v>336</v>
      </c>
      <c r="B2303" s="43">
        <v>40301.0</v>
      </c>
      <c r="C2303" s="44" t="s">
        <v>5801</v>
      </c>
    </row>
    <row r="2304" ht="15.75" customHeight="1">
      <c r="A2304" s="1" t="s">
        <v>336</v>
      </c>
      <c r="B2304" s="43">
        <v>4031.0</v>
      </c>
      <c r="C2304" s="44"/>
    </row>
    <row r="2305" ht="15.75" customHeight="1">
      <c r="A2305" s="1" t="s">
        <v>336</v>
      </c>
      <c r="B2305" s="43">
        <v>40310.0</v>
      </c>
      <c r="C2305" s="44" t="s">
        <v>5802</v>
      </c>
    </row>
    <row r="2306" ht="15.75" customHeight="1">
      <c r="A2306" s="1" t="s">
        <v>336</v>
      </c>
      <c r="B2306" s="43">
        <v>40311.0</v>
      </c>
      <c r="C2306" s="44" t="s">
        <v>5803</v>
      </c>
    </row>
    <row r="2307" ht="15.75" customHeight="1">
      <c r="A2307" s="1" t="s">
        <v>336</v>
      </c>
      <c r="B2307" s="43">
        <v>4039.0</v>
      </c>
      <c r="C2307" s="44"/>
    </row>
    <row r="2308" ht="15.75" customHeight="1">
      <c r="A2308" s="1" t="s">
        <v>336</v>
      </c>
      <c r="B2308" s="43">
        <v>40390.0</v>
      </c>
      <c r="C2308" s="44" t="s">
        <v>5804</v>
      </c>
    </row>
    <row r="2309" ht="15.75" customHeight="1">
      <c r="A2309" s="1" t="s">
        <v>336</v>
      </c>
      <c r="B2309" s="43">
        <v>40391.0</v>
      </c>
      <c r="C2309" s="44" t="s">
        <v>5805</v>
      </c>
    </row>
    <row r="2310" ht="15.75" customHeight="1">
      <c r="A2310" s="1" t="s">
        <v>336</v>
      </c>
      <c r="B2310" s="43">
        <v>404.0</v>
      </c>
      <c r="C2310" s="44"/>
    </row>
    <row r="2311" ht="15.75" customHeight="1">
      <c r="A2311" s="1" t="s">
        <v>336</v>
      </c>
      <c r="B2311" s="43">
        <v>4040.0</v>
      </c>
      <c r="C2311" s="44"/>
    </row>
    <row r="2312" ht="15.75" customHeight="1">
      <c r="A2312" s="1" t="s">
        <v>336</v>
      </c>
      <c r="B2312" s="43">
        <v>40400.0</v>
      </c>
      <c r="C2312" s="44" t="s">
        <v>5806</v>
      </c>
    </row>
    <row r="2313" ht="15.75" customHeight="1">
      <c r="A2313" s="1" t="s">
        <v>336</v>
      </c>
      <c r="B2313" s="43">
        <v>40401.0</v>
      </c>
      <c r="C2313" s="44" t="s">
        <v>5807</v>
      </c>
    </row>
    <row r="2314" ht="15.75" customHeight="1">
      <c r="A2314" s="1" t="s">
        <v>336</v>
      </c>
      <c r="B2314" s="43">
        <v>40402.0</v>
      </c>
      <c r="C2314" s="44" t="s">
        <v>5808</v>
      </c>
    </row>
    <row r="2315" ht="15.75" customHeight="1">
      <c r="A2315" s="1" t="s">
        <v>336</v>
      </c>
      <c r="B2315" s="43">
        <v>40403.0</v>
      </c>
      <c r="C2315" s="44" t="s">
        <v>5809</v>
      </c>
    </row>
    <row r="2316" ht="15.75" customHeight="1">
      <c r="A2316" s="1" t="s">
        <v>336</v>
      </c>
      <c r="B2316" s="43">
        <v>4041.0</v>
      </c>
      <c r="C2316" s="44" t="s">
        <v>5810</v>
      </c>
    </row>
    <row r="2317" ht="15.75" customHeight="1">
      <c r="A2317" s="1" t="s">
        <v>336</v>
      </c>
      <c r="B2317" s="43">
        <v>40410.0</v>
      </c>
      <c r="C2317" s="44" t="s">
        <v>5811</v>
      </c>
    </row>
    <row r="2318" ht="15.75" customHeight="1">
      <c r="A2318" s="1" t="s">
        <v>336</v>
      </c>
      <c r="B2318" s="43">
        <v>40411.0</v>
      </c>
      <c r="C2318" s="44" t="s">
        <v>5812</v>
      </c>
    </row>
    <row r="2319" ht="15.75" customHeight="1">
      <c r="A2319" s="1" t="s">
        <v>336</v>
      </c>
      <c r="B2319" s="43">
        <v>40412.0</v>
      </c>
      <c r="C2319" s="44" t="s">
        <v>5813</v>
      </c>
    </row>
    <row r="2320" ht="15.75" customHeight="1">
      <c r="A2320" s="1" t="s">
        <v>336</v>
      </c>
      <c r="B2320" s="43">
        <v>40413.0</v>
      </c>
      <c r="C2320" s="44" t="s">
        <v>5814</v>
      </c>
    </row>
    <row r="2321" ht="15.75" customHeight="1">
      <c r="A2321" s="1" t="s">
        <v>336</v>
      </c>
      <c r="B2321" s="43">
        <v>4049.0</v>
      </c>
      <c r="C2321" s="44"/>
    </row>
    <row r="2322" ht="15.75" customHeight="1">
      <c r="A2322" s="1" t="s">
        <v>336</v>
      </c>
      <c r="B2322" s="43">
        <v>40490.0</v>
      </c>
      <c r="C2322" s="44" t="s">
        <v>5815</v>
      </c>
    </row>
    <row r="2323" ht="15.75" customHeight="1">
      <c r="A2323" s="1" t="s">
        <v>336</v>
      </c>
      <c r="B2323" s="43">
        <v>40491.0</v>
      </c>
      <c r="C2323" s="44" t="s">
        <v>5816</v>
      </c>
    </row>
    <row r="2324" ht="15.75" customHeight="1">
      <c r="A2324" s="1" t="s">
        <v>336</v>
      </c>
      <c r="B2324" s="43">
        <v>40492.0</v>
      </c>
      <c r="C2324" s="44" t="s">
        <v>5817</v>
      </c>
    </row>
    <row r="2325" ht="15.75" customHeight="1">
      <c r="A2325" s="1" t="s">
        <v>336</v>
      </c>
      <c r="B2325" s="43">
        <v>40493.0</v>
      </c>
      <c r="C2325" s="44" t="s">
        <v>5818</v>
      </c>
    </row>
    <row r="2326" ht="15.75" customHeight="1">
      <c r="A2326" s="1" t="s">
        <v>336</v>
      </c>
      <c r="B2326" s="43">
        <v>405.0</v>
      </c>
      <c r="C2326" s="44"/>
    </row>
    <row r="2327" ht="15.75" customHeight="1">
      <c r="A2327" s="1" t="s">
        <v>336</v>
      </c>
      <c r="B2327" s="43">
        <v>4050.0</v>
      </c>
      <c r="C2327" s="44"/>
    </row>
    <row r="2328" ht="15.75" customHeight="1">
      <c r="A2328" s="1" t="s">
        <v>336</v>
      </c>
      <c r="B2328" s="43">
        <v>40501.0</v>
      </c>
      <c r="C2328" s="44" t="s">
        <v>5819</v>
      </c>
    </row>
    <row r="2329" ht="15.75" customHeight="1">
      <c r="A2329" s="1" t="s">
        <v>336</v>
      </c>
      <c r="B2329" s="43">
        <v>40509.0</v>
      </c>
      <c r="C2329" s="44" t="s">
        <v>5820</v>
      </c>
    </row>
    <row r="2330" ht="15.75" customHeight="1">
      <c r="A2330" s="1" t="s">
        <v>336</v>
      </c>
      <c r="B2330" s="43">
        <v>4051.0</v>
      </c>
      <c r="C2330" s="44"/>
    </row>
    <row r="2331" ht="15.75" customHeight="1">
      <c r="A2331" s="1" t="s">
        <v>336</v>
      </c>
      <c r="B2331" s="43">
        <v>40511.0</v>
      </c>
      <c r="C2331" s="44" t="s">
        <v>5821</v>
      </c>
    </row>
    <row r="2332" ht="15.75" customHeight="1">
      <c r="A2332" s="1" t="s">
        <v>336</v>
      </c>
      <c r="B2332" s="43">
        <v>40519.0</v>
      </c>
      <c r="C2332" s="44" t="s">
        <v>5822</v>
      </c>
    </row>
    <row r="2333" ht="15.75" customHeight="1">
      <c r="A2333" s="1" t="s">
        <v>336</v>
      </c>
      <c r="B2333" s="43">
        <v>4059.0</v>
      </c>
      <c r="C2333" s="44"/>
    </row>
    <row r="2334" ht="15.75" customHeight="1">
      <c r="A2334" s="1" t="s">
        <v>336</v>
      </c>
      <c r="B2334" s="43">
        <v>40591.0</v>
      </c>
      <c r="C2334" s="44" t="s">
        <v>5823</v>
      </c>
    </row>
    <row r="2335" ht="15.75" customHeight="1">
      <c r="A2335" s="1" t="s">
        <v>336</v>
      </c>
      <c r="B2335" s="43">
        <v>40599.0</v>
      </c>
      <c r="C2335" s="44" t="s">
        <v>5824</v>
      </c>
    </row>
    <row r="2336" ht="15.75" customHeight="1">
      <c r="A2336" s="1" t="s">
        <v>336</v>
      </c>
      <c r="B2336" s="43">
        <v>6420.0</v>
      </c>
      <c r="C2336" s="44"/>
    </row>
    <row r="2337" ht="15.75" customHeight="1">
      <c r="A2337" s="1" t="s">
        <v>336</v>
      </c>
      <c r="B2337" s="43">
        <v>64200.0</v>
      </c>
      <c r="C2337" s="44" t="s">
        <v>5825</v>
      </c>
    </row>
    <row r="2338" ht="15.75" customHeight="1">
      <c r="A2338" s="1" t="s">
        <v>336</v>
      </c>
      <c r="B2338" s="43">
        <v>64201.0</v>
      </c>
      <c r="C2338" s="44" t="s">
        <v>5826</v>
      </c>
    </row>
    <row r="2339" ht="15.75" customHeight="1">
      <c r="A2339" s="1" t="s">
        <v>336</v>
      </c>
      <c r="B2339" s="43">
        <v>64202.0</v>
      </c>
      <c r="C2339" s="44" t="s">
        <v>5827</v>
      </c>
    </row>
    <row r="2340" ht="15.75" customHeight="1">
      <c r="A2340" s="1" t="s">
        <v>336</v>
      </c>
      <c r="B2340" s="43">
        <v>64203.0</v>
      </c>
      <c r="C2340" s="44" t="s">
        <v>5828</v>
      </c>
    </row>
    <row r="2341" ht="15.75" customHeight="1">
      <c r="A2341" s="1" t="s">
        <v>336</v>
      </c>
      <c r="B2341" s="43">
        <v>64204.0</v>
      </c>
      <c r="C2341" s="44" t="s">
        <v>5829</v>
      </c>
    </row>
    <row r="2342" ht="15.75" customHeight="1">
      <c r="A2342" s="1" t="s">
        <v>336</v>
      </c>
      <c r="B2342" s="43">
        <v>6421.0</v>
      </c>
      <c r="C2342" s="44"/>
    </row>
    <row r="2343" ht="15.75" customHeight="1">
      <c r="A2343" s="1" t="s">
        <v>336</v>
      </c>
      <c r="B2343" s="43">
        <v>64210.0</v>
      </c>
      <c r="C2343" s="44" t="s">
        <v>5830</v>
      </c>
    </row>
    <row r="2344" ht="15.75" customHeight="1">
      <c r="A2344" s="1" t="s">
        <v>336</v>
      </c>
      <c r="B2344" s="43">
        <v>64211.0</v>
      </c>
      <c r="C2344" s="44" t="s">
        <v>5831</v>
      </c>
    </row>
    <row r="2345" ht="15.75" customHeight="1">
      <c r="A2345" s="1" t="s">
        <v>336</v>
      </c>
      <c r="B2345" s="43">
        <v>64212.0</v>
      </c>
      <c r="C2345" s="44" t="s">
        <v>5832</v>
      </c>
    </row>
    <row r="2346" ht="15.75" customHeight="1">
      <c r="A2346" s="1" t="s">
        <v>336</v>
      </c>
      <c r="B2346" s="43">
        <v>64213.0</v>
      </c>
      <c r="C2346" s="44" t="s">
        <v>5833</v>
      </c>
    </row>
    <row r="2347" ht="15.75" customHeight="1">
      <c r="A2347" s="1" t="s">
        <v>336</v>
      </c>
      <c r="B2347" s="43">
        <v>64214.0</v>
      </c>
      <c r="C2347" s="44" t="s">
        <v>5834</v>
      </c>
    </row>
    <row r="2348" ht="15.75" customHeight="1">
      <c r="A2348" s="1" t="s">
        <v>336</v>
      </c>
      <c r="B2348" s="43">
        <v>6422.0</v>
      </c>
      <c r="C2348" s="44"/>
    </row>
    <row r="2349" ht="15.75" customHeight="1">
      <c r="A2349" s="1" t="s">
        <v>336</v>
      </c>
      <c r="B2349" s="43">
        <v>64220.0</v>
      </c>
      <c r="C2349" s="44" t="s">
        <v>5835</v>
      </c>
    </row>
    <row r="2350" ht="15.75" customHeight="1">
      <c r="A2350" s="1" t="s">
        <v>336</v>
      </c>
      <c r="B2350" s="43">
        <v>64221.0</v>
      </c>
      <c r="C2350" s="44" t="s">
        <v>5836</v>
      </c>
    </row>
    <row r="2351" ht="15.75" customHeight="1">
      <c r="A2351" s="1" t="s">
        <v>336</v>
      </c>
      <c r="B2351" s="43">
        <v>64222.0</v>
      </c>
      <c r="C2351" s="44" t="s">
        <v>5837</v>
      </c>
    </row>
    <row r="2352" ht="15.75" customHeight="1">
      <c r="A2352" s="1" t="s">
        <v>336</v>
      </c>
      <c r="B2352" s="43">
        <v>64223.0</v>
      </c>
      <c r="C2352" s="44" t="s">
        <v>5838</v>
      </c>
    </row>
    <row r="2353" ht="15.75" customHeight="1">
      <c r="A2353" s="1" t="s">
        <v>336</v>
      </c>
      <c r="B2353" s="43">
        <v>64224.0</v>
      </c>
      <c r="C2353" s="44" t="s">
        <v>5839</v>
      </c>
    </row>
    <row r="2354" ht="15.75" customHeight="1">
      <c r="A2354" s="1" t="s">
        <v>336</v>
      </c>
      <c r="B2354" s="43">
        <v>6429.0</v>
      </c>
      <c r="C2354" s="44"/>
    </row>
    <row r="2355" ht="15.75" customHeight="1">
      <c r="A2355" s="1" t="s">
        <v>336</v>
      </c>
      <c r="B2355" s="43">
        <v>64290.0</v>
      </c>
      <c r="C2355" s="44" t="s">
        <v>5840</v>
      </c>
    </row>
    <row r="2356" ht="15.75" customHeight="1">
      <c r="A2356" s="1" t="s">
        <v>336</v>
      </c>
      <c r="B2356" s="43">
        <v>64291.0</v>
      </c>
      <c r="C2356" s="44" t="s">
        <v>5841</v>
      </c>
    </row>
    <row r="2357" ht="15.75" customHeight="1">
      <c r="A2357" s="1" t="s">
        <v>336</v>
      </c>
      <c r="B2357" s="43">
        <v>64292.0</v>
      </c>
      <c r="C2357" s="44" t="s">
        <v>5842</v>
      </c>
    </row>
    <row r="2358" ht="15.75" customHeight="1">
      <c r="A2358" s="1" t="s">
        <v>336</v>
      </c>
      <c r="B2358" s="43">
        <v>64293.0</v>
      </c>
      <c r="C2358" s="44" t="s">
        <v>5843</v>
      </c>
    </row>
    <row r="2359" ht="15.75" customHeight="1">
      <c r="A2359" s="13" t="s">
        <v>336</v>
      </c>
      <c r="B2359" s="43">
        <v>64294.0</v>
      </c>
      <c r="C2359" s="44" t="s">
        <v>5844</v>
      </c>
    </row>
    <row r="2360" ht="15.75" customHeight="1">
      <c r="A2360" s="14" t="s">
        <v>5845</v>
      </c>
      <c r="B2360" s="15"/>
      <c r="C2360" s="15"/>
    </row>
    <row r="2361" ht="15.75" customHeight="1">
      <c r="A2361" s="44" t="s">
        <v>423</v>
      </c>
      <c r="B2361" s="44" t="s">
        <v>5846</v>
      </c>
      <c r="C2361" s="44"/>
    </row>
    <row r="2362" ht="15.75" customHeight="1">
      <c r="A2362" s="44" t="s">
        <v>423</v>
      </c>
      <c r="B2362" s="44" t="s">
        <v>5847</v>
      </c>
      <c r="C2362" s="44" t="s">
        <v>5848</v>
      </c>
    </row>
    <row r="2363" ht="15.75" customHeight="1">
      <c r="A2363" s="44" t="s">
        <v>423</v>
      </c>
      <c r="B2363" s="44" t="s">
        <v>5849</v>
      </c>
      <c r="C2363" s="44" t="s">
        <v>5850</v>
      </c>
    </row>
    <row r="2364" ht="15.75" customHeight="1">
      <c r="A2364" s="44" t="s">
        <v>423</v>
      </c>
      <c r="B2364" s="44" t="s">
        <v>5851</v>
      </c>
      <c r="C2364" s="44" t="s">
        <v>5852</v>
      </c>
    </row>
    <row r="2365" ht="15.75" customHeight="1">
      <c r="A2365" s="44" t="s">
        <v>423</v>
      </c>
      <c r="B2365" s="44" t="s">
        <v>5853</v>
      </c>
      <c r="C2365" s="44" t="s">
        <v>5854</v>
      </c>
    </row>
    <row r="2366" ht="15.75" customHeight="1">
      <c r="A2366" s="44" t="s">
        <v>423</v>
      </c>
      <c r="B2366" s="44" t="s">
        <v>5855</v>
      </c>
      <c r="C2366" s="44" t="s">
        <v>5856</v>
      </c>
    </row>
    <row r="2367" ht="15.75" customHeight="1">
      <c r="A2367" s="44" t="s">
        <v>336</v>
      </c>
      <c r="B2367" s="43">
        <v>643.0</v>
      </c>
      <c r="C2367" s="44"/>
    </row>
    <row r="2368" ht="15.75" customHeight="1">
      <c r="A2368" s="44" t="s">
        <v>336</v>
      </c>
      <c r="B2368" s="43">
        <v>6430.0</v>
      </c>
      <c r="C2368" s="44"/>
    </row>
    <row r="2369" ht="15.75" customHeight="1">
      <c r="A2369" s="44" t="s">
        <v>336</v>
      </c>
      <c r="B2369" s="43">
        <v>64300.0</v>
      </c>
      <c r="C2369" s="44" t="s">
        <v>5857</v>
      </c>
    </row>
    <row r="2370" ht="15.75" customHeight="1">
      <c r="A2370" s="44" t="s">
        <v>336</v>
      </c>
      <c r="B2370" s="43">
        <v>64301.0</v>
      </c>
      <c r="C2370" s="44" t="s">
        <v>5858</v>
      </c>
    </row>
    <row r="2371" ht="15.75" customHeight="1">
      <c r="A2371" s="44" t="s">
        <v>336</v>
      </c>
      <c r="B2371" s="43">
        <v>64303.0</v>
      </c>
      <c r="C2371" s="44" t="s">
        <v>5859</v>
      </c>
    </row>
    <row r="2372" ht="15.75" customHeight="1">
      <c r="A2372" s="44" t="s">
        <v>336</v>
      </c>
      <c r="B2372" s="43">
        <v>6431.0</v>
      </c>
      <c r="C2372" s="44"/>
    </row>
    <row r="2373" ht="15.75" customHeight="1">
      <c r="A2373" s="44" t="s">
        <v>336</v>
      </c>
      <c r="B2373" s="43">
        <v>64310.0</v>
      </c>
      <c r="C2373" s="44" t="s">
        <v>5860</v>
      </c>
    </row>
    <row r="2374" ht="15.75" customHeight="1">
      <c r="A2374" s="44" t="s">
        <v>336</v>
      </c>
      <c r="B2374" s="43">
        <v>64311.0</v>
      </c>
      <c r="C2374" s="44" t="s">
        <v>5861</v>
      </c>
    </row>
    <row r="2375" ht="15.75" customHeight="1">
      <c r="A2375" s="44" t="s">
        <v>336</v>
      </c>
      <c r="B2375" s="43">
        <v>64313.0</v>
      </c>
      <c r="C2375" s="44" t="s">
        <v>5862</v>
      </c>
    </row>
    <row r="2376" ht="15.75" customHeight="1">
      <c r="A2376" s="44" t="s">
        <v>336</v>
      </c>
      <c r="B2376" s="43">
        <v>6432.0</v>
      </c>
      <c r="C2376" s="44"/>
    </row>
    <row r="2377" ht="15.75" customHeight="1">
      <c r="A2377" s="44" t="s">
        <v>336</v>
      </c>
      <c r="B2377" s="43">
        <v>64320.0</v>
      </c>
      <c r="C2377" s="44" t="s">
        <v>5863</v>
      </c>
    </row>
    <row r="2378" ht="15.75" customHeight="1">
      <c r="A2378" s="44" t="s">
        <v>336</v>
      </c>
      <c r="B2378" s="43">
        <v>64321.0</v>
      </c>
      <c r="C2378" s="44" t="s">
        <v>5864</v>
      </c>
    </row>
    <row r="2379" ht="15.75" customHeight="1">
      <c r="A2379" s="44" t="s">
        <v>336</v>
      </c>
      <c r="B2379" s="43">
        <v>64323.0</v>
      </c>
      <c r="C2379" s="44" t="s">
        <v>5865</v>
      </c>
    </row>
    <row r="2380" ht="15.75" customHeight="1">
      <c r="A2380" s="44" t="s">
        <v>336</v>
      </c>
      <c r="B2380" s="43">
        <v>6438.0</v>
      </c>
      <c r="C2380" s="44"/>
    </row>
    <row r="2381" ht="15.75" customHeight="1">
      <c r="A2381" s="44" t="s">
        <v>336</v>
      </c>
      <c r="B2381" s="43">
        <v>64380.0</v>
      </c>
      <c r="C2381" s="44" t="s">
        <v>5866</v>
      </c>
    </row>
    <row r="2382" ht="15.75" customHeight="1">
      <c r="A2382" s="44" t="s">
        <v>336</v>
      </c>
      <c r="B2382" s="43">
        <v>64381.0</v>
      </c>
      <c r="C2382" s="44" t="s">
        <v>5867</v>
      </c>
    </row>
    <row r="2383" ht="15.75" customHeight="1">
      <c r="A2383" s="44" t="s">
        <v>336</v>
      </c>
      <c r="B2383" s="43">
        <v>64383.0</v>
      </c>
      <c r="C2383" s="44" t="s">
        <v>5868</v>
      </c>
    </row>
    <row r="2384" ht="15.75" customHeight="1">
      <c r="A2384" s="44" t="s">
        <v>336</v>
      </c>
      <c r="B2384" s="43">
        <v>6439.0</v>
      </c>
      <c r="C2384" s="44"/>
    </row>
    <row r="2385" ht="15.75" customHeight="1">
      <c r="A2385" s="44" t="s">
        <v>336</v>
      </c>
      <c r="B2385" s="43">
        <v>64390.0</v>
      </c>
      <c r="C2385" s="44" t="s">
        <v>5869</v>
      </c>
    </row>
    <row r="2386" ht="15.75" customHeight="1">
      <c r="A2386" s="44" t="s">
        <v>336</v>
      </c>
      <c r="B2386" s="43">
        <v>64391.0</v>
      </c>
      <c r="C2386" s="44" t="s">
        <v>5870</v>
      </c>
    </row>
    <row r="2387" ht="15.75" customHeight="1">
      <c r="A2387" s="44" t="s">
        <v>336</v>
      </c>
      <c r="B2387" s="43">
        <v>64393.0</v>
      </c>
      <c r="C2387" s="44" t="s">
        <v>5871</v>
      </c>
    </row>
    <row r="2388" ht="15.75" customHeight="1">
      <c r="A2388" s="14" t="s">
        <v>5872</v>
      </c>
      <c r="B2388" s="15"/>
      <c r="C2388" s="15"/>
    </row>
    <row r="2389" ht="15.75" customHeight="1">
      <c r="A2389" s="1" t="s">
        <v>336</v>
      </c>
      <c r="B2389" s="97">
        <v>6280.0</v>
      </c>
      <c r="C2389" s="98" t="s">
        <v>5873</v>
      </c>
    </row>
    <row r="2390" ht="15.75" customHeight="1">
      <c r="A2390" s="1" t="s">
        <v>336</v>
      </c>
      <c r="B2390" s="97">
        <v>6281.0</v>
      </c>
      <c r="C2390" s="98" t="s">
        <v>5874</v>
      </c>
    </row>
    <row r="2391" ht="15.75" customHeight="1">
      <c r="A2391" s="1" t="s">
        <v>336</v>
      </c>
      <c r="B2391" s="97">
        <v>6282.0</v>
      </c>
      <c r="C2391" s="98" t="s">
        <v>5875</v>
      </c>
    </row>
    <row r="2392" ht="15.75" customHeight="1">
      <c r="A2392" s="1" t="s">
        <v>336</v>
      </c>
      <c r="B2392" s="97">
        <v>6283.0</v>
      </c>
      <c r="C2392" s="98" t="s">
        <v>5876</v>
      </c>
    </row>
    <row r="2393" ht="15.75" customHeight="1">
      <c r="A2393" s="1" t="s">
        <v>336</v>
      </c>
      <c r="B2393" s="97">
        <v>6284.0</v>
      </c>
      <c r="C2393" s="98" t="s">
        <v>5877</v>
      </c>
    </row>
    <row r="2394" ht="15.75" customHeight="1">
      <c r="A2394" s="1" t="s">
        <v>336</v>
      </c>
      <c r="B2394" s="97">
        <v>6288.0</v>
      </c>
      <c r="C2394" s="98" t="s">
        <v>5878</v>
      </c>
    </row>
    <row r="2395" ht="15.75" customHeight="1">
      <c r="A2395" s="1" t="s">
        <v>336</v>
      </c>
      <c r="B2395" s="97">
        <v>6289.0</v>
      </c>
      <c r="C2395" s="98" t="s">
        <v>5879</v>
      </c>
    </row>
    <row r="2396" ht="15.75" customHeight="1">
      <c r="A2396" s="1" t="s">
        <v>423</v>
      </c>
      <c r="B2396" s="1" t="s">
        <v>5880</v>
      </c>
      <c r="C2396" s="1" t="s">
        <v>5881</v>
      </c>
    </row>
    <row r="2397" ht="15.75" customHeight="1">
      <c r="A2397" s="1" t="s">
        <v>423</v>
      </c>
      <c r="B2397" s="1" t="s">
        <v>5882</v>
      </c>
      <c r="C2397" s="1" t="s">
        <v>5883</v>
      </c>
    </row>
    <row r="2398" ht="15.75" customHeight="1">
      <c r="A2398" s="1" t="s">
        <v>423</v>
      </c>
      <c r="B2398" s="1" t="s">
        <v>5884</v>
      </c>
      <c r="C2398" s="1" t="s">
        <v>5885</v>
      </c>
    </row>
    <row r="2399" ht="15.75" customHeight="1">
      <c r="A2399" s="1" t="s">
        <v>423</v>
      </c>
      <c r="B2399" s="1" t="s">
        <v>5886</v>
      </c>
      <c r="C2399" s="1" t="s">
        <v>5887</v>
      </c>
    </row>
    <row r="2400" ht="15.75" customHeight="1">
      <c r="A2400" s="1" t="s">
        <v>423</v>
      </c>
      <c r="B2400" s="1" t="s">
        <v>5888</v>
      </c>
      <c r="C2400" s="1" t="s">
        <v>5889</v>
      </c>
    </row>
    <row r="2401" ht="15.75" customHeight="1">
      <c r="A2401" s="1" t="s">
        <v>423</v>
      </c>
      <c r="B2401" s="1" t="s">
        <v>5890</v>
      </c>
      <c r="C2401" s="1" t="s">
        <v>5891</v>
      </c>
    </row>
    <row r="2402" ht="15.75" customHeight="1">
      <c r="A2402" s="1" t="s">
        <v>423</v>
      </c>
      <c r="B2402" s="1" t="s">
        <v>5892</v>
      </c>
      <c r="C2402" s="1" t="s">
        <v>5893</v>
      </c>
    </row>
    <row r="2403" ht="15.75" customHeight="1">
      <c r="A2403" s="1" t="s">
        <v>423</v>
      </c>
      <c r="B2403" s="1" t="s">
        <v>5894</v>
      </c>
      <c r="C2403" s="1" t="s">
        <v>5895</v>
      </c>
    </row>
    <row r="2404" ht="15.75" customHeight="1">
      <c r="A2404" s="1" t="s">
        <v>423</v>
      </c>
      <c r="B2404" s="1" t="s">
        <v>5896</v>
      </c>
      <c r="C2404" s="1" t="s">
        <v>5897</v>
      </c>
    </row>
    <row r="2405" ht="15.75" customHeight="1">
      <c r="A2405" s="13" t="s">
        <v>423</v>
      </c>
      <c r="B2405" s="13" t="s">
        <v>5898</v>
      </c>
      <c r="C2405" s="13" t="s">
        <v>5899</v>
      </c>
    </row>
    <row r="2406" ht="15.75" customHeight="1">
      <c r="A2406" s="14" t="s">
        <v>5900</v>
      </c>
      <c r="B2406" s="15"/>
      <c r="C2406" s="15"/>
    </row>
    <row r="2407" ht="15.75" customHeight="1">
      <c r="A2407" s="44" t="s">
        <v>423</v>
      </c>
      <c r="B2407" s="44" t="s">
        <v>5901</v>
      </c>
      <c r="C2407" s="44"/>
    </row>
    <row r="2408" ht="15.75" customHeight="1">
      <c r="A2408" s="44" t="s">
        <v>423</v>
      </c>
      <c r="B2408" s="44" t="s">
        <v>5902</v>
      </c>
      <c r="C2408" s="44"/>
    </row>
    <row r="2409" ht="15.75" customHeight="1">
      <c r="A2409" s="44" t="s">
        <v>423</v>
      </c>
      <c r="B2409" s="44" t="s">
        <v>5903</v>
      </c>
      <c r="C2409" s="44"/>
    </row>
    <row r="2410" ht="15.75" customHeight="1">
      <c r="A2410" s="44" t="s">
        <v>423</v>
      </c>
      <c r="B2410" s="44" t="s">
        <v>5904</v>
      </c>
      <c r="C2410" s="44" t="s">
        <v>5905</v>
      </c>
    </row>
    <row r="2411" ht="15.75" customHeight="1">
      <c r="A2411" s="44" t="s">
        <v>423</v>
      </c>
      <c r="B2411" s="44" t="s">
        <v>5906</v>
      </c>
      <c r="C2411" s="44" t="s">
        <v>5907</v>
      </c>
    </row>
    <row r="2412" ht="15.75" customHeight="1">
      <c r="A2412" s="44" t="s">
        <v>423</v>
      </c>
      <c r="B2412" s="44" t="s">
        <v>5908</v>
      </c>
      <c r="C2412" s="44"/>
    </row>
    <row r="2413" ht="15.75" customHeight="1">
      <c r="A2413" s="44" t="s">
        <v>423</v>
      </c>
      <c r="B2413" s="44" t="s">
        <v>5909</v>
      </c>
      <c r="C2413" s="44" t="s">
        <v>5910</v>
      </c>
    </row>
    <row r="2414" ht="15.75" customHeight="1">
      <c r="A2414" s="44" t="s">
        <v>423</v>
      </c>
      <c r="B2414" s="44" t="s">
        <v>5911</v>
      </c>
      <c r="C2414" s="44" t="s">
        <v>5912</v>
      </c>
    </row>
    <row r="2415" ht="15.75" customHeight="1">
      <c r="A2415" s="44" t="s">
        <v>423</v>
      </c>
      <c r="B2415" s="44" t="s">
        <v>5913</v>
      </c>
      <c r="C2415" s="44"/>
    </row>
    <row r="2416" ht="15.75" customHeight="1">
      <c r="A2416" s="44" t="s">
        <v>423</v>
      </c>
      <c r="B2416" s="44" t="s">
        <v>5914</v>
      </c>
      <c r="C2416" s="44"/>
    </row>
    <row r="2417" ht="15.75" customHeight="1">
      <c r="A2417" s="44" t="s">
        <v>423</v>
      </c>
      <c r="B2417" s="44" t="s">
        <v>5915</v>
      </c>
      <c r="C2417" s="44" t="s">
        <v>5916</v>
      </c>
    </row>
    <row r="2418" ht="15.75" customHeight="1">
      <c r="A2418" s="44" t="s">
        <v>423</v>
      </c>
      <c r="B2418" s="44" t="s">
        <v>5917</v>
      </c>
      <c r="C2418" s="44" t="s">
        <v>5918</v>
      </c>
    </row>
    <row r="2419" ht="15.75" customHeight="1">
      <c r="A2419" s="44" t="s">
        <v>423</v>
      </c>
      <c r="B2419" s="44" t="s">
        <v>5919</v>
      </c>
      <c r="C2419" s="44"/>
    </row>
    <row r="2420" ht="15.75" customHeight="1">
      <c r="A2420" s="44" t="s">
        <v>423</v>
      </c>
      <c r="B2420" s="44" t="s">
        <v>5920</v>
      </c>
      <c r="C2420" s="44" t="s">
        <v>5921</v>
      </c>
    </row>
    <row r="2421" ht="15.75" customHeight="1">
      <c r="A2421" s="44" t="s">
        <v>423</v>
      </c>
      <c r="B2421" s="44" t="s">
        <v>5922</v>
      </c>
      <c r="C2421" s="44" t="s">
        <v>5923</v>
      </c>
    </row>
    <row r="2422" ht="15.75" customHeight="1">
      <c r="A2422" s="44" t="s">
        <v>423</v>
      </c>
      <c r="B2422" s="44" t="s">
        <v>5924</v>
      </c>
      <c r="C2422" s="44"/>
    </row>
    <row r="2423" ht="15.75" customHeight="1">
      <c r="A2423" s="44" t="s">
        <v>423</v>
      </c>
      <c r="B2423" s="44" t="s">
        <v>5925</v>
      </c>
      <c r="C2423" s="44"/>
    </row>
    <row r="2424" ht="15.75" customHeight="1">
      <c r="A2424" s="44" t="s">
        <v>423</v>
      </c>
      <c r="B2424" s="44" t="s">
        <v>5926</v>
      </c>
      <c r="C2424" s="44" t="s">
        <v>5927</v>
      </c>
    </row>
    <row r="2425" ht="15.75" customHeight="1">
      <c r="A2425" s="44" t="s">
        <v>423</v>
      </c>
      <c r="B2425" s="44" t="s">
        <v>5928</v>
      </c>
      <c r="C2425" s="44" t="s">
        <v>5929</v>
      </c>
    </row>
    <row r="2426" ht="15.75" customHeight="1">
      <c r="A2426" s="44" t="s">
        <v>423</v>
      </c>
      <c r="B2426" s="44" t="s">
        <v>5930</v>
      </c>
      <c r="C2426" s="44"/>
    </row>
    <row r="2427" ht="15.75" customHeight="1">
      <c r="A2427" s="44" t="s">
        <v>423</v>
      </c>
      <c r="B2427" s="44" t="s">
        <v>5931</v>
      </c>
      <c r="C2427" s="44" t="s">
        <v>5932</v>
      </c>
    </row>
    <row r="2428" ht="15.75" customHeight="1">
      <c r="A2428" s="44" t="s">
        <v>423</v>
      </c>
      <c r="B2428" s="44" t="s">
        <v>5933</v>
      </c>
      <c r="C2428" s="44" t="s">
        <v>5934</v>
      </c>
    </row>
    <row r="2429" ht="15.75" customHeight="1">
      <c r="A2429" s="44" t="s">
        <v>423</v>
      </c>
      <c r="B2429" s="44" t="s">
        <v>5935</v>
      </c>
      <c r="C2429" s="44"/>
    </row>
    <row r="2430" ht="15.75" customHeight="1">
      <c r="A2430" s="44" t="s">
        <v>423</v>
      </c>
      <c r="B2430" s="44" t="s">
        <v>5936</v>
      </c>
      <c r="C2430" s="44"/>
    </row>
    <row r="2431" ht="15.75" customHeight="1">
      <c r="A2431" s="44" t="s">
        <v>423</v>
      </c>
      <c r="B2431" s="44" t="s">
        <v>5937</v>
      </c>
      <c r="C2431" s="44" t="s">
        <v>5938</v>
      </c>
    </row>
    <row r="2432" ht="15.75" customHeight="1">
      <c r="A2432" s="44" t="s">
        <v>423</v>
      </c>
      <c r="B2432" s="44" t="s">
        <v>5939</v>
      </c>
      <c r="C2432" s="44" t="s">
        <v>5940</v>
      </c>
    </row>
    <row r="2433" ht="15.75" customHeight="1">
      <c r="A2433" s="44" t="s">
        <v>423</v>
      </c>
      <c r="B2433" s="44" t="s">
        <v>5941</v>
      </c>
      <c r="C2433" s="44"/>
    </row>
    <row r="2434" ht="15.75" customHeight="1">
      <c r="A2434" s="44" t="s">
        <v>423</v>
      </c>
      <c r="B2434" s="44" t="s">
        <v>5942</v>
      </c>
      <c r="C2434" s="44" t="s">
        <v>5943</v>
      </c>
    </row>
    <row r="2435" ht="15.75" customHeight="1">
      <c r="A2435" s="44" t="s">
        <v>423</v>
      </c>
      <c r="B2435" s="44" t="s">
        <v>5944</v>
      </c>
      <c r="C2435" s="44" t="s">
        <v>5945</v>
      </c>
    </row>
    <row r="2436" ht="15.75" customHeight="1">
      <c r="A2436" s="44" t="s">
        <v>423</v>
      </c>
      <c r="B2436" s="44" t="s">
        <v>5946</v>
      </c>
      <c r="C2436" s="44"/>
    </row>
    <row r="2437" ht="15.75" customHeight="1">
      <c r="A2437" s="44" t="s">
        <v>423</v>
      </c>
      <c r="B2437" s="44" t="s">
        <v>5947</v>
      </c>
      <c r="C2437" s="44"/>
    </row>
    <row r="2438" ht="15.75" customHeight="1">
      <c r="A2438" s="44" t="s">
        <v>423</v>
      </c>
      <c r="B2438" s="44" t="s">
        <v>5948</v>
      </c>
      <c r="C2438" s="44" t="s">
        <v>5949</v>
      </c>
    </row>
    <row r="2439" ht="15.75" customHeight="1">
      <c r="A2439" s="44" t="s">
        <v>423</v>
      </c>
      <c r="B2439" s="44" t="s">
        <v>5950</v>
      </c>
      <c r="C2439" s="44" t="s">
        <v>5951</v>
      </c>
    </row>
    <row r="2440" ht="15.75" customHeight="1">
      <c r="A2440" s="44" t="s">
        <v>423</v>
      </c>
      <c r="B2440" s="44" t="s">
        <v>5952</v>
      </c>
      <c r="C2440" s="44"/>
    </row>
    <row r="2441" ht="15.75" customHeight="1">
      <c r="A2441" s="44" t="s">
        <v>423</v>
      </c>
      <c r="B2441" s="44" t="s">
        <v>5953</v>
      </c>
      <c r="C2441" s="44" t="s">
        <v>5954</v>
      </c>
    </row>
    <row r="2442" ht="15.75" customHeight="1">
      <c r="A2442" s="44" t="s">
        <v>423</v>
      </c>
      <c r="B2442" s="44" t="s">
        <v>5955</v>
      </c>
      <c r="C2442" s="44" t="s">
        <v>5956</v>
      </c>
    </row>
    <row r="2443" ht="15.75" customHeight="1">
      <c r="A2443" s="44" t="s">
        <v>423</v>
      </c>
      <c r="B2443" s="44" t="s">
        <v>5957</v>
      </c>
      <c r="C2443" s="44"/>
    </row>
    <row r="2444" ht="15.75" customHeight="1">
      <c r="A2444" s="44" t="s">
        <v>423</v>
      </c>
      <c r="B2444" s="44" t="s">
        <v>5958</v>
      </c>
      <c r="C2444" s="44"/>
    </row>
    <row r="2445" ht="15.75" customHeight="1">
      <c r="A2445" s="44" t="s">
        <v>423</v>
      </c>
      <c r="B2445" s="44" t="s">
        <v>5959</v>
      </c>
      <c r="C2445" s="44" t="s">
        <v>5960</v>
      </c>
    </row>
    <row r="2446" ht="15.75" customHeight="1">
      <c r="A2446" s="44" t="s">
        <v>423</v>
      </c>
      <c r="B2446" s="44" t="s">
        <v>5961</v>
      </c>
      <c r="C2446" s="44" t="s">
        <v>5962</v>
      </c>
    </row>
    <row r="2447" ht="15.75" customHeight="1">
      <c r="A2447" s="44" t="s">
        <v>423</v>
      </c>
      <c r="B2447" s="44" t="s">
        <v>5963</v>
      </c>
      <c r="C2447" s="44"/>
    </row>
    <row r="2448" ht="15.75" customHeight="1">
      <c r="A2448" s="44" t="s">
        <v>423</v>
      </c>
      <c r="B2448" s="44" t="s">
        <v>5964</v>
      </c>
      <c r="C2448" s="44" t="s">
        <v>5965</v>
      </c>
    </row>
    <row r="2449" ht="15.75" customHeight="1">
      <c r="A2449" s="44" t="s">
        <v>423</v>
      </c>
      <c r="B2449" s="44" t="s">
        <v>5966</v>
      </c>
      <c r="C2449" s="44" t="s">
        <v>5967</v>
      </c>
    </row>
    <row r="2450" ht="15.75" customHeight="1">
      <c r="A2450" s="44" t="s">
        <v>423</v>
      </c>
      <c r="B2450" s="44" t="s">
        <v>5968</v>
      </c>
      <c r="C2450" s="44"/>
    </row>
    <row r="2451" ht="15.75" customHeight="1">
      <c r="A2451" s="44" t="s">
        <v>423</v>
      </c>
      <c r="B2451" s="44" t="s">
        <v>5969</v>
      </c>
      <c r="C2451" s="44" t="s">
        <v>5970</v>
      </c>
    </row>
    <row r="2452" ht="15.75" customHeight="1">
      <c r="A2452" s="44" t="s">
        <v>423</v>
      </c>
      <c r="B2452" s="44" t="s">
        <v>5971</v>
      </c>
      <c r="C2452" s="44" t="s">
        <v>5972</v>
      </c>
    </row>
    <row r="2453" ht="15.75" customHeight="1">
      <c r="A2453" s="44" t="s">
        <v>423</v>
      </c>
      <c r="B2453" s="44" t="s">
        <v>5973</v>
      </c>
      <c r="C2453" s="44"/>
    </row>
    <row r="2454" ht="15.75" customHeight="1">
      <c r="A2454" s="44" t="s">
        <v>423</v>
      </c>
      <c r="B2454" s="44" t="s">
        <v>5974</v>
      </c>
      <c r="C2454" s="44" t="s">
        <v>5975</v>
      </c>
    </row>
    <row r="2455" ht="15.75" customHeight="1">
      <c r="A2455" s="44" t="s">
        <v>423</v>
      </c>
      <c r="B2455" s="44" t="s">
        <v>5976</v>
      </c>
      <c r="C2455" s="44" t="s">
        <v>5977</v>
      </c>
    </row>
    <row r="2456" ht="15.75" customHeight="1">
      <c r="A2456" s="44" t="s">
        <v>423</v>
      </c>
      <c r="B2456" s="44" t="s">
        <v>5978</v>
      </c>
      <c r="C2456" s="44"/>
    </row>
    <row r="2457" ht="15.75" customHeight="1">
      <c r="A2457" s="44" t="s">
        <v>423</v>
      </c>
      <c r="B2457" s="44" t="s">
        <v>5979</v>
      </c>
      <c r="C2457" s="44" t="s">
        <v>5980</v>
      </c>
    </row>
    <row r="2458" ht="15.75" customHeight="1">
      <c r="A2458" s="44" t="s">
        <v>423</v>
      </c>
      <c r="B2458" s="44" t="s">
        <v>5981</v>
      </c>
      <c r="C2458" s="44" t="s">
        <v>5982</v>
      </c>
    </row>
    <row r="2459" ht="15.75" customHeight="1">
      <c r="A2459" s="44" t="s">
        <v>423</v>
      </c>
      <c r="B2459" s="44" t="s">
        <v>5983</v>
      </c>
      <c r="C2459" s="44"/>
    </row>
    <row r="2460" ht="15.75" customHeight="1">
      <c r="A2460" s="44" t="s">
        <v>423</v>
      </c>
      <c r="B2460" s="44" t="s">
        <v>5984</v>
      </c>
      <c r="C2460" s="44" t="s">
        <v>5985</v>
      </c>
    </row>
    <row r="2461" ht="15.75" customHeight="1">
      <c r="A2461" s="44" t="s">
        <v>423</v>
      </c>
      <c r="B2461" s="44" t="s">
        <v>5986</v>
      </c>
      <c r="C2461" s="44" t="s">
        <v>5987</v>
      </c>
    </row>
    <row r="2462" ht="15.75" customHeight="1">
      <c r="A2462" s="44" t="s">
        <v>423</v>
      </c>
      <c r="B2462" s="44" t="s">
        <v>5988</v>
      </c>
      <c r="C2462" s="44"/>
    </row>
    <row r="2463" ht="15.75" customHeight="1">
      <c r="A2463" s="44" t="s">
        <v>423</v>
      </c>
      <c r="B2463" s="44" t="s">
        <v>5989</v>
      </c>
      <c r="C2463" s="44"/>
    </row>
    <row r="2464" ht="15.75" customHeight="1">
      <c r="A2464" s="44" t="s">
        <v>423</v>
      </c>
      <c r="B2464" s="44" t="s">
        <v>5990</v>
      </c>
      <c r="C2464" s="44" t="s">
        <v>5991</v>
      </c>
    </row>
    <row r="2465" ht="15.75" customHeight="1">
      <c r="A2465" s="44" t="s">
        <v>423</v>
      </c>
      <c r="B2465" s="44" t="s">
        <v>5992</v>
      </c>
      <c r="C2465" s="44" t="s">
        <v>5993</v>
      </c>
    </row>
    <row r="2466" ht="15.75" customHeight="1">
      <c r="A2466" s="44" t="s">
        <v>423</v>
      </c>
      <c r="B2466" s="44" t="s">
        <v>5994</v>
      </c>
      <c r="C2466" s="44"/>
    </row>
    <row r="2467" ht="15.75" customHeight="1">
      <c r="A2467" s="44" t="s">
        <v>423</v>
      </c>
      <c r="B2467" s="44" t="s">
        <v>5995</v>
      </c>
      <c r="C2467" s="44" t="s">
        <v>5996</v>
      </c>
    </row>
    <row r="2468" ht="15.75" customHeight="1">
      <c r="A2468" s="44" t="s">
        <v>423</v>
      </c>
      <c r="B2468" s="44" t="s">
        <v>5997</v>
      </c>
      <c r="C2468" s="44" t="s">
        <v>5998</v>
      </c>
    </row>
    <row r="2469" ht="15.75" customHeight="1">
      <c r="A2469" s="44" t="s">
        <v>423</v>
      </c>
      <c r="B2469" s="44" t="s">
        <v>5999</v>
      </c>
      <c r="C2469" s="44"/>
    </row>
    <row r="2470" ht="15.75" customHeight="1">
      <c r="A2470" s="44" t="s">
        <v>423</v>
      </c>
      <c r="B2470" s="44" t="s">
        <v>6000</v>
      </c>
      <c r="C2470" s="44" t="s">
        <v>6001</v>
      </c>
    </row>
    <row r="2471" ht="15.75" customHeight="1">
      <c r="A2471" s="44" t="s">
        <v>423</v>
      </c>
      <c r="B2471" s="44" t="s">
        <v>6002</v>
      </c>
      <c r="C2471" s="44" t="s">
        <v>6003</v>
      </c>
    </row>
    <row r="2472" ht="15.75" customHeight="1">
      <c r="A2472" s="44" t="s">
        <v>423</v>
      </c>
      <c r="B2472" s="44" t="s">
        <v>6004</v>
      </c>
      <c r="C2472" s="44"/>
    </row>
    <row r="2473" ht="15.75" customHeight="1">
      <c r="A2473" s="44" t="s">
        <v>423</v>
      </c>
      <c r="B2473" s="44" t="s">
        <v>6005</v>
      </c>
      <c r="C2473" s="44" t="s">
        <v>6006</v>
      </c>
    </row>
    <row r="2474" ht="15.75" customHeight="1">
      <c r="A2474" s="44" t="s">
        <v>423</v>
      </c>
      <c r="B2474" s="44" t="s">
        <v>6007</v>
      </c>
      <c r="C2474" s="44" t="s">
        <v>6008</v>
      </c>
    </row>
    <row r="2475" ht="15.75" customHeight="1">
      <c r="A2475" s="44" t="s">
        <v>423</v>
      </c>
      <c r="B2475" s="44" t="s">
        <v>6009</v>
      </c>
      <c r="C2475" s="44"/>
    </row>
    <row r="2476" ht="15.75" customHeight="1">
      <c r="A2476" s="44" t="s">
        <v>423</v>
      </c>
      <c r="B2476" s="44" t="s">
        <v>6010</v>
      </c>
      <c r="C2476" s="44"/>
    </row>
    <row r="2477" ht="15.75" customHeight="1">
      <c r="A2477" s="44" t="s">
        <v>423</v>
      </c>
      <c r="B2477" s="44" t="s">
        <v>6011</v>
      </c>
      <c r="C2477" s="44" t="s">
        <v>6012</v>
      </c>
    </row>
    <row r="2478" ht="15.75" customHeight="1">
      <c r="A2478" s="44" t="s">
        <v>423</v>
      </c>
      <c r="B2478" s="44" t="s">
        <v>6013</v>
      </c>
      <c r="C2478" s="44" t="s">
        <v>6014</v>
      </c>
    </row>
    <row r="2479" ht="15.75" customHeight="1">
      <c r="A2479" s="44" t="s">
        <v>423</v>
      </c>
      <c r="B2479" s="44" t="s">
        <v>6015</v>
      </c>
      <c r="C2479" s="44"/>
    </row>
    <row r="2480" ht="15.75" customHeight="1">
      <c r="A2480" s="44" t="s">
        <v>423</v>
      </c>
      <c r="B2480" s="44" t="s">
        <v>6016</v>
      </c>
      <c r="C2480" s="44" t="s">
        <v>6017</v>
      </c>
    </row>
    <row r="2481" ht="15.75" customHeight="1">
      <c r="A2481" s="44" t="s">
        <v>423</v>
      </c>
      <c r="B2481" s="44" t="s">
        <v>6018</v>
      </c>
      <c r="C2481" s="44" t="s">
        <v>6019</v>
      </c>
    </row>
    <row r="2482" ht="15.75" customHeight="1">
      <c r="A2482" s="44" t="s">
        <v>423</v>
      </c>
      <c r="B2482" s="43">
        <v>346.0</v>
      </c>
      <c r="C2482" s="44"/>
    </row>
    <row r="2483" ht="15.75" customHeight="1">
      <c r="A2483" s="44" t="s">
        <v>423</v>
      </c>
      <c r="B2483" s="43">
        <v>3460.0</v>
      </c>
      <c r="C2483" s="44"/>
    </row>
    <row r="2484" ht="15.75" customHeight="1">
      <c r="A2484" s="44" t="s">
        <v>336</v>
      </c>
      <c r="B2484" s="43">
        <v>34600.0</v>
      </c>
      <c r="C2484" s="44" t="s">
        <v>6020</v>
      </c>
    </row>
    <row r="2485" ht="15.75" customHeight="1">
      <c r="A2485" s="44" t="s">
        <v>336</v>
      </c>
      <c r="B2485" s="43">
        <v>34601.0</v>
      </c>
      <c r="C2485" s="44" t="s">
        <v>6021</v>
      </c>
    </row>
    <row r="2486" ht="15.75" customHeight="1">
      <c r="A2486" s="44" t="s">
        <v>336</v>
      </c>
      <c r="B2486" s="43">
        <v>34602.0</v>
      </c>
      <c r="C2486" s="44" t="s">
        <v>6022</v>
      </c>
    </row>
    <row r="2487" ht="15.75" customHeight="1">
      <c r="A2487" s="44" t="s">
        <v>336</v>
      </c>
      <c r="B2487" s="43">
        <v>34603.0</v>
      </c>
      <c r="C2487" s="44" t="s">
        <v>6023</v>
      </c>
    </row>
    <row r="2488" ht="15.75" customHeight="1">
      <c r="A2488" s="44" t="s">
        <v>423</v>
      </c>
      <c r="B2488" s="43">
        <v>3461.0</v>
      </c>
      <c r="C2488" s="44"/>
    </row>
    <row r="2489" ht="15.75" customHeight="1">
      <c r="A2489" s="44" t="s">
        <v>336</v>
      </c>
      <c r="B2489" s="43">
        <v>34610.0</v>
      </c>
      <c r="C2489" s="44" t="s">
        <v>6024</v>
      </c>
    </row>
    <row r="2490" ht="15.75" customHeight="1">
      <c r="A2490" s="44" t="s">
        <v>336</v>
      </c>
      <c r="B2490" s="43">
        <v>34611.0</v>
      </c>
      <c r="C2490" s="44" t="s">
        <v>6025</v>
      </c>
    </row>
    <row r="2491" ht="15.75" customHeight="1">
      <c r="A2491" s="44" t="s">
        <v>336</v>
      </c>
      <c r="B2491" s="43">
        <v>34612.0</v>
      </c>
      <c r="C2491" s="44" t="s">
        <v>6026</v>
      </c>
    </row>
    <row r="2492" ht="15.75" customHeight="1">
      <c r="A2492" s="44" t="s">
        <v>336</v>
      </c>
      <c r="B2492" s="43">
        <v>34613.0</v>
      </c>
      <c r="C2492" s="44" t="s">
        <v>6027</v>
      </c>
    </row>
    <row r="2493" ht="15.75" customHeight="1">
      <c r="A2493" s="44" t="s">
        <v>423</v>
      </c>
      <c r="B2493" s="43">
        <v>3462.0</v>
      </c>
      <c r="C2493" s="44"/>
    </row>
    <row r="2494" ht="15.75" customHeight="1">
      <c r="A2494" s="44" t="s">
        <v>336</v>
      </c>
      <c r="B2494" s="43">
        <v>34620.0</v>
      </c>
      <c r="C2494" s="44" t="s">
        <v>6028</v>
      </c>
    </row>
    <row r="2495" ht="15.75" customHeight="1">
      <c r="A2495" s="44" t="s">
        <v>336</v>
      </c>
      <c r="B2495" s="43">
        <v>34621.0</v>
      </c>
      <c r="C2495" s="44" t="s">
        <v>6029</v>
      </c>
    </row>
    <row r="2496" ht="15.75" customHeight="1">
      <c r="A2496" s="44" t="s">
        <v>336</v>
      </c>
      <c r="B2496" s="43">
        <v>34622.0</v>
      </c>
      <c r="C2496" s="44" t="s">
        <v>6030</v>
      </c>
    </row>
    <row r="2497" ht="15.75" customHeight="1">
      <c r="A2497" s="44" t="s">
        <v>336</v>
      </c>
      <c r="B2497" s="43">
        <v>34623.0</v>
      </c>
      <c r="C2497" s="44" t="s">
        <v>6031</v>
      </c>
    </row>
    <row r="2498" ht="15.75" customHeight="1">
      <c r="A2498" s="44" t="s">
        <v>423</v>
      </c>
      <c r="B2498" s="43">
        <v>3463.0</v>
      </c>
      <c r="C2498" s="44"/>
    </row>
    <row r="2499" ht="15.75" customHeight="1">
      <c r="A2499" s="44" t="s">
        <v>336</v>
      </c>
      <c r="B2499" s="43">
        <v>34630.0</v>
      </c>
      <c r="C2499" s="44" t="s">
        <v>6032</v>
      </c>
    </row>
    <row r="2500" ht="15.75" customHeight="1">
      <c r="A2500" s="44" t="s">
        <v>336</v>
      </c>
      <c r="B2500" s="43">
        <v>34631.0</v>
      </c>
      <c r="C2500" s="44" t="s">
        <v>6033</v>
      </c>
    </row>
    <row r="2501" ht="15.75" customHeight="1">
      <c r="A2501" s="44" t="s">
        <v>336</v>
      </c>
      <c r="B2501" s="43">
        <v>34632.0</v>
      </c>
      <c r="C2501" s="44" t="s">
        <v>6034</v>
      </c>
    </row>
    <row r="2502" ht="15.75" customHeight="1">
      <c r="A2502" s="44" t="s">
        <v>336</v>
      </c>
      <c r="B2502" s="43">
        <v>34633.0</v>
      </c>
      <c r="C2502" s="44" t="s">
        <v>6035</v>
      </c>
    </row>
    <row r="2503" ht="15.75" customHeight="1">
      <c r="A2503" s="44" t="s">
        <v>423</v>
      </c>
      <c r="B2503" s="43">
        <v>3464.0</v>
      </c>
      <c r="C2503" s="44"/>
    </row>
    <row r="2504" ht="15.75" customHeight="1">
      <c r="A2504" s="44" t="s">
        <v>336</v>
      </c>
      <c r="B2504" s="43">
        <v>34640.0</v>
      </c>
      <c r="C2504" s="44" t="s">
        <v>6036</v>
      </c>
    </row>
    <row r="2505" ht="15.75" customHeight="1">
      <c r="A2505" s="44" t="s">
        <v>336</v>
      </c>
      <c r="B2505" s="43">
        <v>34641.0</v>
      </c>
      <c r="C2505" s="44" t="s">
        <v>6037</v>
      </c>
    </row>
    <row r="2506" ht="15.75" customHeight="1">
      <c r="A2506" s="44" t="s">
        <v>336</v>
      </c>
      <c r="B2506" s="43">
        <v>34642.0</v>
      </c>
      <c r="C2506" s="44" t="s">
        <v>6038</v>
      </c>
    </row>
    <row r="2507" ht="15.75" customHeight="1">
      <c r="A2507" s="44" t="s">
        <v>336</v>
      </c>
      <c r="B2507" s="43">
        <v>34643.0</v>
      </c>
      <c r="C2507" s="44" t="s">
        <v>6039</v>
      </c>
    </row>
    <row r="2508" ht="15.75" customHeight="1">
      <c r="A2508" s="44" t="s">
        <v>423</v>
      </c>
      <c r="B2508" s="43">
        <v>3465.0</v>
      </c>
      <c r="C2508" s="44"/>
    </row>
    <row r="2509" ht="15.75" customHeight="1">
      <c r="A2509" s="44" t="s">
        <v>336</v>
      </c>
      <c r="B2509" s="43">
        <v>34650.0</v>
      </c>
      <c r="C2509" s="44" t="s">
        <v>6040</v>
      </c>
    </row>
    <row r="2510" ht="15.75" customHeight="1">
      <c r="A2510" s="44" t="s">
        <v>336</v>
      </c>
      <c r="B2510" s="43">
        <v>34651.0</v>
      </c>
      <c r="C2510" s="44" t="s">
        <v>6041</v>
      </c>
    </row>
    <row r="2511" ht="15.75" customHeight="1">
      <c r="A2511" s="44" t="s">
        <v>336</v>
      </c>
      <c r="B2511" s="43">
        <v>34652.0</v>
      </c>
      <c r="C2511" s="44" t="s">
        <v>6042</v>
      </c>
    </row>
    <row r="2512" ht="15.75" customHeight="1">
      <c r="A2512" s="44" t="s">
        <v>336</v>
      </c>
      <c r="B2512" s="43">
        <v>34653.0</v>
      </c>
      <c r="C2512" s="44" t="s">
        <v>6043</v>
      </c>
    </row>
    <row r="2513" ht="15.75" customHeight="1">
      <c r="A2513" s="44" t="s">
        <v>423</v>
      </c>
      <c r="B2513" s="43">
        <v>3466.0</v>
      </c>
      <c r="C2513" s="44"/>
    </row>
    <row r="2514" ht="15.75" customHeight="1">
      <c r="A2514" s="44" t="s">
        <v>336</v>
      </c>
      <c r="B2514" s="43">
        <v>34660.0</v>
      </c>
      <c r="C2514" s="44" t="s">
        <v>6044</v>
      </c>
    </row>
    <row r="2515" ht="15.75" customHeight="1">
      <c r="A2515" s="44" t="s">
        <v>336</v>
      </c>
      <c r="B2515" s="43">
        <v>34661.0</v>
      </c>
      <c r="C2515" s="44" t="s">
        <v>6045</v>
      </c>
    </row>
    <row r="2516" ht="15.75" customHeight="1">
      <c r="A2516" s="44" t="s">
        <v>336</v>
      </c>
      <c r="B2516" s="43">
        <v>34662.0</v>
      </c>
      <c r="C2516" s="44" t="s">
        <v>6046</v>
      </c>
    </row>
    <row r="2517" ht="15.75" customHeight="1">
      <c r="A2517" s="44" t="s">
        <v>336</v>
      </c>
      <c r="B2517" s="43">
        <v>34663.0</v>
      </c>
      <c r="C2517" s="44" t="s">
        <v>6047</v>
      </c>
    </row>
    <row r="2518" ht="15.75" customHeight="1">
      <c r="A2518" s="44" t="s">
        <v>423</v>
      </c>
      <c r="B2518" s="43">
        <v>3467.0</v>
      </c>
      <c r="C2518" s="44"/>
    </row>
    <row r="2519" ht="15.75" customHeight="1">
      <c r="A2519" s="44" t="s">
        <v>336</v>
      </c>
      <c r="B2519" s="43">
        <v>34670.0</v>
      </c>
      <c r="C2519" s="44" t="s">
        <v>6048</v>
      </c>
    </row>
    <row r="2520" ht="15.75" customHeight="1">
      <c r="A2520" s="44" t="s">
        <v>336</v>
      </c>
      <c r="B2520" s="43">
        <v>34671.0</v>
      </c>
      <c r="C2520" s="44" t="s">
        <v>6049</v>
      </c>
    </row>
    <row r="2521" ht="15.75" customHeight="1">
      <c r="A2521" s="44" t="s">
        <v>336</v>
      </c>
      <c r="B2521" s="43">
        <v>34672.0</v>
      </c>
      <c r="C2521" s="44" t="s">
        <v>6050</v>
      </c>
    </row>
    <row r="2522" ht="15.75" customHeight="1">
      <c r="A2522" s="44" t="s">
        <v>336</v>
      </c>
      <c r="B2522" s="43">
        <v>34673.0</v>
      </c>
      <c r="C2522" s="44" t="s">
        <v>6051</v>
      </c>
    </row>
    <row r="2523" ht="15.75" customHeight="1">
      <c r="A2523" s="44" t="s">
        <v>423</v>
      </c>
      <c r="B2523" s="43">
        <v>3468.0</v>
      </c>
      <c r="C2523" s="44"/>
    </row>
    <row r="2524" ht="15.75" customHeight="1">
      <c r="A2524" s="44" t="s">
        <v>336</v>
      </c>
      <c r="B2524" s="43">
        <v>34680.0</v>
      </c>
      <c r="C2524" s="44" t="s">
        <v>6052</v>
      </c>
    </row>
    <row r="2525" ht="15.75" customHeight="1">
      <c r="A2525" s="44" t="s">
        <v>336</v>
      </c>
      <c r="B2525" s="43">
        <v>34681.0</v>
      </c>
      <c r="C2525" s="44" t="s">
        <v>6053</v>
      </c>
    </row>
    <row r="2526" ht="15.75" customHeight="1">
      <c r="A2526" s="44" t="s">
        <v>336</v>
      </c>
      <c r="B2526" s="43">
        <v>34682.0</v>
      </c>
      <c r="C2526" s="44" t="s">
        <v>6054</v>
      </c>
    </row>
    <row r="2527" ht="15.75" customHeight="1">
      <c r="A2527" s="44" t="s">
        <v>336</v>
      </c>
      <c r="B2527" s="43">
        <v>34683.0</v>
      </c>
      <c r="C2527" s="44" t="s">
        <v>6055</v>
      </c>
    </row>
    <row r="2528" ht="15.75" customHeight="1">
      <c r="A2528" s="44" t="s">
        <v>423</v>
      </c>
      <c r="B2528" s="43">
        <v>3469.0</v>
      </c>
      <c r="C2528" s="44"/>
    </row>
    <row r="2529" ht="15.75" customHeight="1">
      <c r="A2529" s="44" t="s">
        <v>336</v>
      </c>
      <c r="B2529" s="43">
        <v>34690.0</v>
      </c>
      <c r="C2529" s="44" t="s">
        <v>6056</v>
      </c>
    </row>
    <row r="2530" ht="15.75" customHeight="1">
      <c r="A2530" s="44" t="s">
        <v>336</v>
      </c>
      <c r="B2530" s="43">
        <v>34691.0</v>
      </c>
      <c r="C2530" s="44" t="s">
        <v>6057</v>
      </c>
    </row>
    <row r="2531" ht="15.75" customHeight="1">
      <c r="A2531" s="44" t="s">
        <v>336</v>
      </c>
      <c r="B2531" s="43">
        <v>34692.0</v>
      </c>
      <c r="C2531" s="44" t="s">
        <v>6058</v>
      </c>
    </row>
    <row r="2532" ht="15.75" customHeight="1">
      <c r="A2532" s="44" t="s">
        <v>336</v>
      </c>
      <c r="B2532" s="43">
        <v>34693.0</v>
      </c>
      <c r="C2532" s="44" t="s">
        <v>6059</v>
      </c>
    </row>
    <row r="2533" ht="15.75" customHeight="1">
      <c r="A2533" s="14" t="s">
        <v>6060</v>
      </c>
      <c r="B2533" s="15"/>
      <c r="C2533" s="15"/>
    </row>
    <row r="2534" ht="15.75" customHeight="1">
      <c r="A2534" s="1" t="s">
        <v>1530</v>
      </c>
      <c r="B2534" s="37">
        <v>64240.0</v>
      </c>
      <c r="C2534" s="54" t="s">
        <v>6061</v>
      </c>
    </row>
    <row r="2535" ht="15.75" customHeight="1">
      <c r="A2535" s="1" t="s">
        <v>1530</v>
      </c>
      <c r="B2535" s="37">
        <v>64241.0</v>
      </c>
      <c r="C2535" s="54" t="s">
        <v>6062</v>
      </c>
    </row>
    <row r="2536" ht="15.75" customHeight="1">
      <c r="A2536" s="1" t="s">
        <v>1530</v>
      </c>
      <c r="B2536" s="37">
        <v>64242.0</v>
      </c>
      <c r="C2536" s="54" t="s">
        <v>6063</v>
      </c>
    </row>
    <row r="2537" ht="15.75" customHeight="1">
      <c r="A2537" s="1" t="s">
        <v>1530</v>
      </c>
      <c r="B2537" s="37">
        <v>64243.0</v>
      </c>
      <c r="C2537" s="54" t="s">
        <v>6064</v>
      </c>
    </row>
    <row r="2538" ht="15.75" customHeight="1">
      <c r="A2538" s="1" t="s">
        <v>1530</v>
      </c>
      <c r="B2538" s="37">
        <v>64244.0</v>
      </c>
      <c r="C2538" s="54" t="s">
        <v>6065</v>
      </c>
    </row>
    <row r="2539" ht="15.75" customHeight="1">
      <c r="A2539" s="1" t="s">
        <v>1530</v>
      </c>
      <c r="B2539" s="37">
        <v>64270.0</v>
      </c>
      <c r="C2539" s="54" t="s">
        <v>6066</v>
      </c>
    </row>
    <row r="2540" ht="15.75" customHeight="1">
      <c r="A2540" s="1" t="s">
        <v>1530</v>
      </c>
      <c r="B2540" s="37">
        <v>64271.0</v>
      </c>
      <c r="C2540" s="54" t="s">
        <v>6067</v>
      </c>
    </row>
    <row r="2541" ht="15.75" customHeight="1">
      <c r="A2541" s="1" t="s">
        <v>1530</v>
      </c>
      <c r="B2541" s="37">
        <v>64272.0</v>
      </c>
      <c r="C2541" s="54" t="s">
        <v>6068</v>
      </c>
    </row>
    <row r="2542" ht="15.75" customHeight="1">
      <c r="A2542" s="1" t="s">
        <v>1530</v>
      </c>
      <c r="B2542" s="37">
        <v>64273.0</v>
      </c>
      <c r="C2542" s="54" t="s">
        <v>6069</v>
      </c>
    </row>
    <row r="2543" ht="15.75" customHeight="1">
      <c r="A2543" s="1" t="s">
        <v>1530</v>
      </c>
      <c r="B2543" s="37">
        <v>64274.0</v>
      </c>
      <c r="C2543" s="54" t="s">
        <v>6070</v>
      </c>
    </row>
    <row r="2544" ht="15.75" customHeight="1">
      <c r="A2544" s="1" t="s">
        <v>2079</v>
      </c>
      <c r="B2544" s="54" t="s">
        <v>6071</v>
      </c>
      <c r="C2544" s="54" t="s">
        <v>6072</v>
      </c>
    </row>
    <row r="2545" ht="15.75" customHeight="1">
      <c r="A2545" s="1" t="s">
        <v>2079</v>
      </c>
      <c r="B2545" s="54" t="s">
        <v>6073</v>
      </c>
      <c r="C2545" s="54" t="s">
        <v>6074</v>
      </c>
    </row>
    <row r="2546" ht="15.75" customHeight="1">
      <c r="A2546" s="1" t="s">
        <v>2079</v>
      </c>
      <c r="B2546" s="54" t="s">
        <v>6075</v>
      </c>
      <c r="C2546" s="54" t="s">
        <v>6076</v>
      </c>
    </row>
    <row r="2547" ht="15.75" customHeight="1">
      <c r="A2547" s="1" t="s">
        <v>2079</v>
      </c>
      <c r="B2547" s="54" t="s">
        <v>6077</v>
      </c>
      <c r="C2547" s="54" t="s">
        <v>6078</v>
      </c>
    </row>
    <row r="2548" ht="15.75" customHeight="1">
      <c r="A2548" s="1" t="s">
        <v>2079</v>
      </c>
      <c r="B2548" s="54" t="s">
        <v>6079</v>
      </c>
      <c r="C2548" s="54" t="s">
        <v>6080</v>
      </c>
    </row>
    <row r="2549" ht="15.75" customHeight="1">
      <c r="A2549" s="1" t="s">
        <v>2079</v>
      </c>
      <c r="B2549" s="54" t="s">
        <v>6081</v>
      </c>
      <c r="C2549" s="54" t="s">
        <v>6082</v>
      </c>
    </row>
    <row r="2550" ht="15.75" customHeight="1">
      <c r="A2550" s="1" t="s">
        <v>2079</v>
      </c>
      <c r="B2550" s="54" t="s">
        <v>6083</v>
      </c>
      <c r="C2550" s="54" t="s">
        <v>6084</v>
      </c>
    </row>
    <row r="2551" ht="15.75" customHeight="1">
      <c r="A2551" s="1" t="s">
        <v>2079</v>
      </c>
      <c r="B2551" s="54" t="s">
        <v>6085</v>
      </c>
      <c r="C2551" s="54" t="s">
        <v>6086</v>
      </c>
    </row>
    <row r="2552" ht="15.75" customHeight="1">
      <c r="A2552" s="1" t="s">
        <v>2079</v>
      </c>
      <c r="B2552" s="54" t="s">
        <v>6087</v>
      </c>
      <c r="C2552" s="54" t="s">
        <v>6088</v>
      </c>
    </row>
    <row r="2553" ht="15.75" customHeight="1">
      <c r="A2553" s="1" t="s">
        <v>2079</v>
      </c>
      <c r="B2553" s="54" t="s">
        <v>6089</v>
      </c>
      <c r="C2553" s="54" t="s">
        <v>6090</v>
      </c>
    </row>
    <row r="2554" ht="15.75" customHeight="1">
      <c r="A2554" s="1" t="s">
        <v>2079</v>
      </c>
      <c r="B2554" s="54" t="s">
        <v>6091</v>
      </c>
      <c r="C2554" s="54" t="s">
        <v>6092</v>
      </c>
    </row>
    <row r="2555" ht="15.75" customHeight="1">
      <c r="A2555" s="1" t="s">
        <v>2079</v>
      </c>
      <c r="B2555" s="54" t="s">
        <v>6093</v>
      </c>
      <c r="C2555" s="54" t="s">
        <v>6094</v>
      </c>
    </row>
    <row r="2556" ht="15.75" customHeight="1">
      <c r="A2556" s="1" t="s">
        <v>2079</v>
      </c>
      <c r="B2556" s="54" t="s">
        <v>6095</v>
      </c>
      <c r="C2556" s="54" t="s">
        <v>6096</v>
      </c>
    </row>
    <row r="2557" ht="15.75" customHeight="1">
      <c r="A2557" s="1" t="s">
        <v>2079</v>
      </c>
      <c r="B2557" s="54" t="s">
        <v>6097</v>
      </c>
      <c r="C2557" s="54" t="s">
        <v>6098</v>
      </c>
    </row>
    <row r="2558" ht="15.75" customHeight="1">
      <c r="A2558" s="1" t="s">
        <v>2079</v>
      </c>
      <c r="B2558" s="54" t="s">
        <v>6099</v>
      </c>
      <c r="C2558" s="54" t="s">
        <v>6100</v>
      </c>
    </row>
    <row r="2559" ht="15.75" customHeight="1">
      <c r="A2559" s="13" t="s">
        <v>2079</v>
      </c>
      <c r="B2559" s="59" t="s">
        <v>6101</v>
      </c>
      <c r="C2559" s="59" t="s">
        <v>6102</v>
      </c>
    </row>
    <row r="2560" ht="15.75" customHeight="1">
      <c r="A2560" s="14" t="s">
        <v>6103</v>
      </c>
      <c r="B2560" s="15"/>
      <c r="C2560" s="15"/>
    </row>
    <row r="2561" ht="15.75" customHeight="1">
      <c r="A2561" s="1" t="s">
        <v>423</v>
      </c>
      <c r="B2561" s="44" t="s">
        <v>6104</v>
      </c>
      <c r="C2561" s="44" t="s">
        <v>6105</v>
      </c>
    </row>
    <row r="2562" ht="15.75" customHeight="1">
      <c r="A2562" s="1" t="s">
        <v>423</v>
      </c>
      <c r="B2562" s="44" t="s">
        <v>6106</v>
      </c>
      <c r="C2562" s="44" t="s">
        <v>6107</v>
      </c>
    </row>
    <row r="2563" ht="15.75" customHeight="1">
      <c r="A2563" s="1" t="s">
        <v>423</v>
      </c>
      <c r="B2563" s="44" t="s">
        <v>6108</v>
      </c>
      <c r="C2563" s="44" t="s">
        <v>6109</v>
      </c>
    </row>
    <row r="2564" ht="15.75" customHeight="1">
      <c r="A2564" s="1" t="s">
        <v>423</v>
      </c>
      <c r="B2564" s="44" t="s">
        <v>6110</v>
      </c>
      <c r="C2564" s="44"/>
    </row>
    <row r="2565" ht="15.75" customHeight="1">
      <c r="A2565" s="1" t="s">
        <v>423</v>
      </c>
      <c r="B2565" s="44" t="s">
        <v>6111</v>
      </c>
      <c r="C2565" s="44"/>
    </row>
    <row r="2566" ht="15.75" customHeight="1">
      <c r="A2566" s="1" t="s">
        <v>423</v>
      </c>
      <c r="B2566" s="44" t="s">
        <v>6112</v>
      </c>
      <c r="C2566" s="44" t="s">
        <v>6113</v>
      </c>
    </row>
    <row r="2567" ht="15.75" customHeight="1">
      <c r="A2567" s="1" t="s">
        <v>336</v>
      </c>
      <c r="B2567" s="43">
        <v>278.0</v>
      </c>
      <c r="C2567" s="44" t="s">
        <v>6114</v>
      </c>
    </row>
    <row r="2568" ht="15.75" customHeight="1">
      <c r="A2568" s="1" t="s">
        <v>336</v>
      </c>
      <c r="B2568" s="43">
        <v>2780.0</v>
      </c>
      <c r="C2568" s="44"/>
    </row>
    <row r="2569" ht="15.75" customHeight="1">
      <c r="A2569" s="1" t="s">
        <v>336</v>
      </c>
      <c r="B2569" s="43">
        <v>27800.0</v>
      </c>
      <c r="C2569" s="44" t="s">
        <v>6115</v>
      </c>
    </row>
    <row r="2570" ht="15.75" customHeight="1">
      <c r="A2570" s="1" t="s">
        <v>336</v>
      </c>
      <c r="B2570" s="43">
        <v>27801.0</v>
      </c>
      <c r="C2570" s="44" t="s">
        <v>6116</v>
      </c>
    </row>
    <row r="2571" ht="15.75" customHeight="1">
      <c r="A2571" s="1" t="s">
        <v>336</v>
      </c>
      <c r="B2571" s="43">
        <v>27802.0</v>
      </c>
      <c r="C2571" s="44" t="s">
        <v>6117</v>
      </c>
    </row>
    <row r="2572" ht="15.75" customHeight="1">
      <c r="A2572" s="1" t="s">
        <v>336</v>
      </c>
      <c r="B2572" s="43">
        <v>27803.0</v>
      </c>
      <c r="C2572" s="44" t="s">
        <v>6118</v>
      </c>
    </row>
    <row r="2573" ht="15.75" customHeight="1">
      <c r="A2573" s="1" t="s">
        <v>336</v>
      </c>
      <c r="B2573" s="43">
        <v>2781.0</v>
      </c>
      <c r="C2573" s="44" t="s">
        <v>6109</v>
      </c>
    </row>
    <row r="2574" ht="15.75" customHeight="1">
      <c r="A2574" s="1" t="s">
        <v>336</v>
      </c>
      <c r="B2574" s="43">
        <v>2782.0</v>
      </c>
      <c r="C2574" s="44" t="s">
        <v>6119</v>
      </c>
    </row>
    <row r="2575" ht="15.75" customHeight="1">
      <c r="A2575" s="1" t="s">
        <v>336</v>
      </c>
      <c r="B2575" s="43">
        <v>2783.0</v>
      </c>
      <c r="C2575" s="44" t="s">
        <v>6120</v>
      </c>
    </row>
    <row r="2576" ht="15.75" customHeight="1">
      <c r="A2576" s="1" t="s">
        <v>336</v>
      </c>
      <c r="B2576" s="43">
        <v>2784.0</v>
      </c>
      <c r="C2576" s="44" t="s">
        <v>6121</v>
      </c>
    </row>
    <row r="2577" ht="15.75" customHeight="1">
      <c r="A2577" s="1" t="s">
        <v>336</v>
      </c>
      <c r="B2577" s="43">
        <v>2788.0</v>
      </c>
      <c r="C2577" s="44" t="s">
        <v>6122</v>
      </c>
    </row>
    <row r="2578" ht="15.75" customHeight="1">
      <c r="A2578" s="1" t="s">
        <v>336</v>
      </c>
      <c r="B2578" s="43">
        <v>6491.0</v>
      </c>
      <c r="C2578" s="44"/>
    </row>
    <row r="2579" ht="15.75" customHeight="1">
      <c r="A2579" s="1" t="s">
        <v>336</v>
      </c>
      <c r="B2579" s="43">
        <v>64910.0</v>
      </c>
      <c r="C2579" s="44" t="s">
        <v>6123</v>
      </c>
    </row>
    <row r="2580" ht="15.75" customHeight="1">
      <c r="A2580" s="1" t="s">
        <v>336</v>
      </c>
      <c r="B2580" s="43">
        <v>64911.0</v>
      </c>
      <c r="C2580" s="44" t="s">
        <v>6124</v>
      </c>
    </row>
    <row r="2581" ht="15.75" customHeight="1">
      <c r="A2581" s="1" t="s">
        <v>336</v>
      </c>
      <c r="B2581" s="43">
        <v>64912.0</v>
      </c>
      <c r="C2581" s="44" t="s">
        <v>6125</v>
      </c>
    </row>
    <row r="2582" ht="15.75" customHeight="1">
      <c r="A2582" s="1" t="s">
        <v>336</v>
      </c>
      <c r="B2582" s="43">
        <v>64913.0</v>
      </c>
      <c r="C2582" s="44" t="s">
        <v>6126</v>
      </c>
    </row>
    <row r="2583" ht="15.75" customHeight="1">
      <c r="A2583" s="1" t="s">
        <v>336</v>
      </c>
      <c r="B2583" s="43">
        <v>64914.0</v>
      </c>
      <c r="C2583" s="44" t="s">
        <v>6127</v>
      </c>
    </row>
    <row r="2584" ht="15.75" customHeight="1">
      <c r="A2584" s="1" t="s">
        <v>336</v>
      </c>
      <c r="B2584" s="44" t="s">
        <v>6128</v>
      </c>
      <c r="C2584" s="44"/>
    </row>
    <row r="2585" ht="15.75" customHeight="1">
      <c r="A2585" s="1" t="s">
        <v>336</v>
      </c>
      <c r="B2585" s="44" t="s">
        <v>6129</v>
      </c>
      <c r="C2585" s="44" t="s">
        <v>6130</v>
      </c>
    </row>
    <row r="2586" ht="15.75" customHeight="1">
      <c r="A2586" s="1" t="s">
        <v>336</v>
      </c>
      <c r="B2586" s="44" t="s">
        <v>6131</v>
      </c>
      <c r="C2586" s="44" t="s">
        <v>6132</v>
      </c>
    </row>
    <row r="2587" ht="15.75" customHeight="1">
      <c r="A2587" s="1" t="s">
        <v>336</v>
      </c>
      <c r="B2587" s="44" t="s">
        <v>6133</v>
      </c>
      <c r="C2587" s="44" t="s">
        <v>6134</v>
      </c>
    </row>
    <row r="2588" ht="15.75" customHeight="1">
      <c r="A2588" s="1" t="s">
        <v>336</v>
      </c>
      <c r="B2588" s="44" t="s">
        <v>6135</v>
      </c>
      <c r="C2588" s="44" t="s">
        <v>6136</v>
      </c>
    </row>
    <row r="2589" ht="15.75" customHeight="1">
      <c r="A2589" s="1" t="s">
        <v>336</v>
      </c>
      <c r="B2589" s="44" t="s">
        <v>6137</v>
      </c>
      <c r="C2589" s="44" t="s">
        <v>6138</v>
      </c>
    </row>
    <row r="2590" ht="15.75" customHeight="1">
      <c r="A2590" s="1" t="s">
        <v>336</v>
      </c>
      <c r="B2590" s="44" t="s">
        <v>6139</v>
      </c>
      <c r="C2590" s="44" t="s">
        <v>6140</v>
      </c>
    </row>
    <row r="2591" ht="15.75" customHeight="1">
      <c r="A2591" s="1" t="s">
        <v>336</v>
      </c>
      <c r="B2591" s="44" t="s">
        <v>6141</v>
      </c>
      <c r="C2591" s="44" t="s">
        <v>6142</v>
      </c>
    </row>
    <row r="2592" ht="15.75" customHeight="1">
      <c r="A2592" s="1" t="s">
        <v>336</v>
      </c>
      <c r="B2592" s="44" t="s">
        <v>6143</v>
      </c>
      <c r="C2592" s="44" t="s">
        <v>6144</v>
      </c>
    </row>
    <row r="2593" ht="15.75" customHeight="1">
      <c r="A2593" s="1" t="s">
        <v>336</v>
      </c>
      <c r="B2593" s="44" t="s">
        <v>6145</v>
      </c>
      <c r="C2593" s="44" t="s">
        <v>6146</v>
      </c>
    </row>
    <row r="2594" ht="15.75" customHeight="1">
      <c r="A2594" s="13" t="s">
        <v>336</v>
      </c>
      <c r="B2594" s="44" t="s">
        <v>6147</v>
      </c>
      <c r="C2594" s="44" t="s">
        <v>6148</v>
      </c>
    </row>
    <row r="2595" ht="15.75" customHeight="1">
      <c r="A2595" s="14" t="s">
        <v>6149</v>
      </c>
      <c r="B2595" s="15"/>
      <c r="C2595" s="15"/>
    </row>
    <row r="2596" ht="15.75" customHeight="1">
      <c r="A2596" s="1" t="s">
        <v>336</v>
      </c>
      <c r="B2596" s="97">
        <v>7621.0</v>
      </c>
      <c r="C2596" s="98" t="s">
        <v>6150</v>
      </c>
    </row>
    <row r="2597" ht="15.75" customHeight="1">
      <c r="A2597" s="1" t="s">
        <v>336</v>
      </c>
      <c r="B2597" s="97">
        <v>64120.0</v>
      </c>
      <c r="C2597" s="98" t="s">
        <v>6151</v>
      </c>
    </row>
    <row r="2598" ht="15.75" customHeight="1">
      <c r="A2598" s="1" t="s">
        <v>336</v>
      </c>
      <c r="B2598" s="97">
        <v>64121.0</v>
      </c>
      <c r="C2598" s="98" t="s">
        <v>6152</v>
      </c>
    </row>
    <row r="2599" ht="15.75" customHeight="1">
      <c r="A2599" s="1" t="s">
        <v>336</v>
      </c>
      <c r="B2599" s="97">
        <v>64123.0</v>
      </c>
      <c r="C2599" s="98" t="s">
        <v>6153</v>
      </c>
    </row>
    <row r="2600" ht="15.75" customHeight="1">
      <c r="A2600" s="1" t="s">
        <v>423</v>
      </c>
      <c r="B2600" s="1" t="s">
        <v>6154</v>
      </c>
      <c r="C2600" s="1" t="s">
        <v>6155</v>
      </c>
    </row>
    <row r="2601" ht="15.75" customHeight="1">
      <c r="A2601" s="1" t="s">
        <v>423</v>
      </c>
      <c r="B2601" s="1" t="s">
        <v>6156</v>
      </c>
      <c r="C2601" s="1" t="s">
        <v>6157</v>
      </c>
    </row>
    <row r="2602" ht="15.75" customHeight="1">
      <c r="A2602" s="1" t="s">
        <v>423</v>
      </c>
      <c r="B2602" s="1" t="s">
        <v>6158</v>
      </c>
      <c r="C2602" s="1" t="s">
        <v>6159</v>
      </c>
    </row>
    <row r="2603" ht="15.75" customHeight="1">
      <c r="A2603" s="1" t="s">
        <v>423</v>
      </c>
      <c r="B2603" s="1" t="s">
        <v>6160</v>
      </c>
      <c r="C2603" s="1" t="s">
        <v>6161</v>
      </c>
    </row>
    <row r="2604" ht="15.75" customHeight="1">
      <c r="A2604" s="1" t="s">
        <v>423</v>
      </c>
      <c r="B2604" s="1" t="s">
        <v>6162</v>
      </c>
      <c r="C2604" s="1" t="s">
        <v>5441</v>
      </c>
    </row>
    <row r="2605" ht="15.75" customHeight="1">
      <c r="A2605" s="1" t="s">
        <v>423</v>
      </c>
      <c r="B2605" s="1" t="s">
        <v>6163</v>
      </c>
      <c r="C2605" s="1" t="s">
        <v>5443</v>
      </c>
    </row>
    <row r="2606" ht="15.75" customHeight="1">
      <c r="A2606" s="1" t="s">
        <v>423</v>
      </c>
      <c r="B2606" s="1" t="s">
        <v>6164</v>
      </c>
      <c r="C2606" s="1" t="s">
        <v>6165</v>
      </c>
    </row>
    <row r="2607" ht="15.75" customHeight="1">
      <c r="A2607" s="1" t="s">
        <v>423</v>
      </c>
      <c r="B2607" s="1" t="s">
        <v>6166</v>
      </c>
      <c r="C2607" s="1" t="s">
        <v>6167</v>
      </c>
    </row>
    <row r="2608" ht="15.75" customHeight="1">
      <c r="A2608" s="1" t="s">
        <v>423</v>
      </c>
      <c r="B2608" s="1" t="s">
        <v>6168</v>
      </c>
      <c r="C2608" s="1" t="s">
        <v>6161</v>
      </c>
    </row>
    <row r="2609" ht="15.75" customHeight="1">
      <c r="A2609" s="1" t="s">
        <v>423</v>
      </c>
      <c r="B2609" s="1" t="s">
        <v>6169</v>
      </c>
      <c r="C2609" s="1" t="s">
        <v>5441</v>
      </c>
    </row>
    <row r="2610" ht="15.75" customHeight="1">
      <c r="A2610" s="1" t="s">
        <v>423</v>
      </c>
      <c r="B2610" s="1" t="s">
        <v>6170</v>
      </c>
      <c r="C2610" s="1" t="s">
        <v>5443</v>
      </c>
    </row>
    <row r="2611" ht="15.75" customHeight="1">
      <c r="A2611" s="1" t="s">
        <v>423</v>
      </c>
      <c r="B2611" s="1" t="s">
        <v>6171</v>
      </c>
      <c r="C2611" s="1" t="s">
        <v>6165</v>
      </c>
    </row>
    <row r="2612" ht="15.75" customHeight="1">
      <c r="A2612" s="1" t="s">
        <v>423</v>
      </c>
      <c r="B2612" s="1" t="s">
        <v>6172</v>
      </c>
      <c r="C2612" s="1" t="s">
        <v>6173</v>
      </c>
    </row>
    <row r="2613" ht="15.75" customHeight="1">
      <c r="A2613" s="1" t="s">
        <v>423</v>
      </c>
      <c r="B2613" s="1" t="s">
        <v>6174</v>
      </c>
      <c r="C2613" s="1" t="s">
        <v>6161</v>
      </c>
    </row>
    <row r="2614" ht="15.75" customHeight="1">
      <c r="A2614" s="1" t="s">
        <v>423</v>
      </c>
      <c r="B2614" s="1" t="s">
        <v>6175</v>
      </c>
      <c r="C2614" s="1" t="s">
        <v>5441</v>
      </c>
    </row>
    <row r="2615" ht="15.75" customHeight="1">
      <c r="A2615" s="1" t="s">
        <v>423</v>
      </c>
      <c r="B2615" s="1" t="s">
        <v>6176</v>
      </c>
      <c r="C2615" s="1" t="s">
        <v>5443</v>
      </c>
    </row>
    <row r="2616" ht="15.75" customHeight="1">
      <c r="A2616" s="1" t="s">
        <v>423</v>
      </c>
      <c r="B2616" s="1" t="s">
        <v>6177</v>
      </c>
      <c r="C2616" s="1" t="s">
        <v>6165</v>
      </c>
    </row>
    <row r="2617" ht="15.75" customHeight="1">
      <c r="A2617" s="1" t="s">
        <v>423</v>
      </c>
      <c r="B2617" s="1" t="s">
        <v>6178</v>
      </c>
      <c r="C2617" s="1" t="s">
        <v>6179</v>
      </c>
    </row>
    <row r="2618" ht="15.75" customHeight="1">
      <c r="A2618" s="1" t="s">
        <v>423</v>
      </c>
      <c r="B2618" s="1" t="s">
        <v>6180</v>
      </c>
      <c r="C2618" s="1" t="s">
        <v>6161</v>
      </c>
    </row>
    <row r="2619" ht="15.75" customHeight="1">
      <c r="A2619" s="1" t="s">
        <v>423</v>
      </c>
      <c r="B2619" s="1" t="s">
        <v>6181</v>
      </c>
      <c r="C2619" s="1" t="s">
        <v>5441</v>
      </c>
    </row>
    <row r="2620" ht="15.75" customHeight="1">
      <c r="A2620" s="1" t="s">
        <v>423</v>
      </c>
      <c r="B2620" s="1" t="s">
        <v>6182</v>
      </c>
      <c r="C2620" s="1" t="s">
        <v>5443</v>
      </c>
    </row>
    <row r="2621" ht="15.75" customHeight="1">
      <c r="A2621" s="1" t="s">
        <v>423</v>
      </c>
      <c r="B2621" s="1" t="s">
        <v>6183</v>
      </c>
      <c r="C2621" s="1" t="s">
        <v>6165</v>
      </c>
    </row>
    <row r="2622" ht="15.75" customHeight="1">
      <c r="A2622" s="1" t="s">
        <v>423</v>
      </c>
      <c r="B2622" s="1" t="s">
        <v>6184</v>
      </c>
      <c r="C2622" s="1" t="s">
        <v>6185</v>
      </c>
    </row>
    <row r="2623" ht="15.75" customHeight="1">
      <c r="A2623" s="1" t="s">
        <v>423</v>
      </c>
      <c r="B2623" s="1" t="s">
        <v>6186</v>
      </c>
      <c r="C2623" s="1" t="s">
        <v>6187</v>
      </c>
    </row>
    <row r="2624" ht="15.75" customHeight="1">
      <c r="A2624" s="1" t="s">
        <v>423</v>
      </c>
      <c r="B2624" s="1" t="s">
        <v>6188</v>
      </c>
      <c r="C2624" s="1" t="s">
        <v>6161</v>
      </c>
    </row>
    <row r="2625" ht="15.75" customHeight="1">
      <c r="A2625" s="1" t="s">
        <v>423</v>
      </c>
      <c r="B2625" s="1" t="s">
        <v>6189</v>
      </c>
      <c r="C2625" s="1" t="s">
        <v>5441</v>
      </c>
    </row>
    <row r="2626" ht="15.75" customHeight="1">
      <c r="A2626" s="1" t="s">
        <v>423</v>
      </c>
      <c r="B2626" s="1" t="s">
        <v>6190</v>
      </c>
      <c r="C2626" s="1" t="s">
        <v>5443</v>
      </c>
    </row>
    <row r="2627" ht="15.75" customHeight="1">
      <c r="A2627" s="1" t="s">
        <v>423</v>
      </c>
      <c r="B2627" s="1" t="s">
        <v>6191</v>
      </c>
      <c r="C2627" s="1" t="s">
        <v>6165</v>
      </c>
    </row>
    <row r="2628" ht="15.75" customHeight="1">
      <c r="A2628" s="1" t="s">
        <v>423</v>
      </c>
      <c r="B2628" s="1" t="s">
        <v>6192</v>
      </c>
      <c r="C2628" s="1" t="s">
        <v>6193</v>
      </c>
    </row>
    <row r="2629" ht="15.75" customHeight="1">
      <c r="A2629" s="1" t="s">
        <v>423</v>
      </c>
      <c r="B2629" s="1" t="s">
        <v>6194</v>
      </c>
      <c r="C2629" s="1" t="s">
        <v>6165</v>
      </c>
    </row>
    <row r="2630" ht="15.75" customHeight="1">
      <c r="A2630" s="1" t="s">
        <v>423</v>
      </c>
      <c r="B2630" s="1" t="s">
        <v>6195</v>
      </c>
      <c r="C2630" s="1" t="s">
        <v>6161</v>
      </c>
    </row>
    <row r="2631" ht="15.75" customHeight="1">
      <c r="A2631" s="1" t="s">
        <v>423</v>
      </c>
      <c r="B2631" s="1" t="s">
        <v>6196</v>
      </c>
      <c r="C2631" s="1" t="s">
        <v>5441</v>
      </c>
    </row>
    <row r="2632" ht="15.75" customHeight="1">
      <c r="A2632" s="13" t="s">
        <v>423</v>
      </c>
      <c r="B2632" s="13" t="s">
        <v>6197</v>
      </c>
      <c r="C2632" s="13" t="s">
        <v>5443</v>
      </c>
    </row>
    <row r="2633" ht="15.75" customHeight="1">
      <c r="A2633" s="14" t="s">
        <v>6198</v>
      </c>
      <c r="B2633" s="15"/>
      <c r="C2633" s="15"/>
    </row>
    <row r="2634" ht="15.75" customHeight="1">
      <c r="A2634" s="1" t="s">
        <v>1530</v>
      </c>
      <c r="B2634" s="100">
        <v>64100.0</v>
      </c>
      <c r="C2634" s="101" t="s">
        <v>6199</v>
      </c>
    </row>
    <row r="2635" ht="15.75" customHeight="1">
      <c r="A2635" s="1" t="s">
        <v>1530</v>
      </c>
      <c r="B2635" s="100">
        <v>64101.0</v>
      </c>
      <c r="C2635" s="101" t="s">
        <v>6200</v>
      </c>
    </row>
    <row r="2636" ht="15.75" customHeight="1">
      <c r="A2636" s="1" t="s">
        <v>1530</v>
      </c>
      <c r="B2636" s="100">
        <v>64103.0</v>
      </c>
      <c r="C2636" s="101" t="s">
        <v>6201</v>
      </c>
    </row>
    <row r="2637" ht="15.75" customHeight="1">
      <c r="A2637" s="1" t="s">
        <v>1530</v>
      </c>
      <c r="B2637" s="100">
        <v>64110.0</v>
      </c>
      <c r="C2637" s="101" t="s">
        <v>6202</v>
      </c>
    </row>
    <row r="2638" ht="15.75" customHeight="1">
      <c r="A2638" s="1" t="s">
        <v>1530</v>
      </c>
      <c r="B2638" s="100">
        <v>64111.0</v>
      </c>
      <c r="C2638" s="101" t="s">
        <v>6203</v>
      </c>
    </row>
    <row r="2639" ht="15.75" customHeight="1">
      <c r="A2639" s="1" t="s">
        <v>1530</v>
      </c>
      <c r="B2639" s="100">
        <v>64113.0</v>
      </c>
      <c r="C2639" s="101" t="s">
        <v>6204</v>
      </c>
    </row>
    <row r="2640" ht="15.75" customHeight="1">
      <c r="A2640" s="1" t="s">
        <v>2079</v>
      </c>
      <c r="B2640" s="54" t="s">
        <v>6205</v>
      </c>
      <c r="C2640" s="54" t="s">
        <v>6206</v>
      </c>
    </row>
    <row r="2641" ht="15.75" customHeight="1">
      <c r="A2641" s="1" t="s">
        <v>2079</v>
      </c>
      <c r="B2641" s="54" t="s">
        <v>6207</v>
      </c>
      <c r="C2641" s="54" t="s">
        <v>6208</v>
      </c>
    </row>
    <row r="2642" ht="15.75" customHeight="1">
      <c r="A2642" s="1" t="s">
        <v>2079</v>
      </c>
      <c r="B2642" s="54" t="s">
        <v>6209</v>
      </c>
      <c r="C2642" s="54" t="s">
        <v>6210</v>
      </c>
    </row>
    <row r="2643" ht="15.75" customHeight="1">
      <c r="A2643" s="1" t="s">
        <v>2079</v>
      </c>
      <c r="B2643" s="54" t="s">
        <v>6211</v>
      </c>
      <c r="C2643" s="54" t="s">
        <v>6212</v>
      </c>
    </row>
    <row r="2644" ht="15.75" customHeight="1">
      <c r="A2644" s="1" t="s">
        <v>2079</v>
      </c>
      <c r="B2644" s="54" t="s">
        <v>6213</v>
      </c>
      <c r="C2644" s="54" t="s">
        <v>6214</v>
      </c>
    </row>
    <row r="2645" ht="15.75" customHeight="1">
      <c r="A2645" s="1" t="s">
        <v>2079</v>
      </c>
      <c r="B2645" s="54" t="s">
        <v>6215</v>
      </c>
      <c r="C2645" s="54" t="s">
        <v>6216</v>
      </c>
    </row>
    <row r="2646" ht="15.75" customHeight="1">
      <c r="A2646" s="1" t="s">
        <v>2079</v>
      </c>
      <c r="B2646" s="54" t="s">
        <v>6217</v>
      </c>
      <c r="C2646" s="54" t="s">
        <v>6218</v>
      </c>
    </row>
    <row r="2647" ht="15.75" customHeight="1">
      <c r="A2647" s="1" t="s">
        <v>2079</v>
      </c>
      <c r="B2647" s="54" t="s">
        <v>6219</v>
      </c>
      <c r="C2647" s="54" t="s">
        <v>6220</v>
      </c>
    </row>
    <row r="2648" ht="15.75" customHeight="1">
      <c r="A2648" s="1" t="s">
        <v>2079</v>
      </c>
      <c r="B2648" s="54" t="s">
        <v>6221</v>
      </c>
      <c r="C2648" s="54" t="s">
        <v>6222</v>
      </c>
    </row>
    <row r="2649" ht="15.75" customHeight="1">
      <c r="A2649" s="1" t="s">
        <v>2079</v>
      </c>
      <c r="B2649" s="54" t="s">
        <v>6223</v>
      </c>
      <c r="C2649" s="54" t="s">
        <v>6224</v>
      </c>
    </row>
    <row r="2650" ht="15.75" customHeight="1">
      <c r="A2650" s="1" t="s">
        <v>2079</v>
      </c>
      <c r="B2650" s="54" t="s">
        <v>6225</v>
      </c>
      <c r="C2650" s="54" t="s">
        <v>6226</v>
      </c>
    </row>
    <row r="2651" ht="15.75" customHeight="1">
      <c r="A2651" s="1" t="s">
        <v>2079</v>
      </c>
      <c r="B2651" s="54" t="s">
        <v>6227</v>
      </c>
      <c r="C2651" s="54" t="s">
        <v>6228</v>
      </c>
    </row>
    <row r="2652" ht="15.75" customHeight="1">
      <c r="A2652" s="1" t="s">
        <v>2079</v>
      </c>
      <c r="B2652" s="54" t="s">
        <v>6229</v>
      </c>
      <c r="C2652" s="54" t="s">
        <v>6230</v>
      </c>
    </row>
    <row r="2653" ht="15.75" customHeight="1">
      <c r="A2653" s="1" t="s">
        <v>2079</v>
      </c>
      <c r="B2653" s="54" t="s">
        <v>6231</v>
      </c>
      <c r="C2653" s="54" t="s">
        <v>6232</v>
      </c>
    </row>
    <row r="2654" ht="15.75" customHeight="1">
      <c r="A2654" s="1" t="s">
        <v>2079</v>
      </c>
      <c r="B2654" s="54" t="s">
        <v>6233</v>
      </c>
      <c r="C2654" s="54" t="s">
        <v>6234</v>
      </c>
    </row>
    <row r="2655" ht="15.75" customHeight="1">
      <c r="A2655" s="13" t="s">
        <v>2079</v>
      </c>
      <c r="B2655" s="59" t="s">
        <v>6235</v>
      </c>
      <c r="C2655" s="59" t="s">
        <v>6236</v>
      </c>
    </row>
    <row r="2656" ht="15.75" customHeight="1">
      <c r="A2656" s="14" t="s">
        <v>6237</v>
      </c>
      <c r="B2656" s="15"/>
      <c r="C2656" s="15"/>
    </row>
    <row r="2657" ht="15.75" customHeight="1">
      <c r="A2657" s="54" t="s">
        <v>2079</v>
      </c>
      <c r="B2657" s="54" t="s">
        <v>6238</v>
      </c>
      <c r="C2657" s="54" t="s">
        <v>6239</v>
      </c>
    </row>
    <row r="2658" ht="15.75" customHeight="1">
      <c r="A2658" s="54" t="s">
        <v>2079</v>
      </c>
      <c r="B2658" s="54" t="s">
        <v>6240</v>
      </c>
      <c r="C2658" s="54" t="s">
        <v>6241</v>
      </c>
    </row>
    <row r="2659" ht="15.75" customHeight="1">
      <c r="A2659" s="54" t="s">
        <v>2079</v>
      </c>
      <c r="B2659" s="54" t="s">
        <v>6242</v>
      </c>
      <c r="C2659" s="54" t="s">
        <v>6243</v>
      </c>
    </row>
    <row r="2660" ht="15.75" customHeight="1">
      <c r="A2660" s="54" t="s">
        <v>2079</v>
      </c>
      <c r="B2660" s="54" t="s">
        <v>6244</v>
      </c>
      <c r="C2660" s="54" t="s">
        <v>6245</v>
      </c>
    </row>
    <row r="2661" ht="15.75" customHeight="1">
      <c r="A2661" s="54" t="s">
        <v>2079</v>
      </c>
      <c r="B2661" s="54" t="s">
        <v>6246</v>
      </c>
      <c r="C2661" s="54" t="s">
        <v>6247</v>
      </c>
    </row>
    <row r="2662" ht="15.75" customHeight="1">
      <c r="A2662" s="54" t="s">
        <v>2079</v>
      </c>
      <c r="B2662" s="54" t="s">
        <v>6248</v>
      </c>
      <c r="C2662" s="54" t="s">
        <v>6249</v>
      </c>
    </row>
    <row r="2663" ht="15.75" customHeight="1">
      <c r="A2663" s="54" t="s">
        <v>2079</v>
      </c>
      <c r="B2663" s="54" t="s">
        <v>6250</v>
      </c>
      <c r="C2663" s="54" t="s">
        <v>6251</v>
      </c>
    </row>
    <row r="2664" ht="15.75" customHeight="1">
      <c r="A2664" s="54" t="s">
        <v>2079</v>
      </c>
      <c r="B2664" s="54" t="s">
        <v>6252</v>
      </c>
      <c r="C2664" s="54" t="s">
        <v>6253</v>
      </c>
    </row>
    <row r="2665" ht="15.75" customHeight="1">
      <c r="A2665" s="54" t="s">
        <v>2079</v>
      </c>
      <c r="B2665" s="54" t="s">
        <v>6254</v>
      </c>
      <c r="C2665" s="54" t="s">
        <v>6255</v>
      </c>
    </row>
    <row r="2666" ht="15.75" customHeight="1">
      <c r="A2666" s="54" t="s">
        <v>2079</v>
      </c>
      <c r="B2666" s="54" t="s">
        <v>6256</v>
      </c>
      <c r="C2666" s="54" t="s">
        <v>6257</v>
      </c>
    </row>
    <row r="2667" ht="15.75" customHeight="1">
      <c r="A2667" s="54" t="s">
        <v>2079</v>
      </c>
      <c r="B2667" s="54" t="s">
        <v>6258</v>
      </c>
      <c r="C2667" s="54" t="s">
        <v>6259</v>
      </c>
    </row>
    <row r="2668" ht="15.75" customHeight="1">
      <c r="A2668" s="54" t="s">
        <v>2079</v>
      </c>
      <c r="B2668" s="54" t="s">
        <v>6260</v>
      </c>
      <c r="C2668" s="54" t="s">
        <v>6261</v>
      </c>
    </row>
    <row r="2669" ht="15.75" customHeight="1">
      <c r="A2669" s="54" t="s">
        <v>2079</v>
      </c>
      <c r="B2669" s="54" t="s">
        <v>6262</v>
      </c>
      <c r="C2669" s="54" t="s">
        <v>6263</v>
      </c>
    </row>
    <row r="2670" ht="15.75" customHeight="1">
      <c r="A2670" s="54" t="s">
        <v>2079</v>
      </c>
      <c r="B2670" s="54" t="s">
        <v>6264</v>
      </c>
      <c r="C2670" s="54" t="s">
        <v>6265</v>
      </c>
    </row>
    <row r="2671" ht="15.75" customHeight="1">
      <c r="A2671" s="54" t="s">
        <v>2079</v>
      </c>
      <c r="B2671" s="54" t="s">
        <v>6266</v>
      </c>
      <c r="C2671" s="54" t="s">
        <v>6267</v>
      </c>
    </row>
    <row r="2672" ht="15.75" customHeight="1">
      <c r="A2672" s="54" t="s">
        <v>2079</v>
      </c>
      <c r="B2672" s="54" t="s">
        <v>6268</v>
      </c>
      <c r="C2672" s="54" t="s">
        <v>6269</v>
      </c>
    </row>
    <row r="2673" ht="15.75" customHeight="1">
      <c r="A2673" s="54" t="s">
        <v>2079</v>
      </c>
      <c r="B2673" s="54" t="s">
        <v>6270</v>
      </c>
      <c r="C2673" s="54" t="s">
        <v>6271</v>
      </c>
    </row>
    <row r="2674" ht="15.75" customHeight="1">
      <c r="A2674" s="54" t="s">
        <v>2079</v>
      </c>
      <c r="B2674" s="54" t="s">
        <v>6272</v>
      </c>
      <c r="C2674" s="54" t="s">
        <v>6273</v>
      </c>
    </row>
    <row r="2675" ht="15.75" customHeight="1">
      <c r="A2675" s="54" t="s">
        <v>2079</v>
      </c>
      <c r="B2675" s="54" t="s">
        <v>6274</v>
      </c>
      <c r="C2675" s="54" t="s">
        <v>6275</v>
      </c>
    </row>
    <row r="2676" ht="15.75" customHeight="1">
      <c r="A2676" s="54" t="s">
        <v>2079</v>
      </c>
      <c r="B2676" s="54" t="s">
        <v>6276</v>
      </c>
      <c r="C2676" s="54" t="s">
        <v>6277</v>
      </c>
    </row>
    <row r="2677" ht="15.75" customHeight="1">
      <c r="A2677" s="54" t="s">
        <v>2079</v>
      </c>
      <c r="B2677" s="54" t="s">
        <v>6278</v>
      </c>
      <c r="C2677" s="54" t="s">
        <v>6279</v>
      </c>
    </row>
    <row r="2678" ht="15.75" customHeight="1">
      <c r="A2678" s="54" t="s">
        <v>2079</v>
      </c>
      <c r="B2678" s="54" t="s">
        <v>6280</v>
      </c>
      <c r="C2678" s="54" t="s">
        <v>6281</v>
      </c>
    </row>
    <row r="2679" ht="15.75" customHeight="1">
      <c r="A2679" s="54" t="s">
        <v>2079</v>
      </c>
      <c r="B2679" s="54" t="s">
        <v>6282</v>
      </c>
      <c r="C2679" s="54" t="s">
        <v>6283</v>
      </c>
    </row>
    <row r="2680" ht="15.75" customHeight="1">
      <c r="A2680" s="54" t="s">
        <v>2079</v>
      </c>
      <c r="B2680" s="54" t="s">
        <v>6284</v>
      </c>
      <c r="C2680" s="54" t="s">
        <v>6285</v>
      </c>
    </row>
    <row r="2681" ht="15.75" customHeight="1">
      <c r="A2681" s="54" t="s">
        <v>2079</v>
      </c>
      <c r="B2681" s="54" t="s">
        <v>6286</v>
      </c>
      <c r="C2681" s="54" t="s">
        <v>6287</v>
      </c>
    </row>
    <row r="2682" ht="15.75" customHeight="1">
      <c r="A2682" s="54" t="s">
        <v>2079</v>
      </c>
      <c r="B2682" s="54" t="s">
        <v>6288</v>
      </c>
      <c r="C2682" s="54" t="s">
        <v>6289</v>
      </c>
    </row>
    <row r="2683" ht="15.75" customHeight="1">
      <c r="A2683" s="54" t="s">
        <v>2079</v>
      </c>
      <c r="B2683" s="54" t="s">
        <v>6290</v>
      </c>
      <c r="C2683" s="54" t="s">
        <v>6291</v>
      </c>
    </row>
    <row r="2684" ht="15.75" customHeight="1">
      <c r="A2684" s="54" t="s">
        <v>2079</v>
      </c>
      <c r="B2684" s="54" t="s">
        <v>6292</v>
      </c>
      <c r="C2684" s="54" t="s">
        <v>6293</v>
      </c>
    </row>
    <row r="2685" ht="15.75" customHeight="1">
      <c r="A2685" s="54" t="s">
        <v>2079</v>
      </c>
      <c r="B2685" s="54" t="s">
        <v>6294</v>
      </c>
      <c r="C2685" s="54" t="s">
        <v>6295</v>
      </c>
    </row>
    <row r="2686" ht="15.75" customHeight="1">
      <c r="A2686" s="54" t="s">
        <v>2079</v>
      </c>
      <c r="B2686" s="54" t="s">
        <v>6296</v>
      </c>
      <c r="C2686" s="54" t="s">
        <v>6297</v>
      </c>
    </row>
    <row r="2687" ht="15.75" customHeight="1">
      <c r="A2687" s="54" t="s">
        <v>2079</v>
      </c>
      <c r="B2687" s="54" t="s">
        <v>6298</v>
      </c>
      <c r="C2687" s="54" t="s">
        <v>6299</v>
      </c>
    </row>
    <row r="2688" ht="15.75" customHeight="1">
      <c r="A2688" s="54" t="s">
        <v>2079</v>
      </c>
      <c r="B2688" s="37">
        <v>9698.0</v>
      </c>
      <c r="C2688" s="54" t="s">
        <v>6300</v>
      </c>
    </row>
    <row r="2689" ht="15.75" customHeight="1">
      <c r="A2689" s="54" t="s">
        <v>2079</v>
      </c>
      <c r="B2689" s="37">
        <v>9699.0</v>
      </c>
      <c r="C2689" s="54" t="s">
        <v>6301</v>
      </c>
    </row>
    <row r="2690" ht="15.75" customHeight="1">
      <c r="A2690" s="54" t="s">
        <v>2079</v>
      </c>
      <c r="B2690" s="54" t="s">
        <v>6302</v>
      </c>
      <c r="C2690" s="54" t="s">
        <v>6303</v>
      </c>
    </row>
    <row r="2691" ht="15.75" customHeight="1">
      <c r="A2691" s="54" t="s">
        <v>2079</v>
      </c>
      <c r="B2691" s="54" t="s">
        <v>6304</v>
      </c>
      <c r="C2691" s="54" t="s">
        <v>6305</v>
      </c>
    </row>
    <row r="2692" ht="15.75" customHeight="1">
      <c r="A2692" s="54" t="s">
        <v>2079</v>
      </c>
      <c r="B2692" s="54" t="s">
        <v>6306</v>
      </c>
      <c r="C2692" s="54" t="s">
        <v>6307</v>
      </c>
    </row>
    <row r="2693" ht="15.75" customHeight="1">
      <c r="A2693" s="54" t="s">
        <v>2079</v>
      </c>
      <c r="B2693" s="54" t="s">
        <v>6308</v>
      </c>
      <c r="C2693" s="54" t="s">
        <v>6309</v>
      </c>
    </row>
    <row r="2694" ht="15.75" customHeight="1">
      <c r="A2694" s="54" t="s">
        <v>2079</v>
      </c>
      <c r="B2694" s="54" t="s">
        <v>6310</v>
      </c>
      <c r="C2694" s="54" t="s">
        <v>6311</v>
      </c>
    </row>
    <row r="2695" ht="15.75" customHeight="1">
      <c r="A2695" s="54" t="s">
        <v>2079</v>
      </c>
      <c r="B2695" s="54" t="s">
        <v>5335</v>
      </c>
      <c r="C2695" s="54" t="s">
        <v>5336</v>
      </c>
    </row>
    <row r="2696" ht="15.75" customHeight="1">
      <c r="A2696" s="54" t="s">
        <v>2079</v>
      </c>
      <c r="B2696" s="54" t="s">
        <v>5337</v>
      </c>
      <c r="C2696" s="54" t="s">
        <v>5338</v>
      </c>
    </row>
    <row r="2697" ht="15.75" customHeight="1">
      <c r="A2697" s="54" t="s">
        <v>2079</v>
      </c>
      <c r="B2697" s="54" t="s">
        <v>5339</v>
      </c>
      <c r="C2697" s="54" t="s">
        <v>5340</v>
      </c>
    </row>
    <row r="2698" ht="15.75" customHeight="1">
      <c r="A2698" s="54" t="s">
        <v>2079</v>
      </c>
      <c r="B2698" s="54" t="s">
        <v>5341</v>
      </c>
      <c r="C2698" s="54" t="s">
        <v>5342</v>
      </c>
    </row>
    <row r="2699" ht="15.75" customHeight="1">
      <c r="A2699" s="54" t="s">
        <v>2079</v>
      </c>
      <c r="B2699" s="54" t="s">
        <v>5343</v>
      </c>
      <c r="C2699" s="54" t="s">
        <v>5344</v>
      </c>
    </row>
    <row r="2700" ht="15.75" customHeight="1">
      <c r="A2700" s="54" t="s">
        <v>2079</v>
      </c>
      <c r="B2700" s="54" t="s">
        <v>5345</v>
      </c>
      <c r="C2700" s="54" t="s">
        <v>5346</v>
      </c>
    </row>
    <row r="2701" ht="15.75" customHeight="1">
      <c r="A2701" s="54" t="s">
        <v>2079</v>
      </c>
      <c r="B2701" s="54" t="s">
        <v>5347</v>
      </c>
      <c r="C2701" s="54" t="s">
        <v>5348</v>
      </c>
    </row>
    <row r="2702" ht="15.75" customHeight="1">
      <c r="A2702" s="54" t="s">
        <v>2079</v>
      </c>
      <c r="B2702" s="54" t="s">
        <v>5349</v>
      </c>
      <c r="C2702" s="54" t="s">
        <v>5350</v>
      </c>
    </row>
    <row r="2703" ht="15.75" customHeight="1">
      <c r="A2703" s="54" t="s">
        <v>2079</v>
      </c>
      <c r="B2703" s="54" t="s">
        <v>5351</v>
      </c>
      <c r="C2703" s="54" t="s">
        <v>5352</v>
      </c>
    </row>
    <row r="2704" ht="15.75" customHeight="1">
      <c r="A2704" s="54" t="s">
        <v>2079</v>
      </c>
      <c r="B2704" s="54" t="s">
        <v>5353</v>
      </c>
      <c r="C2704" s="54" t="s">
        <v>5354</v>
      </c>
    </row>
    <row r="2705" ht="15.75" customHeight="1">
      <c r="A2705" s="54" t="s">
        <v>2079</v>
      </c>
      <c r="B2705" s="54" t="s">
        <v>5355</v>
      </c>
      <c r="C2705" s="54" t="s">
        <v>5356</v>
      </c>
    </row>
    <row r="2706" ht="15.75" customHeight="1">
      <c r="A2706" s="54" t="s">
        <v>2079</v>
      </c>
      <c r="B2706" s="54" t="s">
        <v>5357</v>
      </c>
      <c r="C2706" s="54" t="s">
        <v>5358</v>
      </c>
    </row>
    <row r="2707" ht="15.75" customHeight="1">
      <c r="A2707" s="54" t="s">
        <v>2079</v>
      </c>
      <c r="B2707" s="54" t="s">
        <v>5359</v>
      </c>
      <c r="C2707" s="54" t="s">
        <v>5360</v>
      </c>
    </row>
    <row r="2708" ht="15.75" customHeight="1">
      <c r="A2708" s="54" t="s">
        <v>2079</v>
      </c>
      <c r="B2708" s="54" t="s">
        <v>5361</v>
      </c>
      <c r="C2708" s="54" t="s">
        <v>5362</v>
      </c>
    </row>
    <row r="2709" ht="15.75" customHeight="1">
      <c r="A2709" s="54" t="s">
        <v>2079</v>
      </c>
      <c r="B2709" s="54" t="s">
        <v>5363</v>
      </c>
      <c r="C2709" s="54" t="s">
        <v>5364</v>
      </c>
    </row>
    <row r="2710" ht="15.75" customHeight="1">
      <c r="A2710" s="54" t="s">
        <v>2079</v>
      </c>
      <c r="B2710" s="54" t="s">
        <v>5365</v>
      </c>
      <c r="C2710" s="54" t="s">
        <v>5366</v>
      </c>
    </row>
    <row r="2711" ht="15.75" customHeight="1">
      <c r="A2711" s="54" t="s">
        <v>2079</v>
      </c>
      <c r="B2711" s="54" t="s">
        <v>5367</v>
      </c>
      <c r="C2711" s="54" t="s">
        <v>5368</v>
      </c>
    </row>
    <row r="2712" ht="15.75" customHeight="1">
      <c r="A2712" s="54" t="s">
        <v>2079</v>
      </c>
      <c r="B2712" s="54" t="s">
        <v>5369</v>
      </c>
      <c r="C2712" s="54" t="s">
        <v>5370</v>
      </c>
    </row>
    <row r="2713" ht="15.75" customHeight="1">
      <c r="A2713" s="54" t="s">
        <v>2079</v>
      </c>
      <c r="B2713" s="54" t="s">
        <v>5371</v>
      </c>
      <c r="C2713" s="54" t="s">
        <v>5372</v>
      </c>
    </row>
    <row r="2714" ht="15.75" customHeight="1">
      <c r="A2714" s="54" t="s">
        <v>2079</v>
      </c>
      <c r="B2714" s="54" t="s">
        <v>5373</v>
      </c>
      <c r="C2714" s="54" t="s">
        <v>5374</v>
      </c>
    </row>
    <row r="2715" ht="15.75" customHeight="1">
      <c r="A2715" s="54" t="s">
        <v>2079</v>
      </c>
      <c r="B2715" s="54" t="s">
        <v>5375</v>
      </c>
      <c r="C2715" s="54" t="s">
        <v>5376</v>
      </c>
    </row>
    <row r="2716" ht="15.75" customHeight="1">
      <c r="A2716" s="54" t="s">
        <v>2079</v>
      </c>
      <c r="B2716" s="54" t="s">
        <v>6312</v>
      </c>
      <c r="C2716" s="54" t="s">
        <v>6313</v>
      </c>
    </row>
    <row r="2717" ht="15.75" customHeight="1">
      <c r="A2717" s="54" t="s">
        <v>2079</v>
      </c>
      <c r="B2717" s="54" t="s">
        <v>6314</v>
      </c>
      <c r="C2717" s="54" t="s">
        <v>6315</v>
      </c>
    </row>
    <row r="2718" ht="15.75" customHeight="1">
      <c r="A2718" s="54" t="s">
        <v>2079</v>
      </c>
      <c r="B2718" s="54" t="s">
        <v>6316</v>
      </c>
      <c r="C2718" s="54" t="s">
        <v>6317</v>
      </c>
    </row>
    <row r="2719" ht="15.75" customHeight="1">
      <c r="A2719" s="54" t="s">
        <v>2079</v>
      </c>
      <c r="B2719" s="54" t="s">
        <v>6318</v>
      </c>
      <c r="C2719" s="54" t="s">
        <v>6319</v>
      </c>
    </row>
    <row r="2720" ht="15.75" customHeight="1">
      <c r="A2720" s="54" t="s">
        <v>2079</v>
      </c>
      <c r="B2720" s="54" t="s">
        <v>6320</v>
      </c>
      <c r="C2720" s="54" t="s">
        <v>6321</v>
      </c>
    </row>
    <row r="2721" ht="15.75" customHeight="1">
      <c r="A2721" s="54" t="s">
        <v>2079</v>
      </c>
      <c r="B2721" s="54" t="s">
        <v>6322</v>
      </c>
      <c r="C2721" s="54" t="s">
        <v>6323</v>
      </c>
    </row>
    <row r="2722" ht="15.75" customHeight="1">
      <c r="A2722" s="54" t="s">
        <v>2079</v>
      </c>
      <c r="B2722" s="54" t="s">
        <v>6324</v>
      </c>
      <c r="C2722" s="54" t="s">
        <v>6325</v>
      </c>
    </row>
    <row r="2723" ht="15.75" customHeight="1">
      <c r="A2723" s="54" t="s">
        <v>2079</v>
      </c>
      <c r="B2723" s="54" t="s">
        <v>6326</v>
      </c>
      <c r="C2723" s="54" t="s">
        <v>6327</v>
      </c>
    </row>
    <row r="2724" ht="15.75" customHeight="1">
      <c r="A2724" s="54" t="s">
        <v>2079</v>
      </c>
      <c r="B2724" s="54" t="s">
        <v>6328</v>
      </c>
      <c r="C2724" s="54" t="s">
        <v>6329</v>
      </c>
    </row>
    <row r="2725" ht="15.75" customHeight="1">
      <c r="A2725" s="54" t="s">
        <v>2079</v>
      </c>
      <c r="B2725" s="54" t="s">
        <v>6330</v>
      </c>
      <c r="C2725" s="54" t="s">
        <v>6331</v>
      </c>
    </row>
    <row r="2726" ht="15.75" customHeight="1">
      <c r="A2726" s="54" t="s">
        <v>2079</v>
      </c>
      <c r="B2726" s="54" t="s">
        <v>6332</v>
      </c>
      <c r="C2726" s="54" t="s">
        <v>6333</v>
      </c>
    </row>
    <row r="2727" ht="15.75" customHeight="1">
      <c r="A2727" s="54" t="s">
        <v>2079</v>
      </c>
      <c r="B2727" s="54" t="s">
        <v>6334</v>
      </c>
      <c r="C2727" s="54" t="s">
        <v>6335</v>
      </c>
    </row>
    <row r="2728" ht="15.75" customHeight="1">
      <c r="A2728" s="54" t="s">
        <v>2079</v>
      </c>
      <c r="B2728" s="54" t="s">
        <v>6336</v>
      </c>
      <c r="C2728" s="54" t="s">
        <v>6337</v>
      </c>
    </row>
    <row r="2729" ht="15.75" customHeight="1">
      <c r="A2729" s="54" t="s">
        <v>2079</v>
      </c>
      <c r="B2729" s="54" t="s">
        <v>6338</v>
      </c>
      <c r="C2729" s="54" t="s">
        <v>6339</v>
      </c>
    </row>
    <row r="2730" ht="15.75" customHeight="1">
      <c r="A2730" s="54" t="s">
        <v>2079</v>
      </c>
      <c r="B2730" s="54" t="s">
        <v>6340</v>
      </c>
      <c r="C2730" s="54" t="s">
        <v>6341</v>
      </c>
    </row>
    <row r="2731" ht="15.75" customHeight="1">
      <c r="A2731" s="54" t="s">
        <v>2079</v>
      </c>
      <c r="B2731" s="54" t="s">
        <v>6342</v>
      </c>
      <c r="C2731" s="54" t="s">
        <v>6343</v>
      </c>
    </row>
    <row r="2732" ht="15.75" customHeight="1">
      <c r="A2732" s="54" t="s">
        <v>2079</v>
      </c>
      <c r="B2732" s="54" t="s">
        <v>6344</v>
      </c>
      <c r="C2732" s="54" t="s">
        <v>6345</v>
      </c>
    </row>
    <row r="2733" ht="15.75" customHeight="1">
      <c r="A2733" s="54" t="s">
        <v>2079</v>
      </c>
      <c r="B2733" s="54" t="s">
        <v>6346</v>
      </c>
      <c r="C2733" s="54" t="s">
        <v>6347</v>
      </c>
    </row>
    <row r="2734" ht="15.75" customHeight="1">
      <c r="A2734" s="54" t="s">
        <v>2079</v>
      </c>
      <c r="B2734" s="54" t="s">
        <v>6348</v>
      </c>
      <c r="C2734" s="54" t="s">
        <v>6349</v>
      </c>
    </row>
    <row r="2735" ht="15.75" customHeight="1">
      <c r="A2735" s="54" t="s">
        <v>2079</v>
      </c>
      <c r="B2735" s="54" t="s">
        <v>6350</v>
      </c>
      <c r="C2735" s="54" t="s">
        <v>6351</v>
      </c>
    </row>
    <row r="2736" ht="15.75" customHeight="1">
      <c r="A2736" s="54" t="s">
        <v>2079</v>
      </c>
      <c r="B2736" s="54" t="s">
        <v>6352</v>
      </c>
      <c r="C2736" s="54" t="s">
        <v>6353</v>
      </c>
    </row>
    <row r="2737" ht="15.75" customHeight="1">
      <c r="A2737" s="54" t="s">
        <v>2079</v>
      </c>
      <c r="B2737" s="54" t="s">
        <v>6354</v>
      </c>
      <c r="C2737" s="54" t="s">
        <v>6355</v>
      </c>
    </row>
    <row r="2738" ht="15.75" customHeight="1">
      <c r="A2738" s="54" t="s">
        <v>2079</v>
      </c>
      <c r="B2738" s="54" t="s">
        <v>6356</v>
      </c>
      <c r="C2738" s="54" t="s">
        <v>6357</v>
      </c>
    </row>
    <row r="2739" ht="15.75" customHeight="1">
      <c r="A2739" s="54" t="s">
        <v>2079</v>
      </c>
      <c r="B2739" s="54" t="s">
        <v>6358</v>
      </c>
      <c r="C2739" s="54" t="s">
        <v>6359</v>
      </c>
    </row>
    <row r="2740" ht="15.75" customHeight="1">
      <c r="A2740" s="54" t="s">
        <v>2079</v>
      </c>
      <c r="B2740" s="54" t="s">
        <v>6360</v>
      </c>
      <c r="C2740" s="54" t="s">
        <v>6361</v>
      </c>
    </row>
    <row r="2741" ht="15.75" customHeight="1">
      <c r="A2741" s="54" t="s">
        <v>2079</v>
      </c>
      <c r="B2741" s="54" t="s">
        <v>6362</v>
      </c>
      <c r="C2741" s="54" t="s">
        <v>6363</v>
      </c>
    </row>
    <row r="2742" ht="15.75" customHeight="1">
      <c r="A2742" s="54" t="s">
        <v>2079</v>
      </c>
      <c r="B2742" s="54" t="s">
        <v>6364</v>
      </c>
      <c r="C2742" s="54" t="s">
        <v>6365</v>
      </c>
    </row>
    <row r="2743" ht="15.75" customHeight="1">
      <c r="A2743" s="54" t="s">
        <v>2079</v>
      </c>
      <c r="B2743" s="54" t="s">
        <v>6366</v>
      </c>
      <c r="C2743" s="54" t="s">
        <v>6367</v>
      </c>
    </row>
    <row r="2744" ht="15.75" customHeight="1">
      <c r="A2744" s="54" t="s">
        <v>2079</v>
      </c>
      <c r="B2744" s="54" t="s">
        <v>6368</v>
      </c>
      <c r="C2744" s="54" t="s">
        <v>6369</v>
      </c>
    </row>
    <row r="2745" ht="15.75" customHeight="1">
      <c r="A2745" s="54" t="s">
        <v>2079</v>
      </c>
      <c r="B2745" s="54" t="s">
        <v>6370</v>
      </c>
      <c r="C2745" s="54" t="s">
        <v>6371</v>
      </c>
    </row>
    <row r="2746" ht="15.75" customHeight="1">
      <c r="A2746" s="54" t="s">
        <v>2079</v>
      </c>
      <c r="B2746" s="54" t="s">
        <v>6372</v>
      </c>
      <c r="C2746" s="54" t="s">
        <v>6373</v>
      </c>
    </row>
    <row r="2747" ht="15.75" customHeight="1">
      <c r="A2747" s="54" t="s">
        <v>2079</v>
      </c>
      <c r="B2747" s="54" t="s">
        <v>6374</v>
      </c>
      <c r="C2747" s="54" t="s">
        <v>6375</v>
      </c>
    </row>
    <row r="2748" ht="15.75" customHeight="1">
      <c r="A2748" s="54" t="s">
        <v>2079</v>
      </c>
      <c r="B2748" s="54" t="s">
        <v>6376</v>
      </c>
      <c r="C2748" s="54" t="s">
        <v>6377</v>
      </c>
    </row>
    <row r="2749" ht="15.75" customHeight="1">
      <c r="A2749" s="54" t="s">
        <v>2079</v>
      </c>
      <c r="B2749" s="54" t="s">
        <v>6378</v>
      </c>
      <c r="C2749" s="54" t="s">
        <v>6379</v>
      </c>
    </row>
    <row r="2750" ht="15.75" customHeight="1">
      <c r="A2750" s="54" t="s">
        <v>2079</v>
      </c>
      <c r="B2750" s="54" t="s">
        <v>6380</v>
      </c>
      <c r="C2750" s="54" t="s">
        <v>6381</v>
      </c>
    </row>
    <row r="2751" ht="15.75" customHeight="1">
      <c r="A2751" s="54" t="s">
        <v>2079</v>
      </c>
      <c r="B2751" s="54" t="s">
        <v>6382</v>
      </c>
      <c r="C2751" s="54" t="s">
        <v>6383</v>
      </c>
    </row>
    <row r="2752" ht="15.75" customHeight="1">
      <c r="A2752" s="54" t="s">
        <v>2079</v>
      </c>
      <c r="B2752" s="54" t="s">
        <v>6384</v>
      </c>
      <c r="C2752" s="54" t="s">
        <v>6385</v>
      </c>
    </row>
    <row r="2753" ht="15.75" customHeight="1">
      <c r="A2753" s="54" t="s">
        <v>2079</v>
      </c>
      <c r="B2753" s="54" t="s">
        <v>6386</v>
      </c>
      <c r="C2753" s="54" t="s">
        <v>6387</v>
      </c>
    </row>
    <row r="2754" ht="15.75" customHeight="1">
      <c r="A2754" s="54" t="s">
        <v>2079</v>
      </c>
      <c r="B2754" s="54" t="s">
        <v>6388</v>
      </c>
      <c r="C2754" s="54" t="s">
        <v>6389</v>
      </c>
    </row>
    <row r="2755" ht="15.75" customHeight="1">
      <c r="A2755" s="54" t="s">
        <v>2079</v>
      </c>
      <c r="B2755" s="54" t="s">
        <v>6390</v>
      </c>
      <c r="C2755" s="54" t="s">
        <v>6391</v>
      </c>
    </row>
    <row r="2756" ht="15.75" customHeight="1">
      <c r="A2756" s="54" t="s">
        <v>2079</v>
      </c>
      <c r="B2756" s="54" t="s">
        <v>6392</v>
      </c>
      <c r="C2756" s="54" t="s">
        <v>6393</v>
      </c>
    </row>
    <row r="2757" ht="15.75" customHeight="1">
      <c r="A2757" s="54" t="s">
        <v>2079</v>
      </c>
      <c r="B2757" s="54" t="s">
        <v>6394</v>
      </c>
      <c r="C2757" s="54" t="s">
        <v>6395</v>
      </c>
    </row>
    <row r="2758" ht="15.75" customHeight="1">
      <c r="A2758" s="54" t="s">
        <v>2079</v>
      </c>
      <c r="B2758" s="54" t="s">
        <v>5377</v>
      </c>
      <c r="C2758" s="54" t="s">
        <v>5378</v>
      </c>
    </row>
    <row r="2759" ht="15.75" customHeight="1">
      <c r="A2759" s="54" t="s">
        <v>2079</v>
      </c>
      <c r="B2759" s="54" t="s">
        <v>6396</v>
      </c>
      <c r="C2759" s="54" t="s">
        <v>6397</v>
      </c>
    </row>
    <row r="2760" ht="15.75" customHeight="1">
      <c r="A2760" s="54" t="s">
        <v>2079</v>
      </c>
      <c r="B2760" s="54" t="s">
        <v>6398</v>
      </c>
      <c r="C2760" s="54" t="s">
        <v>6399</v>
      </c>
    </row>
    <row r="2761" ht="15.75" customHeight="1">
      <c r="A2761" s="54" t="s">
        <v>2079</v>
      </c>
      <c r="B2761" s="54" t="s">
        <v>6400</v>
      </c>
      <c r="C2761" s="54" t="s">
        <v>6401</v>
      </c>
    </row>
    <row r="2762" ht="15.75" customHeight="1">
      <c r="A2762" s="54" t="s">
        <v>2079</v>
      </c>
      <c r="B2762" s="54" t="s">
        <v>6402</v>
      </c>
      <c r="C2762" s="54" t="s">
        <v>6403</v>
      </c>
    </row>
    <row r="2763" ht="15.75" customHeight="1">
      <c r="A2763" s="54" t="s">
        <v>2079</v>
      </c>
      <c r="B2763" s="54" t="s">
        <v>6404</v>
      </c>
      <c r="C2763" s="54" t="s">
        <v>6405</v>
      </c>
    </row>
    <row r="2764" ht="15.75" customHeight="1">
      <c r="A2764" s="54" t="s">
        <v>2079</v>
      </c>
      <c r="B2764" s="54" t="s">
        <v>6406</v>
      </c>
      <c r="C2764" s="54" t="s">
        <v>6407</v>
      </c>
    </row>
    <row r="2765" ht="15.75" customHeight="1">
      <c r="A2765" s="54" t="s">
        <v>2079</v>
      </c>
      <c r="B2765" s="54" t="s">
        <v>6408</v>
      </c>
      <c r="C2765" s="54" t="s">
        <v>6409</v>
      </c>
    </row>
    <row r="2766" ht="15.75" customHeight="1">
      <c r="A2766" s="54" t="s">
        <v>2079</v>
      </c>
      <c r="B2766" s="54" t="s">
        <v>6410</v>
      </c>
      <c r="C2766" s="54" t="s">
        <v>6411</v>
      </c>
    </row>
    <row r="2767" ht="15.75" customHeight="1">
      <c r="A2767" s="54" t="s">
        <v>2079</v>
      </c>
      <c r="B2767" s="54" t="s">
        <v>6412</v>
      </c>
      <c r="C2767" s="54" t="s">
        <v>6413</v>
      </c>
    </row>
    <row r="2768" ht="15.75" customHeight="1">
      <c r="A2768" s="54" t="s">
        <v>2079</v>
      </c>
      <c r="B2768" s="54" t="s">
        <v>6414</v>
      </c>
      <c r="C2768" s="54" t="s">
        <v>6415</v>
      </c>
    </row>
    <row r="2769" ht="15.75" customHeight="1">
      <c r="A2769" s="54" t="s">
        <v>2079</v>
      </c>
      <c r="B2769" s="54" t="s">
        <v>6416</v>
      </c>
      <c r="C2769" s="54" t="s">
        <v>6417</v>
      </c>
    </row>
    <row r="2770" ht="15.75" customHeight="1">
      <c r="A2770" s="54" t="s">
        <v>2079</v>
      </c>
      <c r="B2770" s="54" t="s">
        <v>6418</v>
      </c>
      <c r="C2770" s="54" t="s">
        <v>6419</v>
      </c>
    </row>
    <row r="2771" ht="15.75" customHeight="1">
      <c r="A2771" s="54" t="s">
        <v>2079</v>
      </c>
      <c r="B2771" s="54" t="s">
        <v>6420</v>
      </c>
      <c r="C2771" s="54" t="s">
        <v>6421</v>
      </c>
    </row>
    <row r="2772" ht="15.75" customHeight="1">
      <c r="A2772" s="54" t="s">
        <v>2079</v>
      </c>
      <c r="B2772" s="54" t="s">
        <v>6422</v>
      </c>
      <c r="C2772" s="54" t="s">
        <v>6423</v>
      </c>
    </row>
    <row r="2773" ht="15.75" customHeight="1">
      <c r="A2773" s="54" t="s">
        <v>2079</v>
      </c>
      <c r="B2773" s="54" t="s">
        <v>6424</v>
      </c>
      <c r="C2773" s="54" t="s">
        <v>6425</v>
      </c>
    </row>
    <row r="2774" ht="15.75" customHeight="1">
      <c r="A2774" s="54" t="s">
        <v>2079</v>
      </c>
      <c r="B2774" s="54" t="s">
        <v>6426</v>
      </c>
      <c r="C2774" s="54" t="s">
        <v>6427</v>
      </c>
    </row>
    <row r="2775" ht="15.75" customHeight="1">
      <c r="A2775" s="54" t="s">
        <v>2079</v>
      </c>
      <c r="B2775" s="54" t="s">
        <v>6428</v>
      </c>
      <c r="C2775" s="54" t="s">
        <v>6429</v>
      </c>
    </row>
    <row r="2776" ht="15.75" customHeight="1">
      <c r="A2776" s="54" t="s">
        <v>2079</v>
      </c>
      <c r="B2776" s="54" t="s">
        <v>6430</v>
      </c>
      <c r="C2776" s="54" t="s">
        <v>6431</v>
      </c>
    </row>
    <row r="2777" ht="15.75" customHeight="1">
      <c r="A2777" s="54" t="s">
        <v>2079</v>
      </c>
      <c r="B2777" s="54" t="s">
        <v>6432</v>
      </c>
      <c r="C2777" s="54" t="s">
        <v>6433</v>
      </c>
    </row>
    <row r="2778" ht="15.75" customHeight="1">
      <c r="A2778" s="54" t="s">
        <v>2079</v>
      </c>
      <c r="B2778" s="54" t="s">
        <v>6434</v>
      </c>
      <c r="C2778" s="54" t="s">
        <v>6435</v>
      </c>
    </row>
    <row r="2779" ht="15.75" customHeight="1">
      <c r="A2779" s="54" t="s">
        <v>2079</v>
      </c>
      <c r="B2779" s="54" t="s">
        <v>6436</v>
      </c>
      <c r="C2779" s="54" t="s">
        <v>6437</v>
      </c>
    </row>
    <row r="2780" ht="15.75" customHeight="1">
      <c r="A2780" s="54" t="s">
        <v>2079</v>
      </c>
      <c r="B2780" s="54" t="s">
        <v>6438</v>
      </c>
      <c r="C2780" s="54" t="s">
        <v>6439</v>
      </c>
    </row>
    <row r="2781" ht="15.75" customHeight="1">
      <c r="A2781" s="54" t="s">
        <v>2079</v>
      </c>
      <c r="B2781" s="54" t="s">
        <v>6440</v>
      </c>
      <c r="C2781" s="54" t="s">
        <v>6441</v>
      </c>
    </row>
    <row r="2782" ht="15.75" customHeight="1">
      <c r="A2782" s="54" t="s">
        <v>2079</v>
      </c>
      <c r="B2782" s="54" t="s">
        <v>6442</v>
      </c>
      <c r="C2782" s="54" t="s">
        <v>6443</v>
      </c>
    </row>
    <row r="2783" ht="15.75" customHeight="1">
      <c r="A2783" s="54" t="s">
        <v>2079</v>
      </c>
      <c r="B2783" s="54" t="s">
        <v>6444</v>
      </c>
      <c r="C2783" s="54" t="s">
        <v>6445</v>
      </c>
    </row>
    <row r="2784" ht="15.75" customHeight="1">
      <c r="A2784" s="54" t="s">
        <v>2079</v>
      </c>
      <c r="B2784" s="54" t="s">
        <v>6446</v>
      </c>
      <c r="C2784" s="54" t="s">
        <v>6447</v>
      </c>
    </row>
    <row r="2785" ht="15.75" customHeight="1">
      <c r="A2785" s="54" t="s">
        <v>2079</v>
      </c>
      <c r="B2785" s="54" t="s">
        <v>6448</v>
      </c>
      <c r="C2785" s="54" t="s">
        <v>6449</v>
      </c>
    </row>
    <row r="2786" ht="15.75" customHeight="1">
      <c r="A2786" s="54" t="s">
        <v>2079</v>
      </c>
      <c r="B2786" s="54" t="s">
        <v>6450</v>
      </c>
      <c r="C2786" s="54" t="s">
        <v>6451</v>
      </c>
    </row>
    <row r="2787" ht="15.75" customHeight="1">
      <c r="A2787" s="54" t="s">
        <v>2079</v>
      </c>
      <c r="B2787" s="54" t="s">
        <v>6452</v>
      </c>
      <c r="C2787" s="54" t="s">
        <v>6453</v>
      </c>
    </row>
    <row r="2788" ht="15.75" customHeight="1">
      <c r="A2788" s="54" t="s">
        <v>2079</v>
      </c>
      <c r="B2788" s="54" t="s">
        <v>6454</v>
      </c>
      <c r="C2788" s="54" t="s">
        <v>6455</v>
      </c>
    </row>
    <row r="2789" ht="15.75" customHeight="1">
      <c r="A2789" s="54" t="s">
        <v>2079</v>
      </c>
      <c r="B2789" s="54" t="s">
        <v>6456</v>
      </c>
      <c r="C2789" s="54" t="s">
        <v>6457</v>
      </c>
    </row>
    <row r="2790" ht="15.75" customHeight="1">
      <c r="A2790" s="54" t="s">
        <v>2079</v>
      </c>
      <c r="B2790" s="54" t="s">
        <v>6458</v>
      </c>
      <c r="C2790" s="54" t="s">
        <v>6459</v>
      </c>
    </row>
    <row r="2791" ht="15.75" customHeight="1">
      <c r="A2791" s="54" t="s">
        <v>2079</v>
      </c>
      <c r="B2791" s="54" t="s">
        <v>6460</v>
      </c>
      <c r="C2791" s="54" t="s">
        <v>6461</v>
      </c>
    </row>
    <row r="2792" ht="15.75" customHeight="1">
      <c r="A2792" s="54" t="s">
        <v>2079</v>
      </c>
      <c r="B2792" s="54" t="s">
        <v>6462</v>
      </c>
      <c r="C2792" s="54" t="s">
        <v>6463</v>
      </c>
    </row>
    <row r="2793" ht="15.75" customHeight="1">
      <c r="A2793" s="54" t="s">
        <v>2079</v>
      </c>
      <c r="B2793" s="54" t="s">
        <v>6464</v>
      </c>
      <c r="C2793" s="54" t="s">
        <v>6465</v>
      </c>
    </row>
    <row r="2794" ht="15.75" customHeight="1">
      <c r="A2794" s="54" t="s">
        <v>2079</v>
      </c>
      <c r="B2794" s="54" t="s">
        <v>6466</v>
      </c>
      <c r="C2794" s="54" t="s">
        <v>6467</v>
      </c>
    </row>
    <row r="2795" ht="15.75" customHeight="1">
      <c r="A2795" s="54" t="s">
        <v>2079</v>
      </c>
      <c r="B2795" s="54" t="s">
        <v>6468</v>
      </c>
      <c r="C2795" s="54" t="s">
        <v>6469</v>
      </c>
    </row>
    <row r="2796" ht="15.75" customHeight="1">
      <c r="A2796" s="54" t="s">
        <v>2079</v>
      </c>
      <c r="B2796" s="54" t="s">
        <v>6470</v>
      </c>
      <c r="C2796" s="54" t="s">
        <v>6471</v>
      </c>
    </row>
    <row r="2797" ht="15.75" customHeight="1">
      <c r="A2797" s="54" t="s">
        <v>2079</v>
      </c>
      <c r="B2797" s="54" t="s">
        <v>6472</v>
      </c>
      <c r="C2797" s="54" t="s">
        <v>6473</v>
      </c>
    </row>
    <row r="2798" ht="15.75" customHeight="1">
      <c r="A2798" s="54" t="s">
        <v>2079</v>
      </c>
      <c r="B2798" s="54" t="s">
        <v>6474</v>
      </c>
      <c r="C2798" s="54" t="s">
        <v>6475</v>
      </c>
    </row>
    <row r="2799" ht="15.75" customHeight="1">
      <c r="A2799" s="54" t="s">
        <v>2079</v>
      </c>
      <c r="B2799" s="54" t="s">
        <v>6476</v>
      </c>
      <c r="C2799" s="54" t="s">
        <v>6477</v>
      </c>
    </row>
    <row r="2800" ht="15.75" customHeight="1">
      <c r="A2800" s="54" t="s">
        <v>2079</v>
      </c>
      <c r="B2800" s="54" t="s">
        <v>6478</v>
      </c>
      <c r="C2800" s="54" t="s">
        <v>6479</v>
      </c>
    </row>
    <row r="2801" ht="15.75" customHeight="1">
      <c r="A2801" s="54" t="s">
        <v>2079</v>
      </c>
      <c r="B2801" s="54" t="s">
        <v>6480</v>
      </c>
      <c r="C2801" s="54" t="s">
        <v>6481</v>
      </c>
    </row>
    <row r="2802" ht="15.75" customHeight="1">
      <c r="A2802" s="54" t="s">
        <v>2079</v>
      </c>
      <c r="B2802" s="54" t="s">
        <v>6482</v>
      </c>
      <c r="C2802" s="54" t="s">
        <v>6483</v>
      </c>
    </row>
    <row r="2803" ht="15.75" customHeight="1">
      <c r="A2803" s="54" t="s">
        <v>2079</v>
      </c>
      <c r="B2803" s="54" t="s">
        <v>6484</v>
      </c>
      <c r="C2803" s="54" t="s">
        <v>6485</v>
      </c>
    </row>
    <row r="2804" ht="15.75" customHeight="1">
      <c r="A2804" s="54" t="s">
        <v>2079</v>
      </c>
      <c r="B2804" s="54" t="s">
        <v>6486</v>
      </c>
      <c r="C2804" s="54" t="s">
        <v>6487</v>
      </c>
    </row>
    <row r="2805" ht="15.75" customHeight="1">
      <c r="A2805" s="54" t="s">
        <v>2079</v>
      </c>
      <c r="B2805" s="54" t="s">
        <v>6488</v>
      </c>
      <c r="C2805" s="54" t="s">
        <v>6489</v>
      </c>
    </row>
    <row r="2806" ht="15.75" customHeight="1">
      <c r="A2806" s="54" t="s">
        <v>2079</v>
      </c>
      <c r="B2806" s="54" t="s">
        <v>6490</v>
      </c>
      <c r="C2806" s="54" t="s">
        <v>6491</v>
      </c>
    </row>
    <row r="2807" ht="15.75" customHeight="1">
      <c r="A2807" s="54" t="s">
        <v>2079</v>
      </c>
      <c r="B2807" s="54" t="s">
        <v>6492</v>
      </c>
      <c r="C2807" s="54" t="s">
        <v>6493</v>
      </c>
    </row>
    <row r="2808" ht="15.75" customHeight="1">
      <c r="A2808" s="54" t="s">
        <v>2079</v>
      </c>
      <c r="B2808" s="54" t="s">
        <v>6494</v>
      </c>
      <c r="C2808" s="54" t="s">
        <v>6495</v>
      </c>
    </row>
    <row r="2809" ht="15.75" customHeight="1">
      <c r="A2809" s="54" t="s">
        <v>2079</v>
      </c>
      <c r="B2809" s="54" t="s">
        <v>6496</v>
      </c>
      <c r="C2809" s="54" t="s">
        <v>6497</v>
      </c>
    </row>
    <row r="2810" ht="15.75" customHeight="1">
      <c r="A2810" s="54" t="s">
        <v>2079</v>
      </c>
      <c r="B2810" s="54" t="s">
        <v>6498</v>
      </c>
      <c r="C2810" s="54" t="s">
        <v>6499</v>
      </c>
    </row>
    <row r="2811" ht="15.75" customHeight="1">
      <c r="A2811" s="54" t="s">
        <v>2079</v>
      </c>
      <c r="B2811" s="54" t="s">
        <v>6500</v>
      </c>
      <c r="C2811" s="54" t="s">
        <v>6501</v>
      </c>
    </row>
    <row r="2812" ht="15.75" customHeight="1">
      <c r="A2812" s="54" t="s">
        <v>2079</v>
      </c>
      <c r="B2812" s="54" t="s">
        <v>6502</v>
      </c>
      <c r="C2812" s="54" t="s">
        <v>6503</v>
      </c>
    </row>
    <row r="2813" ht="15.75" customHeight="1">
      <c r="A2813" s="54" t="s">
        <v>2079</v>
      </c>
      <c r="B2813" s="54" t="s">
        <v>6504</v>
      </c>
      <c r="C2813" s="54" t="s">
        <v>6505</v>
      </c>
    </row>
    <row r="2814" ht="15.75" customHeight="1">
      <c r="A2814" s="54" t="s">
        <v>2079</v>
      </c>
      <c r="B2814" s="54" t="s">
        <v>6506</v>
      </c>
      <c r="C2814" s="54" t="s">
        <v>6507</v>
      </c>
    </row>
    <row r="2815" ht="15.75" customHeight="1">
      <c r="A2815" s="54" t="s">
        <v>2079</v>
      </c>
      <c r="B2815" s="54" t="s">
        <v>6508</v>
      </c>
      <c r="C2815" s="54" t="s">
        <v>6509</v>
      </c>
    </row>
    <row r="2816" ht="15.75" customHeight="1">
      <c r="A2816" s="54" t="s">
        <v>2079</v>
      </c>
      <c r="B2816" s="54" t="s">
        <v>6510</v>
      </c>
      <c r="C2816" s="54" t="s">
        <v>6511</v>
      </c>
    </row>
    <row r="2817" ht="15.75" customHeight="1">
      <c r="A2817" s="54" t="s">
        <v>2079</v>
      </c>
      <c r="B2817" s="54" t="s">
        <v>6512</v>
      </c>
      <c r="C2817" s="54" t="s">
        <v>6513</v>
      </c>
    </row>
    <row r="2818" ht="15.75" customHeight="1">
      <c r="A2818" s="54" t="s">
        <v>2079</v>
      </c>
      <c r="B2818" s="54" t="s">
        <v>6514</v>
      </c>
      <c r="C2818" s="54" t="s">
        <v>6515</v>
      </c>
    </row>
    <row r="2819" ht="15.75" customHeight="1">
      <c r="A2819" s="54" t="s">
        <v>2079</v>
      </c>
      <c r="B2819" s="54" t="s">
        <v>6516</v>
      </c>
      <c r="C2819" s="54" t="s">
        <v>6517</v>
      </c>
    </row>
    <row r="2820" ht="15.75" customHeight="1">
      <c r="A2820" s="54" t="s">
        <v>2079</v>
      </c>
      <c r="B2820" s="54" t="s">
        <v>6518</v>
      </c>
      <c r="C2820" s="54" t="s">
        <v>6519</v>
      </c>
    </row>
    <row r="2821" ht="15.75" customHeight="1">
      <c r="A2821" s="54" t="s">
        <v>2079</v>
      </c>
      <c r="B2821" s="54" t="s">
        <v>6520</v>
      </c>
      <c r="C2821" s="54" t="s">
        <v>6521</v>
      </c>
    </row>
    <row r="2822" ht="15.75" customHeight="1">
      <c r="A2822" s="54" t="s">
        <v>2079</v>
      </c>
      <c r="B2822" s="54" t="s">
        <v>6522</v>
      </c>
      <c r="C2822" s="54" t="s">
        <v>6523</v>
      </c>
    </row>
    <row r="2823" ht="15.75" customHeight="1">
      <c r="A2823" s="54" t="s">
        <v>2079</v>
      </c>
      <c r="B2823" s="54" t="s">
        <v>6524</v>
      </c>
      <c r="C2823" s="54" t="s">
        <v>6525</v>
      </c>
    </row>
    <row r="2824" ht="15.75" customHeight="1">
      <c r="A2824" s="54" t="s">
        <v>2079</v>
      </c>
      <c r="B2824" s="54" t="s">
        <v>6526</v>
      </c>
      <c r="C2824" s="54" t="s">
        <v>6527</v>
      </c>
    </row>
    <row r="2825" ht="15.75" customHeight="1">
      <c r="A2825" s="54" t="s">
        <v>2079</v>
      </c>
      <c r="B2825" s="54" t="s">
        <v>6528</v>
      </c>
      <c r="C2825" s="54" t="s">
        <v>6529</v>
      </c>
    </row>
    <row r="2826" ht="15.75" customHeight="1">
      <c r="A2826" s="54" t="s">
        <v>2079</v>
      </c>
      <c r="B2826" s="54" t="s">
        <v>6530</v>
      </c>
      <c r="C2826" s="54" t="s">
        <v>6531</v>
      </c>
    </row>
    <row r="2827" ht="15.75" customHeight="1">
      <c r="A2827" s="54" t="s">
        <v>2079</v>
      </c>
      <c r="B2827" s="54" t="s">
        <v>6532</v>
      </c>
      <c r="C2827" s="54" t="s">
        <v>6533</v>
      </c>
    </row>
    <row r="2828" ht="15.75" customHeight="1">
      <c r="A2828" s="54" t="s">
        <v>2079</v>
      </c>
      <c r="B2828" s="54" t="s">
        <v>6534</v>
      </c>
      <c r="C2828" s="54" t="s">
        <v>6535</v>
      </c>
    </row>
    <row r="2829" ht="15.75" customHeight="1">
      <c r="A2829" s="54" t="s">
        <v>2079</v>
      </c>
      <c r="B2829" s="54" t="s">
        <v>6536</v>
      </c>
      <c r="C2829" s="54" t="s">
        <v>6537</v>
      </c>
    </row>
    <row r="2830" ht="15.75" customHeight="1">
      <c r="A2830" s="54" t="s">
        <v>2079</v>
      </c>
      <c r="B2830" s="54" t="s">
        <v>6538</v>
      </c>
      <c r="C2830" s="54" t="s">
        <v>6539</v>
      </c>
    </row>
    <row r="2831" ht="15.75" customHeight="1">
      <c r="A2831" s="54" t="s">
        <v>2079</v>
      </c>
      <c r="B2831" s="54" t="s">
        <v>6540</v>
      </c>
      <c r="C2831" s="54" t="s">
        <v>6541</v>
      </c>
    </row>
    <row r="2832" ht="15.75" customHeight="1">
      <c r="A2832" s="54" t="s">
        <v>2079</v>
      </c>
      <c r="B2832" s="54" t="s">
        <v>6542</v>
      </c>
      <c r="C2832" s="54" t="s">
        <v>6543</v>
      </c>
    </row>
    <row r="2833" ht="15.75" customHeight="1">
      <c r="A2833" s="54" t="s">
        <v>2079</v>
      </c>
      <c r="B2833" s="54" t="s">
        <v>6544</v>
      </c>
      <c r="C2833" s="54" t="s">
        <v>6545</v>
      </c>
    </row>
    <row r="2834" ht="15.75" customHeight="1">
      <c r="A2834" s="54" t="s">
        <v>2079</v>
      </c>
      <c r="B2834" s="54" t="s">
        <v>6546</v>
      </c>
      <c r="C2834" s="54" t="s">
        <v>6547</v>
      </c>
    </row>
    <row r="2835" ht="15.75" customHeight="1">
      <c r="A2835" s="54" t="s">
        <v>2079</v>
      </c>
      <c r="B2835" s="54" t="s">
        <v>6548</v>
      </c>
      <c r="C2835" s="54" t="s">
        <v>6549</v>
      </c>
    </row>
    <row r="2836" ht="15.75" customHeight="1">
      <c r="A2836" s="54" t="s">
        <v>2079</v>
      </c>
      <c r="B2836" s="54" t="s">
        <v>6550</v>
      </c>
      <c r="C2836" s="54" t="s">
        <v>6551</v>
      </c>
    </row>
    <row r="2837" ht="15.75" customHeight="1">
      <c r="A2837" s="54" t="s">
        <v>2079</v>
      </c>
      <c r="B2837" s="54" t="s">
        <v>6552</v>
      </c>
      <c r="C2837" s="54" t="s">
        <v>6553</v>
      </c>
    </row>
    <row r="2838" ht="15.75" customHeight="1">
      <c r="A2838" s="54" t="s">
        <v>2079</v>
      </c>
      <c r="B2838" s="54" t="s">
        <v>6554</v>
      </c>
      <c r="C2838" s="54" t="s">
        <v>6555</v>
      </c>
    </row>
    <row r="2839" ht="15.75" customHeight="1">
      <c r="A2839" s="54" t="s">
        <v>2079</v>
      </c>
      <c r="B2839" s="54" t="s">
        <v>6556</v>
      </c>
      <c r="C2839" s="54" t="s">
        <v>6557</v>
      </c>
    </row>
    <row r="2840" ht="15.75" customHeight="1">
      <c r="A2840" s="54" t="s">
        <v>2079</v>
      </c>
      <c r="B2840" s="54" t="s">
        <v>6558</v>
      </c>
      <c r="C2840" s="54" t="s">
        <v>6559</v>
      </c>
    </row>
    <row r="2841" ht="15.75" customHeight="1">
      <c r="A2841" s="54" t="s">
        <v>2079</v>
      </c>
      <c r="B2841" s="54" t="s">
        <v>6560</v>
      </c>
      <c r="C2841" s="54" t="s">
        <v>6561</v>
      </c>
    </row>
    <row r="2842" ht="15.75" customHeight="1">
      <c r="A2842" s="54" t="s">
        <v>2079</v>
      </c>
      <c r="B2842" s="54" t="s">
        <v>6562</v>
      </c>
      <c r="C2842" s="54" t="s">
        <v>6563</v>
      </c>
    </row>
    <row r="2843" ht="15.75" customHeight="1">
      <c r="A2843" s="54" t="s">
        <v>2079</v>
      </c>
      <c r="B2843" s="54" t="s">
        <v>6564</v>
      </c>
      <c r="C2843" s="54" t="s">
        <v>6565</v>
      </c>
    </row>
    <row r="2844" ht="15.75" customHeight="1">
      <c r="A2844" s="54" t="s">
        <v>2079</v>
      </c>
      <c r="B2844" s="54" t="s">
        <v>6566</v>
      </c>
      <c r="C2844" s="54" t="s">
        <v>6567</v>
      </c>
    </row>
    <row r="2845" ht="15.75" customHeight="1">
      <c r="A2845" s="54" t="s">
        <v>2079</v>
      </c>
      <c r="B2845" s="54" t="s">
        <v>6568</v>
      </c>
      <c r="C2845" s="54" t="s">
        <v>6569</v>
      </c>
    </row>
    <row r="2846" ht="15.75" customHeight="1">
      <c r="A2846" s="54" t="s">
        <v>2079</v>
      </c>
      <c r="B2846" s="54" t="s">
        <v>6570</v>
      </c>
      <c r="C2846" s="54" t="s">
        <v>6571</v>
      </c>
    </row>
    <row r="2847" ht="15.75" customHeight="1">
      <c r="A2847" s="54" t="s">
        <v>2079</v>
      </c>
      <c r="B2847" s="54" t="s">
        <v>6572</v>
      </c>
      <c r="C2847" s="54" t="s">
        <v>6573</v>
      </c>
    </row>
    <row r="2848" ht="15.75" customHeight="1">
      <c r="A2848" s="54" t="s">
        <v>2079</v>
      </c>
      <c r="B2848" s="54" t="s">
        <v>6574</v>
      </c>
      <c r="C2848" s="54" t="s">
        <v>6575</v>
      </c>
    </row>
    <row r="2849" ht="15.75" customHeight="1">
      <c r="A2849" s="54" t="s">
        <v>2079</v>
      </c>
      <c r="B2849" s="54" t="s">
        <v>6576</v>
      </c>
      <c r="C2849" s="54" t="s">
        <v>6577</v>
      </c>
    </row>
    <row r="2850" ht="15.75" customHeight="1">
      <c r="A2850" s="54" t="s">
        <v>2079</v>
      </c>
      <c r="B2850" s="54" t="s">
        <v>6578</v>
      </c>
      <c r="C2850" s="54" t="s">
        <v>6579</v>
      </c>
    </row>
    <row r="2851" ht="15.75" customHeight="1">
      <c r="A2851" s="54" t="s">
        <v>2079</v>
      </c>
      <c r="B2851" s="54" t="s">
        <v>6580</v>
      </c>
      <c r="C2851" s="54" t="s">
        <v>6581</v>
      </c>
    </row>
    <row r="2852" ht="15.75" customHeight="1">
      <c r="A2852" s="1" t="s">
        <v>1530</v>
      </c>
      <c r="B2852" s="37">
        <v>9682.0</v>
      </c>
      <c r="C2852" s="54" t="s">
        <v>6582</v>
      </c>
    </row>
    <row r="2853" ht="15.75" customHeight="1">
      <c r="A2853" s="1" t="s">
        <v>1530</v>
      </c>
      <c r="B2853" s="37">
        <v>9683.0</v>
      </c>
      <c r="C2853" s="54" t="s">
        <v>6583</v>
      </c>
    </row>
    <row r="2854" ht="15.75" customHeight="1">
      <c r="A2854" s="1" t="s">
        <v>1530</v>
      </c>
      <c r="B2854" s="37">
        <v>9684.0</v>
      </c>
      <c r="C2854" s="54" t="s">
        <v>6584</v>
      </c>
    </row>
    <row r="2855" ht="15.75" customHeight="1">
      <c r="A2855" s="1" t="s">
        <v>1530</v>
      </c>
      <c r="B2855" s="37">
        <v>9686.0</v>
      </c>
      <c r="C2855" s="54" t="s">
        <v>6585</v>
      </c>
    </row>
    <row r="2856" ht="15.75" customHeight="1">
      <c r="A2856" s="1" t="s">
        <v>1530</v>
      </c>
      <c r="B2856" s="37">
        <v>9687.0</v>
      </c>
      <c r="C2856" s="54" t="s">
        <v>6586</v>
      </c>
    </row>
    <row r="2857" ht="15.75" customHeight="1">
      <c r="A2857" s="1" t="s">
        <v>1530</v>
      </c>
      <c r="B2857" s="37">
        <v>9689.0</v>
      </c>
      <c r="C2857" s="54" t="s">
        <v>6587</v>
      </c>
    </row>
    <row r="2858" ht="15.75" customHeight="1">
      <c r="A2858" s="1" t="s">
        <v>1530</v>
      </c>
      <c r="B2858" s="54" t="s">
        <v>6588</v>
      </c>
      <c r="C2858" s="54" t="s">
        <v>6589</v>
      </c>
    </row>
    <row r="2859" ht="15.75" customHeight="1">
      <c r="A2859" s="1" t="s">
        <v>1530</v>
      </c>
      <c r="B2859" s="54" t="s">
        <v>6590</v>
      </c>
      <c r="C2859" s="54" t="s">
        <v>6591</v>
      </c>
    </row>
    <row r="2860" ht="15.75" customHeight="1">
      <c r="A2860" s="1" t="s">
        <v>1530</v>
      </c>
      <c r="B2860" s="54" t="s">
        <v>6592</v>
      </c>
      <c r="C2860" s="54" t="s">
        <v>6593</v>
      </c>
    </row>
    <row r="2861" ht="15.75" customHeight="1">
      <c r="A2861" s="1" t="s">
        <v>1530</v>
      </c>
      <c r="B2861" s="54" t="s">
        <v>6594</v>
      </c>
      <c r="C2861" s="54" t="s">
        <v>6595</v>
      </c>
    </row>
    <row r="2862" ht="15.75" customHeight="1">
      <c r="A2862" s="1" t="s">
        <v>1530</v>
      </c>
      <c r="B2862" s="54" t="s">
        <v>6596</v>
      </c>
      <c r="C2862" s="54" t="s">
        <v>6597</v>
      </c>
    </row>
    <row r="2863" ht="15.75" customHeight="1">
      <c r="A2863" s="1" t="s">
        <v>1530</v>
      </c>
      <c r="B2863" s="54" t="s">
        <v>6598</v>
      </c>
      <c r="C2863" s="54" t="s">
        <v>6599</v>
      </c>
    </row>
    <row r="2864" ht="15.75" customHeight="1">
      <c r="A2864" s="1" t="s">
        <v>1530</v>
      </c>
      <c r="B2864" s="54" t="s">
        <v>6600</v>
      </c>
      <c r="C2864" s="54" t="s">
        <v>6601</v>
      </c>
    </row>
    <row r="2865" ht="15.75" customHeight="1">
      <c r="A2865" s="1" t="s">
        <v>1530</v>
      </c>
      <c r="B2865" s="54" t="s">
        <v>6602</v>
      </c>
      <c r="C2865" s="54" t="s">
        <v>6603</v>
      </c>
    </row>
    <row r="2866" ht="15.75" customHeight="1">
      <c r="A2866" s="54" t="s">
        <v>2079</v>
      </c>
      <c r="B2866" s="54" t="s">
        <v>6604</v>
      </c>
      <c r="C2866" s="54" t="s">
        <v>6605</v>
      </c>
    </row>
    <row r="2867" ht="15.75" customHeight="1">
      <c r="A2867" s="54" t="s">
        <v>2079</v>
      </c>
      <c r="B2867" s="54" t="s">
        <v>6606</v>
      </c>
      <c r="C2867" s="54" t="s">
        <v>6607</v>
      </c>
    </row>
    <row r="2868" ht="15.75" customHeight="1">
      <c r="A2868" s="54" t="s">
        <v>2079</v>
      </c>
      <c r="B2868" s="54" t="s">
        <v>6608</v>
      </c>
      <c r="C2868" s="54" t="s">
        <v>6609</v>
      </c>
    </row>
    <row r="2869" ht="15.75" customHeight="1">
      <c r="A2869" s="54" t="s">
        <v>2079</v>
      </c>
      <c r="B2869" s="54" t="s">
        <v>6610</v>
      </c>
      <c r="C2869" s="54" t="s">
        <v>6611</v>
      </c>
    </row>
    <row r="2870" ht="15.75" customHeight="1">
      <c r="A2870" s="54" t="s">
        <v>2079</v>
      </c>
      <c r="B2870" s="54" t="s">
        <v>6612</v>
      </c>
      <c r="C2870" s="54" t="s">
        <v>6613</v>
      </c>
    </row>
    <row r="2871" ht="15.75" customHeight="1">
      <c r="A2871" s="54" t="s">
        <v>2079</v>
      </c>
      <c r="B2871" s="54" t="s">
        <v>6614</v>
      </c>
      <c r="C2871" s="54" t="s">
        <v>6615</v>
      </c>
    </row>
    <row r="2872" ht="15.75" customHeight="1">
      <c r="A2872" s="54" t="s">
        <v>2079</v>
      </c>
      <c r="B2872" s="54" t="s">
        <v>6616</v>
      </c>
      <c r="C2872" s="54" t="s">
        <v>6617</v>
      </c>
    </row>
    <row r="2873" ht="15.75" customHeight="1">
      <c r="A2873" s="54" t="s">
        <v>2079</v>
      </c>
      <c r="B2873" s="54" t="s">
        <v>6618</v>
      </c>
      <c r="C2873" s="54" t="s">
        <v>6619</v>
      </c>
    </row>
    <row r="2874" ht="15.75" customHeight="1">
      <c r="A2874" s="54" t="s">
        <v>2079</v>
      </c>
      <c r="B2874" s="54" t="s">
        <v>6620</v>
      </c>
      <c r="C2874" s="54" t="s">
        <v>6621</v>
      </c>
    </row>
    <row r="2875" ht="15.75" customHeight="1">
      <c r="A2875" s="54" t="s">
        <v>2079</v>
      </c>
      <c r="B2875" s="54" t="s">
        <v>6622</v>
      </c>
      <c r="C2875" s="54" t="s">
        <v>6623</v>
      </c>
    </row>
    <row r="2876" ht="15.75" customHeight="1">
      <c r="A2876" s="54" t="s">
        <v>2079</v>
      </c>
      <c r="B2876" s="54" t="s">
        <v>6624</v>
      </c>
      <c r="C2876" s="54" t="s">
        <v>6625</v>
      </c>
    </row>
    <row r="2877" ht="15.75" customHeight="1">
      <c r="A2877" s="54" t="s">
        <v>2079</v>
      </c>
      <c r="B2877" s="54" t="s">
        <v>6626</v>
      </c>
      <c r="C2877" s="54" t="s">
        <v>6627</v>
      </c>
    </row>
    <row r="2878" ht="15.75" customHeight="1">
      <c r="A2878" s="54" t="s">
        <v>2079</v>
      </c>
      <c r="B2878" s="54" t="s">
        <v>6628</v>
      </c>
      <c r="C2878" s="54" t="s">
        <v>6629</v>
      </c>
    </row>
    <row r="2879" ht="15.75" customHeight="1">
      <c r="A2879" s="54" t="s">
        <v>2079</v>
      </c>
      <c r="B2879" s="54" t="s">
        <v>6630</v>
      </c>
      <c r="C2879" s="54" t="s">
        <v>6631</v>
      </c>
    </row>
    <row r="2880" ht="15.75" customHeight="1">
      <c r="A2880" s="54" t="s">
        <v>2079</v>
      </c>
      <c r="B2880" s="54" t="s">
        <v>6632</v>
      </c>
      <c r="C2880" s="54" t="s">
        <v>6633</v>
      </c>
    </row>
    <row r="2881" ht="15.75" customHeight="1">
      <c r="A2881" s="1" t="s">
        <v>1530</v>
      </c>
      <c r="B2881" s="37">
        <v>9654.0</v>
      </c>
      <c r="C2881" s="54" t="s">
        <v>6634</v>
      </c>
    </row>
    <row r="2882" ht="15.75" customHeight="1">
      <c r="A2882" s="1" t="s">
        <v>1530</v>
      </c>
      <c r="B2882" s="37">
        <v>9657.0</v>
      </c>
      <c r="C2882" s="54" t="s">
        <v>6635</v>
      </c>
    </row>
    <row r="2883" ht="15.75" customHeight="1">
      <c r="A2883" s="1" t="s">
        <v>1530</v>
      </c>
      <c r="B2883" s="37">
        <v>9658.0</v>
      </c>
      <c r="C2883" s="54" t="s">
        <v>6636</v>
      </c>
    </row>
    <row r="2884" ht="15.75" customHeight="1">
      <c r="A2884" s="1" t="s">
        <v>1530</v>
      </c>
      <c r="B2884" s="54" t="s">
        <v>6637</v>
      </c>
      <c r="C2884" s="54" t="s">
        <v>6638</v>
      </c>
    </row>
    <row r="2885" ht="15.75" customHeight="1">
      <c r="A2885" s="1" t="s">
        <v>1530</v>
      </c>
      <c r="B2885" s="54" t="s">
        <v>6639</v>
      </c>
      <c r="C2885" s="54" t="s">
        <v>6640</v>
      </c>
    </row>
    <row r="2886" ht="15.75" customHeight="1">
      <c r="A2886" s="1" t="s">
        <v>1530</v>
      </c>
      <c r="B2886" s="54" t="s">
        <v>6641</v>
      </c>
      <c r="C2886" s="54" t="s">
        <v>6642</v>
      </c>
    </row>
    <row r="2887" ht="15.75" customHeight="1">
      <c r="A2887" s="1" t="s">
        <v>1530</v>
      </c>
      <c r="B2887" s="54" t="s">
        <v>6643</v>
      </c>
      <c r="C2887" s="54" t="s">
        <v>6644</v>
      </c>
    </row>
    <row r="2888" ht="15.75" customHeight="1">
      <c r="A2888" s="1" t="s">
        <v>1530</v>
      </c>
      <c r="B2888" s="54" t="s">
        <v>6645</v>
      </c>
      <c r="C2888" s="54" t="s">
        <v>6646</v>
      </c>
    </row>
    <row r="2889" ht="15.75" customHeight="1">
      <c r="A2889" s="1" t="s">
        <v>1530</v>
      </c>
      <c r="B2889" s="54" t="s">
        <v>6647</v>
      </c>
      <c r="C2889" s="54" t="s">
        <v>6648</v>
      </c>
    </row>
    <row r="2890" ht="15.75" customHeight="1">
      <c r="A2890" s="1" t="s">
        <v>1530</v>
      </c>
      <c r="B2890" s="54" t="s">
        <v>6649</v>
      </c>
      <c r="C2890" s="54" t="s">
        <v>6650</v>
      </c>
    </row>
    <row r="2891" ht="15.75" customHeight="1">
      <c r="A2891" s="1" t="s">
        <v>1530</v>
      </c>
      <c r="B2891" s="54" t="s">
        <v>6651</v>
      </c>
      <c r="C2891" s="54" t="s">
        <v>6652</v>
      </c>
    </row>
    <row r="2892" ht="15.75" customHeight="1">
      <c r="A2892" s="54" t="s">
        <v>2079</v>
      </c>
      <c r="B2892" s="54" t="s">
        <v>6653</v>
      </c>
      <c r="C2892" s="54" t="s">
        <v>6654</v>
      </c>
    </row>
    <row r="2893" ht="15.75" customHeight="1">
      <c r="A2893" s="54" t="s">
        <v>2079</v>
      </c>
      <c r="B2893" s="54" t="s">
        <v>6655</v>
      </c>
      <c r="C2893" s="54" t="s">
        <v>6656</v>
      </c>
    </row>
    <row r="2894" ht="15.75" customHeight="1">
      <c r="A2894" s="54" t="s">
        <v>2079</v>
      </c>
      <c r="B2894" s="54" t="s">
        <v>6657</v>
      </c>
      <c r="C2894" s="54" t="s">
        <v>6658</v>
      </c>
    </row>
    <row r="2895" ht="15.75" customHeight="1">
      <c r="A2895" s="54" t="s">
        <v>2079</v>
      </c>
      <c r="B2895" s="54" t="s">
        <v>6659</v>
      </c>
      <c r="C2895" s="54" t="s">
        <v>6660</v>
      </c>
    </row>
    <row r="2896" ht="15.75" customHeight="1">
      <c r="A2896" s="54" t="s">
        <v>2079</v>
      </c>
      <c r="B2896" s="54" t="s">
        <v>6661</v>
      </c>
      <c r="C2896" s="54" t="s">
        <v>6662</v>
      </c>
    </row>
    <row r="2897" ht="15.75" customHeight="1">
      <c r="A2897" s="54" t="s">
        <v>2079</v>
      </c>
      <c r="B2897" s="54" t="s">
        <v>6663</v>
      </c>
      <c r="C2897" s="54" t="s">
        <v>6664</v>
      </c>
    </row>
    <row r="2898" ht="15.75" customHeight="1">
      <c r="A2898" s="54" t="s">
        <v>2079</v>
      </c>
      <c r="B2898" s="54" t="s">
        <v>6665</v>
      </c>
      <c r="C2898" s="54" t="s">
        <v>6666</v>
      </c>
    </row>
    <row r="2899" ht="15.75" customHeight="1">
      <c r="A2899" s="54" t="s">
        <v>2079</v>
      </c>
      <c r="B2899" s="54" t="s">
        <v>6667</v>
      </c>
      <c r="C2899" s="54" t="s">
        <v>6668</v>
      </c>
    </row>
    <row r="2900" ht="15.75" customHeight="1">
      <c r="A2900" s="54" t="s">
        <v>2079</v>
      </c>
      <c r="B2900" s="54" t="s">
        <v>6669</v>
      </c>
      <c r="C2900" s="54" t="s">
        <v>6670</v>
      </c>
    </row>
    <row r="2901" ht="15.75" customHeight="1">
      <c r="A2901" s="54" t="s">
        <v>2079</v>
      </c>
      <c r="B2901" s="54" t="s">
        <v>6671</v>
      </c>
      <c r="C2901" s="54" t="s">
        <v>6672</v>
      </c>
    </row>
    <row r="2902" ht="15.75" customHeight="1">
      <c r="A2902" s="54" t="s">
        <v>2079</v>
      </c>
      <c r="B2902" s="54" t="s">
        <v>6673</v>
      </c>
      <c r="C2902" s="54" t="s">
        <v>6674</v>
      </c>
    </row>
    <row r="2903" ht="15.75" customHeight="1">
      <c r="A2903" s="54" t="s">
        <v>2079</v>
      </c>
      <c r="B2903" s="54" t="s">
        <v>6675</v>
      </c>
      <c r="C2903" s="54" t="s">
        <v>6676</v>
      </c>
    </row>
    <row r="2904" ht="15.75" customHeight="1">
      <c r="A2904" s="54" t="s">
        <v>2079</v>
      </c>
      <c r="B2904" s="54" t="s">
        <v>6677</v>
      </c>
      <c r="C2904" s="54" t="s">
        <v>6678</v>
      </c>
    </row>
    <row r="2905" ht="15.75" customHeight="1">
      <c r="A2905" s="54" t="s">
        <v>2079</v>
      </c>
      <c r="B2905" s="54" t="s">
        <v>6679</v>
      </c>
      <c r="C2905" s="54" t="s">
        <v>6680</v>
      </c>
    </row>
    <row r="2906" ht="15.75" customHeight="1">
      <c r="A2906" s="54" t="s">
        <v>2079</v>
      </c>
      <c r="B2906" s="54" t="s">
        <v>6681</v>
      </c>
      <c r="C2906" s="54" t="s">
        <v>6682</v>
      </c>
    </row>
    <row r="2907" ht="15.75" customHeight="1">
      <c r="A2907" s="54" t="s">
        <v>2079</v>
      </c>
      <c r="B2907" s="54" t="s">
        <v>6683</v>
      </c>
      <c r="C2907" s="54" t="s">
        <v>6684</v>
      </c>
    </row>
    <row r="2908" ht="15.75" customHeight="1">
      <c r="A2908" s="54" t="s">
        <v>2079</v>
      </c>
      <c r="B2908" s="54" t="s">
        <v>6685</v>
      </c>
      <c r="C2908" s="54" t="s">
        <v>6686</v>
      </c>
    </row>
    <row r="2909" ht="15.75" customHeight="1">
      <c r="A2909" s="54" t="s">
        <v>2079</v>
      </c>
      <c r="B2909" s="54" t="s">
        <v>6687</v>
      </c>
      <c r="C2909" s="54" t="s">
        <v>6688</v>
      </c>
    </row>
    <row r="2910" ht="15.75" customHeight="1">
      <c r="A2910" s="54" t="s">
        <v>2079</v>
      </c>
      <c r="B2910" s="54" t="s">
        <v>6689</v>
      </c>
      <c r="C2910" s="54" t="s">
        <v>6690</v>
      </c>
    </row>
    <row r="2911" ht="15.75" customHeight="1">
      <c r="A2911" s="54" t="s">
        <v>2079</v>
      </c>
      <c r="B2911" s="54" t="s">
        <v>6691</v>
      </c>
      <c r="C2911" s="54" t="s">
        <v>6692</v>
      </c>
    </row>
    <row r="2912" ht="15.75" customHeight="1">
      <c r="A2912" s="54" t="s">
        <v>2079</v>
      </c>
      <c r="B2912" s="54" t="s">
        <v>6693</v>
      </c>
      <c r="C2912" s="54" t="s">
        <v>6694</v>
      </c>
    </row>
    <row r="2913" ht="15.75" customHeight="1">
      <c r="A2913" s="54" t="s">
        <v>2079</v>
      </c>
      <c r="B2913" s="54" t="s">
        <v>6695</v>
      </c>
      <c r="C2913" s="54" t="s">
        <v>6696</v>
      </c>
    </row>
    <row r="2914" ht="15.75" customHeight="1">
      <c r="A2914" s="54" t="s">
        <v>2079</v>
      </c>
      <c r="B2914" s="54" t="s">
        <v>6697</v>
      </c>
      <c r="C2914" s="54" t="s">
        <v>6698</v>
      </c>
    </row>
    <row r="2915" ht="15.75" customHeight="1">
      <c r="A2915" s="54" t="s">
        <v>2079</v>
      </c>
      <c r="B2915" s="54" t="s">
        <v>6699</v>
      </c>
      <c r="C2915" s="54" t="s">
        <v>6700</v>
      </c>
    </row>
    <row r="2916" ht="15.75" customHeight="1">
      <c r="A2916" s="54" t="s">
        <v>2079</v>
      </c>
      <c r="B2916" s="54" t="s">
        <v>6701</v>
      </c>
      <c r="C2916" s="54" t="s">
        <v>6702</v>
      </c>
    </row>
    <row r="2917" ht="15.75" customHeight="1">
      <c r="A2917" s="54" t="s">
        <v>2079</v>
      </c>
      <c r="B2917" s="54" t="s">
        <v>6703</v>
      </c>
      <c r="C2917" s="54" t="s">
        <v>6704</v>
      </c>
    </row>
    <row r="2918" ht="15.75" customHeight="1">
      <c r="A2918" s="54" t="s">
        <v>2079</v>
      </c>
      <c r="B2918" s="54" t="s">
        <v>6705</v>
      </c>
      <c r="C2918" s="54" t="s">
        <v>6706</v>
      </c>
    </row>
    <row r="2919" ht="15.75" customHeight="1">
      <c r="A2919" s="54" t="s">
        <v>2079</v>
      </c>
      <c r="B2919" s="54" t="s">
        <v>6707</v>
      </c>
      <c r="C2919" s="54" t="s">
        <v>6708</v>
      </c>
    </row>
    <row r="2920" ht="15.75" customHeight="1">
      <c r="A2920" s="54" t="s">
        <v>2079</v>
      </c>
      <c r="B2920" s="54" t="s">
        <v>6709</v>
      </c>
      <c r="C2920" s="54" t="s">
        <v>6710</v>
      </c>
    </row>
    <row r="2921" ht="15.75" customHeight="1">
      <c r="A2921" s="54" t="s">
        <v>2079</v>
      </c>
      <c r="B2921" s="54" t="s">
        <v>6711</v>
      </c>
      <c r="C2921" s="54" t="s">
        <v>6712</v>
      </c>
    </row>
    <row r="2922" ht="15.75" customHeight="1">
      <c r="A2922" s="54" t="s">
        <v>2079</v>
      </c>
      <c r="B2922" s="54" t="s">
        <v>6713</v>
      </c>
      <c r="C2922" s="54" t="s">
        <v>6714</v>
      </c>
    </row>
    <row r="2923" ht="15.75" customHeight="1">
      <c r="A2923" s="54" t="s">
        <v>2079</v>
      </c>
      <c r="B2923" s="54" t="s">
        <v>6715</v>
      </c>
      <c r="C2923" s="54" t="s">
        <v>6716</v>
      </c>
    </row>
    <row r="2924" ht="15.75" customHeight="1">
      <c r="A2924" s="54" t="s">
        <v>2079</v>
      </c>
      <c r="B2924" s="54" t="s">
        <v>6717</v>
      </c>
      <c r="C2924" s="54" t="s">
        <v>6718</v>
      </c>
    </row>
    <row r="2925" ht="15.75" customHeight="1">
      <c r="A2925" s="54" t="s">
        <v>2079</v>
      </c>
      <c r="B2925" s="54" t="s">
        <v>6719</v>
      </c>
      <c r="C2925" s="54" t="s">
        <v>6720</v>
      </c>
    </row>
    <row r="2926" ht="15.75" customHeight="1">
      <c r="A2926" s="54" t="s">
        <v>2079</v>
      </c>
      <c r="B2926" s="54" t="s">
        <v>6721</v>
      </c>
      <c r="C2926" s="54" t="s">
        <v>6722</v>
      </c>
    </row>
    <row r="2927" ht="15.75" customHeight="1">
      <c r="A2927" s="54" t="s">
        <v>2079</v>
      </c>
      <c r="B2927" s="54" t="s">
        <v>6723</v>
      </c>
      <c r="C2927" s="54" t="s">
        <v>6724</v>
      </c>
    </row>
    <row r="2928" ht="15.75" customHeight="1">
      <c r="A2928" s="54" t="s">
        <v>2079</v>
      </c>
      <c r="B2928" s="54" t="s">
        <v>6725</v>
      </c>
      <c r="C2928" s="54" t="s">
        <v>6726</v>
      </c>
    </row>
    <row r="2929" ht="15.75" customHeight="1">
      <c r="A2929" s="54" t="s">
        <v>2079</v>
      </c>
      <c r="B2929" s="54" t="s">
        <v>6727</v>
      </c>
      <c r="C2929" s="54" t="s">
        <v>6728</v>
      </c>
    </row>
    <row r="2930" ht="15.75" customHeight="1">
      <c r="A2930" s="54" t="s">
        <v>2079</v>
      </c>
      <c r="B2930" s="54" t="s">
        <v>6729</v>
      </c>
      <c r="C2930" s="54" t="s">
        <v>6730</v>
      </c>
    </row>
    <row r="2931" ht="15.75" customHeight="1">
      <c r="A2931" s="54" t="s">
        <v>2079</v>
      </c>
      <c r="B2931" s="54" t="s">
        <v>6731</v>
      </c>
      <c r="C2931" s="54" t="s">
        <v>6732</v>
      </c>
    </row>
    <row r="2932" ht="15.75" customHeight="1">
      <c r="A2932" s="54" t="s">
        <v>2079</v>
      </c>
      <c r="B2932" s="54" t="s">
        <v>6733</v>
      </c>
      <c r="C2932" s="54" t="s">
        <v>6734</v>
      </c>
    </row>
    <row r="2933" ht="15.75" customHeight="1">
      <c r="A2933" s="54" t="s">
        <v>2079</v>
      </c>
      <c r="B2933" s="54" t="s">
        <v>6735</v>
      </c>
      <c r="C2933" s="54" t="s">
        <v>6736</v>
      </c>
    </row>
    <row r="2934" ht="15.75" customHeight="1">
      <c r="A2934" s="54" t="s">
        <v>2079</v>
      </c>
      <c r="B2934" s="54" t="s">
        <v>6737</v>
      </c>
      <c r="C2934" s="54" t="s">
        <v>6738</v>
      </c>
    </row>
    <row r="2935" ht="15.75" customHeight="1">
      <c r="A2935" s="54" t="s">
        <v>2079</v>
      </c>
      <c r="B2935" s="54" t="s">
        <v>6739</v>
      </c>
      <c r="C2935" s="54" t="s">
        <v>6740</v>
      </c>
    </row>
    <row r="2936" ht="15.75" customHeight="1">
      <c r="A2936" s="54" t="s">
        <v>2079</v>
      </c>
      <c r="B2936" s="54" t="s">
        <v>6741</v>
      </c>
      <c r="C2936" s="54" t="s">
        <v>6742</v>
      </c>
    </row>
    <row r="2937" ht="15.75" customHeight="1">
      <c r="A2937" s="1" t="s">
        <v>1530</v>
      </c>
      <c r="B2937" s="37">
        <v>9663.0</v>
      </c>
      <c r="C2937" s="54" t="s">
        <v>6743</v>
      </c>
    </row>
    <row r="2938" ht="15.75" customHeight="1">
      <c r="A2938" s="1" t="s">
        <v>1530</v>
      </c>
      <c r="B2938" s="54" t="s">
        <v>6744</v>
      </c>
      <c r="C2938" s="54" t="s">
        <v>6745</v>
      </c>
    </row>
    <row r="2939" ht="15.75" customHeight="1">
      <c r="A2939" s="1" t="s">
        <v>1530</v>
      </c>
      <c r="B2939" s="54" t="s">
        <v>6746</v>
      </c>
      <c r="C2939" s="54" t="s">
        <v>6747</v>
      </c>
    </row>
    <row r="2940" ht="15.75" customHeight="1">
      <c r="A2940" s="54" t="s">
        <v>2079</v>
      </c>
      <c r="B2940" s="54" t="s">
        <v>6748</v>
      </c>
      <c r="C2940" s="54" t="s">
        <v>6749</v>
      </c>
    </row>
    <row r="2941" ht="15.75" customHeight="1">
      <c r="A2941" s="54" t="s">
        <v>2079</v>
      </c>
      <c r="B2941" s="54" t="s">
        <v>6750</v>
      </c>
      <c r="C2941" s="54" t="s">
        <v>6751</v>
      </c>
    </row>
    <row r="2942" ht="15.75" customHeight="1">
      <c r="A2942" s="54" t="s">
        <v>2079</v>
      </c>
      <c r="B2942" s="54" t="s">
        <v>6752</v>
      </c>
      <c r="C2942" s="54" t="s">
        <v>6753</v>
      </c>
    </row>
    <row r="2943" ht="15.75" customHeight="1">
      <c r="A2943" s="54" t="s">
        <v>2079</v>
      </c>
      <c r="B2943" s="54" t="s">
        <v>6754</v>
      </c>
      <c r="C2943" s="54" t="s">
        <v>6755</v>
      </c>
    </row>
    <row r="2944" ht="15.75" customHeight="1">
      <c r="A2944" s="54" t="s">
        <v>2079</v>
      </c>
      <c r="B2944" s="54" t="s">
        <v>6756</v>
      </c>
      <c r="C2944" s="54" t="s">
        <v>6757</v>
      </c>
    </row>
    <row r="2945" ht="15.75" customHeight="1">
      <c r="A2945" s="54" t="s">
        <v>2079</v>
      </c>
      <c r="B2945" s="54" t="s">
        <v>6758</v>
      </c>
      <c r="C2945" s="54" t="s">
        <v>6759</v>
      </c>
    </row>
    <row r="2946" ht="15.75" customHeight="1">
      <c r="A2946" s="54" t="s">
        <v>2079</v>
      </c>
      <c r="B2946" s="54" t="s">
        <v>6760</v>
      </c>
      <c r="C2946" s="54" t="s">
        <v>6761</v>
      </c>
    </row>
    <row r="2947" ht="15.75" customHeight="1">
      <c r="A2947" s="54" t="s">
        <v>2079</v>
      </c>
      <c r="B2947" s="54" t="s">
        <v>6762</v>
      </c>
      <c r="C2947" s="54" t="s">
        <v>6763</v>
      </c>
    </row>
    <row r="2948" ht="15.75" customHeight="1">
      <c r="A2948" s="54" t="s">
        <v>2079</v>
      </c>
      <c r="B2948" s="54" t="s">
        <v>6764</v>
      </c>
      <c r="C2948" s="54" t="s">
        <v>6765</v>
      </c>
    </row>
    <row r="2949" ht="15.75" customHeight="1">
      <c r="A2949" s="54" t="s">
        <v>2079</v>
      </c>
      <c r="B2949" s="54" t="s">
        <v>6766</v>
      </c>
      <c r="C2949" s="54" t="s">
        <v>6767</v>
      </c>
    </row>
    <row r="2950" ht="15.75" customHeight="1">
      <c r="A2950" s="54" t="s">
        <v>2079</v>
      </c>
      <c r="B2950" s="54" t="s">
        <v>6768</v>
      </c>
      <c r="C2950" s="54" t="s">
        <v>6769</v>
      </c>
    </row>
    <row r="2951" ht="15.75" customHeight="1">
      <c r="A2951" s="54" t="s">
        <v>2079</v>
      </c>
      <c r="B2951" s="54" t="s">
        <v>6770</v>
      </c>
      <c r="C2951" s="54" t="s">
        <v>6771</v>
      </c>
    </row>
    <row r="2952" ht="15.75" customHeight="1">
      <c r="A2952" s="54" t="s">
        <v>2079</v>
      </c>
      <c r="B2952" s="54" t="s">
        <v>6772</v>
      </c>
      <c r="C2952" s="54" t="s">
        <v>6773</v>
      </c>
    </row>
    <row r="2953" ht="15.75" customHeight="1">
      <c r="A2953" s="54" t="s">
        <v>2079</v>
      </c>
      <c r="B2953" s="54" t="s">
        <v>6774</v>
      </c>
      <c r="C2953" s="54" t="s">
        <v>6775</v>
      </c>
    </row>
    <row r="2954" ht="15.75" customHeight="1">
      <c r="A2954" s="54" t="s">
        <v>2079</v>
      </c>
      <c r="B2954" s="54" t="s">
        <v>6776</v>
      </c>
      <c r="C2954" s="54" t="s">
        <v>6777</v>
      </c>
    </row>
    <row r="2955" ht="15.75" customHeight="1">
      <c r="A2955" s="1" t="s">
        <v>1530</v>
      </c>
      <c r="B2955" s="37">
        <v>9664.0</v>
      </c>
      <c r="C2955" s="54" t="s">
        <v>6778</v>
      </c>
    </row>
    <row r="2956" ht="15.75" customHeight="1">
      <c r="A2956" s="1" t="s">
        <v>1530</v>
      </c>
      <c r="B2956" s="54" t="s">
        <v>6744</v>
      </c>
      <c r="C2956" s="54" t="s">
        <v>6745</v>
      </c>
    </row>
    <row r="2957" ht="15.75" customHeight="1">
      <c r="A2957" s="1" t="s">
        <v>1530</v>
      </c>
      <c r="B2957" s="54" t="s">
        <v>6779</v>
      </c>
      <c r="C2957" s="54" t="s">
        <v>6780</v>
      </c>
    </row>
    <row r="2958" ht="15.75" customHeight="1">
      <c r="A2958" s="54" t="s">
        <v>2079</v>
      </c>
      <c r="B2958" s="54" t="s">
        <v>6781</v>
      </c>
      <c r="C2958" s="54" t="s">
        <v>6782</v>
      </c>
    </row>
    <row r="2959" ht="15.75" customHeight="1">
      <c r="A2959" s="54" t="s">
        <v>2079</v>
      </c>
      <c r="B2959" s="54" t="s">
        <v>6783</v>
      </c>
      <c r="C2959" s="54" t="s">
        <v>6784</v>
      </c>
    </row>
    <row r="2960" ht="15.75" customHeight="1">
      <c r="A2960" s="54" t="s">
        <v>2079</v>
      </c>
      <c r="B2960" s="54" t="s">
        <v>6785</v>
      </c>
      <c r="C2960" s="54" t="s">
        <v>6786</v>
      </c>
    </row>
    <row r="2961" ht="15.75" customHeight="1">
      <c r="A2961" s="54" t="s">
        <v>2079</v>
      </c>
      <c r="B2961" s="54" t="s">
        <v>6787</v>
      </c>
      <c r="C2961" s="54" t="s">
        <v>6788</v>
      </c>
    </row>
    <row r="2962" ht="15.75" customHeight="1">
      <c r="A2962" s="54" t="s">
        <v>2079</v>
      </c>
      <c r="B2962" s="54" t="s">
        <v>6789</v>
      </c>
      <c r="C2962" s="54" t="s">
        <v>6790</v>
      </c>
    </row>
    <row r="2963" ht="15.75" customHeight="1">
      <c r="A2963" s="54" t="s">
        <v>2079</v>
      </c>
      <c r="B2963" s="54" t="s">
        <v>6791</v>
      </c>
      <c r="C2963" s="54" t="s">
        <v>6792</v>
      </c>
    </row>
    <row r="2964" ht="15.75" customHeight="1">
      <c r="A2964" s="54" t="s">
        <v>2079</v>
      </c>
      <c r="B2964" s="54" t="s">
        <v>6793</v>
      </c>
      <c r="C2964" s="54" t="s">
        <v>6794</v>
      </c>
    </row>
    <row r="2965" ht="15.75" customHeight="1">
      <c r="A2965" s="54" t="s">
        <v>2079</v>
      </c>
      <c r="B2965" s="54" t="s">
        <v>6795</v>
      </c>
      <c r="C2965" s="54" t="s">
        <v>6796</v>
      </c>
    </row>
    <row r="2966" ht="15.75" customHeight="1">
      <c r="A2966" s="54" t="s">
        <v>2079</v>
      </c>
      <c r="B2966" s="54" t="s">
        <v>6797</v>
      </c>
      <c r="C2966" s="54" t="s">
        <v>6798</v>
      </c>
    </row>
    <row r="2967" ht="15.75" customHeight="1">
      <c r="A2967" s="54" t="s">
        <v>2079</v>
      </c>
      <c r="B2967" s="54" t="s">
        <v>6799</v>
      </c>
      <c r="C2967" s="54" t="s">
        <v>6800</v>
      </c>
    </row>
    <row r="2968" ht="15.75" customHeight="1">
      <c r="A2968" s="54" t="s">
        <v>2079</v>
      </c>
      <c r="B2968" s="54" t="s">
        <v>6801</v>
      </c>
      <c r="C2968" s="54" t="s">
        <v>6802</v>
      </c>
    </row>
    <row r="2969" ht="15.75" customHeight="1">
      <c r="A2969" s="54" t="s">
        <v>2079</v>
      </c>
      <c r="B2969" s="54" t="s">
        <v>6803</v>
      </c>
      <c r="C2969" s="54" t="s">
        <v>6804</v>
      </c>
    </row>
    <row r="2970" ht="15.75" customHeight="1">
      <c r="A2970" s="54" t="s">
        <v>2079</v>
      </c>
      <c r="B2970" s="54" t="s">
        <v>6805</v>
      </c>
      <c r="C2970" s="54" t="s">
        <v>6806</v>
      </c>
    </row>
    <row r="2971" ht="15.75" customHeight="1">
      <c r="A2971" s="54" t="s">
        <v>2079</v>
      </c>
      <c r="B2971" s="54" t="s">
        <v>6807</v>
      </c>
      <c r="C2971" s="54" t="s">
        <v>6808</v>
      </c>
    </row>
    <row r="2972" ht="15.75" customHeight="1">
      <c r="A2972" s="54" t="s">
        <v>2079</v>
      </c>
      <c r="B2972" s="54" t="s">
        <v>6809</v>
      </c>
      <c r="C2972" s="54" t="s">
        <v>6810</v>
      </c>
    </row>
    <row r="2973" ht="15.75" customHeight="1">
      <c r="A2973" s="54" t="s">
        <v>2079</v>
      </c>
      <c r="B2973" s="54" t="s">
        <v>6811</v>
      </c>
      <c r="C2973" s="54" t="s">
        <v>6812</v>
      </c>
    </row>
    <row r="2974" ht="15.75" customHeight="1">
      <c r="A2974" s="54" t="s">
        <v>2079</v>
      </c>
      <c r="B2974" s="54" t="s">
        <v>6813</v>
      </c>
      <c r="C2974" s="54" t="s">
        <v>6814</v>
      </c>
    </row>
    <row r="2975" ht="15.75" customHeight="1">
      <c r="A2975" s="54" t="s">
        <v>2079</v>
      </c>
      <c r="B2975" s="54" t="s">
        <v>6815</v>
      </c>
      <c r="C2975" s="54" t="s">
        <v>6816</v>
      </c>
    </row>
    <row r="2976" ht="15.75" customHeight="1">
      <c r="A2976" s="54" t="s">
        <v>2079</v>
      </c>
      <c r="B2976" s="54" t="s">
        <v>6817</v>
      </c>
      <c r="C2976" s="54" t="s">
        <v>6818</v>
      </c>
    </row>
    <row r="2977" ht="15.75" customHeight="1">
      <c r="A2977" s="54" t="s">
        <v>2079</v>
      </c>
      <c r="B2977" s="54" t="s">
        <v>6819</v>
      </c>
      <c r="C2977" s="54" t="s">
        <v>6820</v>
      </c>
    </row>
    <row r="2978" ht="15.75" customHeight="1">
      <c r="A2978" s="54" t="s">
        <v>2079</v>
      </c>
      <c r="B2978" s="54" t="s">
        <v>6821</v>
      </c>
      <c r="C2978" s="54" t="s">
        <v>6822</v>
      </c>
    </row>
    <row r="2979" ht="15.75" customHeight="1">
      <c r="A2979" s="54" t="s">
        <v>2079</v>
      </c>
      <c r="B2979" s="54" t="s">
        <v>6823</v>
      </c>
      <c r="C2979" s="54" t="s">
        <v>6824</v>
      </c>
    </row>
    <row r="2980" ht="15.75" customHeight="1">
      <c r="A2980" s="54" t="s">
        <v>2079</v>
      </c>
      <c r="B2980" s="54" t="s">
        <v>6825</v>
      </c>
      <c r="C2980" s="54" t="s">
        <v>6826</v>
      </c>
    </row>
    <row r="2981" ht="15.75" customHeight="1">
      <c r="A2981" s="54" t="s">
        <v>2079</v>
      </c>
      <c r="B2981" s="54" t="s">
        <v>6827</v>
      </c>
      <c r="C2981" s="54" t="s">
        <v>6828</v>
      </c>
    </row>
    <row r="2982" ht="15.75" customHeight="1">
      <c r="A2982" s="54" t="s">
        <v>2079</v>
      </c>
      <c r="B2982" s="54" t="s">
        <v>6829</v>
      </c>
      <c r="C2982" s="54" t="s">
        <v>6830</v>
      </c>
    </row>
    <row r="2983" ht="15.75" customHeight="1">
      <c r="A2983" s="54" t="s">
        <v>2079</v>
      </c>
      <c r="B2983" s="54" t="s">
        <v>6831</v>
      </c>
      <c r="C2983" s="54" t="s">
        <v>6832</v>
      </c>
    </row>
    <row r="2984" ht="15.75" customHeight="1">
      <c r="A2984" s="54" t="s">
        <v>2079</v>
      </c>
      <c r="B2984" s="54" t="s">
        <v>6833</v>
      </c>
      <c r="C2984" s="54" t="s">
        <v>6834</v>
      </c>
    </row>
    <row r="2985" ht="15.75" customHeight="1">
      <c r="A2985" s="54" t="s">
        <v>2079</v>
      </c>
      <c r="B2985" s="54" t="s">
        <v>6835</v>
      </c>
      <c r="C2985" s="54" t="s">
        <v>6836</v>
      </c>
    </row>
    <row r="2986" ht="15.75" customHeight="1">
      <c r="A2986" s="54" t="s">
        <v>2079</v>
      </c>
      <c r="B2986" s="54" t="s">
        <v>6837</v>
      </c>
      <c r="C2986" s="54" t="s">
        <v>6838</v>
      </c>
    </row>
    <row r="2987" ht="15.75" customHeight="1">
      <c r="A2987" s="54" t="s">
        <v>2079</v>
      </c>
      <c r="B2987" s="54" t="s">
        <v>6839</v>
      </c>
      <c r="C2987" s="54" t="s">
        <v>6840</v>
      </c>
    </row>
    <row r="2988" ht="15.75" customHeight="1">
      <c r="A2988" s="54" t="s">
        <v>2079</v>
      </c>
      <c r="B2988" s="54" t="s">
        <v>6841</v>
      </c>
      <c r="C2988" s="54" t="s">
        <v>6842</v>
      </c>
    </row>
    <row r="2989" ht="15.75" customHeight="1">
      <c r="A2989" s="54" t="s">
        <v>2079</v>
      </c>
      <c r="B2989" s="54" t="s">
        <v>6843</v>
      </c>
      <c r="C2989" s="54" t="s">
        <v>6844</v>
      </c>
    </row>
    <row r="2990" ht="15.75" customHeight="1">
      <c r="A2990" s="54" t="s">
        <v>2079</v>
      </c>
      <c r="B2990" s="54" t="s">
        <v>6845</v>
      </c>
      <c r="C2990" s="54" t="s">
        <v>6846</v>
      </c>
    </row>
    <row r="2991" ht="15.75" customHeight="1">
      <c r="A2991" s="54" t="s">
        <v>2079</v>
      </c>
      <c r="B2991" s="54" t="s">
        <v>6847</v>
      </c>
      <c r="C2991" s="54" t="s">
        <v>6848</v>
      </c>
    </row>
    <row r="2992" ht="15.75" customHeight="1">
      <c r="A2992" s="54" t="s">
        <v>2079</v>
      </c>
      <c r="B2992" s="54" t="s">
        <v>6849</v>
      </c>
      <c r="C2992" s="54" t="s">
        <v>6850</v>
      </c>
    </row>
    <row r="2993" ht="15.75" customHeight="1">
      <c r="A2993" s="54" t="s">
        <v>2079</v>
      </c>
      <c r="B2993" s="54" t="s">
        <v>6851</v>
      </c>
      <c r="C2993" s="54" t="s">
        <v>6852</v>
      </c>
    </row>
    <row r="2994" ht="15.75" customHeight="1">
      <c r="A2994" s="54" t="s">
        <v>2079</v>
      </c>
      <c r="B2994" s="54" t="s">
        <v>6853</v>
      </c>
      <c r="C2994" s="54" t="s">
        <v>6854</v>
      </c>
    </row>
    <row r="2995" ht="15.75" customHeight="1">
      <c r="A2995" s="54" t="s">
        <v>2079</v>
      </c>
      <c r="B2995" s="54" t="s">
        <v>6855</v>
      </c>
      <c r="C2995" s="54" t="s">
        <v>6856</v>
      </c>
    </row>
    <row r="2996" ht="15.75" customHeight="1">
      <c r="A2996" s="54" t="s">
        <v>2079</v>
      </c>
      <c r="B2996" s="54" t="s">
        <v>6857</v>
      </c>
      <c r="C2996" s="54" t="s">
        <v>6858</v>
      </c>
    </row>
    <row r="2997" ht="15.75" customHeight="1">
      <c r="A2997" s="54" t="s">
        <v>2079</v>
      </c>
      <c r="B2997" s="54" t="s">
        <v>6859</v>
      </c>
      <c r="C2997" s="54" t="s">
        <v>6860</v>
      </c>
    </row>
    <row r="2998" ht="15.75" customHeight="1">
      <c r="A2998" s="54" t="s">
        <v>2079</v>
      </c>
      <c r="B2998" s="54" t="s">
        <v>6861</v>
      </c>
      <c r="C2998" s="54" t="s">
        <v>6862</v>
      </c>
    </row>
    <row r="2999" ht="15.75" customHeight="1">
      <c r="A2999" s="54" t="s">
        <v>2079</v>
      </c>
      <c r="B2999" s="54" t="s">
        <v>6863</v>
      </c>
      <c r="C2999" s="54" t="s">
        <v>6864</v>
      </c>
    </row>
    <row r="3000" ht="15.75" customHeight="1">
      <c r="A3000" s="54" t="s">
        <v>2079</v>
      </c>
      <c r="B3000" s="54" t="s">
        <v>6865</v>
      </c>
      <c r="C3000" s="54" t="s">
        <v>6866</v>
      </c>
    </row>
    <row r="3001" ht="15.75" customHeight="1">
      <c r="A3001" s="54" t="s">
        <v>2079</v>
      </c>
      <c r="B3001" s="54" t="s">
        <v>6867</v>
      </c>
      <c r="C3001" s="54" t="s">
        <v>6868</v>
      </c>
    </row>
    <row r="3002" ht="15.75" customHeight="1">
      <c r="A3002" s="54" t="s">
        <v>2079</v>
      </c>
      <c r="B3002" s="54" t="s">
        <v>6869</v>
      </c>
      <c r="C3002" s="54" t="s">
        <v>6870</v>
      </c>
    </row>
    <row r="3003" ht="15.75" customHeight="1">
      <c r="A3003" s="54" t="s">
        <v>2079</v>
      </c>
      <c r="B3003" s="54" t="s">
        <v>6871</v>
      </c>
      <c r="C3003" s="54" t="s">
        <v>6872</v>
      </c>
    </row>
    <row r="3004" ht="15.75" customHeight="1">
      <c r="A3004" s="54" t="s">
        <v>2079</v>
      </c>
      <c r="B3004" s="54" t="s">
        <v>6873</v>
      </c>
      <c r="C3004" s="54" t="s">
        <v>6874</v>
      </c>
    </row>
    <row r="3005" ht="15.75" customHeight="1">
      <c r="A3005" s="54" t="s">
        <v>2079</v>
      </c>
      <c r="B3005" s="54" t="s">
        <v>6875</v>
      </c>
      <c r="C3005" s="54" t="s">
        <v>6876</v>
      </c>
    </row>
    <row r="3006" ht="15.75" customHeight="1">
      <c r="A3006" s="54" t="s">
        <v>2079</v>
      </c>
      <c r="B3006" s="54" t="s">
        <v>6877</v>
      </c>
      <c r="C3006" s="54" t="s">
        <v>6878</v>
      </c>
    </row>
    <row r="3007" ht="15.75" customHeight="1">
      <c r="A3007" s="54" t="s">
        <v>2079</v>
      </c>
      <c r="B3007" s="54" t="s">
        <v>6879</v>
      </c>
      <c r="C3007" s="54" t="s">
        <v>6880</v>
      </c>
    </row>
    <row r="3008" ht="15.75" customHeight="1">
      <c r="A3008" s="54" t="s">
        <v>2079</v>
      </c>
      <c r="B3008" s="54" t="s">
        <v>6881</v>
      </c>
      <c r="C3008" s="54" t="s">
        <v>6882</v>
      </c>
    </row>
    <row r="3009" ht="15.75" customHeight="1">
      <c r="A3009" s="54" t="s">
        <v>2079</v>
      </c>
      <c r="B3009" s="54" t="s">
        <v>6883</v>
      </c>
      <c r="C3009" s="54" t="s">
        <v>6884</v>
      </c>
    </row>
    <row r="3010" ht="15.75" customHeight="1">
      <c r="A3010" s="54" t="s">
        <v>2079</v>
      </c>
      <c r="B3010" s="54" t="s">
        <v>6885</v>
      </c>
      <c r="C3010" s="54" t="s">
        <v>6886</v>
      </c>
    </row>
    <row r="3011" ht="15.75" customHeight="1">
      <c r="A3011" s="54" t="s">
        <v>2079</v>
      </c>
      <c r="B3011" s="54" t="s">
        <v>6887</v>
      </c>
      <c r="C3011" s="54" t="s">
        <v>6888</v>
      </c>
    </row>
    <row r="3012" ht="15.75" customHeight="1">
      <c r="A3012" s="54" t="s">
        <v>2079</v>
      </c>
      <c r="B3012" s="54" t="s">
        <v>6889</v>
      </c>
      <c r="C3012" s="54" t="s">
        <v>6890</v>
      </c>
    </row>
    <row r="3013" ht="15.75" customHeight="1">
      <c r="A3013" s="54" t="s">
        <v>2079</v>
      </c>
      <c r="B3013" s="54" t="s">
        <v>6891</v>
      </c>
      <c r="C3013" s="54" t="s">
        <v>6892</v>
      </c>
    </row>
    <row r="3014" ht="15.75" customHeight="1">
      <c r="A3014" s="54" t="s">
        <v>2079</v>
      </c>
      <c r="B3014" s="54" t="s">
        <v>6893</v>
      </c>
      <c r="C3014" s="54" t="s">
        <v>6894</v>
      </c>
    </row>
    <row r="3015" ht="15.75" customHeight="1">
      <c r="A3015" s="54" t="s">
        <v>2079</v>
      </c>
      <c r="B3015" s="54" t="s">
        <v>6895</v>
      </c>
      <c r="C3015" s="54" t="s">
        <v>6896</v>
      </c>
    </row>
    <row r="3016" ht="15.75" customHeight="1">
      <c r="A3016" s="54" t="s">
        <v>2079</v>
      </c>
      <c r="B3016" s="54" t="s">
        <v>6897</v>
      </c>
      <c r="C3016" s="54" t="s">
        <v>6898</v>
      </c>
    </row>
    <row r="3017" ht="15.75" customHeight="1">
      <c r="A3017" s="54" t="s">
        <v>2079</v>
      </c>
      <c r="B3017" s="54" t="s">
        <v>6899</v>
      </c>
      <c r="C3017" s="54" t="s">
        <v>6900</v>
      </c>
    </row>
    <row r="3018" ht="15.75" customHeight="1">
      <c r="A3018" s="54" t="s">
        <v>2079</v>
      </c>
      <c r="B3018" s="54" t="s">
        <v>6901</v>
      </c>
      <c r="C3018" s="54" t="s">
        <v>6902</v>
      </c>
    </row>
    <row r="3019" ht="15.75" customHeight="1">
      <c r="A3019" s="54" t="s">
        <v>2079</v>
      </c>
      <c r="B3019" s="54" t="s">
        <v>6903</v>
      </c>
      <c r="C3019" s="54" t="s">
        <v>6904</v>
      </c>
    </row>
    <row r="3020" ht="15.75" customHeight="1">
      <c r="A3020" s="54" t="s">
        <v>2079</v>
      </c>
      <c r="B3020" s="54" t="s">
        <v>6905</v>
      </c>
      <c r="C3020" s="54" t="s">
        <v>6906</v>
      </c>
    </row>
    <row r="3021" ht="15.75" customHeight="1">
      <c r="A3021" s="54" t="s">
        <v>2079</v>
      </c>
      <c r="B3021" s="54" t="s">
        <v>6907</v>
      </c>
      <c r="C3021" s="54" t="s">
        <v>6908</v>
      </c>
    </row>
    <row r="3022" ht="15.75" customHeight="1">
      <c r="A3022" s="54" t="s">
        <v>2079</v>
      </c>
      <c r="B3022" s="54" t="s">
        <v>6909</v>
      </c>
      <c r="C3022" s="54" t="s">
        <v>6910</v>
      </c>
    </row>
    <row r="3023" ht="15.75" customHeight="1">
      <c r="A3023" s="54" t="s">
        <v>2079</v>
      </c>
      <c r="B3023" s="54" t="s">
        <v>6911</v>
      </c>
      <c r="C3023" s="54" t="s">
        <v>6912</v>
      </c>
    </row>
    <row r="3024" ht="15.75" customHeight="1">
      <c r="A3024" s="54" t="s">
        <v>2079</v>
      </c>
      <c r="B3024" s="54" t="s">
        <v>6913</v>
      </c>
      <c r="C3024" s="54" t="s">
        <v>6914</v>
      </c>
    </row>
    <row r="3025" ht="15.75" customHeight="1">
      <c r="A3025" s="54" t="s">
        <v>2079</v>
      </c>
      <c r="B3025" s="54" t="s">
        <v>6915</v>
      </c>
      <c r="C3025" s="54" t="s">
        <v>6916</v>
      </c>
    </row>
    <row r="3026" ht="15.75" customHeight="1">
      <c r="A3026" s="54" t="s">
        <v>2079</v>
      </c>
      <c r="B3026" s="54" t="s">
        <v>6917</v>
      </c>
      <c r="C3026" s="54" t="s">
        <v>6918</v>
      </c>
    </row>
    <row r="3027" ht="15.75" customHeight="1">
      <c r="A3027" s="54" t="s">
        <v>2079</v>
      </c>
      <c r="B3027" s="54" t="s">
        <v>6919</v>
      </c>
      <c r="C3027" s="54" t="s">
        <v>6920</v>
      </c>
    </row>
    <row r="3028" ht="15.75" customHeight="1">
      <c r="A3028" s="54" t="s">
        <v>2079</v>
      </c>
      <c r="B3028" s="54" t="s">
        <v>6921</v>
      </c>
      <c r="C3028" s="54" t="s">
        <v>6922</v>
      </c>
    </row>
    <row r="3029" ht="15.75" customHeight="1">
      <c r="A3029" s="54" t="s">
        <v>2079</v>
      </c>
      <c r="B3029" s="54" t="s">
        <v>6923</v>
      </c>
      <c r="C3029" s="54" t="s">
        <v>6924</v>
      </c>
    </row>
    <row r="3030" ht="15.75" customHeight="1">
      <c r="A3030" s="54" t="s">
        <v>2079</v>
      </c>
      <c r="B3030" s="54" t="s">
        <v>6925</v>
      </c>
      <c r="C3030" s="54" t="s">
        <v>6926</v>
      </c>
    </row>
    <row r="3031" ht="15.75" customHeight="1">
      <c r="A3031" s="54" t="s">
        <v>2079</v>
      </c>
      <c r="B3031" s="54" t="s">
        <v>6927</v>
      </c>
      <c r="C3031" s="54" t="s">
        <v>6928</v>
      </c>
    </row>
    <row r="3032" ht="15.75" customHeight="1">
      <c r="A3032" s="54" t="s">
        <v>2079</v>
      </c>
      <c r="B3032" s="54" t="s">
        <v>6929</v>
      </c>
      <c r="C3032" s="54" t="s">
        <v>6930</v>
      </c>
    </row>
    <row r="3033" ht="15.75" customHeight="1">
      <c r="A3033" s="1" t="s">
        <v>1530</v>
      </c>
      <c r="B3033" s="37">
        <v>30580.0</v>
      </c>
      <c r="C3033" s="54" t="s">
        <v>6931</v>
      </c>
    </row>
    <row r="3034" ht="15.75" customHeight="1">
      <c r="A3034" s="1" t="s">
        <v>1530</v>
      </c>
      <c r="B3034" s="37">
        <v>30581.0</v>
      </c>
      <c r="C3034" s="54" t="s">
        <v>6932</v>
      </c>
    </row>
    <row r="3035" ht="15.75" customHeight="1">
      <c r="A3035" s="1" t="s">
        <v>1530</v>
      </c>
      <c r="B3035" s="37">
        <v>30582.0</v>
      </c>
      <c r="C3035" s="54" t="s">
        <v>6933</v>
      </c>
    </row>
    <row r="3036" ht="15.75" customHeight="1">
      <c r="A3036" s="1" t="s">
        <v>1530</v>
      </c>
      <c r="B3036" s="37">
        <v>30583.0</v>
      </c>
      <c r="C3036" s="54" t="s">
        <v>6934</v>
      </c>
    </row>
    <row r="3037" ht="15.75" customHeight="1">
      <c r="A3037" s="1" t="s">
        <v>1530</v>
      </c>
      <c r="B3037" s="37">
        <v>9690.0</v>
      </c>
      <c r="C3037" s="54" t="s">
        <v>6935</v>
      </c>
    </row>
    <row r="3038" ht="15.75" customHeight="1">
      <c r="A3038" s="1" t="s">
        <v>1530</v>
      </c>
      <c r="B3038" s="37">
        <v>96900.0</v>
      </c>
      <c r="C3038" s="54" t="s">
        <v>6936</v>
      </c>
    </row>
    <row r="3039" ht="15.75" customHeight="1">
      <c r="A3039" s="1" t="s">
        <v>1530</v>
      </c>
      <c r="B3039" s="37">
        <v>96904.0</v>
      </c>
      <c r="C3039" s="54" t="s">
        <v>6937</v>
      </c>
    </row>
    <row r="3040" ht="15.75" customHeight="1">
      <c r="A3040" s="1" t="s">
        <v>1530</v>
      </c>
      <c r="B3040" s="37">
        <v>96905.0</v>
      </c>
      <c r="C3040" s="54" t="s">
        <v>6938</v>
      </c>
    </row>
    <row r="3041" ht="15.75" customHeight="1">
      <c r="A3041" s="1" t="s">
        <v>1530</v>
      </c>
      <c r="B3041" s="37">
        <v>96909.0</v>
      </c>
      <c r="C3041" s="54" t="s">
        <v>6939</v>
      </c>
    </row>
    <row r="3042" ht="15.75" customHeight="1">
      <c r="A3042" s="1" t="s">
        <v>1530</v>
      </c>
      <c r="B3042" s="54" t="s">
        <v>6940</v>
      </c>
      <c r="C3042" s="54" t="s">
        <v>6941</v>
      </c>
    </row>
    <row r="3043" ht="15.75" customHeight="1">
      <c r="A3043" s="1" t="s">
        <v>1530</v>
      </c>
      <c r="B3043" s="54" t="s">
        <v>6942</v>
      </c>
      <c r="C3043" s="54" t="s">
        <v>6943</v>
      </c>
    </row>
    <row r="3044" ht="15.75" customHeight="1">
      <c r="A3044" s="54" t="s">
        <v>2079</v>
      </c>
      <c r="B3044" s="54" t="s">
        <v>6944</v>
      </c>
      <c r="C3044" s="54" t="s">
        <v>6945</v>
      </c>
    </row>
    <row r="3045" ht="15.75" customHeight="1">
      <c r="A3045" s="54" t="s">
        <v>2079</v>
      </c>
      <c r="B3045" s="54" t="s">
        <v>6946</v>
      </c>
      <c r="C3045" s="54" t="s">
        <v>6947</v>
      </c>
    </row>
    <row r="3046" ht="15.75" customHeight="1">
      <c r="A3046" s="54" t="s">
        <v>2079</v>
      </c>
      <c r="B3046" s="54" t="s">
        <v>6948</v>
      </c>
      <c r="C3046" s="54" t="s">
        <v>6949</v>
      </c>
    </row>
    <row r="3047" ht="15.75" customHeight="1">
      <c r="A3047" s="54" t="s">
        <v>2079</v>
      </c>
      <c r="B3047" s="54" t="s">
        <v>6950</v>
      </c>
      <c r="C3047" s="54" t="s">
        <v>6951</v>
      </c>
    </row>
    <row r="3048" ht="15.75" customHeight="1">
      <c r="A3048" s="54" t="s">
        <v>2079</v>
      </c>
      <c r="B3048" s="54" t="s">
        <v>6952</v>
      </c>
      <c r="C3048" s="54" t="s">
        <v>6953</v>
      </c>
    </row>
    <row r="3049" ht="15.75" customHeight="1">
      <c r="A3049" s="54" t="s">
        <v>2079</v>
      </c>
      <c r="B3049" s="54" t="s">
        <v>6954</v>
      </c>
      <c r="C3049" s="54" t="s">
        <v>6955</v>
      </c>
    </row>
    <row r="3050" ht="15.75" customHeight="1">
      <c r="A3050" s="54" t="s">
        <v>2079</v>
      </c>
      <c r="B3050" s="54" t="s">
        <v>6956</v>
      </c>
      <c r="C3050" s="54" t="s">
        <v>6957</v>
      </c>
    </row>
    <row r="3051" ht="15.75" customHeight="1">
      <c r="A3051" s="54" t="s">
        <v>2079</v>
      </c>
      <c r="B3051" s="54" t="s">
        <v>6958</v>
      </c>
      <c r="C3051" s="54" t="s">
        <v>6959</v>
      </c>
    </row>
    <row r="3052" ht="15.75" customHeight="1">
      <c r="A3052" s="54" t="s">
        <v>2079</v>
      </c>
      <c r="B3052" s="54" t="s">
        <v>6960</v>
      </c>
      <c r="C3052" s="54" t="s">
        <v>6961</v>
      </c>
    </row>
    <row r="3053" ht="15.75" customHeight="1">
      <c r="A3053" s="54" t="s">
        <v>2079</v>
      </c>
      <c r="B3053" s="54" t="s">
        <v>6962</v>
      </c>
      <c r="C3053" s="54" t="s">
        <v>6963</v>
      </c>
    </row>
    <row r="3054" ht="15.75" customHeight="1">
      <c r="A3054" s="54" t="s">
        <v>2079</v>
      </c>
      <c r="B3054" s="54" t="s">
        <v>6964</v>
      </c>
      <c r="C3054" s="54" t="s">
        <v>6965</v>
      </c>
    </row>
    <row r="3055" ht="15.75" customHeight="1">
      <c r="A3055" s="54" t="s">
        <v>2079</v>
      </c>
      <c r="B3055" s="54" t="s">
        <v>6966</v>
      </c>
      <c r="C3055" s="54" t="s">
        <v>6967</v>
      </c>
    </row>
    <row r="3056" ht="15.75" customHeight="1">
      <c r="A3056" s="54" t="s">
        <v>2079</v>
      </c>
      <c r="B3056" s="54" t="s">
        <v>6968</v>
      </c>
      <c r="C3056" s="54" t="s">
        <v>6969</v>
      </c>
    </row>
    <row r="3057" ht="15.75" customHeight="1">
      <c r="A3057" s="54" t="s">
        <v>2079</v>
      </c>
      <c r="B3057" s="54" t="s">
        <v>6970</v>
      </c>
      <c r="C3057" s="54" t="s">
        <v>6971</v>
      </c>
    </row>
    <row r="3058" ht="15.75" customHeight="1">
      <c r="A3058" s="54" t="s">
        <v>2079</v>
      </c>
      <c r="B3058" s="54" t="s">
        <v>6972</v>
      </c>
      <c r="C3058" s="54" t="s">
        <v>6973</v>
      </c>
    </row>
    <row r="3059" ht="15.75" customHeight="1">
      <c r="A3059" s="54" t="s">
        <v>2079</v>
      </c>
      <c r="B3059" s="54" t="s">
        <v>6974</v>
      </c>
      <c r="C3059" s="54" t="s">
        <v>6975</v>
      </c>
    </row>
    <row r="3060" ht="15.75" customHeight="1">
      <c r="A3060" s="54" t="s">
        <v>2079</v>
      </c>
      <c r="B3060" s="54" t="s">
        <v>6976</v>
      </c>
      <c r="C3060" s="54" t="s">
        <v>6977</v>
      </c>
    </row>
    <row r="3061" ht="15.75" customHeight="1">
      <c r="A3061" s="54" t="s">
        <v>2079</v>
      </c>
      <c r="B3061" s="54" t="s">
        <v>6978</v>
      </c>
      <c r="C3061" s="54" t="s">
        <v>6979</v>
      </c>
    </row>
    <row r="3062" ht="15.75" customHeight="1">
      <c r="A3062" s="54" t="s">
        <v>2079</v>
      </c>
      <c r="B3062" s="54" t="s">
        <v>6980</v>
      </c>
      <c r="C3062" s="54" t="s">
        <v>6981</v>
      </c>
    </row>
    <row r="3063" ht="15.75" customHeight="1">
      <c r="A3063" s="54" t="s">
        <v>2079</v>
      </c>
      <c r="B3063" s="54" t="s">
        <v>6982</v>
      </c>
      <c r="C3063" s="54" t="s">
        <v>6983</v>
      </c>
    </row>
    <row r="3064" ht="15.75" customHeight="1">
      <c r="A3064" s="54" t="s">
        <v>2079</v>
      </c>
      <c r="B3064" s="54" t="s">
        <v>6984</v>
      </c>
      <c r="C3064" s="54" t="s">
        <v>6985</v>
      </c>
    </row>
    <row r="3065" ht="15.75" customHeight="1">
      <c r="A3065" s="54" t="s">
        <v>2079</v>
      </c>
      <c r="B3065" s="54" t="s">
        <v>6986</v>
      </c>
      <c r="C3065" s="54" t="s">
        <v>6987</v>
      </c>
    </row>
    <row r="3066" ht="15.75" customHeight="1">
      <c r="A3066" s="54" t="s">
        <v>2079</v>
      </c>
      <c r="B3066" s="54" t="s">
        <v>6988</v>
      </c>
      <c r="C3066" s="54" t="s">
        <v>6989</v>
      </c>
    </row>
    <row r="3067" ht="15.75" customHeight="1">
      <c r="A3067" s="54" t="s">
        <v>2079</v>
      </c>
      <c r="B3067" s="54" t="s">
        <v>6990</v>
      </c>
      <c r="C3067" s="54" t="s">
        <v>6991</v>
      </c>
    </row>
    <row r="3068" ht="15.75" customHeight="1">
      <c r="A3068" s="54" t="s">
        <v>2079</v>
      </c>
      <c r="B3068" s="54" t="s">
        <v>6992</v>
      </c>
      <c r="C3068" s="54" t="s">
        <v>6993</v>
      </c>
    </row>
    <row r="3069" ht="15.75" customHeight="1">
      <c r="A3069" s="54" t="s">
        <v>2079</v>
      </c>
      <c r="B3069" s="54" t="s">
        <v>6994</v>
      </c>
      <c r="C3069" s="54" t="s">
        <v>6995</v>
      </c>
    </row>
    <row r="3070" ht="15.75" customHeight="1">
      <c r="A3070" s="54" t="s">
        <v>2079</v>
      </c>
      <c r="B3070" s="54" t="s">
        <v>6996</v>
      </c>
      <c r="C3070" s="54" t="s">
        <v>6997</v>
      </c>
    </row>
    <row r="3071" ht="15.75" customHeight="1">
      <c r="A3071" s="54" t="s">
        <v>2079</v>
      </c>
      <c r="B3071" s="54" t="s">
        <v>6998</v>
      </c>
      <c r="C3071" s="54" t="s">
        <v>6999</v>
      </c>
    </row>
    <row r="3072" ht="15.75" customHeight="1">
      <c r="A3072" s="54" t="s">
        <v>2079</v>
      </c>
      <c r="B3072" s="54" t="s">
        <v>7000</v>
      </c>
      <c r="C3072" s="54" t="s">
        <v>7001</v>
      </c>
    </row>
    <row r="3073" ht="15.75" customHeight="1">
      <c r="A3073" s="54" t="s">
        <v>2079</v>
      </c>
      <c r="B3073" s="54" t="s">
        <v>7002</v>
      </c>
      <c r="C3073" s="54" t="s">
        <v>7003</v>
      </c>
    </row>
    <row r="3074" ht="15.75" customHeight="1">
      <c r="A3074" s="54" t="s">
        <v>2079</v>
      </c>
      <c r="B3074" s="54" t="s">
        <v>7004</v>
      </c>
      <c r="C3074" s="54" t="s">
        <v>7005</v>
      </c>
    </row>
    <row r="3075" ht="15.75" customHeight="1">
      <c r="A3075" s="54" t="s">
        <v>2079</v>
      </c>
      <c r="B3075" s="54" t="s">
        <v>7006</v>
      </c>
      <c r="C3075" s="54" t="s">
        <v>7007</v>
      </c>
    </row>
    <row r="3076" ht="15.75" customHeight="1">
      <c r="A3076" s="54" t="s">
        <v>2079</v>
      </c>
      <c r="B3076" s="54" t="s">
        <v>7008</v>
      </c>
      <c r="C3076" s="54" t="s">
        <v>7009</v>
      </c>
    </row>
    <row r="3077" ht="15.75" customHeight="1">
      <c r="A3077" s="54" t="s">
        <v>2079</v>
      </c>
      <c r="B3077" s="54" t="s">
        <v>7010</v>
      </c>
      <c r="C3077" s="54" t="s">
        <v>7011</v>
      </c>
    </row>
    <row r="3078" ht="15.75" customHeight="1">
      <c r="A3078" s="54" t="s">
        <v>2079</v>
      </c>
      <c r="B3078" s="54" t="s">
        <v>7012</v>
      </c>
      <c r="C3078" s="54" t="s">
        <v>7013</v>
      </c>
    </row>
    <row r="3079" ht="15.75" customHeight="1">
      <c r="A3079" s="54" t="s">
        <v>2079</v>
      </c>
      <c r="B3079" s="54" t="s">
        <v>7014</v>
      </c>
      <c r="C3079" s="54" t="s">
        <v>7015</v>
      </c>
    </row>
    <row r="3080" ht="15.75" customHeight="1">
      <c r="A3080" s="54" t="s">
        <v>2079</v>
      </c>
      <c r="B3080" s="54" t="s">
        <v>7016</v>
      </c>
      <c r="C3080" s="54" t="s">
        <v>7017</v>
      </c>
    </row>
    <row r="3081" ht="15.75" customHeight="1">
      <c r="A3081" s="54" t="s">
        <v>2079</v>
      </c>
      <c r="B3081" s="54" t="s">
        <v>7018</v>
      </c>
      <c r="C3081" s="54" t="s">
        <v>7019</v>
      </c>
    </row>
    <row r="3082" ht="15.75" customHeight="1">
      <c r="A3082" s="54" t="s">
        <v>2079</v>
      </c>
      <c r="B3082" s="54" t="s">
        <v>7020</v>
      </c>
      <c r="C3082" s="54" t="s">
        <v>7021</v>
      </c>
    </row>
    <row r="3083" ht="15.75" customHeight="1">
      <c r="A3083" s="54" t="s">
        <v>2079</v>
      </c>
      <c r="B3083" s="54" t="s">
        <v>7022</v>
      </c>
      <c r="C3083" s="54" t="s">
        <v>7023</v>
      </c>
    </row>
    <row r="3084" ht="15.75" customHeight="1">
      <c r="A3084" s="54" t="s">
        <v>2079</v>
      </c>
      <c r="B3084" s="54" t="s">
        <v>7024</v>
      </c>
      <c r="C3084" s="54" t="s">
        <v>7025</v>
      </c>
    </row>
    <row r="3085" ht="15.75" customHeight="1">
      <c r="A3085" s="54" t="s">
        <v>2079</v>
      </c>
      <c r="B3085" s="54" t="s">
        <v>7026</v>
      </c>
      <c r="C3085" s="54" t="s">
        <v>7027</v>
      </c>
    </row>
    <row r="3086" ht="15.75" customHeight="1">
      <c r="A3086" s="54" t="s">
        <v>2079</v>
      </c>
      <c r="B3086" s="54" t="s">
        <v>7028</v>
      </c>
      <c r="C3086" s="54" t="s">
        <v>7029</v>
      </c>
    </row>
    <row r="3087" ht="15.75" customHeight="1">
      <c r="A3087" s="54" t="s">
        <v>2079</v>
      </c>
      <c r="B3087" s="54" t="s">
        <v>7030</v>
      </c>
      <c r="C3087" s="54" t="s">
        <v>7031</v>
      </c>
    </row>
    <row r="3088" ht="15.75" customHeight="1">
      <c r="A3088" s="54" t="s">
        <v>2079</v>
      </c>
      <c r="B3088" s="54" t="s">
        <v>7032</v>
      </c>
      <c r="C3088" s="54" t="s">
        <v>7033</v>
      </c>
    </row>
    <row r="3089" ht="15.75" customHeight="1">
      <c r="A3089" s="1" t="s">
        <v>1530</v>
      </c>
      <c r="B3089" s="37">
        <v>9693.0</v>
      </c>
      <c r="C3089" s="54" t="s">
        <v>7034</v>
      </c>
    </row>
    <row r="3090" ht="15.75" customHeight="1">
      <c r="A3090" s="13" t="s">
        <v>1530</v>
      </c>
      <c r="B3090" s="59" t="s">
        <v>7035</v>
      </c>
      <c r="C3090" s="59" t="s">
        <v>7036</v>
      </c>
    </row>
    <row r="3091" ht="15.75" customHeight="1">
      <c r="A3091" s="14" t="s">
        <v>7037</v>
      </c>
      <c r="B3091" s="15"/>
      <c r="C3091" s="15"/>
    </row>
    <row r="3092" ht="15.75" customHeight="1">
      <c r="A3092" s="1" t="s">
        <v>1530</v>
      </c>
      <c r="B3092" s="100">
        <v>65420.0</v>
      </c>
      <c r="C3092" s="101" t="s">
        <v>3521</v>
      </c>
    </row>
    <row r="3093" ht="15.75" customHeight="1">
      <c r="A3093" s="1" t="s">
        <v>1530</v>
      </c>
      <c r="B3093" s="100">
        <v>65421.0</v>
      </c>
      <c r="C3093" s="101" t="s">
        <v>3522</v>
      </c>
    </row>
    <row r="3094" ht="15.75" customHeight="1">
      <c r="A3094" s="1" t="s">
        <v>1530</v>
      </c>
      <c r="B3094" s="100">
        <v>65423.0</v>
      </c>
      <c r="C3094" s="101" t="s">
        <v>3523</v>
      </c>
    </row>
    <row r="3095" ht="15.75" customHeight="1">
      <c r="A3095" s="1" t="s">
        <v>2079</v>
      </c>
      <c r="B3095" s="54" t="s">
        <v>7038</v>
      </c>
      <c r="C3095" s="54" t="s">
        <v>7039</v>
      </c>
    </row>
    <row r="3096" ht="15.75" customHeight="1">
      <c r="A3096" s="1" t="s">
        <v>2079</v>
      </c>
      <c r="B3096" s="54" t="s">
        <v>7040</v>
      </c>
      <c r="C3096" s="54" t="s">
        <v>7041</v>
      </c>
    </row>
    <row r="3097" ht="15.75" customHeight="1">
      <c r="A3097" s="1" t="s">
        <v>2079</v>
      </c>
      <c r="B3097" s="54" t="s">
        <v>7042</v>
      </c>
      <c r="C3097" s="54" t="s">
        <v>7043</v>
      </c>
    </row>
    <row r="3098" ht="15.75" customHeight="1">
      <c r="A3098" s="1" t="s">
        <v>2079</v>
      </c>
      <c r="B3098" s="54" t="s">
        <v>7044</v>
      </c>
      <c r="C3098" s="54" t="s">
        <v>7045</v>
      </c>
    </row>
    <row r="3099" ht="15.75" customHeight="1">
      <c r="A3099" s="1" t="s">
        <v>2079</v>
      </c>
      <c r="B3099" s="54" t="s">
        <v>7046</v>
      </c>
      <c r="C3099" s="54" t="s">
        <v>7047</v>
      </c>
    </row>
    <row r="3100" ht="15.75" customHeight="1">
      <c r="A3100" s="13" t="s">
        <v>2079</v>
      </c>
      <c r="B3100" s="59" t="s">
        <v>7048</v>
      </c>
      <c r="C3100" s="59" t="s">
        <v>7049</v>
      </c>
    </row>
    <row r="3101" ht="15.75" customHeight="1">
      <c r="A3101" s="14" t="s">
        <v>7050</v>
      </c>
      <c r="B3101" s="15"/>
      <c r="C3101" s="15"/>
    </row>
    <row r="3102" ht="15.75" customHeight="1">
      <c r="A3102" s="1" t="s">
        <v>1530</v>
      </c>
      <c r="B3102" s="100">
        <v>4160.0</v>
      </c>
      <c r="C3102" s="101" t="s">
        <v>7051</v>
      </c>
    </row>
    <row r="3103" ht="15.75" customHeight="1">
      <c r="A3103" s="1" t="s">
        <v>1530</v>
      </c>
      <c r="B3103" s="100">
        <v>4168.0</v>
      </c>
      <c r="C3103" s="101" t="s">
        <v>1363</v>
      </c>
    </row>
    <row r="3104" ht="15.75" customHeight="1">
      <c r="A3104" s="1" t="s">
        <v>1530</v>
      </c>
      <c r="B3104" s="100">
        <v>4169.0</v>
      </c>
      <c r="C3104" s="101" t="s">
        <v>7052</v>
      </c>
    </row>
    <row r="3105" ht="15.75" customHeight="1">
      <c r="A3105" s="1" t="s">
        <v>2079</v>
      </c>
      <c r="B3105" s="54" t="s">
        <v>7053</v>
      </c>
      <c r="C3105" s="54" t="s">
        <v>7051</v>
      </c>
    </row>
    <row r="3106" ht="15.75" customHeight="1">
      <c r="A3106" s="1" t="s">
        <v>2079</v>
      </c>
      <c r="B3106" s="54" t="s">
        <v>7054</v>
      </c>
      <c r="C3106" s="54" t="s">
        <v>7055</v>
      </c>
    </row>
    <row r="3107" ht="15.75" customHeight="1">
      <c r="A3107" s="1" t="s">
        <v>2079</v>
      </c>
      <c r="B3107" s="54" t="s">
        <v>1355</v>
      </c>
      <c r="C3107" s="54" t="s">
        <v>1356</v>
      </c>
    </row>
    <row r="3108" ht="15.75" customHeight="1">
      <c r="A3108" s="1" t="s">
        <v>2079</v>
      </c>
      <c r="B3108" s="54" t="s">
        <v>7056</v>
      </c>
      <c r="C3108" s="54" t="s">
        <v>7057</v>
      </c>
    </row>
    <row r="3109" ht="15.75" customHeight="1">
      <c r="A3109" s="1" t="s">
        <v>2079</v>
      </c>
      <c r="B3109" s="54" t="s">
        <v>7058</v>
      </c>
      <c r="C3109" s="54" t="s">
        <v>7059</v>
      </c>
    </row>
    <row r="3110" ht="15.75" customHeight="1">
      <c r="A3110" s="1" t="s">
        <v>2079</v>
      </c>
      <c r="B3110" s="54" t="s">
        <v>7060</v>
      </c>
      <c r="C3110" s="54" t="s">
        <v>7061</v>
      </c>
    </row>
    <row r="3111" ht="15.75" customHeight="1">
      <c r="A3111" s="13" t="s">
        <v>2079</v>
      </c>
      <c r="B3111" s="59" t="s">
        <v>7062</v>
      </c>
      <c r="C3111" s="59" t="s">
        <v>7055</v>
      </c>
    </row>
    <row r="3112" ht="15.75" customHeight="1">
      <c r="A3112" s="14" t="s">
        <v>7063</v>
      </c>
      <c r="B3112" s="15"/>
      <c r="C3112" s="15"/>
    </row>
    <row r="3113" ht="15.75" customHeight="1">
      <c r="A3113" s="1" t="s">
        <v>423</v>
      </c>
      <c r="B3113" s="44" t="s">
        <v>7064</v>
      </c>
      <c r="C3113" s="44"/>
    </row>
    <row r="3114" ht="15.75" customHeight="1">
      <c r="A3114" s="1" t="s">
        <v>423</v>
      </c>
      <c r="B3114" s="44" t="s">
        <v>4003</v>
      </c>
      <c r="C3114" s="44" t="s">
        <v>4004</v>
      </c>
    </row>
    <row r="3115" ht="15.75" customHeight="1">
      <c r="A3115" s="1" t="s">
        <v>423</v>
      </c>
      <c r="B3115" s="44" t="s">
        <v>4005</v>
      </c>
      <c r="C3115" s="44" t="s">
        <v>4006</v>
      </c>
    </row>
    <row r="3116" ht="15.75" customHeight="1">
      <c r="A3116" s="1" t="s">
        <v>423</v>
      </c>
      <c r="B3116" s="44" t="s">
        <v>4007</v>
      </c>
      <c r="C3116" s="44"/>
    </row>
    <row r="3117" ht="15.75" customHeight="1">
      <c r="A3117" s="1" t="s">
        <v>423</v>
      </c>
      <c r="B3117" s="44" t="s">
        <v>4015</v>
      </c>
      <c r="C3117" s="44" t="s">
        <v>4016</v>
      </c>
    </row>
    <row r="3118" ht="15.75" customHeight="1">
      <c r="A3118" s="1" t="s">
        <v>423</v>
      </c>
      <c r="B3118" s="44" t="s">
        <v>4017</v>
      </c>
      <c r="C3118" s="44" t="s">
        <v>4018</v>
      </c>
    </row>
    <row r="3119" ht="15.75" customHeight="1">
      <c r="A3119" s="1" t="s">
        <v>423</v>
      </c>
      <c r="B3119" s="44" t="s">
        <v>4019</v>
      </c>
      <c r="C3119" s="44" t="s">
        <v>3886</v>
      </c>
    </row>
    <row r="3120" ht="15.75" customHeight="1">
      <c r="A3120" s="1" t="s">
        <v>423</v>
      </c>
      <c r="B3120" s="44" t="s">
        <v>4020</v>
      </c>
      <c r="C3120" s="44" t="s">
        <v>3887</v>
      </c>
    </row>
    <row r="3121" ht="15.75" customHeight="1">
      <c r="A3121" s="1" t="s">
        <v>423</v>
      </c>
      <c r="B3121" s="44" t="s">
        <v>4009</v>
      </c>
      <c r="C3121" s="44" t="s">
        <v>4010</v>
      </c>
    </row>
    <row r="3122" ht="15.75" customHeight="1">
      <c r="A3122" s="1" t="s">
        <v>423</v>
      </c>
      <c r="B3122" s="44" t="s">
        <v>4011</v>
      </c>
      <c r="C3122" s="44" t="s">
        <v>4012</v>
      </c>
    </row>
    <row r="3123" ht="15.75" customHeight="1">
      <c r="A3123" s="1" t="s">
        <v>423</v>
      </c>
      <c r="B3123" s="44" t="s">
        <v>4013</v>
      </c>
      <c r="C3123" s="44" t="s">
        <v>4014</v>
      </c>
    </row>
    <row r="3124" ht="15.75" customHeight="1">
      <c r="A3124" s="1" t="s">
        <v>423</v>
      </c>
      <c r="B3124" s="44" t="s">
        <v>7065</v>
      </c>
      <c r="C3124" s="44"/>
    </row>
    <row r="3125" ht="15.75" customHeight="1">
      <c r="A3125" s="1" t="s">
        <v>423</v>
      </c>
      <c r="B3125" s="44" t="s">
        <v>7066</v>
      </c>
      <c r="C3125" s="44" t="s">
        <v>7067</v>
      </c>
    </row>
    <row r="3126" ht="15.75" customHeight="1">
      <c r="A3126" s="1" t="s">
        <v>423</v>
      </c>
      <c r="B3126" s="44" t="s">
        <v>7068</v>
      </c>
      <c r="C3126" s="44" t="s">
        <v>7069</v>
      </c>
    </row>
    <row r="3127" ht="15.75" customHeight="1">
      <c r="A3127" s="1" t="s">
        <v>423</v>
      </c>
      <c r="B3127" s="44" t="s">
        <v>7070</v>
      </c>
      <c r="C3127" s="44"/>
    </row>
    <row r="3128" ht="15.75" customHeight="1">
      <c r="A3128" s="1" t="s">
        <v>423</v>
      </c>
      <c r="B3128" s="44" t="s">
        <v>7071</v>
      </c>
      <c r="C3128" s="44" t="s">
        <v>7072</v>
      </c>
    </row>
    <row r="3129" ht="15.75" customHeight="1">
      <c r="A3129" s="1" t="s">
        <v>423</v>
      </c>
      <c r="B3129" s="44" t="s">
        <v>7073</v>
      </c>
      <c r="C3129" s="44" t="s">
        <v>7074</v>
      </c>
    </row>
    <row r="3130" ht="15.75" customHeight="1">
      <c r="A3130" s="1" t="s">
        <v>423</v>
      </c>
      <c r="B3130" s="44" t="s">
        <v>7075</v>
      </c>
      <c r="C3130" s="44" t="s">
        <v>7076</v>
      </c>
    </row>
    <row r="3131" ht="15.75" customHeight="1">
      <c r="A3131" s="1" t="s">
        <v>423</v>
      </c>
      <c r="B3131" s="44" t="s">
        <v>7077</v>
      </c>
      <c r="C3131" s="44" t="s">
        <v>7078</v>
      </c>
    </row>
    <row r="3132" ht="15.75" customHeight="1">
      <c r="A3132" s="1" t="s">
        <v>423</v>
      </c>
      <c r="B3132" s="44" t="s">
        <v>7079</v>
      </c>
      <c r="C3132" s="44" t="s">
        <v>7080</v>
      </c>
    </row>
    <row r="3133" ht="15.75" customHeight="1">
      <c r="A3133" s="1" t="s">
        <v>423</v>
      </c>
      <c r="B3133" s="44" t="s">
        <v>7081</v>
      </c>
      <c r="C3133" s="44" t="s">
        <v>1899</v>
      </c>
    </row>
    <row r="3134" ht="15.75" customHeight="1">
      <c r="A3134" s="1" t="s">
        <v>423</v>
      </c>
      <c r="B3134" s="44" t="s">
        <v>7082</v>
      </c>
      <c r="C3134" s="44" t="s">
        <v>7083</v>
      </c>
    </row>
    <row r="3135" ht="15.75" customHeight="1">
      <c r="A3135" s="1" t="s">
        <v>423</v>
      </c>
      <c r="B3135" s="44" t="s">
        <v>7084</v>
      </c>
      <c r="C3135" s="44" t="s">
        <v>7085</v>
      </c>
    </row>
    <row r="3136" ht="15.75" customHeight="1">
      <c r="A3136" s="1" t="s">
        <v>423</v>
      </c>
      <c r="B3136" s="44" t="s">
        <v>3915</v>
      </c>
      <c r="C3136" s="44" t="s">
        <v>3916</v>
      </c>
    </row>
    <row r="3137" ht="15.75" customHeight="1">
      <c r="A3137" s="1" t="s">
        <v>423</v>
      </c>
      <c r="B3137" s="44" t="s">
        <v>7086</v>
      </c>
      <c r="C3137" s="44" t="s">
        <v>7087</v>
      </c>
    </row>
    <row r="3138" ht="15.75" customHeight="1">
      <c r="A3138" s="1" t="s">
        <v>423</v>
      </c>
      <c r="B3138" s="44" t="s">
        <v>7088</v>
      </c>
      <c r="C3138" s="44"/>
    </row>
    <row r="3139" ht="15.75" customHeight="1">
      <c r="A3139" s="1" t="s">
        <v>423</v>
      </c>
      <c r="B3139" s="44" t="s">
        <v>7089</v>
      </c>
      <c r="C3139" s="44" t="s">
        <v>7090</v>
      </c>
    </row>
    <row r="3140" ht="15.75" customHeight="1">
      <c r="A3140" s="1" t="s">
        <v>423</v>
      </c>
      <c r="B3140" s="44" t="s">
        <v>7091</v>
      </c>
      <c r="C3140" s="44" t="s">
        <v>7092</v>
      </c>
    </row>
    <row r="3141" ht="15.75" customHeight="1">
      <c r="A3141" s="1" t="s">
        <v>423</v>
      </c>
      <c r="B3141" s="44" t="s">
        <v>7093</v>
      </c>
      <c r="C3141" s="44"/>
    </row>
    <row r="3142" ht="15.75" customHeight="1">
      <c r="A3142" s="1" t="s">
        <v>423</v>
      </c>
      <c r="B3142" s="44" t="s">
        <v>4023</v>
      </c>
      <c r="C3142" s="44" t="s">
        <v>4024</v>
      </c>
    </row>
    <row r="3143" ht="15.75" customHeight="1">
      <c r="A3143" s="1" t="s">
        <v>423</v>
      </c>
      <c r="B3143" s="44" t="s">
        <v>4025</v>
      </c>
      <c r="C3143" s="44" t="s">
        <v>4026</v>
      </c>
    </row>
    <row r="3144" ht="15.75" customHeight="1">
      <c r="A3144" s="1" t="s">
        <v>423</v>
      </c>
      <c r="B3144" s="44" t="s">
        <v>4027</v>
      </c>
      <c r="C3144" s="44" t="s">
        <v>4028</v>
      </c>
    </row>
    <row r="3145" ht="15.75" customHeight="1">
      <c r="A3145" s="1" t="s">
        <v>423</v>
      </c>
      <c r="B3145" s="44" t="s">
        <v>4029</v>
      </c>
      <c r="C3145" s="44" t="s">
        <v>4030</v>
      </c>
    </row>
    <row r="3146" ht="15.75" customHeight="1">
      <c r="A3146" s="1" t="s">
        <v>423</v>
      </c>
      <c r="B3146" s="44" t="s">
        <v>7094</v>
      </c>
      <c r="C3146" s="44"/>
    </row>
    <row r="3147" ht="15.75" customHeight="1">
      <c r="A3147" s="1" t="s">
        <v>423</v>
      </c>
      <c r="B3147" s="44" t="s">
        <v>7095</v>
      </c>
      <c r="C3147" s="44" t="s">
        <v>7096</v>
      </c>
    </row>
    <row r="3148" ht="15.75" customHeight="1">
      <c r="A3148" s="1" t="s">
        <v>423</v>
      </c>
      <c r="B3148" s="44" t="s">
        <v>7097</v>
      </c>
      <c r="C3148" s="44" t="s">
        <v>7098</v>
      </c>
    </row>
    <row r="3149" ht="15.75" customHeight="1">
      <c r="A3149" s="1" t="s">
        <v>423</v>
      </c>
      <c r="B3149" s="44" t="s">
        <v>7099</v>
      </c>
      <c r="C3149" s="44" t="s">
        <v>7100</v>
      </c>
    </row>
    <row r="3150" ht="15.75" customHeight="1">
      <c r="A3150" s="1" t="s">
        <v>423</v>
      </c>
      <c r="B3150" s="44" t="s">
        <v>7101</v>
      </c>
      <c r="C3150" s="44" t="s">
        <v>7102</v>
      </c>
    </row>
    <row r="3151" ht="15.75" customHeight="1">
      <c r="A3151" s="1" t="s">
        <v>423</v>
      </c>
      <c r="B3151" s="44" t="s">
        <v>7103</v>
      </c>
      <c r="C3151" s="44" t="s">
        <v>7104</v>
      </c>
    </row>
    <row r="3152" ht="15.75" customHeight="1">
      <c r="A3152" s="1" t="s">
        <v>423</v>
      </c>
      <c r="B3152" s="44" t="s">
        <v>7105</v>
      </c>
      <c r="C3152" s="44" t="s">
        <v>7106</v>
      </c>
    </row>
    <row r="3153" ht="15.75" customHeight="1">
      <c r="A3153" s="1" t="s">
        <v>423</v>
      </c>
      <c r="B3153" s="44" t="s">
        <v>7107</v>
      </c>
      <c r="C3153" s="44"/>
    </row>
    <row r="3154" ht="15.75" customHeight="1">
      <c r="A3154" s="1" t="s">
        <v>423</v>
      </c>
      <c r="B3154" s="44" t="s">
        <v>7108</v>
      </c>
      <c r="C3154" s="44" t="s">
        <v>7109</v>
      </c>
    </row>
    <row r="3155" ht="15.75" customHeight="1">
      <c r="A3155" s="1" t="s">
        <v>423</v>
      </c>
      <c r="B3155" s="44" t="s">
        <v>7110</v>
      </c>
      <c r="C3155" s="44" t="s">
        <v>7111</v>
      </c>
    </row>
    <row r="3156" ht="15.75" customHeight="1">
      <c r="A3156" s="1" t="s">
        <v>423</v>
      </c>
      <c r="B3156" s="44" t="s">
        <v>7112</v>
      </c>
      <c r="C3156" s="44" t="s">
        <v>7113</v>
      </c>
    </row>
    <row r="3157" ht="15.75" customHeight="1">
      <c r="A3157" s="1" t="s">
        <v>423</v>
      </c>
      <c r="B3157" s="44" t="s">
        <v>7114</v>
      </c>
      <c r="C3157" s="44" t="s">
        <v>7115</v>
      </c>
    </row>
    <row r="3158" ht="15.75" customHeight="1">
      <c r="A3158" s="1" t="s">
        <v>423</v>
      </c>
      <c r="B3158" s="44" t="s">
        <v>7116</v>
      </c>
      <c r="C3158" s="44" t="s">
        <v>7117</v>
      </c>
    </row>
    <row r="3159" ht="15.75" customHeight="1">
      <c r="A3159" s="1" t="s">
        <v>423</v>
      </c>
      <c r="B3159" s="44" t="s">
        <v>7118</v>
      </c>
      <c r="C3159" s="44" t="s">
        <v>7119</v>
      </c>
    </row>
    <row r="3160" ht="15.75" customHeight="1">
      <c r="A3160" s="1" t="s">
        <v>423</v>
      </c>
      <c r="B3160" s="44" t="s">
        <v>7120</v>
      </c>
      <c r="C3160" s="44"/>
    </row>
    <row r="3161" ht="15.75" customHeight="1">
      <c r="A3161" s="1" t="s">
        <v>423</v>
      </c>
      <c r="B3161" s="44" t="s">
        <v>4306</v>
      </c>
      <c r="C3161" s="44" t="s">
        <v>7121</v>
      </c>
    </row>
    <row r="3162" ht="15.75" customHeight="1">
      <c r="A3162" s="1" t="s">
        <v>423</v>
      </c>
      <c r="B3162" s="44" t="s">
        <v>4308</v>
      </c>
      <c r="C3162" s="44" t="s">
        <v>7122</v>
      </c>
    </row>
    <row r="3163" ht="15.75" customHeight="1">
      <c r="A3163" s="1" t="s">
        <v>423</v>
      </c>
      <c r="B3163" s="44" t="s">
        <v>4310</v>
      </c>
      <c r="C3163" s="44" t="s">
        <v>7123</v>
      </c>
    </row>
    <row r="3164" ht="15.75" customHeight="1">
      <c r="A3164" s="1" t="s">
        <v>423</v>
      </c>
      <c r="B3164" s="44" t="s">
        <v>7124</v>
      </c>
      <c r="C3164" s="44"/>
    </row>
    <row r="3165" ht="15.75" customHeight="1">
      <c r="A3165" s="1" t="s">
        <v>423</v>
      </c>
      <c r="B3165" s="44" t="s">
        <v>4458</v>
      </c>
      <c r="C3165" s="44" t="s">
        <v>4459</v>
      </c>
    </row>
    <row r="3166" ht="15.75" customHeight="1">
      <c r="A3166" s="1" t="s">
        <v>423</v>
      </c>
      <c r="B3166" s="44" t="s">
        <v>4460</v>
      </c>
      <c r="C3166" s="44" t="s">
        <v>7125</v>
      </c>
    </row>
    <row r="3167" ht="15.75" customHeight="1">
      <c r="A3167" s="1" t="s">
        <v>423</v>
      </c>
      <c r="B3167" s="44" t="s">
        <v>4462</v>
      </c>
      <c r="C3167" s="44" t="s">
        <v>7126</v>
      </c>
    </row>
    <row r="3168" ht="15.75" customHeight="1">
      <c r="A3168" s="1" t="s">
        <v>423</v>
      </c>
      <c r="B3168" s="44" t="s">
        <v>7127</v>
      </c>
      <c r="C3168" s="44"/>
    </row>
    <row r="3169" ht="15.75" customHeight="1">
      <c r="A3169" s="1" t="s">
        <v>423</v>
      </c>
      <c r="B3169" s="44" t="s">
        <v>4655</v>
      </c>
      <c r="C3169" s="44" t="s">
        <v>4656</v>
      </c>
    </row>
    <row r="3170" ht="15.75" customHeight="1">
      <c r="A3170" s="1" t="s">
        <v>423</v>
      </c>
      <c r="B3170" s="44" t="s">
        <v>4657</v>
      </c>
      <c r="C3170" s="44" t="s">
        <v>7128</v>
      </c>
    </row>
    <row r="3171" ht="15.75" customHeight="1">
      <c r="A3171" s="1" t="s">
        <v>423</v>
      </c>
      <c r="B3171" s="44" t="s">
        <v>4659</v>
      </c>
      <c r="C3171" s="44" t="s">
        <v>7129</v>
      </c>
    </row>
    <row r="3172" ht="15.75" customHeight="1">
      <c r="A3172" s="1" t="s">
        <v>423</v>
      </c>
      <c r="B3172" s="44" t="s">
        <v>7130</v>
      </c>
      <c r="C3172" s="44"/>
    </row>
    <row r="3173" ht="15.75" customHeight="1">
      <c r="A3173" s="1" t="s">
        <v>423</v>
      </c>
      <c r="B3173" s="44" t="s">
        <v>4843</v>
      </c>
      <c r="C3173" s="44" t="s">
        <v>4844</v>
      </c>
    </row>
    <row r="3174" ht="15.75" customHeight="1">
      <c r="A3174" s="1" t="s">
        <v>423</v>
      </c>
      <c r="B3174" s="44" t="s">
        <v>4845</v>
      </c>
      <c r="C3174" s="44" t="s">
        <v>7131</v>
      </c>
    </row>
    <row r="3175" ht="15.75" customHeight="1">
      <c r="A3175" s="1" t="s">
        <v>423</v>
      </c>
      <c r="B3175" s="44" t="s">
        <v>7132</v>
      </c>
      <c r="C3175" s="44" t="s">
        <v>7133</v>
      </c>
    </row>
    <row r="3176" ht="15.75" customHeight="1">
      <c r="A3176" s="1" t="s">
        <v>336</v>
      </c>
      <c r="B3176" s="43">
        <v>585.0</v>
      </c>
      <c r="C3176" s="44"/>
    </row>
    <row r="3177" ht="15.75" customHeight="1">
      <c r="A3177" s="1" t="s">
        <v>336</v>
      </c>
      <c r="B3177" s="43">
        <v>5851.0</v>
      </c>
      <c r="C3177" s="44" t="s">
        <v>3881</v>
      </c>
    </row>
    <row r="3178" ht="15.75" customHeight="1">
      <c r="A3178" s="1" t="s">
        <v>336</v>
      </c>
      <c r="B3178" s="43">
        <v>5852.0</v>
      </c>
      <c r="C3178" s="44" t="s">
        <v>3882</v>
      </c>
    </row>
    <row r="3179" ht="15.75" customHeight="1">
      <c r="A3179" s="1" t="s">
        <v>336</v>
      </c>
      <c r="B3179" s="43">
        <v>5853.0</v>
      </c>
      <c r="C3179" s="44" t="s">
        <v>3883</v>
      </c>
    </row>
    <row r="3180" ht="15.75" customHeight="1">
      <c r="A3180" s="1" t="s">
        <v>336</v>
      </c>
      <c r="B3180" s="43">
        <v>5854.0</v>
      </c>
      <c r="C3180" s="44" t="s">
        <v>3884</v>
      </c>
    </row>
    <row r="3181" ht="15.75" customHeight="1">
      <c r="A3181" s="1" t="s">
        <v>336</v>
      </c>
      <c r="B3181" s="43">
        <v>5855.0</v>
      </c>
      <c r="C3181" s="44" t="s">
        <v>3885</v>
      </c>
    </row>
    <row r="3182" ht="15.75" customHeight="1">
      <c r="A3182" s="1" t="s">
        <v>336</v>
      </c>
      <c r="B3182" s="43">
        <v>5856.0</v>
      </c>
      <c r="C3182" s="44" t="s">
        <v>3886</v>
      </c>
    </row>
    <row r="3183" ht="15.75" customHeight="1">
      <c r="A3183" s="1" t="s">
        <v>336</v>
      </c>
      <c r="B3183" s="43">
        <v>5859.0</v>
      </c>
      <c r="C3183" s="44" t="s">
        <v>3887</v>
      </c>
    </row>
    <row r="3184" ht="15.75" customHeight="1">
      <c r="A3184" s="1" t="s">
        <v>336</v>
      </c>
      <c r="B3184" s="43">
        <v>6462.0</v>
      </c>
      <c r="C3184" s="44"/>
    </row>
    <row r="3185" ht="15.75" customHeight="1">
      <c r="A3185" s="1" t="s">
        <v>336</v>
      </c>
      <c r="B3185" s="43">
        <v>64620.0</v>
      </c>
      <c r="C3185" s="44" t="s">
        <v>3894</v>
      </c>
    </row>
    <row r="3186" ht="15.75" customHeight="1">
      <c r="A3186" s="1" t="s">
        <v>336</v>
      </c>
      <c r="B3186" s="43">
        <v>64621.0</v>
      </c>
      <c r="C3186" s="44" t="s">
        <v>3895</v>
      </c>
    </row>
    <row r="3187" ht="15.75" customHeight="1">
      <c r="A3187" s="1" t="s">
        <v>336</v>
      </c>
      <c r="B3187" s="43">
        <v>64622.0</v>
      </c>
      <c r="C3187" s="44" t="s">
        <v>3896</v>
      </c>
    </row>
    <row r="3188" ht="15.75" customHeight="1">
      <c r="A3188" s="1" t="s">
        <v>336</v>
      </c>
      <c r="B3188" s="43">
        <v>64623.0</v>
      </c>
      <c r="C3188" s="44" t="s">
        <v>3897</v>
      </c>
    </row>
    <row r="3189" ht="15.75" customHeight="1">
      <c r="A3189" s="1" t="s">
        <v>336</v>
      </c>
      <c r="B3189" s="43">
        <v>64624.0</v>
      </c>
      <c r="C3189" s="44" t="s">
        <v>3898</v>
      </c>
    </row>
    <row r="3190" ht="15.75" customHeight="1">
      <c r="A3190" s="1" t="s">
        <v>336</v>
      </c>
      <c r="B3190" s="43">
        <v>5939.0</v>
      </c>
      <c r="C3190" s="44" t="s">
        <v>7134</v>
      </c>
    </row>
    <row r="3191" ht="15.75" customHeight="1">
      <c r="A3191" s="1" t="s">
        <v>336</v>
      </c>
      <c r="B3191" s="43">
        <v>584.0</v>
      </c>
      <c r="C3191" s="44"/>
    </row>
    <row r="3192" ht="15.75" customHeight="1">
      <c r="A3192" s="1" t="s">
        <v>336</v>
      </c>
      <c r="B3192" s="43">
        <v>5845.0</v>
      </c>
      <c r="C3192" s="44" t="s">
        <v>7135</v>
      </c>
    </row>
    <row r="3193" ht="15.75" customHeight="1">
      <c r="A3193" s="1" t="s">
        <v>336</v>
      </c>
      <c r="B3193" s="43">
        <v>5846.0</v>
      </c>
      <c r="C3193" s="44" t="s">
        <v>7136</v>
      </c>
    </row>
    <row r="3194" ht="15.75" customHeight="1">
      <c r="A3194" s="1" t="s">
        <v>336</v>
      </c>
      <c r="B3194" s="43">
        <v>5847.0</v>
      </c>
      <c r="C3194" s="44" t="s">
        <v>7137</v>
      </c>
    </row>
    <row r="3195" ht="15.75" customHeight="1">
      <c r="A3195" s="1" t="s">
        <v>336</v>
      </c>
      <c r="B3195" s="43">
        <v>5848.0</v>
      </c>
      <c r="C3195" s="44" t="s">
        <v>7138</v>
      </c>
    </row>
    <row r="3196" ht="15.75" customHeight="1">
      <c r="A3196" s="1" t="s">
        <v>336</v>
      </c>
      <c r="B3196" s="43">
        <v>5849.0</v>
      </c>
      <c r="C3196" s="44" t="s">
        <v>7087</v>
      </c>
    </row>
    <row r="3197" ht="15.75" customHeight="1">
      <c r="A3197" s="1" t="s">
        <v>336</v>
      </c>
      <c r="B3197" s="43">
        <v>791.0</v>
      </c>
      <c r="C3197" s="44" t="s">
        <v>7139</v>
      </c>
    </row>
    <row r="3198" ht="15.75" customHeight="1">
      <c r="A3198" s="1" t="s">
        <v>336</v>
      </c>
      <c r="B3198" s="43">
        <v>7910.0</v>
      </c>
      <c r="C3198" s="44" t="s">
        <v>7140</v>
      </c>
    </row>
    <row r="3199" ht="15.75" customHeight="1">
      <c r="A3199" s="1" t="s">
        <v>336</v>
      </c>
      <c r="B3199" s="43">
        <v>7911.0</v>
      </c>
      <c r="C3199" s="44" t="s">
        <v>7141</v>
      </c>
    </row>
    <row r="3200" ht="15.75" customHeight="1">
      <c r="A3200" s="1" t="s">
        <v>336</v>
      </c>
      <c r="B3200" s="43">
        <v>7912.0</v>
      </c>
      <c r="C3200" s="44" t="s">
        <v>7142</v>
      </c>
    </row>
    <row r="3201" ht="15.75" customHeight="1">
      <c r="A3201" s="1" t="s">
        <v>336</v>
      </c>
      <c r="B3201" s="43">
        <v>7913.0</v>
      </c>
      <c r="C3201" s="44" t="s">
        <v>7143</v>
      </c>
    </row>
    <row r="3202" ht="15.75" customHeight="1">
      <c r="A3202" s="1" t="s">
        <v>336</v>
      </c>
      <c r="B3202" s="43">
        <v>7914.0</v>
      </c>
      <c r="C3202" s="44" t="s">
        <v>7144</v>
      </c>
    </row>
    <row r="3203" ht="15.75" customHeight="1">
      <c r="A3203" s="1" t="s">
        <v>336</v>
      </c>
      <c r="B3203" s="43">
        <v>7915.0</v>
      </c>
      <c r="C3203" s="44" t="s">
        <v>7145</v>
      </c>
    </row>
    <row r="3204" ht="15.75" customHeight="1">
      <c r="A3204" s="1" t="s">
        <v>336</v>
      </c>
      <c r="B3204" s="43">
        <v>7916.0</v>
      </c>
      <c r="C3204" s="44" t="s">
        <v>7146</v>
      </c>
    </row>
    <row r="3205" ht="15.75" customHeight="1">
      <c r="A3205" s="1" t="s">
        <v>336</v>
      </c>
      <c r="B3205" s="43">
        <v>7917.0</v>
      </c>
      <c r="C3205" s="44" t="s">
        <v>7147</v>
      </c>
    </row>
    <row r="3206" ht="15.75" customHeight="1">
      <c r="A3206" s="1" t="s">
        <v>336</v>
      </c>
      <c r="B3206" s="43">
        <v>7919.0</v>
      </c>
      <c r="C3206" s="44" t="s">
        <v>7148</v>
      </c>
    </row>
    <row r="3207" ht="15.75" customHeight="1">
      <c r="A3207" s="1" t="s">
        <v>336</v>
      </c>
      <c r="B3207" s="43">
        <v>403.0</v>
      </c>
      <c r="C3207" s="44" t="s">
        <v>5799</v>
      </c>
    </row>
    <row r="3208" ht="15.75" customHeight="1">
      <c r="A3208" s="1" t="s">
        <v>336</v>
      </c>
      <c r="B3208" s="43">
        <v>4030.0</v>
      </c>
      <c r="C3208" s="44"/>
    </row>
    <row r="3209" ht="15.75" customHeight="1">
      <c r="A3209" s="1" t="s">
        <v>336</v>
      </c>
      <c r="B3209" s="43">
        <v>40300.0</v>
      </c>
      <c r="C3209" s="44" t="s">
        <v>5800</v>
      </c>
    </row>
    <row r="3210" ht="15.75" customHeight="1">
      <c r="A3210" s="1" t="s">
        <v>336</v>
      </c>
      <c r="B3210" s="43">
        <v>40301.0</v>
      </c>
      <c r="C3210" s="44" t="s">
        <v>5801</v>
      </c>
    </row>
    <row r="3211" ht="15.75" customHeight="1">
      <c r="A3211" s="1" t="s">
        <v>336</v>
      </c>
      <c r="B3211" s="43">
        <v>4031.0</v>
      </c>
      <c r="C3211" s="44"/>
    </row>
    <row r="3212" ht="15.75" customHeight="1">
      <c r="A3212" s="1" t="s">
        <v>336</v>
      </c>
      <c r="B3212" s="43">
        <v>40310.0</v>
      </c>
      <c r="C3212" s="44" t="s">
        <v>5802</v>
      </c>
    </row>
    <row r="3213" ht="15.75" customHeight="1">
      <c r="A3213" s="1" t="s">
        <v>336</v>
      </c>
      <c r="B3213" s="43">
        <v>40311.0</v>
      </c>
      <c r="C3213" s="44" t="s">
        <v>5803</v>
      </c>
    </row>
    <row r="3214" ht="15.75" customHeight="1">
      <c r="A3214" s="1" t="s">
        <v>336</v>
      </c>
      <c r="B3214" s="43">
        <v>4039.0</v>
      </c>
      <c r="C3214" s="44"/>
    </row>
    <row r="3215" ht="15.75" customHeight="1">
      <c r="A3215" s="1" t="s">
        <v>336</v>
      </c>
      <c r="B3215" s="43">
        <v>40390.0</v>
      </c>
      <c r="C3215" s="44" t="s">
        <v>5804</v>
      </c>
    </row>
    <row r="3216" ht="15.75" customHeight="1">
      <c r="A3216" s="1" t="s">
        <v>336</v>
      </c>
      <c r="B3216" s="43">
        <v>40391.0</v>
      </c>
      <c r="C3216" s="44" t="s">
        <v>5805</v>
      </c>
    </row>
    <row r="3217" ht="15.75" customHeight="1">
      <c r="A3217" s="1" t="s">
        <v>336</v>
      </c>
      <c r="B3217" s="43">
        <v>59381.0</v>
      </c>
      <c r="C3217" s="44" t="s">
        <v>7149</v>
      </c>
    </row>
    <row r="3218" ht="15.75" customHeight="1">
      <c r="A3218" s="1" t="s">
        <v>336</v>
      </c>
      <c r="B3218" s="43">
        <v>7531.0</v>
      </c>
      <c r="C3218" s="44"/>
    </row>
    <row r="3219" ht="15.75" customHeight="1">
      <c r="A3219" s="1" t="s">
        <v>336</v>
      </c>
      <c r="B3219" s="43">
        <v>75310.0</v>
      </c>
      <c r="C3219" s="44" t="s">
        <v>7150</v>
      </c>
    </row>
    <row r="3220" ht="15.75" customHeight="1">
      <c r="A3220" s="1" t="s">
        <v>336</v>
      </c>
      <c r="B3220" s="43">
        <v>75311.0</v>
      </c>
      <c r="C3220" s="44" t="s">
        <v>7151</v>
      </c>
    </row>
    <row r="3221" ht="15.75" customHeight="1">
      <c r="A3221" s="1" t="s">
        <v>336</v>
      </c>
      <c r="B3221" s="43">
        <v>75312.0</v>
      </c>
      <c r="C3221" s="44" t="s">
        <v>7152</v>
      </c>
    </row>
    <row r="3222" ht="15.75" customHeight="1">
      <c r="A3222" s="1" t="s">
        <v>336</v>
      </c>
      <c r="B3222" s="43">
        <v>75313.0</v>
      </c>
      <c r="C3222" s="44" t="s">
        <v>7153</v>
      </c>
    </row>
    <row r="3223" ht="15.75" customHeight="1">
      <c r="A3223" s="1" t="s">
        <v>336</v>
      </c>
      <c r="B3223" s="43">
        <v>75314.0</v>
      </c>
      <c r="C3223" s="44" t="s">
        <v>7154</v>
      </c>
    </row>
    <row r="3224" ht="15.75" customHeight="1">
      <c r="A3224" s="1" t="s">
        <v>336</v>
      </c>
      <c r="B3224" s="43">
        <v>75315.0</v>
      </c>
      <c r="C3224" s="44" t="s">
        <v>7155</v>
      </c>
    </row>
    <row r="3225" ht="15.75" customHeight="1">
      <c r="A3225" s="1" t="s">
        <v>336</v>
      </c>
      <c r="B3225" s="43">
        <v>75316.0</v>
      </c>
      <c r="C3225" s="44" t="s">
        <v>7156</v>
      </c>
    </row>
    <row r="3226" ht="15.75" customHeight="1">
      <c r="A3226" s="1" t="s">
        <v>336</v>
      </c>
      <c r="B3226" s="43">
        <v>75317.0</v>
      </c>
      <c r="C3226" s="44" t="s">
        <v>7157</v>
      </c>
    </row>
    <row r="3227" ht="15.75" customHeight="1">
      <c r="A3227" s="1" t="s">
        <v>336</v>
      </c>
      <c r="B3227" s="43">
        <v>75319.0</v>
      </c>
      <c r="C3227" s="44" t="s">
        <v>7158</v>
      </c>
    </row>
    <row r="3228" ht="15.75" customHeight="1">
      <c r="A3228" s="1" t="s">
        <v>336</v>
      </c>
      <c r="B3228" s="43">
        <v>582.0</v>
      </c>
      <c r="C3228" s="44"/>
    </row>
    <row r="3229" ht="15.75" customHeight="1">
      <c r="A3229" s="1" t="s">
        <v>336</v>
      </c>
      <c r="B3229" s="43">
        <v>5820.0</v>
      </c>
      <c r="C3229" s="44" t="s">
        <v>3865</v>
      </c>
    </row>
    <row r="3230" ht="15.75" customHeight="1">
      <c r="A3230" s="1" t="s">
        <v>336</v>
      </c>
      <c r="B3230" s="43">
        <v>5821.0</v>
      </c>
      <c r="C3230" s="44" t="s">
        <v>3866</v>
      </c>
    </row>
    <row r="3231" ht="15.75" customHeight="1">
      <c r="A3231" s="1" t="s">
        <v>336</v>
      </c>
      <c r="B3231" s="43">
        <v>5822.0</v>
      </c>
      <c r="C3231" s="44" t="s">
        <v>3867</v>
      </c>
    </row>
    <row r="3232" ht="15.75" customHeight="1">
      <c r="A3232" s="1" t="s">
        <v>336</v>
      </c>
      <c r="B3232" s="43">
        <v>5824.0</v>
      </c>
      <c r="C3232" s="44" t="s">
        <v>3868</v>
      </c>
    </row>
    <row r="3233" ht="15.75" customHeight="1">
      <c r="A3233" s="1" t="s">
        <v>336</v>
      </c>
      <c r="B3233" s="43">
        <v>5828.0</v>
      </c>
      <c r="C3233" s="44"/>
    </row>
    <row r="3234" ht="15.75" customHeight="1">
      <c r="A3234" s="1" t="s">
        <v>336</v>
      </c>
      <c r="B3234" s="43">
        <v>5829.0</v>
      </c>
      <c r="C3234" s="44" t="s">
        <v>3871</v>
      </c>
    </row>
    <row r="3235" ht="15.75" customHeight="1">
      <c r="A3235" s="1" t="s">
        <v>336</v>
      </c>
      <c r="B3235" s="43">
        <v>58281.0</v>
      </c>
      <c r="C3235" s="44" t="s">
        <v>3869</v>
      </c>
    </row>
    <row r="3236" ht="15.75" customHeight="1">
      <c r="A3236" s="13" t="s">
        <v>336</v>
      </c>
      <c r="B3236" s="43">
        <v>58289.0</v>
      </c>
      <c r="C3236" s="44" t="s">
        <v>3870</v>
      </c>
    </row>
    <row r="3237" ht="15.75" customHeight="1">
      <c r="A3237" s="14" t="s">
        <v>7159</v>
      </c>
      <c r="B3237" s="15"/>
      <c r="C3237" s="15"/>
    </row>
    <row r="3238" ht="15.75" customHeight="1">
      <c r="A3238" s="1" t="s">
        <v>1530</v>
      </c>
      <c r="B3238" s="100">
        <v>28240.0</v>
      </c>
      <c r="C3238" s="101" t="s">
        <v>7160</v>
      </c>
    </row>
    <row r="3239" ht="15.75" customHeight="1">
      <c r="A3239" s="1" t="s">
        <v>1530</v>
      </c>
      <c r="B3239" s="100">
        <v>28241.0</v>
      </c>
      <c r="C3239" s="101" t="s">
        <v>7161</v>
      </c>
    </row>
    <row r="3240" ht="15.75" customHeight="1">
      <c r="A3240" s="1" t="s">
        <v>1530</v>
      </c>
      <c r="B3240" s="100">
        <v>28242.0</v>
      </c>
      <c r="C3240" s="101" t="s">
        <v>7162</v>
      </c>
    </row>
    <row r="3241" ht="15.75" customHeight="1">
      <c r="A3241" s="1" t="s">
        <v>1530</v>
      </c>
      <c r="B3241" s="100">
        <v>28243.0</v>
      </c>
      <c r="C3241" s="101" t="s">
        <v>7163</v>
      </c>
    </row>
    <row r="3242" ht="15.75" customHeight="1">
      <c r="A3242" s="1" t="s">
        <v>1530</v>
      </c>
      <c r="B3242" s="100">
        <v>28244.0</v>
      </c>
      <c r="C3242" s="101" t="s">
        <v>7164</v>
      </c>
    </row>
    <row r="3243" ht="15.75" customHeight="1">
      <c r="A3243" s="1" t="s">
        <v>1530</v>
      </c>
      <c r="B3243" s="100">
        <v>28245.0</v>
      </c>
      <c r="C3243" s="101" t="s">
        <v>7165</v>
      </c>
    </row>
    <row r="3244" ht="15.75" customHeight="1">
      <c r="A3244" s="1" t="s">
        <v>1530</v>
      </c>
      <c r="B3244" s="100">
        <v>28246.0</v>
      </c>
      <c r="C3244" s="101" t="s">
        <v>7166</v>
      </c>
    </row>
    <row r="3245" ht="15.75" customHeight="1">
      <c r="A3245" s="1" t="s">
        <v>1530</v>
      </c>
      <c r="B3245" s="100">
        <v>28247.0</v>
      </c>
      <c r="C3245" s="101" t="s">
        <v>7167</v>
      </c>
    </row>
    <row r="3246" ht="15.75" customHeight="1">
      <c r="A3246" s="1" t="s">
        <v>1530</v>
      </c>
      <c r="B3246" s="100">
        <v>28249.0</v>
      </c>
      <c r="C3246" s="101" t="s">
        <v>7168</v>
      </c>
    </row>
    <row r="3247" ht="15.75" customHeight="1">
      <c r="A3247" s="1" t="s">
        <v>1530</v>
      </c>
      <c r="B3247" s="100">
        <v>2825.0</v>
      </c>
      <c r="C3247" s="101" t="s">
        <v>7169</v>
      </c>
    </row>
    <row r="3248" ht="15.75" customHeight="1">
      <c r="A3248" s="1" t="s">
        <v>1530</v>
      </c>
      <c r="B3248" s="100">
        <v>28260.0</v>
      </c>
      <c r="C3248" s="101" t="s">
        <v>7170</v>
      </c>
    </row>
    <row r="3249" ht="15.75" customHeight="1">
      <c r="A3249" s="1" t="s">
        <v>1530</v>
      </c>
      <c r="B3249" s="100">
        <v>28261.0</v>
      </c>
      <c r="C3249" s="101" t="s">
        <v>7171</v>
      </c>
    </row>
    <row r="3250" ht="15.75" customHeight="1">
      <c r="A3250" s="1" t="s">
        <v>1530</v>
      </c>
      <c r="B3250" s="100">
        <v>28262.0</v>
      </c>
      <c r="C3250" s="101" t="s">
        <v>7172</v>
      </c>
    </row>
    <row r="3251" ht="15.75" customHeight="1">
      <c r="A3251" s="1" t="s">
        <v>1530</v>
      </c>
      <c r="B3251" s="100">
        <v>28263.0</v>
      </c>
      <c r="C3251" s="101" t="s">
        <v>7173</v>
      </c>
    </row>
    <row r="3252" ht="15.75" customHeight="1">
      <c r="A3252" s="1" t="s">
        <v>1530</v>
      </c>
      <c r="B3252" s="100">
        <v>28264.0</v>
      </c>
      <c r="C3252" s="101" t="s">
        <v>7174</v>
      </c>
    </row>
    <row r="3253" ht="15.75" customHeight="1">
      <c r="A3253" s="1" t="s">
        <v>1530</v>
      </c>
      <c r="B3253" s="100">
        <v>28268.0</v>
      </c>
      <c r="C3253" s="101" t="s">
        <v>7175</v>
      </c>
    </row>
    <row r="3254" ht="15.75" customHeight="1">
      <c r="A3254" s="1" t="s">
        <v>1530</v>
      </c>
      <c r="B3254" s="100">
        <v>28269.0</v>
      </c>
      <c r="C3254" s="101" t="s">
        <v>7176</v>
      </c>
    </row>
    <row r="3255" ht="15.75" customHeight="1">
      <c r="A3255" s="1" t="s">
        <v>2079</v>
      </c>
      <c r="B3255" s="54" t="s">
        <v>7177</v>
      </c>
      <c r="C3255" s="54" t="s">
        <v>7178</v>
      </c>
    </row>
    <row r="3256" ht="15.75" customHeight="1">
      <c r="A3256" s="1" t="s">
        <v>2079</v>
      </c>
      <c r="B3256" s="54" t="s">
        <v>7179</v>
      </c>
      <c r="C3256" s="54" t="s">
        <v>7173</v>
      </c>
    </row>
    <row r="3257" ht="15.75" customHeight="1">
      <c r="A3257" s="1" t="s">
        <v>2079</v>
      </c>
      <c r="B3257" s="54" t="s">
        <v>7180</v>
      </c>
      <c r="C3257" s="54" t="s">
        <v>7181</v>
      </c>
    </row>
    <row r="3258" ht="15.75" customHeight="1">
      <c r="A3258" s="1" t="s">
        <v>2079</v>
      </c>
      <c r="B3258" s="54" t="s">
        <v>7182</v>
      </c>
      <c r="C3258" s="54" t="s">
        <v>7183</v>
      </c>
    </row>
    <row r="3259" ht="15.75" customHeight="1">
      <c r="A3259" s="1" t="s">
        <v>2079</v>
      </c>
      <c r="B3259" s="54" t="s">
        <v>7184</v>
      </c>
      <c r="C3259" s="54" t="s">
        <v>7185</v>
      </c>
    </row>
    <row r="3260" ht="15.75" customHeight="1">
      <c r="A3260" s="1" t="s">
        <v>2079</v>
      </c>
      <c r="B3260" s="54" t="s">
        <v>7186</v>
      </c>
      <c r="C3260" s="54" t="s">
        <v>7187</v>
      </c>
    </row>
    <row r="3261" ht="15.75" customHeight="1">
      <c r="A3261" s="1" t="s">
        <v>2079</v>
      </c>
      <c r="B3261" s="54" t="s">
        <v>7188</v>
      </c>
      <c r="C3261" s="54" t="s">
        <v>7189</v>
      </c>
    </row>
    <row r="3262" ht="15.75" customHeight="1">
      <c r="A3262" s="1" t="s">
        <v>2079</v>
      </c>
      <c r="B3262" s="54" t="s">
        <v>7190</v>
      </c>
      <c r="C3262" s="54" t="s">
        <v>7169</v>
      </c>
    </row>
    <row r="3263" ht="15.75" customHeight="1">
      <c r="A3263" s="1" t="s">
        <v>2079</v>
      </c>
      <c r="B3263" s="54" t="s">
        <v>7191</v>
      </c>
      <c r="C3263" s="54" t="s">
        <v>7161</v>
      </c>
    </row>
    <row r="3264" ht="15.75" customHeight="1">
      <c r="A3264" s="1" t="s">
        <v>2079</v>
      </c>
      <c r="B3264" s="54" t="s">
        <v>7192</v>
      </c>
      <c r="C3264" s="54" t="s">
        <v>7193</v>
      </c>
    </row>
    <row r="3265" ht="15.75" customHeight="1">
      <c r="A3265" s="1" t="s">
        <v>2079</v>
      </c>
      <c r="B3265" s="54" t="s">
        <v>7194</v>
      </c>
      <c r="C3265" s="54" t="s">
        <v>7195</v>
      </c>
    </row>
    <row r="3266" ht="15.75" customHeight="1">
      <c r="A3266" s="1" t="s">
        <v>2079</v>
      </c>
      <c r="B3266" s="54" t="s">
        <v>7196</v>
      </c>
      <c r="C3266" s="54" t="s">
        <v>7197</v>
      </c>
    </row>
    <row r="3267" ht="15.75" customHeight="1">
      <c r="A3267" s="1" t="s">
        <v>2079</v>
      </c>
      <c r="B3267" s="54" t="s">
        <v>7198</v>
      </c>
      <c r="C3267" s="54" t="s">
        <v>7199</v>
      </c>
    </row>
    <row r="3268" ht="15.75" customHeight="1">
      <c r="A3268" s="1" t="s">
        <v>2079</v>
      </c>
      <c r="B3268" s="54" t="s">
        <v>7200</v>
      </c>
      <c r="C3268" s="54" t="s">
        <v>7201</v>
      </c>
    </row>
    <row r="3269" ht="15.75" customHeight="1">
      <c r="A3269" s="1" t="s">
        <v>2079</v>
      </c>
      <c r="B3269" s="54" t="s">
        <v>7202</v>
      </c>
      <c r="C3269" s="54" t="s">
        <v>7193</v>
      </c>
    </row>
    <row r="3270" ht="15.75" customHeight="1">
      <c r="A3270" s="1" t="s">
        <v>2079</v>
      </c>
      <c r="B3270" s="54" t="s">
        <v>7203</v>
      </c>
      <c r="C3270" s="54" t="s">
        <v>7204</v>
      </c>
    </row>
    <row r="3271" ht="15.75" customHeight="1">
      <c r="A3271" s="1" t="s">
        <v>2079</v>
      </c>
      <c r="B3271" s="54" t="s">
        <v>7205</v>
      </c>
      <c r="C3271" s="54" t="s">
        <v>7206</v>
      </c>
    </row>
    <row r="3272" ht="15.75" customHeight="1">
      <c r="A3272" s="1" t="s">
        <v>2079</v>
      </c>
      <c r="B3272" s="54" t="s">
        <v>7207</v>
      </c>
      <c r="C3272" s="54" t="s">
        <v>7208</v>
      </c>
    </row>
    <row r="3273" ht="15.75" customHeight="1">
      <c r="A3273" s="1" t="s">
        <v>2079</v>
      </c>
      <c r="B3273" s="54" t="s">
        <v>7209</v>
      </c>
      <c r="C3273" s="54" t="s">
        <v>7210</v>
      </c>
    </row>
    <row r="3274" ht="15.75" customHeight="1">
      <c r="A3274" s="1" t="s">
        <v>2079</v>
      </c>
      <c r="B3274" s="54" t="s">
        <v>7211</v>
      </c>
      <c r="C3274" s="54" t="s">
        <v>7212</v>
      </c>
    </row>
    <row r="3275" ht="15.75" customHeight="1">
      <c r="A3275" s="1" t="s">
        <v>2079</v>
      </c>
      <c r="B3275" s="54" t="s">
        <v>7213</v>
      </c>
      <c r="C3275" s="54" t="s">
        <v>7214</v>
      </c>
    </row>
    <row r="3276" ht="15.75" customHeight="1">
      <c r="A3276" s="1" t="s">
        <v>2079</v>
      </c>
      <c r="B3276" s="54" t="s">
        <v>7215</v>
      </c>
      <c r="C3276" s="54" t="s">
        <v>7216</v>
      </c>
    </row>
    <row r="3277" ht="15.75" customHeight="1">
      <c r="A3277" s="1" t="s">
        <v>2079</v>
      </c>
      <c r="B3277" s="54" t="s">
        <v>7217</v>
      </c>
      <c r="C3277" s="54" t="s">
        <v>7218</v>
      </c>
    </row>
    <row r="3278" ht="15.75" customHeight="1">
      <c r="A3278" s="1" t="s">
        <v>2079</v>
      </c>
      <c r="B3278" s="54" t="s">
        <v>7219</v>
      </c>
      <c r="C3278" s="54" t="s">
        <v>7220</v>
      </c>
    </row>
    <row r="3279" ht="15.75" customHeight="1">
      <c r="A3279" s="1" t="s">
        <v>2079</v>
      </c>
      <c r="B3279" s="54" t="s">
        <v>7221</v>
      </c>
      <c r="C3279" s="54" t="s">
        <v>7222</v>
      </c>
    </row>
    <row r="3280" ht="15.75" customHeight="1">
      <c r="A3280" s="1" t="s">
        <v>2079</v>
      </c>
      <c r="B3280" s="54" t="s">
        <v>7223</v>
      </c>
      <c r="C3280" s="54" t="s">
        <v>7224</v>
      </c>
    </row>
    <row r="3281" ht="15.75" customHeight="1">
      <c r="A3281" s="1" t="s">
        <v>2079</v>
      </c>
      <c r="B3281" s="54" t="s">
        <v>7225</v>
      </c>
      <c r="C3281" s="54" t="s">
        <v>7226</v>
      </c>
    </row>
    <row r="3282" ht="15.75" customHeight="1">
      <c r="A3282" s="1" t="s">
        <v>2079</v>
      </c>
      <c r="B3282" s="54" t="s">
        <v>7227</v>
      </c>
      <c r="C3282" s="54" t="s">
        <v>7228</v>
      </c>
    </row>
    <row r="3283" ht="15.75" customHeight="1">
      <c r="A3283" s="1" t="s">
        <v>2079</v>
      </c>
      <c r="B3283" s="54" t="s">
        <v>7229</v>
      </c>
      <c r="C3283" s="54" t="s">
        <v>7230</v>
      </c>
    </row>
    <row r="3284" ht="15.75" customHeight="1">
      <c r="A3284" s="1" t="s">
        <v>2079</v>
      </c>
      <c r="B3284" s="54" t="s">
        <v>7231</v>
      </c>
      <c r="C3284" s="54" t="s">
        <v>7232</v>
      </c>
    </row>
    <row r="3285" ht="15.75" customHeight="1">
      <c r="A3285" s="1" t="s">
        <v>2079</v>
      </c>
      <c r="B3285" s="54" t="s">
        <v>7233</v>
      </c>
      <c r="C3285" s="54" t="s">
        <v>7234</v>
      </c>
    </row>
    <row r="3286" ht="15.75" customHeight="1">
      <c r="A3286" s="1" t="s">
        <v>2079</v>
      </c>
      <c r="B3286" s="54" t="s">
        <v>7235</v>
      </c>
      <c r="C3286" s="54" t="s">
        <v>7236</v>
      </c>
    </row>
    <row r="3287" ht="15.75" customHeight="1">
      <c r="A3287" s="13" t="s">
        <v>2079</v>
      </c>
      <c r="B3287" s="59" t="s">
        <v>7237</v>
      </c>
      <c r="C3287" s="59" t="s">
        <v>7238</v>
      </c>
    </row>
    <row r="3288" ht="15.75" customHeight="1">
      <c r="A3288" s="14" t="s">
        <v>7239</v>
      </c>
      <c r="B3288" s="15"/>
      <c r="C3288" s="15"/>
    </row>
    <row r="3289" ht="15.75" customHeight="1">
      <c r="A3289" s="1" t="s">
        <v>336</v>
      </c>
      <c r="B3289" s="97">
        <v>29500.0</v>
      </c>
      <c r="C3289" s="98" t="s">
        <v>7240</v>
      </c>
    </row>
    <row r="3290" ht="15.75" customHeight="1">
      <c r="A3290" s="1" t="s">
        <v>336</v>
      </c>
      <c r="B3290" s="97">
        <v>29501.0</v>
      </c>
      <c r="C3290" s="98" t="s">
        <v>7241</v>
      </c>
    </row>
    <row r="3291" ht="15.75" customHeight="1">
      <c r="A3291" s="1" t="s">
        <v>336</v>
      </c>
      <c r="B3291" s="97">
        <v>29502.0</v>
      </c>
      <c r="C3291" s="98" t="s">
        <v>7242</v>
      </c>
    </row>
    <row r="3292" ht="15.75" customHeight="1">
      <c r="A3292" s="1" t="s">
        <v>336</v>
      </c>
      <c r="B3292" s="97">
        <v>29503.0</v>
      </c>
      <c r="C3292" s="98" t="s">
        <v>7243</v>
      </c>
    </row>
    <row r="3293" ht="15.75" customHeight="1">
      <c r="A3293" s="1" t="s">
        <v>336</v>
      </c>
      <c r="B3293" s="97">
        <v>29504.0</v>
      </c>
      <c r="C3293" s="98" t="s">
        <v>7244</v>
      </c>
    </row>
    <row r="3294" ht="15.75" customHeight="1">
      <c r="A3294" s="1" t="s">
        <v>336</v>
      </c>
      <c r="B3294" s="97">
        <v>29505.0</v>
      </c>
      <c r="C3294" s="98" t="s">
        <v>7245</v>
      </c>
    </row>
    <row r="3295" ht="15.75" customHeight="1">
      <c r="A3295" s="1" t="s">
        <v>336</v>
      </c>
      <c r="B3295" s="97">
        <v>29510.0</v>
      </c>
      <c r="C3295" s="98" t="s">
        <v>7246</v>
      </c>
    </row>
    <row r="3296" ht="15.75" customHeight="1">
      <c r="A3296" s="1" t="s">
        <v>336</v>
      </c>
      <c r="B3296" s="97">
        <v>29511.0</v>
      </c>
      <c r="C3296" s="98" t="s">
        <v>7247</v>
      </c>
    </row>
    <row r="3297" ht="15.75" customHeight="1">
      <c r="A3297" s="1" t="s">
        <v>336</v>
      </c>
      <c r="B3297" s="97">
        <v>29512.0</v>
      </c>
      <c r="C3297" s="98" t="s">
        <v>7248</v>
      </c>
    </row>
    <row r="3298" ht="15.75" customHeight="1">
      <c r="A3298" s="1" t="s">
        <v>336</v>
      </c>
      <c r="B3298" s="97">
        <v>29513.0</v>
      </c>
      <c r="C3298" s="98" t="s">
        <v>7249</v>
      </c>
    </row>
    <row r="3299" ht="15.75" customHeight="1">
      <c r="A3299" s="1" t="s">
        <v>336</v>
      </c>
      <c r="B3299" s="97">
        <v>29514.0</v>
      </c>
      <c r="C3299" s="98" t="s">
        <v>7250</v>
      </c>
    </row>
    <row r="3300" ht="15.75" customHeight="1">
      <c r="A3300" s="1" t="s">
        <v>336</v>
      </c>
      <c r="B3300" s="97">
        <v>29515.0</v>
      </c>
      <c r="C3300" s="98" t="s">
        <v>7251</v>
      </c>
    </row>
    <row r="3301" ht="15.75" customHeight="1">
      <c r="A3301" s="1" t="s">
        <v>336</v>
      </c>
      <c r="B3301" s="97">
        <v>29520.0</v>
      </c>
      <c r="C3301" s="98" t="s">
        <v>3510</v>
      </c>
    </row>
    <row r="3302" ht="15.75" customHeight="1">
      <c r="A3302" s="1" t="s">
        <v>336</v>
      </c>
      <c r="B3302" s="97">
        <v>29521.0</v>
      </c>
      <c r="C3302" s="98" t="s">
        <v>3511</v>
      </c>
    </row>
    <row r="3303" ht="15.75" customHeight="1">
      <c r="A3303" s="1" t="s">
        <v>336</v>
      </c>
      <c r="B3303" s="97">
        <v>29522.0</v>
      </c>
      <c r="C3303" s="98" t="s">
        <v>3512</v>
      </c>
    </row>
    <row r="3304" ht="15.75" customHeight="1">
      <c r="A3304" s="1" t="s">
        <v>336</v>
      </c>
      <c r="B3304" s="97">
        <v>29523.0</v>
      </c>
      <c r="C3304" s="98" t="s">
        <v>3513</v>
      </c>
    </row>
    <row r="3305" ht="15.75" customHeight="1">
      <c r="A3305" s="1" t="s">
        <v>336</v>
      </c>
      <c r="B3305" s="97">
        <v>29524.0</v>
      </c>
      <c r="C3305" s="98" t="s">
        <v>3514</v>
      </c>
    </row>
    <row r="3306" ht="15.75" customHeight="1">
      <c r="A3306" s="1" t="s">
        <v>336</v>
      </c>
      <c r="B3306" s="97">
        <v>29525.0</v>
      </c>
      <c r="C3306" s="98" t="s">
        <v>3515</v>
      </c>
    </row>
    <row r="3307" ht="15.75" customHeight="1">
      <c r="A3307" s="1" t="s">
        <v>336</v>
      </c>
      <c r="B3307" s="97">
        <v>29530.0</v>
      </c>
      <c r="C3307" s="98" t="s">
        <v>7252</v>
      </c>
    </row>
    <row r="3308" ht="15.75" customHeight="1">
      <c r="A3308" s="1" t="s">
        <v>336</v>
      </c>
      <c r="B3308" s="97">
        <v>29531.0</v>
      </c>
      <c r="C3308" s="98" t="s">
        <v>7253</v>
      </c>
    </row>
    <row r="3309" ht="15.75" customHeight="1">
      <c r="A3309" s="1" t="s">
        <v>336</v>
      </c>
      <c r="B3309" s="97">
        <v>29532.0</v>
      </c>
      <c r="C3309" s="98" t="s">
        <v>7254</v>
      </c>
    </row>
    <row r="3310" ht="15.75" customHeight="1">
      <c r="A3310" s="1" t="s">
        <v>336</v>
      </c>
      <c r="B3310" s="97">
        <v>29533.0</v>
      </c>
      <c r="C3310" s="98" t="s">
        <v>7255</v>
      </c>
    </row>
    <row r="3311" ht="15.75" customHeight="1">
      <c r="A3311" s="1" t="s">
        <v>336</v>
      </c>
      <c r="B3311" s="97">
        <v>29534.0</v>
      </c>
      <c r="C3311" s="98" t="s">
        <v>7256</v>
      </c>
    </row>
    <row r="3312" ht="15.75" customHeight="1">
      <c r="A3312" s="1" t="s">
        <v>336</v>
      </c>
      <c r="B3312" s="97">
        <v>29535.0</v>
      </c>
      <c r="C3312" s="98" t="s">
        <v>7257</v>
      </c>
    </row>
    <row r="3313" ht="15.75" customHeight="1">
      <c r="A3313" s="1" t="s">
        <v>336</v>
      </c>
      <c r="B3313" s="97">
        <v>29540.0</v>
      </c>
      <c r="C3313" s="98" t="s">
        <v>7258</v>
      </c>
    </row>
    <row r="3314" ht="15.75" customHeight="1">
      <c r="A3314" s="1" t="s">
        <v>336</v>
      </c>
      <c r="B3314" s="97">
        <v>29541.0</v>
      </c>
      <c r="C3314" s="98" t="s">
        <v>7259</v>
      </c>
    </row>
    <row r="3315" ht="15.75" customHeight="1">
      <c r="A3315" s="1" t="s">
        <v>336</v>
      </c>
      <c r="B3315" s="97">
        <v>29542.0</v>
      </c>
      <c r="C3315" s="98" t="s">
        <v>7260</v>
      </c>
    </row>
    <row r="3316" ht="15.75" customHeight="1">
      <c r="A3316" s="1" t="s">
        <v>336</v>
      </c>
      <c r="B3316" s="97">
        <v>29543.0</v>
      </c>
      <c r="C3316" s="98" t="s">
        <v>7261</v>
      </c>
    </row>
    <row r="3317" ht="15.75" customHeight="1">
      <c r="A3317" s="1" t="s">
        <v>336</v>
      </c>
      <c r="B3317" s="97">
        <v>29544.0</v>
      </c>
      <c r="C3317" s="98" t="s">
        <v>7262</v>
      </c>
    </row>
    <row r="3318" ht="15.75" customHeight="1">
      <c r="A3318" s="1" t="s">
        <v>336</v>
      </c>
      <c r="B3318" s="97">
        <v>29545.0</v>
      </c>
      <c r="C3318" s="98" t="s">
        <v>7263</v>
      </c>
    </row>
    <row r="3319" ht="15.75" customHeight="1">
      <c r="A3319" s="1" t="s">
        <v>336</v>
      </c>
      <c r="B3319" s="97">
        <v>29550.0</v>
      </c>
      <c r="C3319" s="98" t="s">
        <v>7264</v>
      </c>
    </row>
    <row r="3320" ht="15.75" customHeight="1">
      <c r="A3320" s="1" t="s">
        <v>336</v>
      </c>
      <c r="B3320" s="97">
        <v>29551.0</v>
      </c>
      <c r="C3320" s="98" t="s">
        <v>7265</v>
      </c>
    </row>
    <row r="3321" ht="15.75" customHeight="1">
      <c r="A3321" s="1" t="s">
        <v>336</v>
      </c>
      <c r="B3321" s="97">
        <v>29552.0</v>
      </c>
      <c r="C3321" s="98" t="s">
        <v>7266</v>
      </c>
    </row>
    <row r="3322" ht="15.75" customHeight="1">
      <c r="A3322" s="1" t="s">
        <v>336</v>
      </c>
      <c r="B3322" s="97">
        <v>29553.0</v>
      </c>
      <c r="C3322" s="98" t="s">
        <v>7267</v>
      </c>
    </row>
    <row r="3323" ht="15.75" customHeight="1">
      <c r="A3323" s="1" t="s">
        <v>336</v>
      </c>
      <c r="B3323" s="97">
        <v>29554.0</v>
      </c>
      <c r="C3323" s="98" t="s">
        <v>7268</v>
      </c>
    </row>
    <row r="3324" ht="15.75" customHeight="1">
      <c r="A3324" s="1" t="s">
        <v>336</v>
      </c>
      <c r="B3324" s="97">
        <v>29555.0</v>
      </c>
      <c r="C3324" s="98" t="s">
        <v>7269</v>
      </c>
    </row>
    <row r="3325" ht="15.75" customHeight="1">
      <c r="A3325" s="1" t="s">
        <v>336</v>
      </c>
      <c r="B3325" s="97">
        <v>29560.0</v>
      </c>
      <c r="C3325" s="98" t="s">
        <v>7270</v>
      </c>
    </row>
    <row r="3326" ht="15.75" customHeight="1">
      <c r="A3326" s="1" t="s">
        <v>336</v>
      </c>
      <c r="B3326" s="97">
        <v>29561.0</v>
      </c>
      <c r="C3326" s="98" t="s">
        <v>7271</v>
      </c>
    </row>
    <row r="3327" ht="15.75" customHeight="1">
      <c r="A3327" s="1" t="s">
        <v>336</v>
      </c>
      <c r="B3327" s="97">
        <v>29562.0</v>
      </c>
      <c r="C3327" s="98" t="s">
        <v>7272</v>
      </c>
    </row>
    <row r="3328" ht="15.75" customHeight="1">
      <c r="A3328" s="1" t="s">
        <v>336</v>
      </c>
      <c r="B3328" s="97">
        <v>29563.0</v>
      </c>
      <c r="C3328" s="98" t="s">
        <v>7273</v>
      </c>
    </row>
    <row r="3329" ht="15.75" customHeight="1">
      <c r="A3329" s="1" t="s">
        <v>336</v>
      </c>
      <c r="B3329" s="97">
        <v>29564.0</v>
      </c>
      <c r="C3329" s="98" t="s">
        <v>7274</v>
      </c>
    </row>
    <row r="3330" ht="15.75" customHeight="1">
      <c r="A3330" s="1" t="s">
        <v>336</v>
      </c>
      <c r="B3330" s="97">
        <v>29565.0</v>
      </c>
      <c r="C3330" s="98" t="s">
        <v>7275</v>
      </c>
    </row>
    <row r="3331" ht="15.75" customHeight="1">
      <c r="A3331" s="1" t="s">
        <v>336</v>
      </c>
      <c r="B3331" s="97">
        <v>29570.0</v>
      </c>
      <c r="C3331" s="98" t="s">
        <v>7276</v>
      </c>
    </row>
    <row r="3332" ht="15.75" customHeight="1">
      <c r="A3332" s="1" t="s">
        <v>336</v>
      </c>
      <c r="B3332" s="97">
        <v>29571.0</v>
      </c>
      <c r="C3332" s="98" t="s">
        <v>7277</v>
      </c>
    </row>
    <row r="3333" ht="15.75" customHeight="1">
      <c r="A3333" s="1" t="s">
        <v>336</v>
      </c>
      <c r="B3333" s="97">
        <v>29572.0</v>
      </c>
      <c r="C3333" s="98" t="s">
        <v>7278</v>
      </c>
    </row>
    <row r="3334" ht="15.75" customHeight="1">
      <c r="A3334" s="1" t="s">
        <v>336</v>
      </c>
      <c r="B3334" s="97">
        <v>29573.0</v>
      </c>
      <c r="C3334" s="98" t="s">
        <v>7279</v>
      </c>
    </row>
    <row r="3335" ht="15.75" customHeight="1">
      <c r="A3335" s="1" t="s">
        <v>336</v>
      </c>
      <c r="B3335" s="97">
        <v>29574.0</v>
      </c>
      <c r="C3335" s="98" t="s">
        <v>7280</v>
      </c>
    </row>
    <row r="3336" ht="15.75" customHeight="1">
      <c r="A3336" s="1" t="s">
        <v>336</v>
      </c>
      <c r="B3336" s="97">
        <v>29575.0</v>
      </c>
      <c r="C3336" s="98" t="s">
        <v>7281</v>
      </c>
    </row>
    <row r="3337" ht="15.75" customHeight="1">
      <c r="A3337" s="1" t="s">
        <v>336</v>
      </c>
      <c r="B3337" s="97">
        <v>29580.0</v>
      </c>
      <c r="C3337" s="98" t="s">
        <v>7282</v>
      </c>
    </row>
    <row r="3338" ht="15.75" customHeight="1">
      <c r="A3338" s="1" t="s">
        <v>336</v>
      </c>
      <c r="B3338" s="97">
        <v>29581.0</v>
      </c>
      <c r="C3338" s="98" t="s">
        <v>7283</v>
      </c>
    </row>
    <row r="3339" ht="15.75" customHeight="1">
      <c r="A3339" s="1" t="s">
        <v>336</v>
      </c>
      <c r="B3339" s="97">
        <v>29582.0</v>
      </c>
      <c r="C3339" s="98" t="s">
        <v>7284</v>
      </c>
    </row>
    <row r="3340" ht="15.75" customHeight="1">
      <c r="A3340" s="1" t="s">
        <v>336</v>
      </c>
      <c r="B3340" s="97">
        <v>29583.0</v>
      </c>
      <c r="C3340" s="98" t="s">
        <v>7285</v>
      </c>
    </row>
    <row r="3341" ht="15.75" customHeight="1">
      <c r="A3341" s="1" t="s">
        <v>336</v>
      </c>
      <c r="B3341" s="97">
        <v>29584.0</v>
      </c>
      <c r="C3341" s="98" t="s">
        <v>7286</v>
      </c>
    </row>
    <row r="3342" ht="15.75" customHeight="1">
      <c r="A3342" s="1" t="s">
        <v>336</v>
      </c>
      <c r="B3342" s="97">
        <v>29585.0</v>
      </c>
      <c r="C3342" s="98" t="s">
        <v>7287</v>
      </c>
    </row>
    <row r="3343" ht="15.75" customHeight="1">
      <c r="A3343" s="1" t="s">
        <v>336</v>
      </c>
      <c r="B3343" s="97">
        <v>29590.0</v>
      </c>
      <c r="C3343" s="98" t="s">
        <v>7288</v>
      </c>
    </row>
    <row r="3344" ht="15.75" customHeight="1">
      <c r="A3344" s="1" t="s">
        <v>336</v>
      </c>
      <c r="B3344" s="97">
        <v>29591.0</v>
      </c>
      <c r="C3344" s="98" t="s">
        <v>7289</v>
      </c>
    </row>
    <row r="3345" ht="15.75" customHeight="1">
      <c r="A3345" s="1" t="s">
        <v>336</v>
      </c>
      <c r="B3345" s="97">
        <v>29592.0</v>
      </c>
      <c r="C3345" s="98" t="s">
        <v>7290</v>
      </c>
    </row>
    <row r="3346" ht="15.75" customHeight="1">
      <c r="A3346" s="1" t="s">
        <v>336</v>
      </c>
      <c r="B3346" s="97">
        <v>29593.0</v>
      </c>
      <c r="C3346" s="98" t="s">
        <v>7291</v>
      </c>
    </row>
    <row r="3347" ht="15.75" customHeight="1">
      <c r="A3347" s="1" t="s">
        <v>336</v>
      </c>
      <c r="B3347" s="97">
        <v>29594.0</v>
      </c>
      <c r="C3347" s="98" t="s">
        <v>7292</v>
      </c>
    </row>
    <row r="3348" ht="15.75" customHeight="1">
      <c r="A3348" s="1" t="s">
        <v>336</v>
      </c>
      <c r="B3348" s="97">
        <v>29595.0</v>
      </c>
      <c r="C3348" s="98" t="s">
        <v>7293</v>
      </c>
    </row>
    <row r="3349" ht="15.75" customHeight="1">
      <c r="A3349" s="1" t="s">
        <v>423</v>
      </c>
      <c r="B3349" s="1" t="s">
        <v>7294</v>
      </c>
      <c r="C3349" s="1" t="s">
        <v>7295</v>
      </c>
    </row>
    <row r="3350" ht="15.75" customHeight="1">
      <c r="A3350" s="1" t="s">
        <v>423</v>
      </c>
      <c r="B3350" s="1" t="s">
        <v>7296</v>
      </c>
      <c r="C3350" s="1" t="s">
        <v>7297</v>
      </c>
    </row>
    <row r="3351" ht="15.75" customHeight="1">
      <c r="A3351" s="1" t="s">
        <v>423</v>
      </c>
      <c r="B3351" s="1" t="s">
        <v>7298</v>
      </c>
      <c r="C3351" s="1" t="s">
        <v>7299</v>
      </c>
    </row>
    <row r="3352" ht="15.75" customHeight="1">
      <c r="A3352" s="1" t="s">
        <v>423</v>
      </c>
      <c r="B3352" s="1" t="s">
        <v>3518</v>
      </c>
      <c r="C3352" s="1" t="s">
        <v>3519</v>
      </c>
    </row>
    <row r="3353" ht="15.75" customHeight="1">
      <c r="A3353" s="1" t="s">
        <v>423</v>
      </c>
      <c r="B3353" s="1" t="s">
        <v>7300</v>
      </c>
      <c r="C3353" s="1" t="s">
        <v>7301</v>
      </c>
    </row>
    <row r="3354" ht="15.75" customHeight="1">
      <c r="A3354" s="1" t="s">
        <v>423</v>
      </c>
      <c r="B3354" s="1" t="s">
        <v>7302</v>
      </c>
      <c r="C3354" s="1" t="s">
        <v>7303</v>
      </c>
    </row>
    <row r="3355" ht="15.75" customHeight="1">
      <c r="A3355" s="1" t="s">
        <v>423</v>
      </c>
      <c r="B3355" s="1" t="s">
        <v>7304</v>
      </c>
      <c r="C3355" s="1" t="s">
        <v>7305</v>
      </c>
    </row>
    <row r="3356" ht="15.75" customHeight="1">
      <c r="A3356" s="1" t="s">
        <v>423</v>
      </c>
      <c r="B3356" s="1" t="s">
        <v>7306</v>
      </c>
      <c r="C3356" s="1" t="s">
        <v>7307</v>
      </c>
    </row>
    <row r="3357" ht="15.75" customHeight="1">
      <c r="A3357" s="1" t="s">
        <v>423</v>
      </c>
      <c r="B3357" s="1" t="s">
        <v>7308</v>
      </c>
      <c r="C3357" s="1" t="s">
        <v>7305</v>
      </c>
    </row>
    <row r="3358" ht="15.75" customHeight="1">
      <c r="A3358" s="1" t="s">
        <v>423</v>
      </c>
      <c r="B3358" s="1" t="s">
        <v>7309</v>
      </c>
      <c r="C3358" s="1" t="s">
        <v>7310</v>
      </c>
    </row>
    <row r="3359" ht="15.75" customHeight="1">
      <c r="A3359" s="1" t="s">
        <v>423</v>
      </c>
      <c r="B3359" s="54" t="s">
        <v>7311</v>
      </c>
      <c r="C3359" s="54" t="s">
        <v>7312</v>
      </c>
    </row>
    <row r="3360" ht="15.75" customHeight="1">
      <c r="A3360" s="1" t="s">
        <v>423</v>
      </c>
      <c r="B3360" s="54" t="s">
        <v>7313</v>
      </c>
      <c r="C3360" s="54" t="s">
        <v>7314</v>
      </c>
    </row>
    <row r="3361" ht="15.75" customHeight="1">
      <c r="A3361" s="1" t="s">
        <v>423</v>
      </c>
      <c r="B3361" s="54" t="s">
        <v>7315</v>
      </c>
      <c r="C3361" s="54" t="s">
        <v>7316</v>
      </c>
    </row>
    <row r="3362" ht="15.75" customHeight="1">
      <c r="A3362" s="13" t="s">
        <v>423</v>
      </c>
      <c r="B3362" s="59" t="s">
        <v>7317</v>
      </c>
      <c r="C3362" s="59" t="s">
        <v>7276</v>
      </c>
    </row>
    <row r="3363" ht="15.75" customHeight="1">
      <c r="A3363" s="14" t="s">
        <v>7318</v>
      </c>
      <c r="B3363" s="15"/>
      <c r="C3363" s="15"/>
    </row>
    <row r="3364" ht="15.75" customHeight="1">
      <c r="A3364" s="1" t="s">
        <v>1530</v>
      </c>
      <c r="B3364" s="37">
        <v>6425.0</v>
      </c>
      <c r="C3364" s="1"/>
    </row>
    <row r="3365" ht="15.75" customHeight="1">
      <c r="A3365" s="1" t="s">
        <v>1530</v>
      </c>
      <c r="B3365" s="37">
        <v>64250.0</v>
      </c>
      <c r="C3365" s="54" t="s">
        <v>7319</v>
      </c>
    </row>
    <row r="3366" ht="15.75" customHeight="1">
      <c r="A3366" s="1" t="s">
        <v>1530</v>
      </c>
      <c r="B3366" s="37">
        <v>64251.0</v>
      </c>
      <c r="C3366" s="54" t="s">
        <v>7320</v>
      </c>
    </row>
    <row r="3367" ht="15.75" customHeight="1">
      <c r="A3367" s="1" t="s">
        <v>1530</v>
      </c>
      <c r="B3367" s="37">
        <v>64252.0</v>
      </c>
      <c r="C3367" s="54" t="s">
        <v>7321</v>
      </c>
    </row>
    <row r="3368" ht="15.75" customHeight="1">
      <c r="A3368" s="1" t="s">
        <v>1530</v>
      </c>
      <c r="B3368" s="37">
        <v>64253.0</v>
      </c>
      <c r="C3368" s="54" t="s">
        <v>7322</v>
      </c>
    </row>
    <row r="3369" ht="15.75" customHeight="1">
      <c r="A3369" s="1" t="s">
        <v>1530</v>
      </c>
      <c r="B3369" s="37">
        <v>64254.0</v>
      </c>
      <c r="C3369" s="54" t="s">
        <v>7323</v>
      </c>
    </row>
    <row r="3370" ht="15.75" customHeight="1">
      <c r="A3370" s="1" t="s">
        <v>1530</v>
      </c>
      <c r="B3370" s="37">
        <v>6426.0</v>
      </c>
      <c r="C3370" s="1"/>
    </row>
    <row r="3371" ht="15.75" customHeight="1">
      <c r="A3371" s="1" t="s">
        <v>1530</v>
      </c>
      <c r="B3371" s="37">
        <v>64260.0</v>
      </c>
      <c r="C3371" s="54" t="s">
        <v>5429</v>
      </c>
    </row>
    <row r="3372" ht="15.75" customHeight="1">
      <c r="A3372" s="1" t="s">
        <v>1530</v>
      </c>
      <c r="B3372" s="37">
        <v>64261.0</v>
      </c>
      <c r="C3372" s="54" t="s">
        <v>5430</v>
      </c>
    </row>
    <row r="3373" ht="15.75" customHeight="1">
      <c r="A3373" s="1" t="s">
        <v>1530</v>
      </c>
      <c r="B3373" s="37">
        <v>64262.0</v>
      </c>
      <c r="C3373" s="54" t="s">
        <v>5431</v>
      </c>
    </row>
    <row r="3374" ht="15.75" customHeight="1">
      <c r="A3374" s="1" t="s">
        <v>1530</v>
      </c>
      <c r="B3374" s="37">
        <v>64263.0</v>
      </c>
      <c r="C3374" s="54" t="s">
        <v>5432</v>
      </c>
    </row>
    <row r="3375" ht="15.75" customHeight="1">
      <c r="A3375" s="1" t="s">
        <v>1530</v>
      </c>
      <c r="B3375" s="37">
        <v>64264.0</v>
      </c>
      <c r="C3375" s="54" t="s">
        <v>5433</v>
      </c>
    </row>
    <row r="3376" ht="15.75" customHeight="1">
      <c r="A3376" s="1" t="s">
        <v>2079</v>
      </c>
      <c r="B3376" s="54" t="s">
        <v>7324</v>
      </c>
      <c r="C3376" s="54" t="s">
        <v>7325</v>
      </c>
    </row>
    <row r="3377" ht="15.75" customHeight="1">
      <c r="A3377" s="1" t="s">
        <v>2079</v>
      </c>
      <c r="B3377" s="54" t="s">
        <v>7326</v>
      </c>
      <c r="C3377" s="54" t="s">
        <v>7327</v>
      </c>
    </row>
    <row r="3378" ht="15.75" customHeight="1">
      <c r="A3378" s="1" t="s">
        <v>2079</v>
      </c>
      <c r="B3378" s="54" t="s">
        <v>7328</v>
      </c>
      <c r="C3378" s="54" t="s">
        <v>7329</v>
      </c>
    </row>
    <row r="3379" ht="15.75" customHeight="1">
      <c r="A3379" s="1" t="s">
        <v>2079</v>
      </c>
      <c r="B3379" s="54" t="s">
        <v>7330</v>
      </c>
      <c r="C3379" s="54" t="s">
        <v>7331</v>
      </c>
    </row>
    <row r="3380" ht="15.75" customHeight="1">
      <c r="A3380" s="1" t="s">
        <v>2079</v>
      </c>
      <c r="B3380" s="54" t="s">
        <v>7332</v>
      </c>
      <c r="C3380" s="54" t="s">
        <v>7333</v>
      </c>
    </row>
    <row r="3381" ht="15.75" customHeight="1">
      <c r="A3381" s="1" t="s">
        <v>2079</v>
      </c>
      <c r="B3381" s="54" t="s">
        <v>5438</v>
      </c>
      <c r="C3381" s="54" t="s">
        <v>7334</v>
      </c>
    </row>
    <row r="3382" ht="15.75" customHeight="1">
      <c r="A3382" s="1" t="s">
        <v>2079</v>
      </c>
      <c r="B3382" s="54" t="s">
        <v>5440</v>
      </c>
      <c r="C3382" s="54" t="s">
        <v>7335</v>
      </c>
    </row>
    <row r="3383" ht="15.75" customHeight="1">
      <c r="A3383" s="1" t="s">
        <v>2079</v>
      </c>
      <c r="B3383" s="54" t="s">
        <v>5442</v>
      </c>
      <c r="C3383" s="54" t="s">
        <v>7336</v>
      </c>
    </row>
    <row r="3384" ht="15.75" customHeight="1">
      <c r="A3384" s="1" t="s">
        <v>2079</v>
      </c>
      <c r="B3384" s="54" t="s">
        <v>5444</v>
      </c>
      <c r="C3384" s="54" t="s">
        <v>7337</v>
      </c>
    </row>
    <row r="3385" ht="15.75" customHeight="1">
      <c r="A3385" s="1" t="s">
        <v>2079</v>
      </c>
      <c r="B3385" s="54" t="s">
        <v>5446</v>
      </c>
      <c r="C3385" s="54" t="s">
        <v>7338</v>
      </c>
    </row>
    <row r="3386" ht="15.75" customHeight="1">
      <c r="A3386" s="13" t="s">
        <v>2079</v>
      </c>
      <c r="B3386" s="59" t="s">
        <v>5448</v>
      </c>
      <c r="C3386" s="59" t="s">
        <v>7339</v>
      </c>
    </row>
    <row r="3387" ht="15.75" customHeight="1">
      <c r="A3387" s="14" t="s">
        <v>7340</v>
      </c>
      <c r="B3387" s="15"/>
      <c r="C3387" s="15"/>
    </row>
    <row r="3388" ht="15.75" customHeight="1">
      <c r="A3388" s="1" t="s">
        <v>2079</v>
      </c>
      <c r="B3388" s="54" t="s">
        <v>2288</v>
      </c>
      <c r="C3388" s="54" t="s">
        <v>2289</v>
      </c>
    </row>
    <row r="3389" ht="15.75" customHeight="1">
      <c r="A3389" s="1" t="s">
        <v>2079</v>
      </c>
      <c r="B3389" s="54" t="s">
        <v>2291</v>
      </c>
      <c r="C3389" s="54" t="s">
        <v>7341</v>
      </c>
    </row>
    <row r="3390" ht="15.75" customHeight="1">
      <c r="A3390" s="1" t="s">
        <v>2079</v>
      </c>
      <c r="B3390" s="54" t="s">
        <v>2293</v>
      </c>
      <c r="C3390" s="54" t="s">
        <v>2294</v>
      </c>
    </row>
    <row r="3391" ht="15.75" customHeight="1">
      <c r="A3391" s="1" t="s">
        <v>2079</v>
      </c>
      <c r="B3391" s="54" t="s">
        <v>2295</v>
      </c>
      <c r="C3391" s="54" t="s">
        <v>2296</v>
      </c>
    </row>
    <row r="3392" ht="15.75" customHeight="1">
      <c r="A3392" s="1" t="s">
        <v>2079</v>
      </c>
      <c r="B3392" s="54" t="s">
        <v>2297</v>
      </c>
      <c r="C3392" s="54" t="s">
        <v>2298</v>
      </c>
    </row>
    <row r="3393" ht="15.75" customHeight="1">
      <c r="A3393" s="1" t="s">
        <v>2079</v>
      </c>
      <c r="B3393" s="54" t="s">
        <v>2299</v>
      </c>
      <c r="C3393" s="54" t="s">
        <v>2300</v>
      </c>
    </row>
    <row r="3394" ht="15.75" customHeight="1">
      <c r="A3394" s="1" t="s">
        <v>2079</v>
      </c>
      <c r="B3394" s="54" t="s">
        <v>2301</v>
      </c>
      <c r="C3394" s="54" t="s">
        <v>7342</v>
      </c>
    </row>
    <row r="3395" ht="15.75" customHeight="1">
      <c r="A3395" s="1" t="s">
        <v>2079</v>
      </c>
      <c r="B3395" s="54" t="s">
        <v>2303</v>
      </c>
      <c r="C3395" s="54" t="s">
        <v>7343</v>
      </c>
    </row>
    <row r="3396" ht="15.75" customHeight="1">
      <c r="A3396" s="1" t="s">
        <v>2079</v>
      </c>
      <c r="B3396" s="54" t="s">
        <v>2305</v>
      </c>
      <c r="C3396" s="54" t="s">
        <v>2306</v>
      </c>
    </row>
    <row r="3397" ht="15.75" customHeight="1">
      <c r="A3397" s="1" t="s">
        <v>2079</v>
      </c>
      <c r="B3397" s="54" t="s">
        <v>2307</v>
      </c>
      <c r="C3397" s="54" t="s">
        <v>2308</v>
      </c>
    </row>
    <row r="3398" ht="15.75" customHeight="1">
      <c r="A3398" s="1" t="s">
        <v>1530</v>
      </c>
      <c r="B3398" s="100">
        <v>7100.0</v>
      </c>
      <c r="C3398" s="101" t="s">
        <v>3398</v>
      </c>
    </row>
    <row r="3399" ht="15.75" customHeight="1">
      <c r="A3399" s="14" t="s">
        <v>7344</v>
      </c>
      <c r="B3399" s="15"/>
      <c r="C3399" s="15"/>
    </row>
    <row r="3400" ht="15.75" customHeight="1">
      <c r="A3400" s="1" t="s">
        <v>336</v>
      </c>
      <c r="B3400" s="97">
        <v>32700.0</v>
      </c>
      <c r="C3400" s="98" t="s">
        <v>7345</v>
      </c>
    </row>
    <row r="3401" ht="15.75" customHeight="1">
      <c r="A3401" s="1" t="s">
        <v>336</v>
      </c>
      <c r="B3401" s="97">
        <v>32701.0</v>
      </c>
      <c r="C3401" s="98" t="s">
        <v>7346</v>
      </c>
    </row>
    <row r="3402" ht="15.75" customHeight="1">
      <c r="A3402" s="1" t="s">
        <v>336</v>
      </c>
      <c r="B3402" s="97">
        <v>32702.0</v>
      </c>
      <c r="C3402" s="98" t="s">
        <v>7347</v>
      </c>
    </row>
    <row r="3403" ht="15.75" customHeight="1">
      <c r="A3403" s="1" t="s">
        <v>336</v>
      </c>
      <c r="B3403" s="97">
        <v>32709.0</v>
      </c>
      <c r="C3403" s="98" t="s">
        <v>7348</v>
      </c>
    </row>
    <row r="3404" ht="15.75" customHeight="1">
      <c r="A3404" s="1" t="s">
        <v>336</v>
      </c>
      <c r="B3404" s="97">
        <v>32710.0</v>
      </c>
      <c r="C3404" s="98" t="s">
        <v>7349</v>
      </c>
    </row>
    <row r="3405" ht="15.75" customHeight="1">
      <c r="A3405" s="1" t="s">
        <v>336</v>
      </c>
      <c r="B3405" s="97">
        <v>32711.0</v>
      </c>
      <c r="C3405" s="98" t="s">
        <v>7350</v>
      </c>
    </row>
    <row r="3406" ht="15.75" customHeight="1">
      <c r="A3406" s="1" t="s">
        <v>336</v>
      </c>
      <c r="B3406" s="97">
        <v>32712.0</v>
      </c>
      <c r="C3406" s="98" t="s">
        <v>7351</v>
      </c>
    </row>
    <row r="3407" ht="15.75" customHeight="1">
      <c r="A3407" s="1" t="s">
        <v>336</v>
      </c>
      <c r="B3407" s="97">
        <v>32713.0</v>
      </c>
      <c r="C3407" s="98" t="s">
        <v>7352</v>
      </c>
    </row>
    <row r="3408" ht="15.75" customHeight="1">
      <c r="A3408" s="1" t="s">
        <v>336</v>
      </c>
      <c r="B3408" s="97">
        <v>32714.0</v>
      </c>
      <c r="C3408" s="98" t="s">
        <v>7353</v>
      </c>
    </row>
    <row r="3409" ht="15.75" customHeight="1">
      <c r="A3409" s="1" t="s">
        <v>336</v>
      </c>
      <c r="B3409" s="97">
        <v>32715.0</v>
      </c>
      <c r="C3409" s="98" t="s">
        <v>7354</v>
      </c>
    </row>
    <row r="3410" ht="15.75" customHeight="1">
      <c r="A3410" s="1" t="s">
        <v>336</v>
      </c>
      <c r="B3410" s="97">
        <v>32719.0</v>
      </c>
      <c r="C3410" s="98" t="s">
        <v>7355</v>
      </c>
    </row>
    <row r="3411" ht="15.75" customHeight="1">
      <c r="A3411" s="1" t="s">
        <v>336</v>
      </c>
      <c r="B3411" s="97">
        <v>32720.0</v>
      </c>
      <c r="C3411" s="98" t="s">
        <v>7356</v>
      </c>
    </row>
    <row r="3412" ht="15.75" customHeight="1">
      <c r="A3412" s="1" t="s">
        <v>336</v>
      </c>
      <c r="B3412" s="97">
        <v>32721.0</v>
      </c>
      <c r="C3412" s="98" t="s">
        <v>7357</v>
      </c>
    </row>
    <row r="3413" ht="15.75" customHeight="1">
      <c r="A3413" s="1" t="s">
        <v>336</v>
      </c>
      <c r="B3413" s="97">
        <v>32722.0</v>
      </c>
      <c r="C3413" s="98" t="s">
        <v>7358</v>
      </c>
    </row>
    <row r="3414" ht="15.75" customHeight="1">
      <c r="A3414" s="1" t="s">
        <v>336</v>
      </c>
      <c r="B3414" s="97">
        <v>32723.0</v>
      </c>
      <c r="C3414" s="98" t="s">
        <v>7359</v>
      </c>
    </row>
    <row r="3415" ht="15.75" customHeight="1">
      <c r="A3415" s="1" t="s">
        <v>336</v>
      </c>
      <c r="B3415" s="97">
        <v>32724.0</v>
      </c>
      <c r="C3415" s="98" t="s">
        <v>7360</v>
      </c>
    </row>
    <row r="3416" ht="15.75" customHeight="1">
      <c r="A3416" s="1" t="s">
        <v>336</v>
      </c>
      <c r="B3416" s="97">
        <v>32725.0</v>
      </c>
      <c r="C3416" s="98" t="s">
        <v>7361</v>
      </c>
    </row>
    <row r="3417" ht="15.75" customHeight="1">
      <c r="A3417" s="1" t="s">
        <v>336</v>
      </c>
      <c r="B3417" s="97">
        <v>32726.0</v>
      </c>
      <c r="C3417" s="98" t="s">
        <v>7362</v>
      </c>
    </row>
    <row r="3418" ht="15.75" customHeight="1">
      <c r="A3418" s="1" t="s">
        <v>336</v>
      </c>
      <c r="B3418" s="97">
        <v>32727.0</v>
      </c>
      <c r="C3418" s="98" t="s">
        <v>7363</v>
      </c>
    </row>
    <row r="3419" ht="15.75" customHeight="1">
      <c r="A3419" s="1" t="s">
        <v>336</v>
      </c>
      <c r="B3419" s="97">
        <v>32729.0</v>
      </c>
      <c r="C3419" s="98" t="s">
        <v>7364</v>
      </c>
    </row>
    <row r="3420" ht="15.75" customHeight="1">
      <c r="A3420" s="1" t="s">
        <v>336</v>
      </c>
      <c r="B3420" s="97">
        <v>32730.0</v>
      </c>
      <c r="C3420" s="98" t="s">
        <v>7365</v>
      </c>
    </row>
    <row r="3421" ht="15.75" customHeight="1">
      <c r="A3421" s="1" t="s">
        <v>336</v>
      </c>
      <c r="B3421" s="97">
        <v>32731.0</v>
      </c>
      <c r="C3421" s="98" t="s">
        <v>7366</v>
      </c>
    </row>
    <row r="3422" ht="15.75" customHeight="1">
      <c r="A3422" s="1" t="s">
        <v>336</v>
      </c>
      <c r="B3422" s="97">
        <v>32732.0</v>
      </c>
      <c r="C3422" s="98" t="s">
        <v>7367</v>
      </c>
    </row>
    <row r="3423" ht="15.75" customHeight="1">
      <c r="A3423" s="1" t="s">
        <v>336</v>
      </c>
      <c r="B3423" s="97">
        <v>32733.0</v>
      </c>
      <c r="C3423" s="98" t="s">
        <v>7368</v>
      </c>
    </row>
    <row r="3424" ht="15.75" customHeight="1">
      <c r="A3424" s="1" t="s">
        <v>336</v>
      </c>
      <c r="B3424" s="97">
        <v>32734.0</v>
      </c>
      <c r="C3424" s="98" t="s">
        <v>7369</v>
      </c>
    </row>
    <row r="3425" ht="15.75" customHeight="1">
      <c r="A3425" s="1" t="s">
        <v>336</v>
      </c>
      <c r="B3425" s="97">
        <v>32735.0</v>
      </c>
      <c r="C3425" s="98" t="s">
        <v>7370</v>
      </c>
    </row>
    <row r="3426" ht="15.75" customHeight="1">
      <c r="A3426" s="1" t="s">
        <v>336</v>
      </c>
      <c r="B3426" s="97">
        <v>32736.0</v>
      </c>
      <c r="C3426" s="98" t="s">
        <v>7371</v>
      </c>
    </row>
    <row r="3427" ht="15.75" customHeight="1">
      <c r="A3427" s="1" t="s">
        <v>336</v>
      </c>
      <c r="B3427" s="97">
        <v>32737.0</v>
      </c>
      <c r="C3427" s="98" t="s">
        <v>7372</v>
      </c>
    </row>
    <row r="3428" ht="15.75" customHeight="1">
      <c r="A3428" s="1" t="s">
        <v>336</v>
      </c>
      <c r="B3428" s="97">
        <v>32739.0</v>
      </c>
      <c r="C3428" s="98" t="s">
        <v>7373</v>
      </c>
    </row>
    <row r="3429" ht="15.75" customHeight="1">
      <c r="A3429" s="1" t="s">
        <v>336</v>
      </c>
      <c r="B3429" s="97">
        <v>32740.0</v>
      </c>
      <c r="C3429" s="98" t="s">
        <v>7374</v>
      </c>
    </row>
    <row r="3430" ht="15.75" customHeight="1">
      <c r="A3430" s="1" t="s">
        <v>336</v>
      </c>
      <c r="B3430" s="97">
        <v>32741.0</v>
      </c>
      <c r="C3430" s="98" t="s">
        <v>7375</v>
      </c>
    </row>
    <row r="3431" ht="15.75" customHeight="1">
      <c r="A3431" s="1" t="s">
        <v>336</v>
      </c>
      <c r="B3431" s="97">
        <v>32742.0</v>
      </c>
      <c r="C3431" s="98" t="s">
        <v>7376</v>
      </c>
    </row>
    <row r="3432" ht="15.75" customHeight="1">
      <c r="A3432" s="1" t="s">
        <v>336</v>
      </c>
      <c r="B3432" s="97">
        <v>32743.0</v>
      </c>
      <c r="C3432" s="98" t="s">
        <v>7377</v>
      </c>
    </row>
    <row r="3433" ht="15.75" customHeight="1">
      <c r="A3433" s="1" t="s">
        <v>336</v>
      </c>
      <c r="B3433" s="97">
        <v>32744.0</v>
      </c>
      <c r="C3433" s="98" t="s">
        <v>7378</v>
      </c>
    </row>
    <row r="3434" ht="15.75" customHeight="1">
      <c r="A3434" s="1" t="s">
        <v>336</v>
      </c>
      <c r="B3434" s="97">
        <v>32749.0</v>
      </c>
      <c r="C3434" s="98" t="s">
        <v>7379</v>
      </c>
    </row>
    <row r="3435" ht="15.75" customHeight="1">
      <c r="A3435" s="1" t="s">
        <v>336</v>
      </c>
      <c r="B3435" s="97">
        <v>32751.0</v>
      </c>
      <c r="C3435" s="98" t="s">
        <v>7380</v>
      </c>
    </row>
    <row r="3436" ht="15.75" customHeight="1">
      <c r="A3436" s="1" t="s">
        <v>336</v>
      </c>
      <c r="B3436" s="97">
        <v>32752.0</v>
      </c>
      <c r="C3436" s="98" t="s">
        <v>7381</v>
      </c>
    </row>
    <row r="3437" ht="15.75" customHeight="1">
      <c r="A3437" s="1" t="s">
        <v>336</v>
      </c>
      <c r="B3437" s="97">
        <v>32753.0</v>
      </c>
      <c r="C3437" s="98" t="s">
        <v>7382</v>
      </c>
    </row>
    <row r="3438" ht="15.75" customHeight="1">
      <c r="A3438" s="1" t="s">
        <v>336</v>
      </c>
      <c r="B3438" s="97">
        <v>32759.0</v>
      </c>
      <c r="C3438" s="98" t="s">
        <v>7383</v>
      </c>
    </row>
    <row r="3439" ht="15.75" customHeight="1">
      <c r="A3439" s="1" t="s">
        <v>336</v>
      </c>
      <c r="B3439" s="97">
        <v>3278.0</v>
      </c>
      <c r="C3439" s="98" t="s">
        <v>7384</v>
      </c>
    </row>
    <row r="3440" ht="15.75" customHeight="1">
      <c r="A3440" s="1" t="s">
        <v>336</v>
      </c>
      <c r="B3440" s="97">
        <v>78050.0</v>
      </c>
      <c r="C3440" s="98" t="s">
        <v>7385</v>
      </c>
    </row>
    <row r="3441" ht="15.75" customHeight="1">
      <c r="A3441" s="1" t="s">
        <v>336</v>
      </c>
      <c r="B3441" s="97">
        <v>78051.0</v>
      </c>
      <c r="C3441" s="98" t="s">
        <v>7386</v>
      </c>
    </row>
    <row r="3442" ht="15.75" customHeight="1">
      <c r="A3442" s="1" t="s">
        <v>336</v>
      </c>
      <c r="B3442" s="97">
        <v>78052.0</v>
      </c>
      <c r="C3442" s="98" t="s">
        <v>7387</v>
      </c>
    </row>
    <row r="3443" ht="15.75" customHeight="1">
      <c r="A3443" s="1" t="s">
        <v>336</v>
      </c>
      <c r="B3443" s="97">
        <v>78053.0</v>
      </c>
      <c r="C3443" s="98" t="s">
        <v>7388</v>
      </c>
    </row>
    <row r="3444" ht="15.75" customHeight="1">
      <c r="A3444" s="1" t="s">
        <v>336</v>
      </c>
      <c r="B3444" s="97">
        <v>78054.0</v>
      </c>
      <c r="C3444" s="98" t="s">
        <v>7389</v>
      </c>
    </row>
    <row r="3445" ht="15.75" customHeight="1">
      <c r="A3445" s="1" t="s">
        <v>336</v>
      </c>
      <c r="B3445" s="97">
        <v>78055.0</v>
      </c>
      <c r="C3445" s="98" t="s">
        <v>7390</v>
      </c>
    </row>
    <row r="3446" ht="15.75" customHeight="1">
      <c r="A3446" s="1" t="s">
        <v>336</v>
      </c>
      <c r="B3446" s="97">
        <v>78056.0</v>
      </c>
      <c r="C3446" s="98" t="s">
        <v>7391</v>
      </c>
    </row>
    <row r="3447" ht="15.75" customHeight="1">
      <c r="A3447" s="1" t="s">
        <v>336</v>
      </c>
      <c r="B3447" s="97">
        <v>78057.0</v>
      </c>
      <c r="C3447" s="98" t="s">
        <v>7392</v>
      </c>
    </row>
    <row r="3448" ht="15.75" customHeight="1">
      <c r="A3448" s="1" t="s">
        <v>336</v>
      </c>
      <c r="B3448" s="97">
        <v>78058.0</v>
      </c>
      <c r="C3448" s="98" t="s">
        <v>7393</v>
      </c>
    </row>
    <row r="3449" ht="15.75" customHeight="1">
      <c r="A3449" s="1" t="s">
        <v>336</v>
      </c>
      <c r="B3449" s="97">
        <v>78059.0</v>
      </c>
      <c r="C3449" s="98" t="s">
        <v>7394</v>
      </c>
    </row>
    <row r="3450" ht="15.75" customHeight="1">
      <c r="A3450" s="1" t="s">
        <v>336</v>
      </c>
      <c r="B3450" s="97">
        <v>29285.0</v>
      </c>
      <c r="C3450" s="98" t="s">
        <v>7395</v>
      </c>
    </row>
    <row r="3451" ht="15.75" customHeight="1">
      <c r="A3451" s="1" t="s">
        <v>336</v>
      </c>
      <c r="B3451" s="97">
        <v>29182.0</v>
      </c>
      <c r="C3451" s="98" t="s">
        <v>7396</v>
      </c>
    </row>
    <row r="3452" ht="15.75" customHeight="1">
      <c r="A3452" s="1" t="s">
        <v>336</v>
      </c>
      <c r="B3452" s="97">
        <v>30740.0</v>
      </c>
      <c r="C3452" s="98" t="s">
        <v>7397</v>
      </c>
    </row>
    <row r="3453" ht="15.75" customHeight="1">
      <c r="A3453" s="1" t="s">
        <v>336</v>
      </c>
      <c r="B3453" s="97">
        <v>30741.0</v>
      </c>
      <c r="C3453" s="98" t="s">
        <v>7398</v>
      </c>
    </row>
    <row r="3454" ht="15.75" customHeight="1">
      <c r="A3454" s="1" t="s">
        <v>336</v>
      </c>
      <c r="B3454" s="97">
        <v>30742.0</v>
      </c>
      <c r="C3454" s="98" t="s">
        <v>7399</v>
      </c>
    </row>
    <row r="3455" ht="15.75" customHeight="1">
      <c r="A3455" s="1" t="s">
        <v>336</v>
      </c>
      <c r="B3455" s="97">
        <v>30743.0</v>
      </c>
      <c r="C3455" s="98" t="s">
        <v>7400</v>
      </c>
    </row>
    <row r="3456" ht="15.75" customHeight="1">
      <c r="A3456" s="1" t="s">
        <v>336</v>
      </c>
      <c r="B3456" s="97">
        <v>30744.0</v>
      </c>
      <c r="C3456" s="98" t="s">
        <v>7401</v>
      </c>
    </row>
    <row r="3457" ht="15.75" customHeight="1">
      <c r="A3457" s="1" t="s">
        <v>336</v>
      </c>
      <c r="B3457" s="97">
        <v>30745.0</v>
      </c>
      <c r="C3457" s="98" t="s">
        <v>7402</v>
      </c>
    </row>
    <row r="3458" ht="15.75" customHeight="1">
      <c r="A3458" s="1" t="s">
        <v>336</v>
      </c>
      <c r="B3458" s="97">
        <v>30746.0</v>
      </c>
      <c r="C3458" s="98" t="s">
        <v>7403</v>
      </c>
    </row>
    <row r="3459" ht="15.75" customHeight="1">
      <c r="A3459" s="1" t="s">
        <v>336</v>
      </c>
      <c r="B3459" s="97">
        <v>30747.0</v>
      </c>
      <c r="C3459" s="98" t="s">
        <v>7404</v>
      </c>
    </row>
    <row r="3460" ht="15.75" customHeight="1">
      <c r="A3460" s="1" t="s">
        <v>336</v>
      </c>
      <c r="B3460" s="97">
        <v>30748.0</v>
      </c>
      <c r="C3460" s="98" t="s">
        <v>7405</v>
      </c>
    </row>
    <row r="3461" ht="15.75" customHeight="1">
      <c r="A3461" s="1" t="s">
        <v>336</v>
      </c>
      <c r="B3461" s="97">
        <v>30749.0</v>
      </c>
      <c r="C3461" s="98" t="s">
        <v>7406</v>
      </c>
    </row>
    <row r="3462" ht="15.75" customHeight="1">
      <c r="A3462" s="1" t="s">
        <v>336</v>
      </c>
      <c r="B3462" s="97">
        <v>34700.0</v>
      </c>
      <c r="C3462" s="98" t="s">
        <v>7407</v>
      </c>
    </row>
    <row r="3463" ht="15.75" customHeight="1">
      <c r="A3463" s="1" t="s">
        <v>336</v>
      </c>
      <c r="B3463" s="97">
        <v>34701.0</v>
      </c>
      <c r="C3463" s="98" t="s">
        <v>7408</v>
      </c>
    </row>
    <row r="3464" ht="15.75" customHeight="1">
      <c r="A3464" s="1" t="s">
        <v>336</v>
      </c>
      <c r="B3464" s="97">
        <v>34710.0</v>
      </c>
      <c r="C3464" s="98" t="s">
        <v>7409</v>
      </c>
    </row>
    <row r="3465" ht="15.75" customHeight="1">
      <c r="A3465" s="1" t="s">
        <v>336</v>
      </c>
      <c r="B3465" s="97">
        <v>34711.0</v>
      </c>
      <c r="C3465" s="98" t="s">
        <v>7410</v>
      </c>
    </row>
    <row r="3466" ht="15.75" customHeight="1">
      <c r="A3466" s="1" t="s">
        <v>423</v>
      </c>
      <c r="B3466" s="54" t="s">
        <v>7411</v>
      </c>
      <c r="C3466" s="1" t="s">
        <v>7412</v>
      </c>
    </row>
    <row r="3467" ht="15.75" customHeight="1">
      <c r="A3467" s="1" t="s">
        <v>423</v>
      </c>
      <c r="B3467" s="54" t="s">
        <v>7413</v>
      </c>
      <c r="C3467" s="1" t="s">
        <v>7414</v>
      </c>
    </row>
    <row r="3468" ht="15.75" customHeight="1">
      <c r="A3468" s="1" t="s">
        <v>423</v>
      </c>
      <c r="B3468" s="54" t="s">
        <v>7415</v>
      </c>
      <c r="C3468" s="1" t="s">
        <v>7416</v>
      </c>
    </row>
    <row r="3469" ht="15.75" customHeight="1">
      <c r="A3469" s="1" t="s">
        <v>423</v>
      </c>
      <c r="B3469" s="54" t="s">
        <v>7417</v>
      </c>
      <c r="C3469" s="1" t="s">
        <v>7418</v>
      </c>
    </row>
    <row r="3470" ht="15.75" customHeight="1">
      <c r="A3470" s="1" t="s">
        <v>423</v>
      </c>
      <c r="B3470" s="54" t="s">
        <v>7419</v>
      </c>
      <c r="C3470" s="1" t="s">
        <v>7420</v>
      </c>
    </row>
    <row r="3471" ht="15.75" customHeight="1">
      <c r="A3471" s="1" t="s">
        <v>423</v>
      </c>
      <c r="B3471" s="54" t="s">
        <v>7421</v>
      </c>
      <c r="C3471" s="1" t="s">
        <v>7422</v>
      </c>
    </row>
    <row r="3472" ht="15.75" customHeight="1">
      <c r="A3472" s="1" t="s">
        <v>423</v>
      </c>
      <c r="B3472" s="54" t="s">
        <v>7423</v>
      </c>
      <c r="C3472" s="1" t="s">
        <v>7424</v>
      </c>
    </row>
    <row r="3473" ht="15.75" customHeight="1">
      <c r="A3473" s="1" t="s">
        <v>423</v>
      </c>
      <c r="B3473" s="54" t="s">
        <v>7425</v>
      </c>
      <c r="C3473" s="1" t="s">
        <v>7426</v>
      </c>
    </row>
    <row r="3474" ht="15.75" customHeight="1">
      <c r="A3474" s="1" t="s">
        <v>423</v>
      </c>
      <c r="B3474" s="54" t="s">
        <v>7427</v>
      </c>
      <c r="C3474" s="1" t="s">
        <v>7428</v>
      </c>
    </row>
    <row r="3475" ht="15.75" customHeight="1">
      <c r="A3475" s="1" t="s">
        <v>423</v>
      </c>
      <c r="B3475" s="54" t="s">
        <v>7429</v>
      </c>
      <c r="C3475" s="1" t="s">
        <v>7430</v>
      </c>
    </row>
    <row r="3476" ht="15.75" customHeight="1">
      <c r="A3476" s="1" t="s">
        <v>423</v>
      </c>
      <c r="B3476" s="54" t="s">
        <v>7431</v>
      </c>
      <c r="C3476" s="1" t="s">
        <v>7432</v>
      </c>
    </row>
    <row r="3477" ht="15.75" customHeight="1">
      <c r="A3477" s="1" t="s">
        <v>423</v>
      </c>
      <c r="B3477" s="54" t="s">
        <v>7433</v>
      </c>
      <c r="C3477" s="1" t="s">
        <v>7434</v>
      </c>
    </row>
    <row r="3478" ht="15.75" customHeight="1">
      <c r="A3478" s="1" t="s">
        <v>423</v>
      </c>
      <c r="B3478" s="54" t="s">
        <v>7435</v>
      </c>
      <c r="C3478" s="1" t="s">
        <v>7436</v>
      </c>
    </row>
    <row r="3479" ht="15.75" customHeight="1">
      <c r="A3479" s="1" t="s">
        <v>423</v>
      </c>
      <c r="B3479" s="54" t="s">
        <v>7437</v>
      </c>
      <c r="C3479" s="1" t="s">
        <v>7438</v>
      </c>
    </row>
    <row r="3480" ht="15.75" customHeight="1">
      <c r="A3480" s="1" t="s">
        <v>423</v>
      </c>
      <c r="B3480" s="54" t="s">
        <v>7439</v>
      </c>
      <c r="C3480" s="1" t="s">
        <v>7440</v>
      </c>
    </row>
    <row r="3481" ht="15.75" customHeight="1">
      <c r="A3481" s="1" t="s">
        <v>423</v>
      </c>
      <c r="B3481" s="54" t="s">
        <v>7441</v>
      </c>
      <c r="C3481" s="1" t="s">
        <v>7442</v>
      </c>
    </row>
    <row r="3482" ht="15.75" customHeight="1">
      <c r="A3482" s="1" t="s">
        <v>423</v>
      </c>
      <c r="B3482" s="54" t="s">
        <v>7443</v>
      </c>
      <c r="C3482" s="1" t="s">
        <v>7444</v>
      </c>
    </row>
    <row r="3483" ht="15.75" customHeight="1">
      <c r="A3483" s="1" t="s">
        <v>423</v>
      </c>
      <c r="B3483" s="54" t="s">
        <v>7445</v>
      </c>
      <c r="C3483" s="1" t="s">
        <v>7446</v>
      </c>
    </row>
    <row r="3484" ht="15.75" customHeight="1">
      <c r="A3484" s="1" t="s">
        <v>423</v>
      </c>
      <c r="B3484" s="54" t="s">
        <v>7447</v>
      </c>
      <c r="C3484" s="1" t="s">
        <v>7448</v>
      </c>
    </row>
    <row r="3485" ht="15.75" customHeight="1">
      <c r="A3485" s="1" t="s">
        <v>423</v>
      </c>
      <c r="B3485" s="54" t="s">
        <v>7449</v>
      </c>
      <c r="C3485" s="1" t="s">
        <v>7450</v>
      </c>
    </row>
    <row r="3486" ht="15.75" customHeight="1">
      <c r="A3486" s="1" t="s">
        <v>423</v>
      </c>
      <c r="B3486" s="54" t="s">
        <v>7451</v>
      </c>
      <c r="C3486" s="1" t="s">
        <v>7357</v>
      </c>
    </row>
    <row r="3487" ht="15.75" customHeight="1">
      <c r="A3487" s="1" t="s">
        <v>423</v>
      </c>
      <c r="B3487" s="54" t="s">
        <v>7452</v>
      </c>
      <c r="C3487" s="1" t="s">
        <v>7453</v>
      </c>
    </row>
    <row r="3488" ht="15.75" customHeight="1">
      <c r="A3488" s="1" t="s">
        <v>423</v>
      </c>
      <c r="B3488" s="54" t="s">
        <v>7454</v>
      </c>
      <c r="C3488" s="1" t="s">
        <v>7455</v>
      </c>
    </row>
    <row r="3489" ht="15.75" customHeight="1">
      <c r="A3489" s="1" t="s">
        <v>423</v>
      </c>
      <c r="B3489" s="54" t="s">
        <v>7456</v>
      </c>
      <c r="C3489" s="1" t="s">
        <v>7457</v>
      </c>
    </row>
    <row r="3490" ht="15.75" customHeight="1">
      <c r="A3490" s="1" t="s">
        <v>423</v>
      </c>
      <c r="B3490" s="54" t="s">
        <v>7458</v>
      </c>
      <c r="C3490" s="1" t="s">
        <v>7459</v>
      </c>
    </row>
    <row r="3491" ht="15.75" customHeight="1">
      <c r="A3491" s="1" t="s">
        <v>423</v>
      </c>
      <c r="B3491" s="54" t="s">
        <v>7460</v>
      </c>
      <c r="C3491" s="1" t="s">
        <v>7461</v>
      </c>
    </row>
    <row r="3492" ht="15.75" customHeight="1">
      <c r="A3492" s="1" t="s">
        <v>423</v>
      </c>
      <c r="B3492" s="54" t="s">
        <v>7462</v>
      </c>
      <c r="C3492" s="1" t="s">
        <v>7463</v>
      </c>
    </row>
    <row r="3493" ht="15.75" customHeight="1">
      <c r="A3493" s="1" t="s">
        <v>423</v>
      </c>
      <c r="B3493" s="54" t="s">
        <v>7464</v>
      </c>
      <c r="C3493" s="1" t="s">
        <v>7465</v>
      </c>
    </row>
    <row r="3494" ht="15.75" customHeight="1">
      <c r="A3494" s="1" t="s">
        <v>423</v>
      </c>
      <c r="B3494" s="54" t="s">
        <v>7466</v>
      </c>
      <c r="C3494" s="1" t="s">
        <v>7467</v>
      </c>
    </row>
    <row r="3495" ht="15.75" customHeight="1">
      <c r="A3495" s="1" t="s">
        <v>423</v>
      </c>
      <c r="B3495" s="54" t="s">
        <v>7468</v>
      </c>
      <c r="C3495" s="1" t="s">
        <v>7469</v>
      </c>
    </row>
    <row r="3496" ht="15.75" customHeight="1">
      <c r="A3496" s="1" t="s">
        <v>423</v>
      </c>
      <c r="B3496" s="54" t="s">
        <v>7470</v>
      </c>
      <c r="C3496" s="1" t="s">
        <v>7471</v>
      </c>
    </row>
    <row r="3497" ht="15.75" customHeight="1">
      <c r="A3497" s="1" t="s">
        <v>423</v>
      </c>
      <c r="B3497" s="54" t="s">
        <v>7472</v>
      </c>
      <c r="C3497" s="1" t="s">
        <v>7473</v>
      </c>
    </row>
    <row r="3498" ht="15.75" customHeight="1">
      <c r="A3498" s="1" t="s">
        <v>423</v>
      </c>
      <c r="B3498" s="54" t="s">
        <v>7474</v>
      </c>
      <c r="C3498" s="1" t="s">
        <v>7475</v>
      </c>
    </row>
    <row r="3499" ht="15.75" customHeight="1">
      <c r="A3499" s="1" t="s">
        <v>423</v>
      </c>
      <c r="B3499" s="54" t="s">
        <v>7476</v>
      </c>
      <c r="C3499" s="1" t="s">
        <v>7477</v>
      </c>
    </row>
    <row r="3500" ht="15.75" customHeight="1">
      <c r="A3500" s="1" t="s">
        <v>423</v>
      </c>
      <c r="B3500" s="54" t="s">
        <v>7478</v>
      </c>
      <c r="C3500" s="1" t="s">
        <v>7479</v>
      </c>
    </row>
    <row r="3501" ht="15.75" customHeight="1">
      <c r="A3501" s="1" t="s">
        <v>423</v>
      </c>
      <c r="B3501" s="54" t="s">
        <v>7480</v>
      </c>
      <c r="C3501" s="1" t="s">
        <v>7481</v>
      </c>
    </row>
    <row r="3502" ht="15.75" customHeight="1">
      <c r="A3502" s="1" t="s">
        <v>423</v>
      </c>
      <c r="B3502" s="54" t="s">
        <v>7482</v>
      </c>
      <c r="C3502" s="1" t="s">
        <v>7483</v>
      </c>
    </row>
    <row r="3503" ht="15.75" customHeight="1">
      <c r="A3503" s="1" t="s">
        <v>423</v>
      </c>
      <c r="B3503" s="54" t="s">
        <v>7484</v>
      </c>
      <c r="C3503" s="1" t="s">
        <v>7377</v>
      </c>
    </row>
    <row r="3504" ht="15.75" customHeight="1">
      <c r="A3504" s="1" t="s">
        <v>423</v>
      </c>
      <c r="B3504" s="54" t="s">
        <v>7485</v>
      </c>
      <c r="C3504" s="1" t="s">
        <v>7486</v>
      </c>
    </row>
    <row r="3505" ht="15.75" customHeight="1">
      <c r="A3505" s="1" t="s">
        <v>423</v>
      </c>
      <c r="B3505" s="54" t="s">
        <v>7487</v>
      </c>
      <c r="C3505" s="1" t="s">
        <v>7488</v>
      </c>
    </row>
    <row r="3506" ht="15.75" customHeight="1">
      <c r="A3506" s="1" t="s">
        <v>423</v>
      </c>
      <c r="B3506" s="54" t="s">
        <v>7489</v>
      </c>
      <c r="C3506" s="1" t="s">
        <v>7490</v>
      </c>
    </row>
    <row r="3507" ht="15.75" customHeight="1">
      <c r="A3507" s="1" t="s">
        <v>423</v>
      </c>
      <c r="B3507" s="54" t="s">
        <v>7491</v>
      </c>
      <c r="C3507" s="1" t="s">
        <v>7492</v>
      </c>
    </row>
    <row r="3508" ht="15.75" customHeight="1">
      <c r="A3508" s="1" t="s">
        <v>423</v>
      </c>
      <c r="B3508" s="54" t="s">
        <v>7493</v>
      </c>
      <c r="C3508" s="1" t="s">
        <v>7494</v>
      </c>
    </row>
    <row r="3509" ht="15.75" customHeight="1">
      <c r="A3509" s="1" t="s">
        <v>423</v>
      </c>
      <c r="B3509" s="54" t="s">
        <v>7495</v>
      </c>
      <c r="C3509" s="1" t="s">
        <v>7496</v>
      </c>
    </row>
    <row r="3510" ht="15.75" customHeight="1">
      <c r="A3510" s="1" t="s">
        <v>423</v>
      </c>
      <c r="B3510" s="54" t="s">
        <v>7497</v>
      </c>
      <c r="C3510" s="1" t="s">
        <v>7498</v>
      </c>
    </row>
    <row r="3511" ht="15.75" customHeight="1">
      <c r="A3511" s="13" t="s">
        <v>423</v>
      </c>
      <c r="B3511" s="59" t="s">
        <v>7499</v>
      </c>
      <c r="C3511" s="13" t="s">
        <v>7500</v>
      </c>
    </row>
    <row r="3512" ht="15.75" customHeight="1">
      <c r="A3512" s="14" t="s">
        <v>7501</v>
      </c>
      <c r="B3512" s="15"/>
      <c r="C3512" s="15"/>
    </row>
    <row r="3513" ht="15.75" customHeight="1">
      <c r="A3513" s="44" t="s">
        <v>423</v>
      </c>
      <c r="B3513" s="44" t="s">
        <v>7502</v>
      </c>
      <c r="C3513" s="44"/>
    </row>
    <row r="3514" ht="15.75" customHeight="1">
      <c r="A3514" s="44" t="s">
        <v>423</v>
      </c>
      <c r="B3514" s="44" t="s">
        <v>7503</v>
      </c>
      <c r="C3514" s="44" t="s">
        <v>7504</v>
      </c>
    </row>
    <row r="3515" ht="15.75" customHeight="1">
      <c r="A3515" s="44" t="s">
        <v>423</v>
      </c>
      <c r="B3515" s="44" t="s">
        <v>7505</v>
      </c>
      <c r="C3515" s="44" t="s">
        <v>7506</v>
      </c>
    </row>
    <row r="3516" ht="15.75" customHeight="1">
      <c r="A3516" s="44" t="s">
        <v>423</v>
      </c>
      <c r="B3516" s="44" t="s">
        <v>7507</v>
      </c>
      <c r="C3516" s="44" t="s">
        <v>7508</v>
      </c>
    </row>
    <row r="3517" ht="15.75" customHeight="1">
      <c r="A3517" s="44" t="s">
        <v>423</v>
      </c>
      <c r="B3517" s="44" t="s">
        <v>7509</v>
      </c>
      <c r="C3517" s="44" t="s">
        <v>7510</v>
      </c>
    </row>
    <row r="3518" ht="15.75" customHeight="1">
      <c r="A3518" s="44" t="s">
        <v>336</v>
      </c>
      <c r="B3518" s="43">
        <v>79505.0</v>
      </c>
      <c r="C3518" s="44" t="s">
        <v>7504</v>
      </c>
    </row>
    <row r="3519" ht="15.75" customHeight="1">
      <c r="A3519" s="44" t="s">
        <v>336</v>
      </c>
      <c r="B3519" s="43">
        <v>7998.0</v>
      </c>
      <c r="C3519" s="44" t="s">
        <v>7511</v>
      </c>
    </row>
    <row r="3520" ht="15.75" customHeight="1">
      <c r="A3520" s="14" t="s">
        <v>7512</v>
      </c>
      <c r="B3520" s="15"/>
      <c r="C3520" s="15"/>
    </row>
    <row r="3521" ht="15.75" customHeight="1">
      <c r="A3521" s="1" t="s">
        <v>2079</v>
      </c>
      <c r="B3521" s="54" t="s">
        <v>2080</v>
      </c>
      <c r="C3521" s="54" t="s">
        <v>2081</v>
      </c>
    </row>
    <row r="3522" ht="15.75" customHeight="1">
      <c r="A3522" s="1" t="s">
        <v>2079</v>
      </c>
      <c r="B3522" s="54" t="s">
        <v>2082</v>
      </c>
      <c r="C3522" s="54" t="s">
        <v>2078</v>
      </c>
    </row>
    <row r="3523" ht="15.75" customHeight="1">
      <c r="A3523" s="1" t="s">
        <v>2079</v>
      </c>
      <c r="B3523" s="54" t="s">
        <v>2083</v>
      </c>
      <c r="C3523" s="54" t="s">
        <v>2084</v>
      </c>
    </row>
    <row r="3524" ht="15.75" customHeight="1">
      <c r="A3524" s="1" t="s">
        <v>2079</v>
      </c>
      <c r="B3524" s="54" t="s">
        <v>2085</v>
      </c>
      <c r="C3524" s="54" t="s">
        <v>2086</v>
      </c>
    </row>
    <row r="3525" ht="15.75" customHeight="1">
      <c r="A3525" s="1" t="s">
        <v>2079</v>
      </c>
      <c r="B3525" s="54" t="s">
        <v>2087</v>
      </c>
      <c r="C3525" s="54" t="s">
        <v>2088</v>
      </c>
    </row>
    <row r="3526" ht="15.75" customHeight="1">
      <c r="A3526" s="1" t="s">
        <v>2079</v>
      </c>
      <c r="B3526" s="54" t="s">
        <v>2089</v>
      </c>
      <c r="C3526" s="54" t="s">
        <v>2090</v>
      </c>
    </row>
    <row r="3527" ht="15.75" customHeight="1">
      <c r="A3527" s="1" t="s">
        <v>2079</v>
      </c>
      <c r="B3527" s="54" t="s">
        <v>2091</v>
      </c>
      <c r="C3527" s="54" t="s">
        <v>2092</v>
      </c>
    </row>
    <row r="3528" ht="15.75" customHeight="1">
      <c r="A3528" s="1" t="s">
        <v>2079</v>
      </c>
      <c r="B3528" s="54" t="s">
        <v>2143</v>
      </c>
      <c r="C3528" s="54" t="s">
        <v>2093</v>
      </c>
    </row>
    <row r="3529" ht="15.75" customHeight="1">
      <c r="A3529" s="1" t="s">
        <v>2079</v>
      </c>
      <c r="B3529" s="54" t="s">
        <v>2094</v>
      </c>
      <c r="C3529" s="54" t="s">
        <v>2095</v>
      </c>
    </row>
    <row r="3530" ht="15.75" customHeight="1">
      <c r="A3530" s="1" t="s">
        <v>2079</v>
      </c>
      <c r="B3530" s="54" t="s">
        <v>2096</v>
      </c>
      <c r="C3530" s="54" t="s">
        <v>2097</v>
      </c>
    </row>
    <row r="3531" ht="15.75" customHeight="1">
      <c r="A3531" s="1" t="s">
        <v>2079</v>
      </c>
      <c r="B3531" s="54" t="s">
        <v>2098</v>
      </c>
      <c r="C3531" s="54" t="s">
        <v>2099</v>
      </c>
    </row>
    <row r="3532" ht="15.75" customHeight="1">
      <c r="A3532" s="1" t="s">
        <v>2079</v>
      </c>
      <c r="B3532" s="54" t="s">
        <v>2100</v>
      </c>
      <c r="C3532" s="54" t="s">
        <v>2101</v>
      </c>
    </row>
    <row r="3533" ht="15.75" customHeight="1">
      <c r="A3533" s="1" t="s">
        <v>2079</v>
      </c>
      <c r="B3533" s="54" t="s">
        <v>2102</v>
      </c>
      <c r="C3533" s="54" t="s">
        <v>2103</v>
      </c>
    </row>
    <row r="3534" ht="15.75" customHeight="1">
      <c r="A3534" s="1" t="s">
        <v>2079</v>
      </c>
      <c r="B3534" s="54" t="s">
        <v>2104</v>
      </c>
      <c r="C3534" s="54" t="s">
        <v>2105</v>
      </c>
    </row>
    <row r="3535" ht="15.75" customHeight="1">
      <c r="A3535" s="1" t="s">
        <v>2079</v>
      </c>
      <c r="B3535" s="54" t="s">
        <v>2106</v>
      </c>
      <c r="C3535" s="54" t="s">
        <v>2107</v>
      </c>
    </row>
    <row r="3536" ht="15.75" customHeight="1">
      <c r="A3536" s="1" t="s">
        <v>2079</v>
      </c>
      <c r="B3536" s="54" t="s">
        <v>2108</v>
      </c>
      <c r="C3536" s="54" t="s">
        <v>2109</v>
      </c>
    </row>
    <row r="3537" ht="15.75" customHeight="1">
      <c r="A3537" s="1" t="s">
        <v>2079</v>
      </c>
      <c r="B3537" s="54" t="s">
        <v>2110</v>
      </c>
      <c r="C3537" s="54" t="s">
        <v>2111</v>
      </c>
    </row>
    <row r="3538" ht="15.75" customHeight="1">
      <c r="A3538" s="1" t="s">
        <v>2079</v>
      </c>
      <c r="B3538" s="54" t="s">
        <v>2112</v>
      </c>
      <c r="C3538" s="54" t="s">
        <v>2113</v>
      </c>
    </row>
    <row r="3539" ht="15.75" customHeight="1">
      <c r="A3539" s="1" t="s">
        <v>2079</v>
      </c>
      <c r="B3539" s="54" t="s">
        <v>7513</v>
      </c>
      <c r="C3539" s="54" t="s">
        <v>7514</v>
      </c>
    </row>
    <row r="3540" ht="15.75" customHeight="1">
      <c r="A3540" s="1" t="s">
        <v>2079</v>
      </c>
      <c r="B3540" s="54" t="s">
        <v>7515</v>
      </c>
      <c r="C3540" s="54" t="s">
        <v>7516</v>
      </c>
    </row>
    <row r="3541" ht="15.75" customHeight="1">
      <c r="A3541" s="1" t="s">
        <v>2079</v>
      </c>
      <c r="B3541" s="54" t="s">
        <v>7517</v>
      </c>
      <c r="C3541" s="54" t="s">
        <v>7518</v>
      </c>
    </row>
    <row r="3542" ht="15.75" customHeight="1">
      <c r="A3542" s="1" t="s">
        <v>2079</v>
      </c>
      <c r="B3542" s="54" t="s">
        <v>7519</v>
      </c>
      <c r="C3542" s="54" t="s">
        <v>7520</v>
      </c>
    </row>
    <row r="3543" ht="15.75" customHeight="1">
      <c r="A3543" s="1" t="s">
        <v>2079</v>
      </c>
      <c r="B3543" s="54" t="s">
        <v>7521</v>
      </c>
      <c r="C3543" s="54" t="s">
        <v>7522</v>
      </c>
    </row>
    <row r="3544" ht="15.75" customHeight="1">
      <c r="A3544" s="1" t="s">
        <v>2079</v>
      </c>
      <c r="B3544" s="54" t="s">
        <v>2124</v>
      </c>
      <c r="C3544" s="54" t="s">
        <v>7523</v>
      </c>
    </row>
    <row r="3545" ht="15.75" customHeight="1">
      <c r="A3545" s="1" t="s">
        <v>2079</v>
      </c>
      <c r="B3545" s="54" t="s">
        <v>2126</v>
      </c>
      <c r="C3545" s="54" t="s">
        <v>7524</v>
      </c>
    </row>
    <row r="3546" ht="15.75" customHeight="1">
      <c r="A3546" s="1" t="s">
        <v>2079</v>
      </c>
      <c r="B3546" s="54" t="s">
        <v>2128</v>
      </c>
      <c r="C3546" s="54" t="s">
        <v>7525</v>
      </c>
    </row>
    <row r="3547" ht="15.75" customHeight="1">
      <c r="A3547" s="1" t="s">
        <v>2079</v>
      </c>
      <c r="B3547" s="54" t="s">
        <v>2130</v>
      </c>
      <c r="C3547" s="54" t="s">
        <v>7526</v>
      </c>
    </row>
    <row r="3548" ht="15.75" customHeight="1">
      <c r="A3548" s="1" t="s">
        <v>2079</v>
      </c>
      <c r="B3548" s="54" t="s">
        <v>7527</v>
      </c>
      <c r="C3548" s="54" t="s">
        <v>7528</v>
      </c>
    </row>
    <row r="3549" ht="15.75" customHeight="1">
      <c r="A3549" s="1" t="s">
        <v>2079</v>
      </c>
      <c r="B3549" s="54" t="s">
        <v>7529</v>
      </c>
      <c r="C3549" s="54" t="s">
        <v>7530</v>
      </c>
    </row>
    <row r="3550" ht="15.75" customHeight="1">
      <c r="A3550" s="1" t="s">
        <v>2079</v>
      </c>
      <c r="B3550" s="54" t="s">
        <v>7531</v>
      </c>
      <c r="C3550" s="54" t="s">
        <v>7532</v>
      </c>
    </row>
    <row r="3551" ht="15.75" customHeight="1">
      <c r="A3551" s="1" t="s">
        <v>2079</v>
      </c>
      <c r="B3551" s="54" t="s">
        <v>7533</v>
      </c>
      <c r="C3551" s="54" t="s">
        <v>7534</v>
      </c>
    </row>
    <row r="3552" ht="15.75" customHeight="1">
      <c r="A3552" s="1" t="s">
        <v>2079</v>
      </c>
      <c r="B3552" s="54" t="s">
        <v>7535</v>
      </c>
      <c r="C3552" s="54" t="s">
        <v>7536</v>
      </c>
    </row>
    <row r="3553" ht="15.75" customHeight="1">
      <c r="A3553" s="1" t="s">
        <v>2079</v>
      </c>
      <c r="B3553" s="54" t="s">
        <v>7537</v>
      </c>
      <c r="C3553" s="54" t="s">
        <v>7538</v>
      </c>
    </row>
    <row r="3554" ht="15.75" customHeight="1">
      <c r="A3554" s="1" t="s">
        <v>2079</v>
      </c>
      <c r="B3554" s="54" t="s">
        <v>7539</v>
      </c>
      <c r="C3554" s="54" t="s">
        <v>7540</v>
      </c>
    </row>
    <row r="3555" ht="15.75" customHeight="1">
      <c r="A3555" s="1" t="s">
        <v>2079</v>
      </c>
      <c r="B3555" s="54" t="s">
        <v>7541</v>
      </c>
      <c r="C3555" s="54" t="s">
        <v>7542</v>
      </c>
    </row>
    <row r="3556" ht="15.75" customHeight="1">
      <c r="A3556" s="1" t="s">
        <v>2079</v>
      </c>
      <c r="B3556" s="54" t="s">
        <v>7543</v>
      </c>
      <c r="C3556" s="54" t="s">
        <v>7544</v>
      </c>
    </row>
    <row r="3557" ht="15.75" customHeight="1">
      <c r="A3557" s="1" t="s">
        <v>2079</v>
      </c>
      <c r="B3557" s="54" t="s">
        <v>7545</v>
      </c>
      <c r="C3557" s="54" t="s">
        <v>7546</v>
      </c>
    </row>
    <row r="3558" ht="15.75" customHeight="1">
      <c r="A3558" s="1" t="s">
        <v>2079</v>
      </c>
      <c r="B3558" s="54" t="s">
        <v>7547</v>
      </c>
      <c r="C3558" s="54" t="s">
        <v>7548</v>
      </c>
    </row>
    <row r="3559" ht="15.75" customHeight="1">
      <c r="A3559" s="1" t="s">
        <v>2079</v>
      </c>
      <c r="B3559" s="54" t="s">
        <v>7549</v>
      </c>
      <c r="C3559" s="54" t="s">
        <v>7550</v>
      </c>
    </row>
    <row r="3560" ht="15.75" customHeight="1">
      <c r="A3560" s="1" t="s">
        <v>2079</v>
      </c>
      <c r="B3560" s="54" t="s">
        <v>7551</v>
      </c>
      <c r="C3560" s="54" t="s">
        <v>7552</v>
      </c>
    </row>
    <row r="3561" ht="15.75" customHeight="1">
      <c r="A3561" s="1" t="s">
        <v>2079</v>
      </c>
      <c r="B3561" s="54" t="s">
        <v>7553</v>
      </c>
      <c r="C3561" s="54" t="s">
        <v>7554</v>
      </c>
    </row>
    <row r="3562" ht="15.75" customHeight="1">
      <c r="A3562" s="1" t="s">
        <v>2079</v>
      </c>
      <c r="B3562" s="54" t="s">
        <v>7555</v>
      </c>
      <c r="C3562" s="54" t="s">
        <v>7556</v>
      </c>
    </row>
    <row r="3563" ht="15.75" customHeight="1">
      <c r="A3563" s="1" t="s">
        <v>2079</v>
      </c>
      <c r="B3563" s="54" t="s">
        <v>7557</v>
      </c>
      <c r="C3563" s="54" t="s">
        <v>7558</v>
      </c>
    </row>
    <row r="3564" ht="15.75" customHeight="1">
      <c r="A3564" s="1" t="s">
        <v>2079</v>
      </c>
      <c r="B3564" s="54" t="s">
        <v>2134</v>
      </c>
      <c r="C3564" s="54" t="s">
        <v>7559</v>
      </c>
    </row>
    <row r="3565" ht="15.75" customHeight="1">
      <c r="A3565" s="1" t="s">
        <v>2079</v>
      </c>
      <c r="B3565" s="54" t="s">
        <v>2136</v>
      </c>
      <c r="C3565" s="54" t="s">
        <v>7560</v>
      </c>
    </row>
    <row r="3566" ht="15.75" customHeight="1">
      <c r="A3566" s="1" t="s">
        <v>2079</v>
      </c>
      <c r="B3566" s="54" t="s">
        <v>2138</v>
      </c>
      <c r="C3566" s="54" t="s">
        <v>7561</v>
      </c>
    </row>
    <row r="3567" ht="15.75" customHeight="1">
      <c r="A3567" s="1" t="s">
        <v>2079</v>
      </c>
      <c r="B3567" s="54" t="s">
        <v>2140</v>
      </c>
      <c r="C3567" s="54" t="s">
        <v>7562</v>
      </c>
    </row>
    <row r="3568" ht="15.75" customHeight="1">
      <c r="A3568" s="1" t="s">
        <v>2079</v>
      </c>
      <c r="B3568" s="54" t="s">
        <v>7563</v>
      </c>
      <c r="C3568" s="54" t="s">
        <v>7564</v>
      </c>
    </row>
    <row r="3569" ht="15.75" customHeight="1">
      <c r="A3569" s="1" t="s">
        <v>2079</v>
      </c>
      <c r="B3569" s="54" t="s">
        <v>7565</v>
      </c>
      <c r="C3569" s="54" t="s">
        <v>7566</v>
      </c>
    </row>
    <row r="3570" ht="15.75" customHeight="1">
      <c r="A3570" s="1" t="s">
        <v>2079</v>
      </c>
      <c r="B3570" s="54" t="s">
        <v>7567</v>
      </c>
      <c r="C3570" s="54" t="s">
        <v>7568</v>
      </c>
    </row>
    <row r="3571" ht="15.75" customHeight="1">
      <c r="A3571" s="1" t="s">
        <v>2079</v>
      </c>
      <c r="B3571" s="54" t="s">
        <v>7569</v>
      </c>
      <c r="C3571" s="54" t="s">
        <v>7570</v>
      </c>
    </row>
    <row r="3572" ht="15.75" customHeight="1">
      <c r="A3572" s="1" t="s">
        <v>2079</v>
      </c>
      <c r="B3572" s="54" t="s">
        <v>7571</v>
      </c>
      <c r="C3572" s="54" t="s">
        <v>7572</v>
      </c>
    </row>
    <row r="3573" ht="15.75" customHeight="1">
      <c r="A3573" s="1" t="s">
        <v>2079</v>
      </c>
      <c r="B3573" s="54" t="s">
        <v>7573</v>
      </c>
      <c r="C3573" s="54" t="s">
        <v>7574</v>
      </c>
    </row>
    <row r="3574" ht="15.75" customHeight="1">
      <c r="A3574" s="1" t="s">
        <v>2079</v>
      </c>
      <c r="B3574" s="54" t="s">
        <v>7575</v>
      </c>
      <c r="C3574" s="54" t="s">
        <v>7576</v>
      </c>
    </row>
    <row r="3575" ht="15.75" customHeight="1">
      <c r="A3575" s="1" t="s">
        <v>2079</v>
      </c>
      <c r="B3575" s="54" t="s">
        <v>7577</v>
      </c>
      <c r="C3575" s="54" t="s">
        <v>7578</v>
      </c>
    </row>
    <row r="3576" ht="15.75" customHeight="1">
      <c r="A3576" s="1" t="s">
        <v>2079</v>
      </c>
      <c r="B3576" s="54" t="s">
        <v>7579</v>
      </c>
      <c r="C3576" s="54" t="s">
        <v>7580</v>
      </c>
    </row>
    <row r="3577" ht="15.75" customHeight="1">
      <c r="A3577" s="1" t="s">
        <v>2079</v>
      </c>
      <c r="B3577" s="54" t="s">
        <v>7581</v>
      </c>
      <c r="C3577" s="54" t="s">
        <v>7582</v>
      </c>
    </row>
    <row r="3578" ht="15.75" customHeight="1">
      <c r="A3578" s="1" t="s">
        <v>2079</v>
      </c>
      <c r="B3578" s="54" t="s">
        <v>7583</v>
      </c>
      <c r="C3578" s="54" t="s">
        <v>7584</v>
      </c>
    </row>
    <row r="3579" ht="15.75" customHeight="1">
      <c r="A3579" s="1" t="s">
        <v>2079</v>
      </c>
      <c r="B3579" s="54" t="s">
        <v>7585</v>
      </c>
      <c r="C3579" s="54" t="s">
        <v>7586</v>
      </c>
    </row>
    <row r="3580" ht="15.75" customHeight="1">
      <c r="A3580" s="1" t="s">
        <v>2079</v>
      </c>
      <c r="B3580" s="54" t="s">
        <v>7587</v>
      </c>
      <c r="C3580" s="54" t="s">
        <v>7588</v>
      </c>
    </row>
    <row r="3581" ht="15.75" customHeight="1">
      <c r="A3581" s="1" t="s">
        <v>2079</v>
      </c>
      <c r="B3581" s="54" t="s">
        <v>7589</v>
      </c>
      <c r="C3581" s="54" t="s">
        <v>7590</v>
      </c>
    </row>
    <row r="3582" ht="15.75" customHeight="1">
      <c r="A3582" s="1" t="s">
        <v>2079</v>
      </c>
      <c r="B3582" s="54" t="s">
        <v>7591</v>
      </c>
      <c r="C3582" s="54" t="s">
        <v>7592</v>
      </c>
    </row>
    <row r="3583" ht="15.75" customHeight="1">
      <c r="A3583" s="1" t="s">
        <v>2079</v>
      </c>
      <c r="B3583" s="54" t="s">
        <v>7593</v>
      </c>
      <c r="C3583" s="54" t="s">
        <v>7594</v>
      </c>
    </row>
    <row r="3584" ht="15.75" customHeight="1">
      <c r="A3584" s="1" t="s">
        <v>2079</v>
      </c>
      <c r="B3584" s="54" t="s">
        <v>7595</v>
      </c>
      <c r="C3584" s="54" t="s">
        <v>7596</v>
      </c>
    </row>
    <row r="3585" ht="15.75" customHeight="1">
      <c r="A3585" s="1" t="s">
        <v>2079</v>
      </c>
      <c r="B3585" s="54" t="s">
        <v>7597</v>
      </c>
      <c r="C3585" s="54" t="s">
        <v>7598</v>
      </c>
    </row>
    <row r="3586" ht="15.75" customHeight="1">
      <c r="A3586" s="1" t="s">
        <v>2079</v>
      </c>
      <c r="B3586" s="54" t="s">
        <v>7599</v>
      </c>
      <c r="C3586" s="54" t="s">
        <v>7600</v>
      </c>
    </row>
    <row r="3587" ht="15.75" customHeight="1">
      <c r="A3587" s="1" t="s">
        <v>2079</v>
      </c>
      <c r="B3587" s="54" t="s">
        <v>7601</v>
      </c>
      <c r="C3587" s="54" t="s">
        <v>7602</v>
      </c>
    </row>
    <row r="3588" ht="15.75" customHeight="1">
      <c r="A3588" s="1" t="s">
        <v>2079</v>
      </c>
      <c r="B3588" s="54" t="s">
        <v>7603</v>
      </c>
      <c r="C3588" s="54" t="s">
        <v>7604</v>
      </c>
    </row>
    <row r="3589" ht="15.75" customHeight="1">
      <c r="A3589" s="1" t="s">
        <v>2079</v>
      </c>
      <c r="B3589" s="54" t="s">
        <v>7605</v>
      </c>
      <c r="C3589" s="54" t="s">
        <v>7606</v>
      </c>
    </row>
    <row r="3590" ht="15.75" customHeight="1">
      <c r="A3590" s="1" t="s">
        <v>2079</v>
      </c>
      <c r="B3590" s="54" t="s">
        <v>7607</v>
      </c>
      <c r="C3590" s="54" t="s">
        <v>7608</v>
      </c>
    </row>
    <row r="3591" ht="15.75" customHeight="1">
      <c r="A3591" s="1" t="s">
        <v>2079</v>
      </c>
      <c r="B3591" s="54" t="s">
        <v>7609</v>
      </c>
      <c r="C3591" s="54" t="s">
        <v>7610</v>
      </c>
    </row>
    <row r="3592" ht="15.75" customHeight="1">
      <c r="A3592" s="1" t="s">
        <v>2079</v>
      </c>
      <c r="B3592" s="54" t="s">
        <v>7611</v>
      </c>
      <c r="C3592" s="54" t="s">
        <v>7612</v>
      </c>
    </row>
    <row r="3593" ht="15.75" customHeight="1">
      <c r="A3593" s="1" t="s">
        <v>2079</v>
      </c>
      <c r="B3593" s="54" t="s">
        <v>7613</v>
      </c>
      <c r="C3593" s="54" t="s">
        <v>7614</v>
      </c>
    </row>
    <row r="3594" ht="15.75" customHeight="1">
      <c r="A3594" s="1" t="s">
        <v>2079</v>
      </c>
      <c r="B3594" s="54" t="s">
        <v>7615</v>
      </c>
      <c r="C3594" s="54" t="s">
        <v>7616</v>
      </c>
    </row>
    <row r="3595" ht="15.75" customHeight="1">
      <c r="A3595" s="1" t="s">
        <v>2079</v>
      </c>
      <c r="B3595" s="54" t="s">
        <v>7617</v>
      </c>
      <c r="C3595" s="54" t="s">
        <v>7618</v>
      </c>
    </row>
    <row r="3596" ht="15.75" customHeight="1">
      <c r="A3596" s="1" t="s">
        <v>2079</v>
      </c>
      <c r="B3596" s="54" t="s">
        <v>7619</v>
      </c>
      <c r="C3596" s="54" t="s">
        <v>7620</v>
      </c>
    </row>
    <row r="3597" ht="15.75" customHeight="1">
      <c r="A3597" s="1" t="s">
        <v>2079</v>
      </c>
      <c r="B3597" s="54" t="s">
        <v>7621</v>
      </c>
      <c r="C3597" s="54" t="s">
        <v>7622</v>
      </c>
    </row>
    <row r="3598" ht="15.75" customHeight="1">
      <c r="A3598" s="1" t="s">
        <v>2079</v>
      </c>
      <c r="B3598" s="54" t="s">
        <v>7623</v>
      </c>
      <c r="C3598" s="54" t="s">
        <v>7624</v>
      </c>
    </row>
    <row r="3599" ht="15.75" customHeight="1">
      <c r="A3599" s="1" t="s">
        <v>2079</v>
      </c>
      <c r="B3599" s="54" t="s">
        <v>7625</v>
      </c>
      <c r="C3599" s="54" t="s">
        <v>7626</v>
      </c>
    </row>
    <row r="3600" ht="15.75" customHeight="1">
      <c r="A3600" s="1" t="s">
        <v>2079</v>
      </c>
      <c r="B3600" s="54" t="s">
        <v>7627</v>
      </c>
      <c r="C3600" s="54" t="s">
        <v>7628</v>
      </c>
    </row>
    <row r="3601" ht="15.75" customHeight="1">
      <c r="A3601" s="1" t="s">
        <v>2079</v>
      </c>
      <c r="B3601" s="54" t="s">
        <v>7629</v>
      </c>
      <c r="C3601" s="54" t="s">
        <v>7630</v>
      </c>
    </row>
    <row r="3602" ht="15.75" customHeight="1">
      <c r="A3602" s="1" t="s">
        <v>2079</v>
      </c>
      <c r="B3602" s="54" t="s">
        <v>7631</v>
      </c>
      <c r="C3602" s="54" t="s">
        <v>7632</v>
      </c>
    </row>
    <row r="3603" ht="15.75" customHeight="1">
      <c r="A3603" s="1" t="s">
        <v>2079</v>
      </c>
      <c r="B3603" s="54" t="s">
        <v>7633</v>
      </c>
      <c r="C3603" s="54" t="s">
        <v>7634</v>
      </c>
    </row>
    <row r="3604" ht="15.75" customHeight="1">
      <c r="A3604" s="1" t="s">
        <v>2079</v>
      </c>
      <c r="B3604" s="54" t="s">
        <v>7635</v>
      </c>
      <c r="C3604" s="54" t="s">
        <v>7636</v>
      </c>
    </row>
    <row r="3605" ht="15.75" customHeight="1">
      <c r="A3605" s="1" t="s">
        <v>2079</v>
      </c>
      <c r="B3605" s="54" t="s">
        <v>7637</v>
      </c>
      <c r="C3605" s="54" t="s">
        <v>7638</v>
      </c>
    </row>
    <row r="3606" ht="15.75" customHeight="1">
      <c r="A3606" s="1" t="s">
        <v>1530</v>
      </c>
      <c r="B3606" s="37">
        <v>2910.0</v>
      </c>
      <c r="C3606" s="54" t="s">
        <v>2115</v>
      </c>
    </row>
    <row r="3607" ht="15.75" customHeight="1">
      <c r="A3607" s="1" t="s">
        <v>1530</v>
      </c>
      <c r="B3607" s="37">
        <v>2913.0</v>
      </c>
      <c r="C3607" s="54" t="s">
        <v>2118</v>
      </c>
    </row>
    <row r="3608" ht="15.75" customHeight="1">
      <c r="A3608" s="1" t="s">
        <v>1530</v>
      </c>
      <c r="B3608" s="37">
        <v>2914.0</v>
      </c>
      <c r="C3608" s="54" t="s">
        <v>2119</v>
      </c>
    </row>
    <row r="3609" ht="15.75" customHeight="1">
      <c r="A3609" s="1" t="s">
        <v>1530</v>
      </c>
      <c r="B3609" s="37">
        <v>2915.0</v>
      </c>
      <c r="C3609" s="54" t="s">
        <v>2120</v>
      </c>
    </row>
    <row r="3610" ht="15.75" customHeight="1">
      <c r="A3610" s="1" t="s">
        <v>1530</v>
      </c>
      <c r="B3610" s="37">
        <v>29181.0</v>
      </c>
      <c r="C3610" s="54" t="s">
        <v>2121</v>
      </c>
    </row>
    <row r="3611" ht="15.75" customHeight="1">
      <c r="A3611" s="1" t="s">
        <v>1530</v>
      </c>
      <c r="B3611" s="37">
        <v>29182.0</v>
      </c>
      <c r="C3611" s="54" t="s">
        <v>7396</v>
      </c>
    </row>
    <row r="3612" ht="15.75" customHeight="1">
      <c r="A3612" s="1" t="s">
        <v>1530</v>
      </c>
      <c r="B3612" s="37">
        <v>29189.0</v>
      </c>
      <c r="C3612" s="54" t="s">
        <v>7639</v>
      </c>
    </row>
    <row r="3613" ht="15.75" customHeight="1">
      <c r="A3613" s="1" t="s">
        <v>1530</v>
      </c>
      <c r="B3613" s="37">
        <v>2919.0</v>
      </c>
      <c r="C3613" s="54" t="s">
        <v>7640</v>
      </c>
    </row>
    <row r="3614" ht="15.75" customHeight="1">
      <c r="A3614" s="1" t="s">
        <v>1530</v>
      </c>
      <c r="B3614" s="37">
        <v>30300.0</v>
      </c>
      <c r="C3614" s="54" t="s">
        <v>7641</v>
      </c>
    </row>
    <row r="3615" ht="15.75" customHeight="1">
      <c r="A3615" s="1" t="s">
        <v>1530</v>
      </c>
      <c r="B3615" s="37">
        <v>30301.0</v>
      </c>
      <c r="C3615" s="54" t="s">
        <v>7642</v>
      </c>
    </row>
    <row r="3616" ht="15.75" customHeight="1">
      <c r="A3616" s="1" t="s">
        <v>1530</v>
      </c>
      <c r="B3616" s="37">
        <v>30302.0</v>
      </c>
      <c r="C3616" s="54" t="s">
        <v>7643</v>
      </c>
    </row>
    <row r="3617" ht="15.75" customHeight="1">
      <c r="A3617" s="1" t="s">
        <v>1530</v>
      </c>
      <c r="B3617" s="37">
        <v>30303.0</v>
      </c>
      <c r="C3617" s="54" t="s">
        <v>7644</v>
      </c>
    </row>
    <row r="3618" ht="15.75" customHeight="1">
      <c r="A3618" s="1" t="s">
        <v>1530</v>
      </c>
      <c r="B3618" s="37">
        <v>30390.0</v>
      </c>
      <c r="C3618" s="54" t="s">
        <v>7645</v>
      </c>
    </row>
    <row r="3619" ht="15.75" customHeight="1">
      <c r="A3619" s="1" t="s">
        <v>1530</v>
      </c>
      <c r="B3619" s="37">
        <v>30391.0</v>
      </c>
      <c r="C3619" s="54" t="s">
        <v>7646</v>
      </c>
    </row>
    <row r="3620" ht="15.75" customHeight="1">
      <c r="A3620" s="1" t="s">
        <v>1530</v>
      </c>
      <c r="B3620" s="37">
        <v>30392.0</v>
      </c>
      <c r="C3620" s="54" t="s">
        <v>7647</v>
      </c>
    </row>
    <row r="3621" ht="15.75" customHeight="1">
      <c r="A3621" s="1" t="s">
        <v>1530</v>
      </c>
      <c r="B3621" s="37">
        <v>30393.0</v>
      </c>
      <c r="C3621" s="54" t="s">
        <v>7648</v>
      </c>
    </row>
    <row r="3622" ht="15.75" customHeight="1">
      <c r="A3622" s="1" t="s">
        <v>1530</v>
      </c>
      <c r="B3622" s="37">
        <v>30500.0</v>
      </c>
      <c r="C3622" s="54" t="s">
        <v>2075</v>
      </c>
    </row>
    <row r="3623" ht="15.75" customHeight="1">
      <c r="A3623" s="1" t="s">
        <v>1530</v>
      </c>
      <c r="B3623" s="37">
        <v>30501.0</v>
      </c>
      <c r="C3623" s="54" t="s">
        <v>2076</v>
      </c>
    </row>
    <row r="3624" ht="15.75" customHeight="1">
      <c r="A3624" s="1" t="s">
        <v>1530</v>
      </c>
      <c r="B3624" s="37">
        <v>30502.0</v>
      </c>
      <c r="C3624" s="54" t="s">
        <v>2077</v>
      </c>
    </row>
    <row r="3625" ht="15.75" customHeight="1">
      <c r="A3625" s="1" t="s">
        <v>1530</v>
      </c>
      <c r="B3625" s="37">
        <v>30503.0</v>
      </c>
      <c r="C3625" s="54" t="s">
        <v>2078</v>
      </c>
    </row>
    <row r="3626" ht="15.75" customHeight="1">
      <c r="A3626" s="1" t="s">
        <v>1530</v>
      </c>
      <c r="B3626" s="37">
        <v>76071.0</v>
      </c>
      <c r="C3626" s="54" t="s">
        <v>7649</v>
      </c>
    </row>
    <row r="3627" ht="15.75" customHeight="1">
      <c r="A3627" s="1" t="s">
        <v>1530</v>
      </c>
      <c r="B3627" s="37">
        <v>7903.0</v>
      </c>
      <c r="C3627" s="54" t="s">
        <v>7650</v>
      </c>
    </row>
    <row r="3628" ht="15.75" customHeight="1">
      <c r="A3628" s="13" t="s">
        <v>1530</v>
      </c>
      <c r="B3628" s="59" t="s">
        <v>7651</v>
      </c>
      <c r="C3628" s="59" t="s">
        <v>7652</v>
      </c>
    </row>
    <row r="3629" ht="15.75" customHeight="1">
      <c r="A3629" s="14" t="s">
        <v>7653</v>
      </c>
      <c r="B3629" s="15"/>
      <c r="C3629" s="15"/>
    </row>
    <row r="3630" ht="15.75" customHeight="1">
      <c r="A3630" s="1" t="s">
        <v>2079</v>
      </c>
      <c r="B3630" s="54" t="s">
        <v>5268</v>
      </c>
      <c r="C3630" s="54" t="s">
        <v>5269</v>
      </c>
    </row>
    <row r="3631" ht="15.75" customHeight="1">
      <c r="A3631" s="1" t="s">
        <v>2079</v>
      </c>
      <c r="B3631" s="54" t="s">
        <v>5270</v>
      </c>
      <c r="C3631" s="54" t="s">
        <v>5271</v>
      </c>
    </row>
    <row r="3632" ht="15.75" customHeight="1">
      <c r="A3632" s="1" t="s">
        <v>2079</v>
      </c>
      <c r="B3632" s="54" t="s">
        <v>5272</v>
      </c>
      <c r="C3632" s="54" t="s">
        <v>5273</v>
      </c>
    </row>
    <row r="3633" ht="15.75" customHeight="1">
      <c r="A3633" s="1" t="s">
        <v>2079</v>
      </c>
      <c r="B3633" s="54" t="s">
        <v>5274</v>
      </c>
      <c r="C3633" s="54" t="s">
        <v>5275</v>
      </c>
    </row>
    <row r="3634" ht="15.75" customHeight="1">
      <c r="A3634" s="1" t="s">
        <v>2079</v>
      </c>
      <c r="B3634" s="54" t="s">
        <v>5276</v>
      </c>
      <c r="C3634" s="54" t="s">
        <v>5277</v>
      </c>
    </row>
    <row r="3635" ht="15.75" customHeight="1">
      <c r="A3635" s="1" t="s">
        <v>2079</v>
      </c>
      <c r="B3635" s="54" t="s">
        <v>5278</v>
      </c>
      <c r="C3635" s="54" t="s">
        <v>5279</v>
      </c>
    </row>
    <row r="3636" ht="15.75" customHeight="1">
      <c r="A3636" s="1" t="s">
        <v>2079</v>
      </c>
      <c r="B3636" s="54" t="s">
        <v>5280</v>
      </c>
      <c r="C3636" s="54" t="s">
        <v>5281</v>
      </c>
    </row>
    <row r="3637" ht="15.75" customHeight="1">
      <c r="A3637" s="1" t="s">
        <v>2079</v>
      </c>
      <c r="B3637" s="54" t="s">
        <v>5282</v>
      </c>
      <c r="C3637" s="54" t="s">
        <v>5283</v>
      </c>
    </row>
    <row r="3638" ht="15.75" customHeight="1">
      <c r="A3638" s="1" t="s">
        <v>2079</v>
      </c>
      <c r="B3638" s="54" t="s">
        <v>5284</v>
      </c>
      <c r="C3638" s="54" t="s">
        <v>5285</v>
      </c>
    </row>
    <row r="3639" ht="15.75" customHeight="1">
      <c r="A3639" s="1" t="s">
        <v>2079</v>
      </c>
      <c r="B3639" s="54" t="s">
        <v>5286</v>
      </c>
      <c r="C3639" s="54" t="s">
        <v>5287</v>
      </c>
    </row>
    <row r="3640" ht="15.75" customHeight="1">
      <c r="A3640" s="1" t="s">
        <v>2079</v>
      </c>
      <c r="B3640" s="54" t="s">
        <v>5288</v>
      </c>
      <c r="C3640" s="54" t="s">
        <v>5289</v>
      </c>
    </row>
    <row r="3641" ht="15.75" customHeight="1">
      <c r="A3641" s="1" t="s">
        <v>2079</v>
      </c>
      <c r="B3641" s="54" t="s">
        <v>5290</v>
      </c>
      <c r="C3641" s="54" t="s">
        <v>5291</v>
      </c>
    </row>
    <row r="3642" ht="15.75" customHeight="1">
      <c r="A3642" s="1" t="s">
        <v>2079</v>
      </c>
      <c r="B3642" s="54" t="s">
        <v>5292</v>
      </c>
      <c r="C3642" s="54" t="s">
        <v>5293</v>
      </c>
    </row>
    <row r="3643" ht="15.75" customHeight="1">
      <c r="A3643" s="1" t="s">
        <v>2079</v>
      </c>
      <c r="B3643" s="54" t="s">
        <v>5294</v>
      </c>
      <c r="C3643" s="54" t="s">
        <v>5295</v>
      </c>
    </row>
    <row r="3644" ht="15.75" customHeight="1">
      <c r="A3644" s="1" t="s">
        <v>2079</v>
      </c>
      <c r="B3644" s="54" t="s">
        <v>5296</v>
      </c>
      <c r="C3644" s="54" t="s">
        <v>5297</v>
      </c>
    </row>
    <row r="3645" ht="15.75" customHeight="1">
      <c r="A3645" s="1" t="s">
        <v>2079</v>
      </c>
      <c r="B3645" s="54" t="s">
        <v>5298</v>
      </c>
      <c r="C3645" s="54" t="s">
        <v>5299</v>
      </c>
    </row>
    <row r="3646" ht="15.75" customHeight="1">
      <c r="A3646" s="1" t="s">
        <v>2079</v>
      </c>
      <c r="B3646" s="54" t="s">
        <v>7654</v>
      </c>
      <c r="C3646" s="54" t="s">
        <v>7655</v>
      </c>
    </row>
    <row r="3647" ht="15.75" customHeight="1">
      <c r="A3647" s="1" t="s">
        <v>2079</v>
      </c>
      <c r="B3647" s="54" t="s">
        <v>7656</v>
      </c>
      <c r="C3647" s="54" t="s">
        <v>7657</v>
      </c>
    </row>
    <row r="3648" ht="15.75" customHeight="1">
      <c r="A3648" s="1" t="s">
        <v>2079</v>
      </c>
      <c r="B3648" s="54" t="s">
        <v>7658</v>
      </c>
      <c r="C3648" s="54" t="s">
        <v>7659</v>
      </c>
    </row>
    <row r="3649" ht="15.75" customHeight="1">
      <c r="A3649" s="1" t="s">
        <v>2079</v>
      </c>
      <c r="B3649" s="54" t="s">
        <v>7660</v>
      </c>
      <c r="C3649" s="54" t="s">
        <v>7661</v>
      </c>
    </row>
    <row r="3650" ht="15.75" customHeight="1">
      <c r="A3650" s="1" t="s">
        <v>2079</v>
      </c>
      <c r="B3650" s="54" t="s">
        <v>7662</v>
      </c>
      <c r="C3650" s="54" t="s">
        <v>7663</v>
      </c>
    </row>
    <row r="3651" ht="15.75" customHeight="1">
      <c r="A3651" s="1" t="s">
        <v>2079</v>
      </c>
      <c r="B3651" s="54" t="s">
        <v>7664</v>
      </c>
      <c r="C3651" s="54" t="s">
        <v>7665</v>
      </c>
    </row>
    <row r="3652" ht="15.75" customHeight="1">
      <c r="A3652" s="1" t="s">
        <v>2079</v>
      </c>
      <c r="B3652" s="54" t="s">
        <v>7666</v>
      </c>
      <c r="C3652" s="54" t="s">
        <v>7667</v>
      </c>
    </row>
    <row r="3653" ht="15.75" customHeight="1">
      <c r="A3653" s="1" t="s">
        <v>2079</v>
      </c>
      <c r="B3653" s="54" t="s">
        <v>7668</v>
      </c>
      <c r="C3653" s="54" t="s">
        <v>7669</v>
      </c>
    </row>
    <row r="3654" ht="15.75" customHeight="1">
      <c r="A3654" s="1" t="s">
        <v>2079</v>
      </c>
      <c r="B3654" s="54" t="s">
        <v>7670</v>
      </c>
      <c r="C3654" s="54" t="s">
        <v>7671</v>
      </c>
    </row>
    <row r="3655" ht="15.75" customHeight="1">
      <c r="A3655" s="1" t="s">
        <v>2079</v>
      </c>
      <c r="B3655" s="54" t="s">
        <v>7672</v>
      </c>
      <c r="C3655" s="54" t="s">
        <v>7673</v>
      </c>
    </row>
    <row r="3656" ht="15.75" customHeight="1">
      <c r="A3656" s="1" t="s">
        <v>2079</v>
      </c>
      <c r="B3656" s="54" t="s">
        <v>7674</v>
      </c>
      <c r="C3656" s="54" t="s">
        <v>7675</v>
      </c>
    </row>
    <row r="3657" ht="15.75" customHeight="1">
      <c r="A3657" s="1" t="s">
        <v>2079</v>
      </c>
      <c r="B3657" s="54" t="s">
        <v>7676</v>
      </c>
      <c r="C3657" s="54" t="s">
        <v>7677</v>
      </c>
    </row>
    <row r="3658" ht="15.75" customHeight="1">
      <c r="A3658" s="1" t="s">
        <v>2079</v>
      </c>
      <c r="B3658" s="54" t="s">
        <v>7678</v>
      </c>
      <c r="C3658" s="54" t="s">
        <v>7679</v>
      </c>
    </row>
    <row r="3659" ht="15.75" customHeight="1">
      <c r="A3659" s="1" t="s">
        <v>2079</v>
      </c>
      <c r="B3659" s="54" t="s">
        <v>7680</v>
      </c>
      <c r="C3659" s="54" t="s">
        <v>7681</v>
      </c>
    </row>
    <row r="3660" ht="15.75" customHeight="1">
      <c r="A3660" s="1" t="s">
        <v>2079</v>
      </c>
      <c r="B3660" s="54" t="s">
        <v>7682</v>
      </c>
      <c r="C3660" s="54" t="s">
        <v>7683</v>
      </c>
    </row>
    <row r="3661" ht="15.75" customHeight="1">
      <c r="A3661" s="1" t="s">
        <v>2079</v>
      </c>
      <c r="B3661" s="54" t="s">
        <v>7684</v>
      </c>
      <c r="C3661" s="54" t="s">
        <v>7685</v>
      </c>
    </row>
    <row r="3662" ht="15.75" customHeight="1">
      <c r="A3662" s="1" t="s">
        <v>2079</v>
      </c>
      <c r="B3662" s="54" t="s">
        <v>7686</v>
      </c>
      <c r="C3662" s="54" t="s">
        <v>7687</v>
      </c>
    </row>
    <row r="3663" ht="15.75" customHeight="1">
      <c r="A3663" s="1" t="s">
        <v>2079</v>
      </c>
      <c r="B3663" s="54" t="s">
        <v>7688</v>
      </c>
      <c r="C3663" s="54" t="s">
        <v>7689</v>
      </c>
    </row>
    <row r="3664" ht="15.75" customHeight="1">
      <c r="A3664" s="1" t="s">
        <v>2079</v>
      </c>
      <c r="B3664" s="54" t="s">
        <v>7690</v>
      </c>
      <c r="C3664" s="54" t="s">
        <v>7691</v>
      </c>
    </row>
    <row r="3665" ht="15.75" customHeight="1">
      <c r="A3665" s="1" t="s">
        <v>2079</v>
      </c>
      <c r="B3665" s="54" t="s">
        <v>7692</v>
      </c>
      <c r="C3665" s="54" t="s">
        <v>7693</v>
      </c>
    </row>
    <row r="3666" ht="15.75" customHeight="1">
      <c r="A3666" s="1" t="s">
        <v>2079</v>
      </c>
      <c r="B3666" s="54" t="s">
        <v>7694</v>
      </c>
      <c r="C3666" s="54" t="s">
        <v>7695</v>
      </c>
    </row>
    <row r="3667" ht="15.75" customHeight="1">
      <c r="A3667" s="1" t="s">
        <v>2079</v>
      </c>
      <c r="B3667" s="54" t="s">
        <v>7696</v>
      </c>
      <c r="C3667" s="54" t="s">
        <v>7697</v>
      </c>
    </row>
    <row r="3668" ht="15.75" customHeight="1">
      <c r="A3668" s="1" t="s">
        <v>2079</v>
      </c>
      <c r="B3668" s="54" t="s">
        <v>7698</v>
      </c>
      <c r="C3668" s="54" t="s">
        <v>7699</v>
      </c>
    </row>
    <row r="3669" ht="15.75" customHeight="1">
      <c r="A3669" s="1" t="s">
        <v>2079</v>
      </c>
      <c r="B3669" s="54" t="s">
        <v>7700</v>
      </c>
      <c r="C3669" s="54" t="s">
        <v>7701</v>
      </c>
    </row>
    <row r="3670" ht="15.75" customHeight="1">
      <c r="A3670" s="1" t="s">
        <v>2079</v>
      </c>
      <c r="B3670" s="54" t="s">
        <v>7702</v>
      </c>
      <c r="C3670" s="54" t="s">
        <v>7703</v>
      </c>
    </row>
    <row r="3671" ht="15.75" customHeight="1">
      <c r="A3671" s="1" t="s">
        <v>2079</v>
      </c>
      <c r="B3671" s="54" t="s">
        <v>7704</v>
      </c>
      <c r="C3671" s="54" t="s">
        <v>7705</v>
      </c>
    </row>
    <row r="3672" ht="15.75" customHeight="1">
      <c r="A3672" s="1" t="s">
        <v>2079</v>
      </c>
      <c r="B3672" s="54" t="s">
        <v>7706</v>
      </c>
      <c r="C3672" s="54" t="s">
        <v>7707</v>
      </c>
    </row>
    <row r="3673" ht="15.75" customHeight="1">
      <c r="A3673" s="1" t="s">
        <v>2079</v>
      </c>
      <c r="B3673" s="54" t="s">
        <v>7708</v>
      </c>
      <c r="C3673" s="54" t="s">
        <v>7709</v>
      </c>
    </row>
    <row r="3674" ht="15.75" customHeight="1">
      <c r="A3674" s="1" t="s">
        <v>2079</v>
      </c>
      <c r="B3674" s="54" t="s">
        <v>7710</v>
      </c>
      <c r="C3674" s="54" t="s">
        <v>7711</v>
      </c>
    </row>
    <row r="3675" ht="15.75" customHeight="1">
      <c r="A3675" s="1" t="s">
        <v>2079</v>
      </c>
      <c r="B3675" s="54" t="s">
        <v>7712</v>
      </c>
      <c r="C3675" s="54" t="s">
        <v>7713</v>
      </c>
    </row>
    <row r="3676" ht="15.75" customHeight="1">
      <c r="A3676" s="1" t="s">
        <v>2079</v>
      </c>
      <c r="B3676" s="54" t="s">
        <v>7714</v>
      </c>
      <c r="C3676" s="54" t="s">
        <v>7715</v>
      </c>
    </row>
    <row r="3677" ht="15.75" customHeight="1">
      <c r="A3677" s="1" t="s">
        <v>2079</v>
      </c>
      <c r="B3677" s="54" t="s">
        <v>7716</v>
      </c>
      <c r="C3677" s="54" t="s">
        <v>7717</v>
      </c>
    </row>
    <row r="3678" ht="15.75" customHeight="1">
      <c r="A3678" s="1" t="s">
        <v>2079</v>
      </c>
      <c r="B3678" s="54" t="s">
        <v>7718</v>
      </c>
      <c r="C3678" s="54" t="s">
        <v>7719</v>
      </c>
    </row>
    <row r="3679" ht="15.75" customHeight="1">
      <c r="A3679" s="1" t="s">
        <v>2079</v>
      </c>
      <c r="B3679" s="54" t="s">
        <v>7720</v>
      </c>
      <c r="C3679" s="54" t="s">
        <v>7721</v>
      </c>
    </row>
    <row r="3680" ht="15.75" customHeight="1">
      <c r="A3680" s="1" t="s">
        <v>2079</v>
      </c>
      <c r="B3680" s="54" t="s">
        <v>7722</v>
      </c>
      <c r="C3680" s="54" t="s">
        <v>7723</v>
      </c>
    </row>
    <row r="3681" ht="15.75" customHeight="1">
      <c r="A3681" s="1" t="s">
        <v>2079</v>
      </c>
      <c r="B3681" s="54" t="s">
        <v>7724</v>
      </c>
      <c r="C3681" s="54" t="s">
        <v>7725</v>
      </c>
    </row>
    <row r="3682" ht="15.75" customHeight="1">
      <c r="A3682" s="1" t="s">
        <v>2079</v>
      </c>
      <c r="B3682" s="54" t="s">
        <v>7726</v>
      </c>
      <c r="C3682" s="54" t="s">
        <v>7727</v>
      </c>
    </row>
    <row r="3683" ht="15.75" customHeight="1">
      <c r="A3683" s="1" t="s">
        <v>2079</v>
      </c>
      <c r="B3683" s="54" t="s">
        <v>7728</v>
      </c>
      <c r="C3683" s="54" t="s">
        <v>7729</v>
      </c>
    </row>
    <row r="3684" ht="15.75" customHeight="1">
      <c r="A3684" s="1" t="s">
        <v>2079</v>
      </c>
      <c r="B3684" s="54" t="s">
        <v>7730</v>
      </c>
      <c r="C3684" s="54" t="s">
        <v>7731</v>
      </c>
    </row>
    <row r="3685" ht="15.75" customHeight="1">
      <c r="A3685" s="1" t="s">
        <v>2079</v>
      </c>
      <c r="B3685" s="54" t="s">
        <v>7732</v>
      </c>
      <c r="C3685" s="54" t="s">
        <v>7733</v>
      </c>
    </row>
    <row r="3686" ht="15.75" customHeight="1">
      <c r="A3686" s="1" t="s">
        <v>2079</v>
      </c>
      <c r="B3686" s="54" t="s">
        <v>7734</v>
      </c>
      <c r="C3686" s="54" t="s">
        <v>7735</v>
      </c>
    </row>
    <row r="3687" ht="15.75" customHeight="1">
      <c r="A3687" s="1" t="s">
        <v>1530</v>
      </c>
      <c r="B3687" s="37">
        <v>96979.0</v>
      </c>
      <c r="C3687" s="54" t="s">
        <v>7736</v>
      </c>
    </row>
    <row r="3688" ht="15.75" customHeight="1">
      <c r="A3688" s="1" t="s">
        <v>1530</v>
      </c>
      <c r="B3688" s="37">
        <v>9708.0</v>
      </c>
      <c r="C3688" s="54" t="s">
        <v>7737</v>
      </c>
    </row>
    <row r="3689" ht="15.75" customHeight="1">
      <c r="A3689" s="1" t="s">
        <v>1530</v>
      </c>
      <c r="B3689" s="37">
        <v>97089.0</v>
      </c>
      <c r="C3689" s="54" t="s">
        <v>7738</v>
      </c>
    </row>
    <row r="3690" ht="15.75" customHeight="1">
      <c r="A3690" s="1" t="s">
        <v>1530</v>
      </c>
      <c r="B3690" s="37">
        <v>9709.0</v>
      </c>
      <c r="C3690" s="54" t="s">
        <v>7739</v>
      </c>
    </row>
    <row r="3691" ht="15.75" customHeight="1">
      <c r="A3691" s="1" t="s">
        <v>1530</v>
      </c>
      <c r="B3691" s="54" t="s">
        <v>7740</v>
      </c>
      <c r="C3691" s="54" t="s">
        <v>7741</v>
      </c>
    </row>
    <row r="3692" ht="15.75" customHeight="1">
      <c r="A3692" s="1" t="s">
        <v>1530</v>
      </c>
      <c r="B3692" s="54" t="s">
        <v>7742</v>
      </c>
      <c r="C3692" s="54" t="s">
        <v>7743</v>
      </c>
    </row>
    <row r="3693" ht="15.75" customHeight="1">
      <c r="A3693" s="1" t="s">
        <v>1530</v>
      </c>
      <c r="B3693" s="54" t="s">
        <v>7744</v>
      </c>
      <c r="C3693" s="54" t="s">
        <v>7745</v>
      </c>
    </row>
    <row r="3694" ht="15.75" customHeight="1">
      <c r="A3694" s="1" t="s">
        <v>1530</v>
      </c>
      <c r="B3694" s="54" t="s">
        <v>7746</v>
      </c>
      <c r="C3694" s="54" t="s">
        <v>7747</v>
      </c>
    </row>
    <row r="3695" ht="15.75" customHeight="1">
      <c r="A3695" s="1" t="s">
        <v>1530</v>
      </c>
      <c r="B3695" s="54" t="s">
        <v>7748</v>
      </c>
      <c r="C3695" s="54" t="s">
        <v>7749</v>
      </c>
    </row>
    <row r="3696" ht="15.75" customHeight="1">
      <c r="A3696" s="1" t="s">
        <v>2079</v>
      </c>
      <c r="B3696" s="54" t="s">
        <v>7750</v>
      </c>
      <c r="C3696" s="54" t="s">
        <v>7751</v>
      </c>
    </row>
    <row r="3697" ht="15.75" customHeight="1">
      <c r="A3697" s="1" t="s">
        <v>2079</v>
      </c>
      <c r="B3697" s="54" t="s">
        <v>7752</v>
      </c>
      <c r="C3697" s="54" t="s">
        <v>7753</v>
      </c>
    </row>
    <row r="3698" ht="15.75" customHeight="1">
      <c r="A3698" s="1" t="s">
        <v>2079</v>
      </c>
      <c r="B3698" s="54" t="s">
        <v>7754</v>
      </c>
      <c r="C3698" s="54" t="s">
        <v>7755</v>
      </c>
    </row>
    <row r="3699" ht="15.75" customHeight="1">
      <c r="A3699" s="1" t="s">
        <v>2079</v>
      </c>
      <c r="B3699" s="54" t="s">
        <v>7756</v>
      </c>
      <c r="C3699" s="54" t="s">
        <v>7757</v>
      </c>
    </row>
    <row r="3700" ht="15.75" customHeight="1">
      <c r="A3700" s="1" t="s">
        <v>2079</v>
      </c>
      <c r="B3700" s="54" t="s">
        <v>7758</v>
      </c>
      <c r="C3700" s="54" t="s">
        <v>7759</v>
      </c>
    </row>
    <row r="3701" ht="15.75" customHeight="1">
      <c r="A3701" s="1" t="s">
        <v>2079</v>
      </c>
      <c r="B3701" s="54" t="s">
        <v>7760</v>
      </c>
      <c r="C3701" s="54" t="s">
        <v>7761</v>
      </c>
    </row>
    <row r="3702" ht="15.75" customHeight="1">
      <c r="A3702" s="1" t="s">
        <v>2079</v>
      </c>
      <c r="B3702" s="54" t="s">
        <v>7762</v>
      </c>
      <c r="C3702" s="54" t="s">
        <v>7763</v>
      </c>
    </row>
    <row r="3703" ht="15.75" customHeight="1">
      <c r="A3703" s="1" t="s">
        <v>2079</v>
      </c>
      <c r="B3703" s="54" t="s">
        <v>7764</v>
      </c>
      <c r="C3703" s="54" t="s">
        <v>7765</v>
      </c>
    </row>
    <row r="3704" ht="15.75" customHeight="1">
      <c r="A3704" s="1" t="s">
        <v>2079</v>
      </c>
      <c r="B3704" s="54" t="s">
        <v>7766</v>
      </c>
      <c r="C3704" s="54" t="s">
        <v>7767</v>
      </c>
    </row>
    <row r="3705" ht="15.75" customHeight="1">
      <c r="A3705" s="1" t="s">
        <v>2079</v>
      </c>
      <c r="B3705" s="54" t="s">
        <v>7768</v>
      </c>
      <c r="C3705" s="54" t="s">
        <v>7769</v>
      </c>
    </row>
    <row r="3706" ht="15.75" customHeight="1">
      <c r="A3706" s="1" t="s">
        <v>2079</v>
      </c>
      <c r="B3706" s="54" t="s">
        <v>7770</v>
      </c>
      <c r="C3706" s="54" t="s">
        <v>7771</v>
      </c>
    </row>
    <row r="3707" ht="15.75" customHeight="1">
      <c r="A3707" s="1" t="s">
        <v>2079</v>
      </c>
      <c r="B3707" s="54" t="s">
        <v>7772</v>
      </c>
      <c r="C3707" s="54" t="s">
        <v>7773</v>
      </c>
    </row>
    <row r="3708" ht="15.75" customHeight="1">
      <c r="A3708" s="1" t="s">
        <v>2079</v>
      </c>
      <c r="B3708" s="54" t="s">
        <v>7774</v>
      </c>
      <c r="C3708" s="54" t="s">
        <v>7775</v>
      </c>
    </row>
    <row r="3709" ht="15.75" customHeight="1">
      <c r="A3709" s="1" t="s">
        <v>2079</v>
      </c>
      <c r="B3709" s="54" t="s">
        <v>7776</v>
      </c>
      <c r="C3709" s="54" t="s">
        <v>7777</v>
      </c>
    </row>
    <row r="3710" ht="15.75" customHeight="1">
      <c r="A3710" s="1" t="s">
        <v>2079</v>
      </c>
      <c r="B3710" s="54" t="s">
        <v>7778</v>
      </c>
      <c r="C3710" s="54" t="s">
        <v>7779</v>
      </c>
    </row>
    <row r="3711" ht="15.75" customHeight="1">
      <c r="A3711" s="1" t="s">
        <v>336</v>
      </c>
      <c r="B3711" s="37">
        <v>30440.0</v>
      </c>
      <c r="C3711" s="54" t="s">
        <v>7780</v>
      </c>
    </row>
    <row r="3712" ht="15.75" customHeight="1">
      <c r="A3712" s="1" t="s">
        <v>336</v>
      </c>
      <c r="B3712" s="37">
        <v>30441.0</v>
      </c>
      <c r="C3712" s="54" t="s">
        <v>7781</v>
      </c>
    </row>
    <row r="3713" ht="15.75" customHeight="1">
      <c r="A3713" s="1" t="s">
        <v>336</v>
      </c>
      <c r="B3713" s="37">
        <v>30442.0</v>
      </c>
      <c r="C3713" s="54" t="s">
        <v>7782</v>
      </c>
    </row>
    <row r="3714" ht="15.75" customHeight="1">
      <c r="A3714" s="1" t="s">
        <v>336</v>
      </c>
      <c r="B3714" s="37">
        <v>30443.0</v>
      </c>
      <c r="C3714" s="54" t="s">
        <v>7783</v>
      </c>
    </row>
    <row r="3715" ht="15.75" customHeight="1">
      <c r="A3715" s="1" t="s">
        <v>336</v>
      </c>
      <c r="B3715" s="37">
        <v>30570.0</v>
      </c>
      <c r="C3715" s="54" t="s">
        <v>5146</v>
      </c>
    </row>
    <row r="3716" ht="15.75" customHeight="1">
      <c r="A3716" s="1" t="s">
        <v>336</v>
      </c>
      <c r="B3716" s="37">
        <v>30571.0</v>
      </c>
      <c r="C3716" s="54" t="s">
        <v>5147</v>
      </c>
    </row>
    <row r="3717" ht="15.75" customHeight="1">
      <c r="A3717" s="1" t="s">
        <v>336</v>
      </c>
      <c r="B3717" s="37">
        <v>30572.0</v>
      </c>
      <c r="C3717" s="54" t="s">
        <v>5148</v>
      </c>
    </row>
    <row r="3718" ht="15.75" customHeight="1">
      <c r="A3718" s="1" t="s">
        <v>336</v>
      </c>
      <c r="B3718" s="37">
        <v>30573.0</v>
      </c>
      <c r="C3718" s="54" t="s">
        <v>5149</v>
      </c>
    </row>
    <row r="3719" ht="15.75" customHeight="1">
      <c r="A3719" s="1" t="s">
        <v>336</v>
      </c>
      <c r="B3719" s="37">
        <v>96972.0</v>
      </c>
      <c r="C3719" s="54" t="s">
        <v>7784</v>
      </c>
    </row>
    <row r="3720" ht="15.75" customHeight="1">
      <c r="A3720" s="1" t="s">
        <v>2079</v>
      </c>
      <c r="B3720" s="54" t="s">
        <v>7785</v>
      </c>
      <c r="C3720" s="54" t="s">
        <v>7786</v>
      </c>
    </row>
    <row r="3721" ht="15.75" customHeight="1">
      <c r="A3721" s="1" t="s">
        <v>2079</v>
      </c>
      <c r="B3721" s="54" t="s">
        <v>7787</v>
      </c>
      <c r="C3721" s="54" t="s">
        <v>7788</v>
      </c>
    </row>
    <row r="3722" ht="15.75" customHeight="1">
      <c r="A3722" s="1" t="s">
        <v>2079</v>
      </c>
      <c r="B3722" s="54" t="s">
        <v>7789</v>
      </c>
      <c r="C3722" s="54" t="s">
        <v>7790</v>
      </c>
    </row>
    <row r="3723" ht="15.75" customHeight="1">
      <c r="A3723" s="1" t="s">
        <v>2079</v>
      </c>
      <c r="B3723" s="54" t="s">
        <v>7791</v>
      </c>
      <c r="C3723" s="54" t="s">
        <v>7792</v>
      </c>
    </row>
    <row r="3724" ht="15.75" customHeight="1">
      <c r="A3724" s="1" t="s">
        <v>2079</v>
      </c>
      <c r="B3724" s="54" t="s">
        <v>7793</v>
      </c>
      <c r="C3724" s="54" t="s">
        <v>7794</v>
      </c>
    </row>
    <row r="3725" ht="15.75" customHeight="1">
      <c r="A3725" s="1" t="s">
        <v>2079</v>
      </c>
      <c r="B3725" s="54" t="s">
        <v>7795</v>
      </c>
      <c r="C3725" s="54" t="s">
        <v>7796</v>
      </c>
    </row>
    <row r="3726" ht="15.75" customHeight="1">
      <c r="A3726" s="1" t="s">
        <v>2079</v>
      </c>
      <c r="B3726" s="54" t="s">
        <v>7797</v>
      </c>
      <c r="C3726" s="54" t="s">
        <v>7798</v>
      </c>
    </row>
    <row r="3727" ht="15.75" customHeight="1">
      <c r="A3727" s="1" t="s">
        <v>2079</v>
      </c>
      <c r="B3727" s="54" t="s">
        <v>7799</v>
      </c>
      <c r="C3727" s="54" t="s">
        <v>7800</v>
      </c>
    </row>
    <row r="3728" ht="15.75" customHeight="1">
      <c r="A3728" s="1" t="s">
        <v>2079</v>
      </c>
      <c r="B3728" s="54" t="s">
        <v>7801</v>
      </c>
      <c r="C3728" s="54" t="s">
        <v>7802</v>
      </c>
    </row>
    <row r="3729" ht="15.75" customHeight="1">
      <c r="A3729" s="1" t="s">
        <v>2079</v>
      </c>
      <c r="B3729" s="54" t="s">
        <v>7803</v>
      </c>
      <c r="C3729" s="54" t="s">
        <v>7804</v>
      </c>
    </row>
    <row r="3730" ht="15.75" customHeight="1">
      <c r="A3730" s="1" t="s">
        <v>2079</v>
      </c>
      <c r="B3730" s="54" t="s">
        <v>7805</v>
      </c>
      <c r="C3730" s="54" t="s">
        <v>7806</v>
      </c>
    </row>
    <row r="3731" ht="15.75" customHeight="1">
      <c r="A3731" s="1" t="s">
        <v>2079</v>
      </c>
      <c r="B3731" s="54" t="s">
        <v>7807</v>
      </c>
      <c r="C3731" s="54" t="s">
        <v>7808</v>
      </c>
    </row>
    <row r="3732" ht="15.75" customHeight="1">
      <c r="A3732" s="1" t="s">
        <v>2079</v>
      </c>
      <c r="B3732" s="54" t="s">
        <v>7809</v>
      </c>
      <c r="C3732" s="54" t="s">
        <v>7810</v>
      </c>
    </row>
    <row r="3733" ht="15.75" customHeight="1">
      <c r="A3733" s="1" t="s">
        <v>2079</v>
      </c>
      <c r="B3733" s="54" t="s">
        <v>7811</v>
      </c>
      <c r="C3733" s="54" t="s">
        <v>7812</v>
      </c>
    </row>
    <row r="3734" ht="15.75" customHeight="1">
      <c r="A3734" s="1" t="s">
        <v>2079</v>
      </c>
      <c r="B3734" s="54" t="s">
        <v>7813</v>
      </c>
      <c r="C3734" s="54" t="s">
        <v>7814</v>
      </c>
    </row>
    <row r="3735" ht="15.75" customHeight="1">
      <c r="A3735" s="1" t="s">
        <v>2079</v>
      </c>
      <c r="B3735" s="54" t="s">
        <v>7815</v>
      </c>
      <c r="C3735" s="54" t="s">
        <v>7816</v>
      </c>
    </row>
    <row r="3736" ht="15.75" customHeight="1">
      <c r="A3736" s="1" t="s">
        <v>2079</v>
      </c>
      <c r="B3736" s="54" t="s">
        <v>7817</v>
      </c>
      <c r="C3736" s="54" t="s">
        <v>7818</v>
      </c>
    </row>
    <row r="3737" ht="15.75" customHeight="1">
      <c r="A3737" s="1" t="s">
        <v>2079</v>
      </c>
      <c r="B3737" s="54" t="s">
        <v>7819</v>
      </c>
      <c r="C3737" s="54" t="s">
        <v>7820</v>
      </c>
    </row>
    <row r="3738" ht="15.75" customHeight="1">
      <c r="A3738" s="1" t="s">
        <v>2079</v>
      </c>
      <c r="B3738" s="54" t="s">
        <v>7821</v>
      </c>
      <c r="C3738" s="54" t="s">
        <v>7822</v>
      </c>
    </row>
    <row r="3739" ht="15.75" customHeight="1">
      <c r="A3739" s="1" t="s">
        <v>2079</v>
      </c>
      <c r="B3739" s="54" t="s">
        <v>7823</v>
      </c>
      <c r="C3739" s="54" t="s">
        <v>7824</v>
      </c>
    </row>
    <row r="3740" ht="15.75" customHeight="1">
      <c r="A3740" s="1" t="s">
        <v>2079</v>
      </c>
      <c r="B3740" s="54" t="s">
        <v>7825</v>
      </c>
      <c r="C3740" s="54" t="s">
        <v>7826</v>
      </c>
    </row>
    <row r="3741" ht="15.75" customHeight="1">
      <c r="A3741" s="1" t="s">
        <v>2079</v>
      </c>
      <c r="B3741" s="54" t="s">
        <v>7827</v>
      </c>
      <c r="C3741" s="54" t="s">
        <v>7828</v>
      </c>
    </row>
    <row r="3742" ht="15.75" customHeight="1">
      <c r="A3742" s="1" t="s">
        <v>2079</v>
      </c>
      <c r="B3742" s="54" t="s">
        <v>7829</v>
      </c>
      <c r="C3742" s="54" t="s">
        <v>7830</v>
      </c>
    </row>
    <row r="3743" ht="15.75" customHeight="1">
      <c r="A3743" s="1" t="s">
        <v>2079</v>
      </c>
      <c r="B3743" s="54" t="s">
        <v>7831</v>
      </c>
      <c r="C3743" s="54" t="s">
        <v>7832</v>
      </c>
    </row>
    <row r="3744" ht="15.75" customHeight="1">
      <c r="A3744" s="1" t="s">
        <v>2079</v>
      </c>
      <c r="B3744" s="54" t="s">
        <v>7833</v>
      </c>
      <c r="C3744" s="54" t="s">
        <v>7834</v>
      </c>
    </row>
    <row r="3745" ht="15.75" customHeight="1">
      <c r="A3745" s="1" t="s">
        <v>2079</v>
      </c>
      <c r="B3745" s="54" t="s">
        <v>7835</v>
      </c>
      <c r="C3745" s="54" t="s">
        <v>7836</v>
      </c>
    </row>
    <row r="3746" ht="15.75" customHeight="1">
      <c r="A3746" s="1" t="s">
        <v>2079</v>
      </c>
      <c r="B3746" s="54" t="s">
        <v>7837</v>
      </c>
      <c r="C3746" s="54" t="s">
        <v>7838</v>
      </c>
    </row>
    <row r="3747" ht="15.75" customHeight="1">
      <c r="A3747" s="1" t="s">
        <v>2079</v>
      </c>
      <c r="B3747" s="54" t="s">
        <v>7839</v>
      </c>
      <c r="C3747" s="54" t="s">
        <v>7840</v>
      </c>
    </row>
    <row r="3748" ht="15.75" customHeight="1">
      <c r="A3748" s="1" t="s">
        <v>2079</v>
      </c>
      <c r="B3748" s="54" t="s">
        <v>7841</v>
      </c>
      <c r="C3748" s="54" t="s">
        <v>7842</v>
      </c>
    </row>
    <row r="3749" ht="15.75" customHeight="1">
      <c r="A3749" s="1" t="s">
        <v>2079</v>
      </c>
      <c r="B3749" s="54" t="s">
        <v>7843</v>
      </c>
      <c r="C3749" s="54" t="s">
        <v>7844</v>
      </c>
    </row>
    <row r="3750" ht="15.75" customHeight="1">
      <c r="A3750" s="1" t="s">
        <v>2079</v>
      </c>
      <c r="B3750" s="54" t="s">
        <v>7845</v>
      </c>
      <c r="C3750" s="54" t="s">
        <v>7846</v>
      </c>
    </row>
    <row r="3751" ht="15.75" customHeight="1">
      <c r="A3751" s="1" t="s">
        <v>2079</v>
      </c>
      <c r="B3751" s="54" t="s">
        <v>7847</v>
      </c>
      <c r="C3751" s="54" t="s">
        <v>7848</v>
      </c>
    </row>
    <row r="3752" ht="15.75" customHeight="1">
      <c r="A3752" s="1" t="s">
        <v>2079</v>
      </c>
      <c r="B3752" s="54" t="s">
        <v>7849</v>
      </c>
      <c r="C3752" s="54" t="s">
        <v>7850</v>
      </c>
    </row>
    <row r="3753" ht="15.75" customHeight="1">
      <c r="A3753" s="1" t="s">
        <v>2079</v>
      </c>
      <c r="B3753" s="54" t="s">
        <v>7851</v>
      </c>
      <c r="C3753" s="54" t="s">
        <v>7852</v>
      </c>
    </row>
    <row r="3754" ht="15.75" customHeight="1">
      <c r="A3754" s="1" t="s">
        <v>2079</v>
      </c>
      <c r="B3754" s="54" t="s">
        <v>7853</v>
      </c>
      <c r="C3754" s="54" t="s">
        <v>7854</v>
      </c>
    </row>
    <row r="3755" ht="15.75" customHeight="1">
      <c r="A3755" s="1" t="s">
        <v>2079</v>
      </c>
      <c r="B3755" s="54" t="s">
        <v>7855</v>
      </c>
      <c r="C3755" s="54" t="s">
        <v>7856</v>
      </c>
    </row>
    <row r="3756" ht="15.75" customHeight="1">
      <c r="A3756" s="1" t="s">
        <v>2079</v>
      </c>
      <c r="B3756" s="54" t="s">
        <v>7857</v>
      </c>
      <c r="C3756" s="54" t="s">
        <v>7858</v>
      </c>
    </row>
    <row r="3757" ht="15.75" customHeight="1">
      <c r="A3757" s="1" t="s">
        <v>2079</v>
      </c>
      <c r="B3757" s="54" t="s">
        <v>7859</v>
      </c>
      <c r="C3757" s="54" t="s">
        <v>7860</v>
      </c>
    </row>
    <row r="3758" ht="15.75" customHeight="1">
      <c r="A3758" s="1" t="s">
        <v>2079</v>
      </c>
      <c r="B3758" s="54" t="s">
        <v>7861</v>
      </c>
      <c r="C3758" s="54" t="s">
        <v>7862</v>
      </c>
    </row>
    <row r="3759" ht="15.75" customHeight="1">
      <c r="A3759" s="1" t="s">
        <v>2079</v>
      </c>
      <c r="B3759" s="54" t="s">
        <v>7863</v>
      </c>
      <c r="C3759" s="54" t="s">
        <v>7864</v>
      </c>
    </row>
    <row r="3760" ht="15.75" customHeight="1">
      <c r="A3760" s="1" t="s">
        <v>2079</v>
      </c>
      <c r="B3760" s="54" t="s">
        <v>7865</v>
      </c>
      <c r="C3760" s="54" t="s">
        <v>7866</v>
      </c>
    </row>
    <row r="3761" ht="15.75" customHeight="1">
      <c r="A3761" s="1" t="s">
        <v>2079</v>
      </c>
      <c r="B3761" s="54" t="s">
        <v>7867</v>
      </c>
      <c r="C3761" s="54" t="s">
        <v>7868</v>
      </c>
    </row>
    <row r="3762" ht="15.75" customHeight="1">
      <c r="A3762" s="1" t="s">
        <v>1530</v>
      </c>
      <c r="B3762" s="37">
        <v>96973.0</v>
      </c>
      <c r="C3762" s="54" t="s">
        <v>7869</v>
      </c>
    </row>
    <row r="3763" ht="15.75" customHeight="1">
      <c r="A3763" s="1" t="s">
        <v>1530</v>
      </c>
      <c r="B3763" s="37">
        <v>9697.0</v>
      </c>
      <c r="C3763" s="54" t="s">
        <v>7870</v>
      </c>
    </row>
    <row r="3764" ht="15.75" customHeight="1">
      <c r="A3764" s="13" t="s">
        <v>1530</v>
      </c>
      <c r="B3764" s="99">
        <v>96970.0</v>
      </c>
      <c r="C3764" s="59" t="s">
        <v>7871</v>
      </c>
    </row>
    <row r="3765" ht="15.75" customHeight="1">
      <c r="A3765" s="14" t="s">
        <v>7872</v>
      </c>
      <c r="B3765" s="15"/>
      <c r="C3765" s="15"/>
    </row>
    <row r="3766" ht="15.75" customHeight="1">
      <c r="A3766" s="54" t="s">
        <v>2079</v>
      </c>
      <c r="B3766" s="54" t="s">
        <v>5300</v>
      </c>
      <c r="C3766" s="54" t="s">
        <v>5301</v>
      </c>
    </row>
    <row r="3767" ht="15.75" customHeight="1">
      <c r="A3767" s="54" t="s">
        <v>2079</v>
      </c>
      <c r="B3767" s="54" t="s">
        <v>5302</v>
      </c>
      <c r="C3767" s="54" t="s">
        <v>5153</v>
      </c>
    </row>
    <row r="3768" ht="15.75" customHeight="1">
      <c r="A3768" s="54" t="s">
        <v>2079</v>
      </c>
      <c r="B3768" s="54" t="s">
        <v>5303</v>
      </c>
      <c r="C3768" s="54" t="s">
        <v>5304</v>
      </c>
    </row>
    <row r="3769" ht="15.75" customHeight="1">
      <c r="A3769" s="54" t="s">
        <v>2079</v>
      </c>
      <c r="B3769" s="54" t="s">
        <v>5305</v>
      </c>
      <c r="C3769" s="54" t="s">
        <v>5306</v>
      </c>
    </row>
    <row r="3770" ht="15.75" customHeight="1">
      <c r="A3770" s="54" t="s">
        <v>2079</v>
      </c>
      <c r="B3770" s="54" t="s">
        <v>5307</v>
      </c>
      <c r="C3770" s="54" t="s">
        <v>5308</v>
      </c>
    </row>
    <row r="3771" ht="15.75" customHeight="1">
      <c r="A3771" s="54" t="s">
        <v>2079</v>
      </c>
      <c r="B3771" s="54" t="s">
        <v>5309</v>
      </c>
      <c r="C3771" s="54" t="s">
        <v>5310</v>
      </c>
    </row>
    <row r="3772" ht="15.75" customHeight="1">
      <c r="A3772" s="54" t="s">
        <v>2079</v>
      </c>
      <c r="B3772" s="54" t="s">
        <v>5311</v>
      </c>
      <c r="C3772" s="54" t="s">
        <v>5312</v>
      </c>
    </row>
    <row r="3773" ht="15.75" customHeight="1">
      <c r="A3773" s="54" t="s">
        <v>2079</v>
      </c>
      <c r="B3773" s="54" t="s">
        <v>5313</v>
      </c>
      <c r="C3773" s="54" t="s">
        <v>5314</v>
      </c>
    </row>
    <row r="3774" ht="15.75" customHeight="1">
      <c r="A3774" s="54" t="s">
        <v>2079</v>
      </c>
      <c r="B3774" s="54" t="s">
        <v>5315</v>
      </c>
      <c r="C3774" s="54" t="s">
        <v>5316</v>
      </c>
    </row>
    <row r="3775" ht="15.75" customHeight="1">
      <c r="A3775" s="54" t="s">
        <v>2079</v>
      </c>
      <c r="B3775" s="54" t="s">
        <v>5317</v>
      </c>
      <c r="C3775" s="54" t="s">
        <v>5318</v>
      </c>
    </row>
    <row r="3776" ht="15.75" customHeight="1">
      <c r="A3776" s="54" t="s">
        <v>2079</v>
      </c>
      <c r="B3776" s="54" t="s">
        <v>5319</v>
      </c>
      <c r="C3776" s="54" t="s">
        <v>5320</v>
      </c>
    </row>
    <row r="3777" ht="15.75" customHeight="1">
      <c r="A3777" s="54" t="s">
        <v>2079</v>
      </c>
      <c r="B3777" s="54" t="s">
        <v>5321</v>
      </c>
      <c r="C3777" s="54" t="s">
        <v>5322</v>
      </c>
    </row>
    <row r="3778" ht="15.75" customHeight="1">
      <c r="A3778" s="54" t="s">
        <v>2079</v>
      </c>
      <c r="B3778" s="54" t="s">
        <v>5323</v>
      </c>
      <c r="C3778" s="54" t="s">
        <v>5324</v>
      </c>
    </row>
    <row r="3779" ht="15.75" customHeight="1">
      <c r="A3779" s="54" t="s">
        <v>2079</v>
      </c>
      <c r="B3779" s="54" t="s">
        <v>5325</v>
      </c>
      <c r="C3779" s="54" t="s">
        <v>5326</v>
      </c>
    </row>
    <row r="3780" ht="15.75" customHeight="1">
      <c r="A3780" s="54" t="s">
        <v>2079</v>
      </c>
      <c r="B3780" s="54" t="s">
        <v>5327</v>
      </c>
      <c r="C3780" s="54" t="s">
        <v>5328</v>
      </c>
    </row>
    <row r="3781" ht="15.75" customHeight="1">
      <c r="A3781" s="54" t="s">
        <v>2079</v>
      </c>
      <c r="B3781" s="54" t="s">
        <v>5329</v>
      </c>
      <c r="C3781" s="54" t="s">
        <v>5330</v>
      </c>
    </row>
    <row r="3782" ht="15.75" customHeight="1">
      <c r="A3782" s="54" t="s">
        <v>2079</v>
      </c>
      <c r="B3782" s="54" t="s">
        <v>5331</v>
      </c>
      <c r="C3782" s="54" t="s">
        <v>5332</v>
      </c>
    </row>
    <row r="3783" ht="15.75" customHeight="1">
      <c r="A3783" s="54" t="s">
        <v>2079</v>
      </c>
      <c r="B3783" s="54" t="s">
        <v>5333</v>
      </c>
      <c r="C3783" s="54" t="s">
        <v>5334</v>
      </c>
    </row>
    <row r="3784" ht="15.75" customHeight="1">
      <c r="A3784" s="54" t="s">
        <v>2079</v>
      </c>
      <c r="B3784" s="54" t="s">
        <v>7873</v>
      </c>
      <c r="C3784" s="54" t="s">
        <v>7874</v>
      </c>
    </row>
    <row r="3785" ht="15.75" customHeight="1">
      <c r="A3785" s="54" t="s">
        <v>2079</v>
      </c>
      <c r="B3785" s="54" t="s">
        <v>7875</v>
      </c>
      <c r="C3785" s="54" t="s">
        <v>7876</v>
      </c>
    </row>
    <row r="3786" ht="15.75" customHeight="1">
      <c r="A3786" s="54" t="s">
        <v>2079</v>
      </c>
      <c r="B3786" s="54" t="s">
        <v>7877</v>
      </c>
      <c r="C3786" s="54" t="s">
        <v>7878</v>
      </c>
    </row>
    <row r="3787" ht="15.75" customHeight="1">
      <c r="A3787" s="54" t="s">
        <v>2079</v>
      </c>
      <c r="B3787" s="54" t="s">
        <v>7879</v>
      </c>
      <c r="C3787" s="54" t="s">
        <v>7880</v>
      </c>
    </row>
    <row r="3788" ht="15.75" customHeight="1">
      <c r="A3788" s="54" t="s">
        <v>2079</v>
      </c>
      <c r="B3788" s="54" t="s">
        <v>7881</v>
      </c>
      <c r="C3788" s="54" t="s">
        <v>7882</v>
      </c>
    </row>
    <row r="3789" ht="15.75" customHeight="1">
      <c r="A3789" s="54" t="s">
        <v>2079</v>
      </c>
      <c r="B3789" s="54" t="s">
        <v>7883</v>
      </c>
      <c r="C3789" s="54" t="s">
        <v>7884</v>
      </c>
    </row>
    <row r="3790" ht="15.75" customHeight="1">
      <c r="A3790" s="54" t="s">
        <v>2079</v>
      </c>
      <c r="B3790" s="54" t="s">
        <v>7885</v>
      </c>
      <c r="C3790" s="54" t="s">
        <v>7886</v>
      </c>
    </row>
    <row r="3791" ht="15.75" customHeight="1">
      <c r="A3791" s="54" t="s">
        <v>2079</v>
      </c>
      <c r="B3791" s="54" t="s">
        <v>7887</v>
      </c>
      <c r="C3791" s="54" t="s">
        <v>7888</v>
      </c>
    </row>
    <row r="3792" ht="15.75" customHeight="1">
      <c r="A3792" s="54" t="s">
        <v>2079</v>
      </c>
      <c r="B3792" s="54" t="s">
        <v>7889</v>
      </c>
      <c r="C3792" s="54" t="s">
        <v>7890</v>
      </c>
    </row>
    <row r="3793" ht="15.75" customHeight="1">
      <c r="A3793" s="54" t="s">
        <v>2079</v>
      </c>
      <c r="B3793" s="54" t="s">
        <v>7891</v>
      </c>
      <c r="C3793" s="54" t="s">
        <v>7892</v>
      </c>
    </row>
    <row r="3794" ht="15.75" customHeight="1">
      <c r="A3794" s="54" t="s">
        <v>2079</v>
      </c>
      <c r="B3794" s="54" t="s">
        <v>7893</v>
      </c>
      <c r="C3794" s="54" t="s">
        <v>7894</v>
      </c>
    </row>
    <row r="3795" ht="15.75" customHeight="1">
      <c r="A3795" s="54" t="s">
        <v>2079</v>
      </c>
      <c r="B3795" s="54" t="s">
        <v>7895</v>
      </c>
      <c r="C3795" s="54" t="s">
        <v>7896</v>
      </c>
    </row>
    <row r="3796" ht="15.75" customHeight="1">
      <c r="A3796" s="54" t="s">
        <v>2079</v>
      </c>
      <c r="B3796" s="54" t="s">
        <v>7897</v>
      </c>
      <c r="C3796" s="54" t="s">
        <v>7898</v>
      </c>
    </row>
    <row r="3797" ht="15.75" customHeight="1">
      <c r="A3797" s="54" t="s">
        <v>2079</v>
      </c>
      <c r="B3797" s="54" t="s">
        <v>7899</v>
      </c>
      <c r="C3797" s="54" t="s">
        <v>7900</v>
      </c>
    </row>
    <row r="3798" ht="15.75" customHeight="1">
      <c r="A3798" s="54" t="s">
        <v>2079</v>
      </c>
      <c r="B3798" s="54" t="s">
        <v>7901</v>
      </c>
      <c r="C3798" s="54" t="s">
        <v>7902</v>
      </c>
    </row>
    <row r="3799" ht="15.75" customHeight="1">
      <c r="A3799" s="54" t="s">
        <v>2079</v>
      </c>
      <c r="B3799" s="54" t="s">
        <v>7903</v>
      </c>
      <c r="C3799" s="54" t="s">
        <v>7904</v>
      </c>
    </row>
    <row r="3800" ht="15.75" customHeight="1">
      <c r="A3800" s="54" t="s">
        <v>2079</v>
      </c>
      <c r="B3800" s="54" t="s">
        <v>7905</v>
      </c>
      <c r="C3800" s="54" t="s">
        <v>7906</v>
      </c>
    </row>
    <row r="3801" ht="15.75" customHeight="1">
      <c r="A3801" s="54" t="s">
        <v>2079</v>
      </c>
      <c r="B3801" s="54" t="s">
        <v>7907</v>
      </c>
      <c r="C3801" s="54" t="s">
        <v>7908</v>
      </c>
    </row>
    <row r="3802" ht="15.75" customHeight="1">
      <c r="A3802" s="54" t="s">
        <v>2079</v>
      </c>
      <c r="B3802" s="54" t="s">
        <v>7909</v>
      </c>
      <c r="C3802" s="54" t="s">
        <v>7910</v>
      </c>
    </row>
    <row r="3803" ht="15.75" customHeight="1">
      <c r="A3803" s="54" t="s">
        <v>2079</v>
      </c>
      <c r="B3803" s="54" t="s">
        <v>7911</v>
      </c>
      <c r="C3803" s="54" t="s">
        <v>7912</v>
      </c>
    </row>
    <row r="3804" ht="15.75" customHeight="1">
      <c r="A3804" s="54" t="s">
        <v>2079</v>
      </c>
      <c r="B3804" s="54" t="s">
        <v>7913</v>
      </c>
      <c r="C3804" s="54" t="s">
        <v>7914</v>
      </c>
    </row>
    <row r="3805" ht="15.75" customHeight="1">
      <c r="A3805" s="54" t="s">
        <v>2079</v>
      </c>
      <c r="B3805" s="54" t="s">
        <v>7915</v>
      </c>
      <c r="C3805" s="54" t="s">
        <v>7916</v>
      </c>
    </row>
    <row r="3806" ht="15.75" customHeight="1">
      <c r="A3806" s="54" t="s">
        <v>2079</v>
      </c>
      <c r="B3806" s="54" t="s">
        <v>7917</v>
      </c>
      <c r="C3806" s="54" t="s">
        <v>7918</v>
      </c>
    </row>
    <row r="3807" ht="15.75" customHeight="1">
      <c r="A3807" s="54" t="s">
        <v>2079</v>
      </c>
      <c r="B3807" s="54" t="s">
        <v>7919</v>
      </c>
      <c r="C3807" s="54" t="s">
        <v>7920</v>
      </c>
    </row>
    <row r="3808" ht="15.75" customHeight="1">
      <c r="A3808" s="54" t="s">
        <v>2079</v>
      </c>
      <c r="B3808" s="54" t="s">
        <v>7921</v>
      </c>
      <c r="C3808" s="54" t="s">
        <v>7922</v>
      </c>
    </row>
    <row r="3809" ht="15.75" customHeight="1">
      <c r="A3809" s="54" t="s">
        <v>2079</v>
      </c>
      <c r="B3809" s="54" t="s">
        <v>7923</v>
      </c>
      <c r="C3809" s="54" t="s">
        <v>7924</v>
      </c>
    </row>
    <row r="3810" ht="15.75" customHeight="1">
      <c r="A3810" s="54" t="s">
        <v>2079</v>
      </c>
      <c r="B3810" s="54" t="s">
        <v>7925</v>
      </c>
      <c r="C3810" s="54" t="s">
        <v>7926</v>
      </c>
    </row>
    <row r="3811" ht="15.75" customHeight="1">
      <c r="A3811" s="54" t="s">
        <v>2079</v>
      </c>
      <c r="B3811" s="54" t="s">
        <v>7927</v>
      </c>
      <c r="C3811" s="54" t="s">
        <v>7928</v>
      </c>
    </row>
    <row r="3812" ht="15.75" customHeight="1">
      <c r="A3812" s="54" t="s">
        <v>2079</v>
      </c>
      <c r="B3812" s="54" t="s">
        <v>7929</v>
      </c>
      <c r="C3812" s="54" t="s">
        <v>7930</v>
      </c>
    </row>
    <row r="3813" ht="15.75" customHeight="1">
      <c r="A3813" s="54" t="s">
        <v>2079</v>
      </c>
      <c r="B3813" s="54" t="s">
        <v>7931</v>
      </c>
      <c r="C3813" s="54" t="s">
        <v>7932</v>
      </c>
    </row>
    <row r="3814" ht="15.75" customHeight="1">
      <c r="A3814" s="54" t="s">
        <v>2079</v>
      </c>
      <c r="B3814" s="54" t="s">
        <v>7933</v>
      </c>
      <c r="C3814" s="54" t="s">
        <v>7934</v>
      </c>
    </row>
    <row r="3815" ht="15.75" customHeight="1">
      <c r="A3815" s="54" t="s">
        <v>2079</v>
      </c>
      <c r="B3815" s="54" t="s">
        <v>7935</v>
      </c>
      <c r="C3815" s="54" t="s">
        <v>7936</v>
      </c>
    </row>
    <row r="3816" ht="15.75" customHeight="1">
      <c r="A3816" s="54" t="s">
        <v>2079</v>
      </c>
      <c r="B3816" s="54" t="s">
        <v>7937</v>
      </c>
      <c r="C3816" s="54" t="s">
        <v>7938</v>
      </c>
    </row>
    <row r="3817" ht="15.75" customHeight="1">
      <c r="A3817" s="54" t="s">
        <v>2079</v>
      </c>
      <c r="B3817" s="54" t="s">
        <v>7939</v>
      </c>
      <c r="C3817" s="54" t="s">
        <v>7940</v>
      </c>
    </row>
    <row r="3818" ht="15.75" customHeight="1">
      <c r="A3818" s="54" t="s">
        <v>2079</v>
      </c>
      <c r="B3818" s="54" t="s">
        <v>7941</v>
      </c>
      <c r="C3818" s="54" t="s">
        <v>7942</v>
      </c>
    </row>
    <row r="3819" ht="15.75" customHeight="1">
      <c r="A3819" s="54" t="s">
        <v>2079</v>
      </c>
      <c r="B3819" s="54" t="s">
        <v>7943</v>
      </c>
      <c r="C3819" s="54" t="s">
        <v>7944</v>
      </c>
    </row>
    <row r="3820" ht="15.75" customHeight="1">
      <c r="A3820" s="54" t="s">
        <v>2079</v>
      </c>
      <c r="B3820" s="54" t="s">
        <v>7945</v>
      </c>
      <c r="C3820" s="54" t="s">
        <v>7946</v>
      </c>
    </row>
    <row r="3821" ht="15.75" customHeight="1">
      <c r="A3821" s="54" t="s">
        <v>2079</v>
      </c>
      <c r="B3821" s="54" t="s">
        <v>7947</v>
      </c>
      <c r="C3821" s="54" t="s">
        <v>7948</v>
      </c>
    </row>
    <row r="3822" ht="15.75" customHeight="1">
      <c r="A3822" s="54" t="s">
        <v>2079</v>
      </c>
      <c r="B3822" s="54" t="s">
        <v>7949</v>
      </c>
      <c r="C3822" s="54" t="s">
        <v>7950</v>
      </c>
    </row>
    <row r="3823" ht="15.75" customHeight="1">
      <c r="A3823" s="54" t="s">
        <v>2079</v>
      </c>
      <c r="B3823" s="54" t="s">
        <v>7951</v>
      </c>
      <c r="C3823" s="54" t="s">
        <v>7952</v>
      </c>
    </row>
    <row r="3824" ht="15.75" customHeight="1">
      <c r="A3824" s="54" t="s">
        <v>2079</v>
      </c>
      <c r="B3824" s="54" t="s">
        <v>6683</v>
      </c>
      <c r="C3824" s="54" t="s">
        <v>6684</v>
      </c>
    </row>
    <row r="3825" ht="15.75" customHeight="1">
      <c r="A3825" s="54" t="s">
        <v>2079</v>
      </c>
      <c r="B3825" s="54" t="s">
        <v>6685</v>
      </c>
      <c r="C3825" s="54" t="s">
        <v>6686</v>
      </c>
    </row>
    <row r="3826" ht="15.75" customHeight="1">
      <c r="A3826" s="54" t="s">
        <v>2079</v>
      </c>
      <c r="B3826" s="54" t="s">
        <v>6687</v>
      </c>
      <c r="C3826" s="54" t="s">
        <v>6688</v>
      </c>
    </row>
    <row r="3827" ht="15.75" customHeight="1">
      <c r="A3827" s="54" t="s">
        <v>2079</v>
      </c>
      <c r="B3827" s="54" t="s">
        <v>6689</v>
      </c>
      <c r="C3827" s="54" t="s">
        <v>6690</v>
      </c>
    </row>
    <row r="3828" ht="15.75" customHeight="1">
      <c r="A3828" s="54" t="s">
        <v>2079</v>
      </c>
      <c r="B3828" s="54" t="s">
        <v>6691</v>
      </c>
      <c r="C3828" s="54" t="s">
        <v>6692</v>
      </c>
    </row>
    <row r="3829" ht="15.75" customHeight="1">
      <c r="A3829" s="54" t="s">
        <v>2079</v>
      </c>
      <c r="B3829" s="54" t="s">
        <v>6693</v>
      </c>
      <c r="C3829" s="54" t="s">
        <v>6694</v>
      </c>
    </row>
    <row r="3830" ht="15.75" customHeight="1">
      <c r="A3830" s="54" t="s">
        <v>2079</v>
      </c>
      <c r="B3830" s="54" t="s">
        <v>6695</v>
      </c>
      <c r="C3830" s="54" t="s">
        <v>6696</v>
      </c>
    </row>
    <row r="3831" ht="15.75" customHeight="1">
      <c r="A3831" s="54" t="s">
        <v>2079</v>
      </c>
      <c r="B3831" s="54" t="s">
        <v>6697</v>
      </c>
      <c r="C3831" s="54" t="s">
        <v>6698</v>
      </c>
    </row>
    <row r="3832" ht="15.75" customHeight="1">
      <c r="A3832" s="54" t="s">
        <v>2079</v>
      </c>
      <c r="B3832" s="54" t="s">
        <v>6699</v>
      </c>
      <c r="C3832" s="54" t="s">
        <v>6700</v>
      </c>
    </row>
    <row r="3833" ht="15.75" customHeight="1">
      <c r="A3833" s="54" t="s">
        <v>2079</v>
      </c>
      <c r="B3833" s="54" t="s">
        <v>6701</v>
      </c>
      <c r="C3833" s="54" t="s">
        <v>6702</v>
      </c>
    </row>
    <row r="3834" ht="15.75" customHeight="1">
      <c r="A3834" s="54" t="s">
        <v>2079</v>
      </c>
      <c r="B3834" s="54" t="s">
        <v>6703</v>
      </c>
      <c r="C3834" s="54" t="s">
        <v>6704</v>
      </c>
    </row>
    <row r="3835" ht="15.75" customHeight="1">
      <c r="A3835" s="54" t="s">
        <v>2079</v>
      </c>
      <c r="B3835" s="54" t="s">
        <v>6705</v>
      </c>
      <c r="C3835" s="54" t="s">
        <v>6706</v>
      </c>
    </row>
    <row r="3836" ht="15.75" customHeight="1">
      <c r="A3836" s="54" t="s">
        <v>2079</v>
      </c>
      <c r="B3836" s="54" t="s">
        <v>6707</v>
      </c>
      <c r="C3836" s="54" t="s">
        <v>6708</v>
      </c>
    </row>
    <row r="3837" ht="15.75" customHeight="1">
      <c r="A3837" s="54" t="s">
        <v>2079</v>
      </c>
      <c r="B3837" s="54" t="s">
        <v>6709</v>
      </c>
      <c r="C3837" s="54" t="s">
        <v>6710</v>
      </c>
    </row>
    <row r="3838" ht="15.75" customHeight="1">
      <c r="A3838" s="54" t="s">
        <v>2079</v>
      </c>
      <c r="B3838" s="54" t="s">
        <v>6711</v>
      </c>
      <c r="C3838" s="54" t="s">
        <v>6712</v>
      </c>
    </row>
    <row r="3839" ht="15.75" customHeight="1">
      <c r="A3839" s="54" t="s">
        <v>2079</v>
      </c>
      <c r="B3839" s="54" t="s">
        <v>6713</v>
      </c>
      <c r="C3839" s="54" t="s">
        <v>6714</v>
      </c>
    </row>
    <row r="3840" ht="15.75" customHeight="1">
      <c r="A3840" s="54" t="s">
        <v>2079</v>
      </c>
      <c r="B3840" s="54" t="s">
        <v>6715</v>
      </c>
      <c r="C3840" s="54" t="s">
        <v>6716</v>
      </c>
    </row>
    <row r="3841" ht="15.75" customHeight="1">
      <c r="A3841" s="54" t="s">
        <v>2079</v>
      </c>
      <c r="B3841" s="54" t="s">
        <v>6717</v>
      </c>
      <c r="C3841" s="54" t="s">
        <v>6718</v>
      </c>
    </row>
    <row r="3842" ht="15.75" customHeight="1">
      <c r="A3842" s="54" t="s">
        <v>2079</v>
      </c>
      <c r="B3842" s="54" t="s">
        <v>6719</v>
      </c>
      <c r="C3842" s="54" t="s">
        <v>6720</v>
      </c>
    </row>
    <row r="3843" ht="15.75" customHeight="1">
      <c r="A3843" s="54" t="s">
        <v>2079</v>
      </c>
      <c r="B3843" s="54" t="s">
        <v>6721</v>
      </c>
      <c r="C3843" s="54" t="s">
        <v>6722</v>
      </c>
    </row>
    <row r="3844" ht="15.75" customHeight="1">
      <c r="A3844" s="54" t="s">
        <v>2079</v>
      </c>
      <c r="B3844" s="54" t="s">
        <v>6723</v>
      </c>
      <c r="C3844" s="54" t="s">
        <v>6724</v>
      </c>
    </row>
    <row r="3845" ht="15.75" customHeight="1">
      <c r="A3845" s="54" t="s">
        <v>2079</v>
      </c>
      <c r="B3845" s="54" t="s">
        <v>6725</v>
      </c>
      <c r="C3845" s="54" t="s">
        <v>6726</v>
      </c>
    </row>
    <row r="3846" ht="15.75" customHeight="1">
      <c r="A3846" s="54" t="s">
        <v>2079</v>
      </c>
      <c r="B3846" s="54" t="s">
        <v>6727</v>
      </c>
      <c r="C3846" s="54" t="s">
        <v>6728</v>
      </c>
    </row>
    <row r="3847" ht="15.75" customHeight="1">
      <c r="A3847" s="54" t="s">
        <v>2079</v>
      </c>
      <c r="B3847" s="54" t="s">
        <v>6729</v>
      </c>
      <c r="C3847" s="54" t="s">
        <v>6730</v>
      </c>
    </row>
    <row r="3848" ht="15.75" customHeight="1">
      <c r="A3848" s="54" t="s">
        <v>2079</v>
      </c>
      <c r="B3848" s="54" t="s">
        <v>6731</v>
      </c>
      <c r="C3848" s="54" t="s">
        <v>6732</v>
      </c>
    </row>
    <row r="3849" ht="15.75" customHeight="1">
      <c r="A3849" s="54" t="s">
        <v>2079</v>
      </c>
      <c r="B3849" s="54" t="s">
        <v>6733</v>
      </c>
      <c r="C3849" s="54" t="s">
        <v>6734</v>
      </c>
    </row>
    <row r="3850" ht="15.75" customHeight="1">
      <c r="A3850" s="54" t="s">
        <v>2079</v>
      </c>
      <c r="B3850" s="54" t="s">
        <v>6735</v>
      </c>
      <c r="C3850" s="54" t="s">
        <v>6736</v>
      </c>
    </row>
    <row r="3851" ht="15.75" customHeight="1">
      <c r="A3851" s="54" t="s">
        <v>2079</v>
      </c>
      <c r="B3851" s="54" t="s">
        <v>6737</v>
      </c>
      <c r="C3851" s="54" t="s">
        <v>6738</v>
      </c>
    </row>
    <row r="3852" ht="15.75" customHeight="1">
      <c r="A3852" s="54" t="s">
        <v>2079</v>
      </c>
      <c r="B3852" s="54" t="s">
        <v>6739</v>
      </c>
      <c r="C3852" s="54" t="s">
        <v>6740</v>
      </c>
    </row>
    <row r="3853" ht="15.75" customHeight="1">
      <c r="A3853" s="54" t="s">
        <v>2079</v>
      </c>
      <c r="B3853" s="54" t="s">
        <v>6741</v>
      </c>
      <c r="C3853" s="54" t="s">
        <v>6742</v>
      </c>
    </row>
    <row r="3854" ht="15.75" customHeight="1">
      <c r="A3854" s="1" t="s">
        <v>1530</v>
      </c>
      <c r="B3854" s="37">
        <v>30410.0</v>
      </c>
      <c r="C3854" s="54" t="s">
        <v>7953</v>
      </c>
    </row>
    <row r="3855" ht="15.75" customHeight="1">
      <c r="A3855" s="1" t="s">
        <v>1530</v>
      </c>
      <c r="B3855" s="37">
        <v>30411.0</v>
      </c>
      <c r="C3855" s="54" t="s">
        <v>7954</v>
      </c>
    </row>
    <row r="3856" ht="15.75" customHeight="1">
      <c r="A3856" s="1" t="s">
        <v>1530</v>
      </c>
      <c r="B3856" s="37">
        <v>30412.0</v>
      </c>
      <c r="C3856" s="54" t="s">
        <v>7955</v>
      </c>
    </row>
    <row r="3857" ht="15.75" customHeight="1">
      <c r="A3857" s="1" t="s">
        <v>1530</v>
      </c>
      <c r="B3857" s="37">
        <v>30413.0</v>
      </c>
      <c r="C3857" s="54" t="s">
        <v>7876</v>
      </c>
    </row>
    <row r="3858" ht="15.75" customHeight="1">
      <c r="A3858" s="1" t="s">
        <v>1530</v>
      </c>
      <c r="B3858" s="37">
        <v>30540.0</v>
      </c>
      <c r="C3858" s="54" t="s">
        <v>5150</v>
      </c>
    </row>
    <row r="3859" ht="15.75" customHeight="1">
      <c r="A3859" s="1" t="s">
        <v>1530</v>
      </c>
      <c r="B3859" s="37">
        <v>30541.0</v>
      </c>
      <c r="C3859" s="54" t="s">
        <v>5151</v>
      </c>
    </row>
    <row r="3860" ht="15.75" customHeight="1">
      <c r="A3860" s="1" t="s">
        <v>1530</v>
      </c>
      <c r="B3860" s="37">
        <v>30542.0</v>
      </c>
      <c r="C3860" s="54" t="s">
        <v>5152</v>
      </c>
    </row>
    <row r="3861" ht="15.75" customHeight="1">
      <c r="A3861" s="1" t="s">
        <v>1530</v>
      </c>
      <c r="B3861" s="37">
        <v>30543.0</v>
      </c>
      <c r="C3861" s="54" t="s">
        <v>5153</v>
      </c>
    </row>
    <row r="3862" ht="15.75" customHeight="1">
      <c r="A3862" s="1" t="s">
        <v>1530</v>
      </c>
      <c r="B3862" s="37">
        <v>9676.0</v>
      </c>
      <c r="C3862" s="54" t="s">
        <v>7956</v>
      </c>
    </row>
    <row r="3863" ht="15.75" customHeight="1">
      <c r="A3863" s="1" t="s">
        <v>1530</v>
      </c>
      <c r="B3863" s="37">
        <v>9678.0</v>
      </c>
      <c r="C3863" s="54" t="s">
        <v>7957</v>
      </c>
    </row>
    <row r="3864" ht="15.75" customHeight="1">
      <c r="A3864" s="1" t="s">
        <v>1530</v>
      </c>
      <c r="B3864" s="37">
        <v>9679.0</v>
      </c>
      <c r="C3864" s="54" t="s">
        <v>7958</v>
      </c>
    </row>
    <row r="3865" ht="15.75" customHeight="1">
      <c r="A3865" s="1" t="s">
        <v>2079</v>
      </c>
      <c r="B3865" s="54" t="s">
        <v>7959</v>
      </c>
      <c r="C3865" s="54" t="s">
        <v>7960</v>
      </c>
    </row>
    <row r="3866" ht="15.75" customHeight="1">
      <c r="A3866" s="1" t="s">
        <v>2079</v>
      </c>
      <c r="B3866" s="54" t="s">
        <v>7961</v>
      </c>
      <c r="C3866" s="54" t="s">
        <v>7962</v>
      </c>
    </row>
    <row r="3867" ht="15.75" customHeight="1">
      <c r="A3867" s="1" t="s">
        <v>2079</v>
      </c>
      <c r="B3867" s="54" t="s">
        <v>7963</v>
      </c>
      <c r="C3867" s="54" t="s">
        <v>7964</v>
      </c>
    </row>
    <row r="3868" ht="15.75" customHeight="1">
      <c r="A3868" s="1" t="s">
        <v>2079</v>
      </c>
      <c r="B3868" s="54" t="s">
        <v>7965</v>
      </c>
      <c r="C3868" s="54" t="s">
        <v>7966</v>
      </c>
    </row>
    <row r="3869" ht="15.75" customHeight="1">
      <c r="A3869" s="1" t="s">
        <v>2079</v>
      </c>
      <c r="B3869" s="54" t="s">
        <v>7967</v>
      </c>
      <c r="C3869" s="54" t="s">
        <v>7968</v>
      </c>
    </row>
    <row r="3870" ht="15.75" customHeight="1">
      <c r="A3870" s="1" t="s">
        <v>2079</v>
      </c>
      <c r="B3870" s="54" t="s">
        <v>7969</v>
      </c>
      <c r="C3870" s="54" t="s">
        <v>7970</v>
      </c>
    </row>
    <row r="3871" ht="15.75" customHeight="1">
      <c r="A3871" s="1" t="s">
        <v>2079</v>
      </c>
      <c r="B3871" s="54" t="s">
        <v>7971</v>
      </c>
      <c r="C3871" s="54" t="s">
        <v>7972</v>
      </c>
    </row>
    <row r="3872" ht="15.75" customHeight="1">
      <c r="A3872" s="1" t="s">
        <v>2079</v>
      </c>
      <c r="B3872" s="54" t="s">
        <v>7973</v>
      </c>
      <c r="C3872" s="54" t="s">
        <v>7974</v>
      </c>
    </row>
    <row r="3873" ht="15.75" customHeight="1">
      <c r="A3873" s="1" t="s">
        <v>2079</v>
      </c>
      <c r="B3873" s="54" t="s">
        <v>7975</v>
      </c>
      <c r="C3873" s="54" t="s">
        <v>7976</v>
      </c>
    </row>
    <row r="3874" ht="15.75" customHeight="1">
      <c r="A3874" s="1" t="s">
        <v>2079</v>
      </c>
      <c r="B3874" s="54" t="s">
        <v>7977</v>
      </c>
      <c r="C3874" s="54" t="s">
        <v>7978</v>
      </c>
    </row>
    <row r="3875" ht="15.75" customHeight="1">
      <c r="A3875" s="1" t="s">
        <v>2079</v>
      </c>
      <c r="B3875" s="54" t="s">
        <v>7979</v>
      </c>
      <c r="C3875" s="54" t="s">
        <v>7980</v>
      </c>
    </row>
    <row r="3876" ht="15.75" customHeight="1">
      <c r="A3876" s="1" t="s">
        <v>2079</v>
      </c>
      <c r="B3876" s="54" t="s">
        <v>7981</v>
      </c>
      <c r="C3876" s="54" t="s">
        <v>7982</v>
      </c>
    </row>
    <row r="3877" ht="15.75" customHeight="1">
      <c r="A3877" s="1" t="s">
        <v>2079</v>
      </c>
      <c r="B3877" s="54" t="s">
        <v>7983</v>
      </c>
      <c r="C3877" s="54" t="s">
        <v>7984</v>
      </c>
    </row>
    <row r="3878" ht="15.75" customHeight="1">
      <c r="A3878" s="1" t="s">
        <v>2079</v>
      </c>
      <c r="B3878" s="54" t="s">
        <v>7985</v>
      </c>
      <c r="C3878" s="54" t="s">
        <v>7986</v>
      </c>
    </row>
    <row r="3879" ht="15.75" customHeight="1">
      <c r="A3879" s="1" t="s">
        <v>2079</v>
      </c>
      <c r="B3879" s="54" t="s">
        <v>7987</v>
      </c>
      <c r="C3879" s="54" t="s">
        <v>7988</v>
      </c>
    </row>
    <row r="3880" ht="15.75" customHeight="1">
      <c r="A3880" s="1" t="s">
        <v>2079</v>
      </c>
      <c r="B3880" s="54" t="s">
        <v>7989</v>
      </c>
      <c r="C3880" s="54" t="s">
        <v>7990</v>
      </c>
    </row>
    <row r="3881" ht="15.75" customHeight="1">
      <c r="A3881" s="1" t="s">
        <v>2079</v>
      </c>
      <c r="B3881" s="54" t="s">
        <v>7991</v>
      </c>
      <c r="C3881" s="54" t="s">
        <v>7992</v>
      </c>
    </row>
    <row r="3882" ht="15.75" customHeight="1">
      <c r="A3882" s="1" t="s">
        <v>2079</v>
      </c>
      <c r="B3882" s="54" t="s">
        <v>7993</v>
      </c>
      <c r="C3882" s="54" t="s">
        <v>7994</v>
      </c>
    </row>
    <row r="3883" ht="15.75" customHeight="1">
      <c r="A3883" s="1" t="s">
        <v>2079</v>
      </c>
      <c r="B3883" s="54" t="s">
        <v>7995</v>
      </c>
      <c r="C3883" s="54" t="s">
        <v>7996</v>
      </c>
    </row>
    <row r="3884" ht="15.75" customHeight="1">
      <c r="A3884" s="1" t="s">
        <v>2079</v>
      </c>
      <c r="B3884" s="54" t="s">
        <v>7997</v>
      </c>
      <c r="C3884" s="54" t="s">
        <v>7998</v>
      </c>
    </row>
    <row r="3885" ht="15.75" customHeight="1">
      <c r="A3885" s="1" t="s">
        <v>2079</v>
      </c>
      <c r="B3885" s="54" t="s">
        <v>7999</v>
      </c>
      <c r="C3885" s="54" t="s">
        <v>8000</v>
      </c>
    </row>
    <row r="3886" ht="15.75" customHeight="1">
      <c r="A3886" s="1" t="s">
        <v>2079</v>
      </c>
      <c r="B3886" s="54" t="s">
        <v>8001</v>
      </c>
      <c r="C3886" s="54" t="s">
        <v>8002</v>
      </c>
    </row>
    <row r="3887" ht="15.75" customHeight="1">
      <c r="A3887" s="1" t="s">
        <v>2079</v>
      </c>
      <c r="B3887" s="54" t="s">
        <v>8003</v>
      </c>
      <c r="C3887" s="54" t="s">
        <v>8004</v>
      </c>
    </row>
    <row r="3888" ht="15.75" customHeight="1">
      <c r="A3888" s="1" t="s">
        <v>1530</v>
      </c>
      <c r="B3888" s="37">
        <v>9670.0</v>
      </c>
      <c r="C3888" s="54" t="s">
        <v>8005</v>
      </c>
    </row>
    <row r="3889" ht="15.75" customHeight="1">
      <c r="A3889" s="1" t="s">
        <v>1530</v>
      </c>
      <c r="B3889" s="54" t="s">
        <v>8006</v>
      </c>
      <c r="C3889" s="54" t="s">
        <v>8007</v>
      </c>
    </row>
    <row r="3890" ht="15.75" customHeight="1">
      <c r="A3890" s="1" t="s">
        <v>1530</v>
      </c>
      <c r="B3890" s="54" t="s">
        <v>8008</v>
      </c>
      <c r="C3890" s="54" t="s">
        <v>8009</v>
      </c>
    </row>
    <row r="3891" ht="15.75" customHeight="1">
      <c r="A3891" s="1" t="s">
        <v>1530</v>
      </c>
      <c r="B3891" s="54" t="s">
        <v>8010</v>
      </c>
      <c r="C3891" s="54" t="s">
        <v>8011</v>
      </c>
    </row>
    <row r="3892" ht="15.75" customHeight="1">
      <c r="A3892" s="1" t="s">
        <v>1530</v>
      </c>
      <c r="B3892" s="54" t="s">
        <v>8012</v>
      </c>
      <c r="C3892" s="54" t="s">
        <v>8013</v>
      </c>
    </row>
    <row r="3893" ht="15.75" customHeight="1">
      <c r="A3893" s="54" t="s">
        <v>2079</v>
      </c>
      <c r="B3893" s="54" t="s">
        <v>8014</v>
      </c>
      <c r="C3893" s="54" t="s">
        <v>8015</v>
      </c>
    </row>
    <row r="3894" ht="15.75" customHeight="1">
      <c r="A3894" s="54" t="s">
        <v>2079</v>
      </c>
      <c r="B3894" s="54" t="s">
        <v>8016</v>
      </c>
      <c r="C3894" s="54" t="s">
        <v>8017</v>
      </c>
    </row>
    <row r="3895" ht="15.75" customHeight="1">
      <c r="A3895" s="54" t="s">
        <v>2079</v>
      </c>
      <c r="B3895" s="54" t="s">
        <v>8018</v>
      </c>
      <c r="C3895" s="54" t="s">
        <v>8019</v>
      </c>
    </row>
    <row r="3896" ht="15.75" customHeight="1">
      <c r="A3896" s="54" t="s">
        <v>2079</v>
      </c>
      <c r="B3896" s="54" t="s">
        <v>8020</v>
      </c>
      <c r="C3896" s="54" t="s">
        <v>8021</v>
      </c>
    </row>
    <row r="3897" ht="15.75" customHeight="1">
      <c r="A3897" s="54" t="s">
        <v>2079</v>
      </c>
      <c r="B3897" s="54" t="s">
        <v>8022</v>
      </c>
      <c r="C3897" s="54" t="s">
        <v>8023</v>
      </c>
    </row>
    <row r="3898" ht="15.75" customHeight="1">
      <c r="A3898" s="54" t="s">
        <v>2079</v>
      </c>
      <c r="B3898" s="54" t="s">
        <v>8024</v>
      </c>
      <c r="C3898" s="54" t="s">
        <v>8025</v>
      </c>
    </row>
    <row r="3899" ht="15.75" customHeight="1">
      <c r="A3899" s="54" t="s">
        <v>2079</v>
      </c>
      <c r="B3899" s="54" t="s">
        <v>8026</v>
      </c>
      <c r="C3899" s="54" t="s">
        <v>8027</v>
      </c>
    </row>
    <row r="3900" ht="15.75" customHeight="1">
      <c r="A3900" s="54" t="s">
        <v>2079</v>
      </c>
      <c r="B3900" s="54" t="s">
        <v>8028</v>
      </c>
      <c r="C3900" s="54" t="s">
        <v>8029</v>
      </c>
    </row>
    <row r="3901" ht="15.75" customHeight="1">
      <c r="A3901" s="54" t="s">
        <v>2079</v>
      </c>
      <c r="B3901" s="54" t="s">
        <v>8030</v>
      </c>
      <c r="C3901" s="54" t="s">
        <v>8031</v>
      </c>
    </row>
    <row r="3902" ht="15.75" customHeight="1">
      <c r="A3902" s="54" t="s">
        <v>2079</v>
      </c>
      <c r="B3902" s="54" t="s">
        <v>8032</v>
      </c>
      <c r="C3902" s="54" t="s">
        <v>8033</v>
      </c>
    </row>
    <row r="3903" ht="15.75" customHeight="1">
      <c r="A3903" s="54" t="s">
        <v>2079</v>
      </c>
      <c r="B3903" s="54" t="s">
        <v>8034</v>
      </c>
      <c r="C3903" s="54" t="s">
        <v>8035</v>
      </c>
    </row>
    <row r="3904" ht="15.75" customHeight="1">
      <c r="A3904" s="54" t="s">
        <v>2079</v>
      </c>
      <c r="B3904" s="54" t="s">
        <v>8036</v>
      </c>
      <c r="C3904" s="54" t="s">
        <v>8037</v>
      </c>
    </row>
    <row r="3905" ht="15.75" customHeight="1">
      <c r="A3905" s="54" t="s">
        <v>2079</v>
      </c>
      <c r="B3905" s="54" t="s">
        <v>8038</v>
      </c>
      <c r="C3905" s="54" t="s">
        <v>8039</v>
      </c>
    </row>
    <row r="3906" ht="15.75" customHeight="1">
      <c r="A3906" s="54" t="s">
        <v>2079</v>
      </c>
      <c r="B3906" s="54" t="s">
        <v>8040</v>
      </c>
      <c r="C3906" s="54" t="s">
        <v>8041</v>
      </c>
    </row>
    <row r="3907" ht="15.75" customHeight="1">
      <c r="A3907" s="54" t="s">
        <v>2079</v>
      </c>
      <c r="B3907" s="54" t="s">
        <v>8042</v>
      </c>
      <c r="C3907" s="54" t="s">
        <v>8043</v>
      </c>
    </row>
    <row r="3908" ht="15.75" customHeight="1">
      <c r="A3908" s="1" t="s">
        <v>1530</v>
      </c>
      <c r="B3908" s="37">
        <v>9694.0</v>
      </c>
      <c r="C3908" s="54" t="s">
        <v>8044</v>
      </c>
    </row>
    <row r="3909" ht="15.75" customHeight="1">
      <c r="A3909" s="1" t="s">
        <v>1530</v>
      </c>
      <c r="B3909" s="54" t="s">
        <v>8045</v>
      </c>
      <c r="C3909" s="54" t="s">
        <v>8046</v>
      </c>
    </row>
    <row r="3910" ht="15.75" customHeight="1">
      <c r="A3910" s="13" t="s">
        <v>1530</v>
      </c>
      <c r="B3910" s="59" t="s">
        <v>8047</v>
      </c>
      <c r="C3910" s="59" t="s">
        <v>8048</v>
      </c>
    </row>
    <row r="3911" ht="15.75" customHeight="1">
      <c r="A3911" s="14" t="s">
        <v>8049</v>
      </c>
      <c r="B3911" s="15"/>
      <c r="C3911" s="15"/>
    </row>
    <row r="3912" ht="15.75" customHeight="1">
      <c r="A3912" s="1" t="s">
        <v>2079</v>
      </c>
      <c r="B3912" s="54" t="s">
        <v>5214</v>
      </c>
      <c r="C3912" s="54" t="s">
        <v>5215</v>
      </c>
    </row>
    <row r="3913" ht="15.75" customHeight="1">
      <c r="A3913" s="1" t="s">
        <v>2079</v>
      </c>
      <c r="B3913" s="54" t="s">
        <v>5216</v>
      </c>
      <c r="C3913" s="54" t="s">
        <v>5141</v>
      </c>
    </row>
    <row r="3914" ht="15.75" customHeight="1">
      <c r="A3914" s="1" t="s">
        <v>2079</v>
      </c>
      <c r="B3914" s="54" t="s">
        <v>5217</v>
      </c>
      <c r="C3914" s="54" t="s">
        <v>5218</v>
      </c>
    </row>
    <row r="3915" ht="15.75" customHeight="1">
      <c r="A3915" s="1" t="s">
        <v>2079</v>
      </c>
      <c r="B3915" s="54" t="s">
        <v>5219</v>
      </c>
      <c r="C3915" s="54" t="s">
        <v>5220</v>
      </c>
    </row>
    <row r="3916" ht="15.75" customHeight="1">
      <c r="A3916" s="1" t="s">
        <v>2079</v>
      </c>
      <c r="B3916" s="54" t="s">
        <v>5221</v>
      </c>
      <c r="C3916" s="54" t="s">
        <v>5222</v>
      </c>
    </row>
    <row r="3917" ht="15.75" customHeight="1">
      <c r="A3917" s="1" t="s">
        <v>2079</v>
      </c>
      <c r="B3917" s="54" t="s">
        <v>5223</v>
      </c>
      <c r="C3917" s="54" t="s">
        <v>5224</v>
      </c>
    </row>
    <row r="3918" ht="15.75" customHeight="1">
      <c r="A3918" s="1" t="s">
        <v>2079</v>
      </c>
      <c r="B3918" s="54" t="s">
        <v>5225</v>
      </c>
      <c r="C3918" s="54" t="s">
        <v>5226</v>
      </c>
    </row>
    <row r="3919" ht="15.75" customHeight="1">
      <c r="A3919" s="1" t="s">
        <v>2079</v>
      </c>
      <c r="B3919" s="54" t="s">
        <v>5227</v>
      </c>
      <c r="C3919" s="54" t="s">
        <v>5228</v>
      </c>
    </row>
    <row r="3920" ht="15.75" customHeight="1">
      <c r="A3920" s="1" t="s">
        <v>2079</v>
      </c>
      <c r="B3920" s="54" t="s">
        <v>5229</v>
      </c>
      <c r="C3920" s="54" t="s">
        <v>5230</v>
      </c>
    </row>
    <row r="3921" ht="15.75" customHeight="1">
      <c r="A3921" s="1" t="s">
        <v>2079</v>
      </c>
      <c r="B3921" s="54" t="s">
        <v>5231</v>
      </c>
      <c r="C3921" s="54" t="s">
        <v>5232</v>
      </c>
    </row>
    <row r="3922" ht="15.75" customHeight="1">
      <c r="A3922" s="1" t="s">
        <v>2079</v>
      </c>
      <c r="B3922" s="54" t="s">
        <v>5233</v>
      </c>
      <c r="C3922" s="54" t="s">
        <v>5234</v>
      </c>
    </row>
    <row r="3923" ht="15.75" customHeight="1">
      <c r="A3923" s="1" t="s">
        <v>2079</v>
      </c>
      <c r="B3923" s="54" t="s">
        <v>5235</v>
      </c>
      <c r="C3923" s="54" t="s">
        <v>5236</v>
      </c>
    </row>
    <row r="3924" ht="15.75" customHeight="1">
      <c r="A3924" s="1" t="s">
        <v>2079</v>
      </c>
      <c r="B3924" s="54" t="s">
        <v>5237</v>
      </c>
      <c r="C3924" s="54" t="s">
        <v>5238</v>
      </c>
    </row>
    <row r="3925" ht="15.75" customHeight="1">
      <c r="A3925" s="1" t="s">
        <v>2079</v>
      </c>
      <c r="B3925" s="54" t="s">
        <v>5239</v>
      </c>
      <c r="C3925" s="54" t="s">
        <v>5240</v>
      </c>
    </row>
    <row r="3926" ht="15.75" customHeight="1">
      <c r="A3926" s="1" t="s">
        <v>2079</v>
      </c>
      <c r="B3926" s="54" t="s">
        <v>5241</v>
      </c>
      <c r="C3926" s="54" t="s">
        <v>5242</v>
      </c>
    </row>
    <row r="3927" ht="15.75" customHeight="1">
      <c r="A3927" s="1" t="s">
        <v>2079</v>
      </c>
      <c r="B3927" s="54" t="s">
        <v>8050</v>
      </c>
      <c r="C3927" s="54" t="s">
        <v>8051</v>
      </c>
    </row>
    <row r="3928" ht="15.75" customHeight="1">
      <c r="A3928" s="1" t="s">
        <v>2079</v>
      </c>
      <c r="B3928" s="54" t="s">
        <v>8052</v>
      </c>
      <c r="C3928" s="54" t="s">
        <v>8053</v>
      </c>
    </row>
    <row r="3929" ht="15.75" customHeight="1">
      <c r="A3929" s="1" t="s">
        <v>2079</v>
      </c>
      <c r="B3929" s="54" t="s">
        <v>8054</v>
      </c>
      <c r="C3929" s="54" t="s">
        <v>8055</v>
      </c>
    </row>
    <row r="3930" ht="15.75" customHeight="1">
      <c r="A3930" s="1" t="s">
        <v>2079</v>
      </c>
      <c r="B3930" s="54" t="s">
        <v>8056</v>
      </c>
      <c r="C3930" s="54" t="s">
        <v>8057</v>
      </c>
    </row>
    <row r="3931" ht="15.75" customHeight="1">
      <c r="A3931" s="1" t="s">
        <v>2079</v>
      </c>
      <c r="B3931" s="54" t="s">
        <v>8058</v>
      </c>
      <c r="C3931" s="54" t="s">
        <v>8059</v>
      </c>
    </row>
    <row r="3932" ht="15.75" customHeight="1">
      <c r="A3932" s="1" t="s">
        <v>2079</v>
      </c>
      <c r="B3932" s="54" t="s">
        <v>8060</v>
      </c>
      <c r="C3932" s="54" t="s">
        <v>8061</v>
      </c>
    </row>
    <row r="3933" ht="15.75" customHeight="1">
      <c r="A3933" s="1" t="s">
        <v>2079</v>
      </c>
      <c r="B3933" s="54" t="s">
        <v>8062</v>
      </c>
      <c r="C3933" s="54" t="s">
        <v>8063</v>
      </c>
    </row>
    <row r="3934" ht="15.75" customHeight="1">
      <c r="A3934" s="1" t="s">
        <v>2079</v>
      </c>
      <c r="B3934" s="54" t="s">
        <v>8064</v>
      </c>
      <c r="C3934" s="54" t="s">
        <v>8065</v>
      </c>
    </row>
    <row r="3935" ht="15.75" customHeight="1">
      <c r="A3935" s="1" t="s">
        <v>2079</v>
      </c>
      <c r="B3935" s="54" t="s">
        <v>8066</v>
      </c>
      <c r="C3935" s="54" t="s">
        <v>8067</v>
      </c>
    </row>
    <row r="3936" ht="15.75" customHeight="1">
      <c r="A3936" s="1" t="s">
        <v>2079</v>
      </c>
      <c r="B3936" s="54" t="s">
        <v>8068</v>
      </c>
      <c r="C3936" s="54" t="s">
        <v>8069</v>
      </c>
    </row>
    <row r="3937" ht="15.75" customHeight="1">
      <c r="A3937" s="1" t="s">
        <v>2079</v>
      </c>
      <c r="B3937" s="54" t="s">
        <v>8070</v>
      </c>
      <c r="C3937" s="54" t="s">
        <v>8071</v>
      </c>
    </row>
    <row r="3938" ht="15.75" customHeight="1">
      <c r="A3938" s="1" t="s">
        <v>2079</v>
      </c>
      <c r="B3938" s="54" t="s">
        <v>8072</v>
      </c>
      <c r="C3938" s="54" t="s">
        <v>8073</v>
      </c>
    </row>
    <row r="3939" ht="15.75" customHeight="1">
      <c r="A3939" s="1" t="s">
        <v>2079</v>
      </c>
      <c r="B3939" s="54" t="s">
        <v>8074</v>
      </c>
      <c r="C3939" s="54" t="s">
        <v>8075</v>
      </c>
    </row>
    <row r="3940" ht="15.75" customHeight="1">
      <c r="A3940" s="1" t="s">
        <v>2079</v>
      </c>
      <c r="B3940" s="54" t="s">
        <v>8076</v>
      </c>
      <c r="C3940" s="54" t="s">
        <v>8077</v>
      </c>
    </row>
    <row r="3941" ht="15.75" customHeight="1">
      <c r="A3941" s="1" t="s">
        <v>2079</v>
      </c>
      <c r="B3941" s="54" t="s">
        <v>8078</v>
      </c>
      <c r="C3941" s="54" t="s">
        <v>8079</v>
      </c>
    </row>
    <row r="3942" ht="15.75" customHeight="1">
      <c r="A3942" s="1" t="s">
        <v>2079</v>
      </c>
      <c r="B3942" s="54" t="s">
        <v>8080</v>
      </c>
      <c r="C3942" s="54" t="s">
        <v>8081</v>
      </c>
    </row>
    <row r="3943" ht="15.75" customHeight="1">
      <c r="A3943" s="1" t="s">
        <v>2079</v>
      </c>
      <c r="B3943" s="54" t="s">
        <v>8082</v>
      </c>
      <c r="C3943" s="54" t="s">
        <v>8083</v>
      </c>
    </row>
    <row r="3944" ht="15.75" customHeight="1">
      <c r="A3944" s="1" t="s">
        <v>2079</v>
      </c>
      <c r="B3944" s="54" t="s">
        <v>8084</v>
      </c>
      <c r="C3944" s="54" t="s">
        <v>8085</v>
      </c>
    </row>
    <row r="3945" ht="15.75" customHeight="1">
      <c r="A3945" s="1" t="s">
        <v>2079</v>
      </c>
      <c r="B3945" s="54" t="s">
        <v>8086</v>
      </c>
      <c r="C3945" s="54" t="s">
        <v>8087</v>
      </c>
    </row>
    <row r="3946" ht="15.75" customHeight="1">
      <c r="A3946" s="1" t="s">
        <v>2079</v>
      </c>
      <c r="B3946" s="54" t="s">
        <v>8088</v>
      </c>
      <c r="C3946" s="54" t="s">
        <v>8089</v>
      </c>
    </row>
    <row r="3947" ht="15.75" customHeight="1">
      <c r="A3947" s="1" t="s">
        <v>2079</v>
      </c>
      <c r="B3947" s="54" t="s">
        <v>8090</v>
      </c>
      <c r="C3947" s="54" t="s">
        <v>8091</v>
      </c>
    </row>
    <row r="3948" ht="15.75" customHeight="1">
      <c r="A3948" s="1" t="s">
        <v>2079</v>
      </c>
      <c r="B3948" s="54" t="s">
        <v>8092</v>
      </c>
      <c r="C3948" s="54" t="s">
        <v>8093</v>
      </c>
    </row>
    <row r="3949" ht="15.75" customHeight="1">
      <c r="A3949" s="1" t="s">
        <v>2079</v>
      </c>
      <c r="B3949" s="54" t="s">
        <v>8094</v>
      </c>
      <c r="C3949" s="54" t="s">
        <v>8095</v>
      </c>
    </row>
    <row r="3950" ht="15.75" customHeight="1">
      <c r="A3950" s="1" t="s">
        <v>2079</v>
      </c>
      <c r="B3950" s="54" t="s">
        <v>8096</v>
      </c>
      <c r="C3950" s="54" t="s">
        <v>8097</v>
      </c>
    </row>
    <row r="3951" ht="15.75" customHeight="1">
      <c r="A3951" s="1" t="s">
        <v>2079</v>
      </c>
      <c r="B3951" s="54" t="s">
        <v>8098</v>
      </c>
      <c r="C3951" s="54" t="s">
        <v>8099</v>
      </c>
    </row>
    <row r="3952" ht="15.75" customHeight="1">
      <c r="A3952" s="1" t="s">
        <v>2079</v>
      </c>
      <c r="B3952" s="54" t="s">
        <v>8100</v>
      </c>
      <c r="C3952" s="54" t="s">
        <v>8101</v>
      </c>
    </row>
    <row r="3953" ht="15.75" customHeight="1">
      <c r="A3953" s="1" t="s">
        <v>2079</v>
      </c>
      <c r="B3953" s="54" t="s">
        <v>8102</v>
      </c>
      <c r="C3953" s="54" t="s">
        <v>8103</v>
      </c>
    </row>
    <row r="3954" ht="15.75" customHeight="1">
      <c r="A3954" s="1" t="s">
        <v>2079</v>
      </c>
      <c r="B3954" s="54" t="s">
        <v>8104</v>
      </c>
      <c r="C3954" s="54" t="s">
        <v>8105</v>
      </c>
    </row>
    <row r="3955" ht="15.75" customHeight="1">
      <c r="A3955" s="1" t="s">
        <v>2079</v>
      </c>
      <c r="B3955" s="54" t="s">
        <v>8106</v>
      </c>
      <c r="C3955" s="54" t="s">
        <v>8107</v>
      </c>
    </row>
    <row r="3956" ht="15.75" customHeight="1">
      <c r="A3956" s="1" t="s">
        <v>2079</v>
      </c>
      <c r="B3956" s="54" t="s">
        <v>8108</v>
      </c>
      <c r="C3956" s="54" t="s">
        <v>8109</v>
      </c>
    </row>
    <row r="3957" ht="15.75" customHeight="1">
      <c r="A3957" s="1" t="s">
        <v>2079</v>
      </c>
      <c r="B3957" s="54" t="s">
        <v>8110</v>
      </c>
      <c r="C3957" s="54" t="s">
        <v>8111</v>
      </c>
    </row>
    <row r="3958" ht="15.75" customHeight="1">
      <c r="A3958" s="1" t="s">
        <v>2079</v>
      </c>
      <c r="B3958" s="54" t="s">
        <v>8112</v>
      </c>
      <c r="C3958" s="54" t="s">
        <v>8113</v>
      </c>
    </row>
    <row r="3959" ht="15.75" customHeight="1">
      <c r="A3959" s="1" t="s">
        <v>2079</v>
      </c>
      <c r="B3959" s="54" t="s">
        <v>8114</v>
      </c>
      <c r="C3959" s="54" t="s">
        <v>8115</v>
      </c>
    </row>
    <row r="3960" ht="15.75" customHeight="1">
      <c r="A3960" s="1" t="s">
        <v>2079</v>
      </c>
      <c r="B3960" s="54" t="s">
        <v>8116</v>
      </c>
      <c r="C3960" s="54" t="s">
        <v>8117</v>
      </c>
    </row>
    <row r="3961" ht="15.75" customHeight="1">
      <c r="A3961" s="1" t="s">
        <v>2079</v>
      </c>
      <c r="B3961" s="54" t="s">
        <v>8118</v>
      </c>
      <c r="C3961" s="54" t="s">
        <v>8119</v>
      </c>
    </row>
    <row r="3962" ht="15.75" customHeight="1">
      <c r="A3962" s="1" t="s">
        <v>2079</v>
      </c>
      <c r="B3962" s="54" t="s">
        <v>8120</v>
      </c>
      <c r="C3962" s="54" t="s">
        <v>8121</v>
      </c>
    </row>
    <row r="3963" ht="15.75" customHeight="1">
      <c r="A3963" s="1" t="s">
        <v>2079</v>
      </c>
      <c r="B3963" s="54" t="s">
        <v>8122</v>
      </c>
      <c r="C3963" s="54" t="s">
        <v>8123</v>
      </c>
    </row>
    <row r="3964" ht="15.75" customHeight="1">
      <c r="A3964" s="1" t="s">
        <v>2079</v>
      </c>
      <c r="B3964" s="54" t="s">
        <v>8124</v>
      </c>
      <c r="C3964" s="54" t="s">
        <v>8125</v>
      </c>
    </row>
    <row r="3965" ht="15.75" customHeight="1">
      <c r="A3965" s="1" t="s">
        <v>2079</v>
      </c>
      <c r="B3965" s="54" t="s">
        <v>8126</v>
      </c>
      <c r="C3965" s="54" t="s">
        <v>8127</v>
      </c>
    </row>
    <row r="3966" ht="15.75" customHeight="1">
      <c r="A3966" s="1" t="s">
        <v>2079</v>
      </c>
      <c r="B3966" s="54" t="s">
        <v>8128</v>
      </c>
      <c r="C3966" s="54" t="s">
        <v>8129</v>
      </c>
    </row>
    <row r="3967" ht="15.75" customHeight="1">
      <c r="A3967" s="1" t="s">
        <v>2079</v>
      </c>
      <c r="B3967" s="54" t="s">
        <v>8130</v>
      </c>
      <c r="C3967" s="54" t="s">
        <v>8131</v>
      </c>
    </row>
    <row r="3968" ht="15.75" customHeight="1">
      <c r="A3968" s="1" t="s">
        <v>2079</v>
      </c>
      <c r="B3968" s="54" t="s">
        <v>8132</v>
      </c>
      <c r="C3968" s="54" t="s">
        <v>8133</v>
      </c>
    </row>
    <row r="3969" ht="15.75" customHeight="1">
      <c r="A3969" s="1" t="s">
        <v>2079</v>
      </c>
      <c r="B3969" s="54" t="s">
        <v>8134</v>
      </c>
      <c r="C3969" s="54" t="s">
        <v>8135</v>
      </c>
    </row>
    <row r="3970" ht="15.75" customHeight="1">
      <c r="A3970" s="1" t="s">
        <v>2079</v>
      </c>
      <c r="B3970" s="54" t="s">
        <v>8136</v>
      </c>
      <c r="C3970" s="54" t="s">
        <v>8137</v>
      </c>
    </row>
    <row r="3971" ht="15.75" customHeight="1">
      <c r="A3971" s="1" t="s">
        <v>2079</v>
      </c>
      <c r="B3971" s="54" t="s">
        <v>8138</v>
      </c>
      <c r="C3971" s="54" t="s">
        <v>8139</v>
      </c>
    </row>
    <row r="3972" ht="15.75" customHeight="1">
      <c r="A3972" s="1" t="s">
        <v>2079</v>
      </c>
      <c r="B3972" s="54" t="s">
        <v>8140</v>
      </c>
      <c r="C3972" s="54" t="s">
        <v>8141</v>
      </c>
    </row>
    <row r="3973" ht="15.75" customHeight="1">
      <c r="A3973" s="1" t="s">
        <v>2079</v>
      </c>
      <c r="B3973" s="54" t="s">
        <v>8142</v>
      </c>
      <c r="C3973" s="54" t="s">
        <v>8143</v>
      </c>
    </row>
    <row r="3974" ht="15.75" customHeight="1">
      <c r="A3974" s="1" t="s">
        <v>2079</v>
      </c>
      <c r="B3974" s="54" t="s">
        <v>8144</v>
      </c>
      <c r="C3974" s="54" t="s">
        <v>8145</v>
      </c>
    </row>
    <row r="3975" ht="15.75" customHeight="1">
      <c r="A3975" s="1" t="s">
        <v>2079</v>
      </c>
      <c r="B3975" s="54" t="s">
        <v>8146</v>
      </c>
      <c r="C3975" s="54" t="s">
        <v>8147</v>
      </c>
    </row>
    <row r="3976" ht="15.75" customHeight="1">
      <c r="A3976" s="1" t="s">
        <v>2079</v>
      </c>
      <c r="B3976" s="54" t="s">
        <v>8148</v>
      </c>
      <c r="C3976" s="54" t="s">
        <v>8149</v>
      </c>
    </row>
    <row r="3977" ht="15.75" customHeight="1">
      <c r="A3977" s="1" t="s">
        <v>2079</v>
      </c>
      <c r="B3977" s="54" t="s">
        <v>8150</v>
      </c>
      <c r="C3977" s="54" t="s">
        <v>8151</v>
      </c>
    </row>
    <row r="3978" ht="15.75" customHeight="1">
      <c r="A3978" s="1" t="s">
        <v>2079</v>
      </c>
      <c r="B3978" s="54" t="s">
        <v>8152</v>
      </c>
      <c r="C3978" s="54" t="s">
        <v>8153</v>
      </c>
    </row>
    <row r="3979" ht="15.75" customHeight="1">
      <c r="A3979" s="1" t="s">
        <v>2079</v>
      </c>
      <c r="B3979" s="54" t="s">
        <v>8154</v>
      </c>
      <c r="C3979" s="54" t="s">
        <v>8155</v>
      </c>
    </row>
    <row r="3980" ht="15.75" customHeight="1">
      <c r="A3980" s="1" t="s">
        <v>2079</v>
      </c>
      <c r="B3980" s="54" t="s">
        <v>8156</v>
      </c>
      <c r="C3980" s="54" t="s">
        <v>8157</v>
      </c>
    </row>
    <row r="3981" ht="15.75" customHeight="1">
      <c r="A3981" s="1" t="s">
        <v>2079</v>
      </c>
      <c r="B3981" s="54" t="s">
        <v>8158</v>
      </c>
      <c r="C3981" s="54" t="s">
        <v>8159</v>
      </c>
    </row>
    <row r="3982" ht="15.75" customHeight="1">
      <c r="A3982" s="1" t="s">
        <v>2079</v>
      </c>
      <c r="B3982" s="54" t="s">
        <v>8160</v>
      </c>
      <c r="C3982" s="54" t="s">
        <v>8161</v>
      </c>
    </row>
    <row r="3983" ht="15.75" customHeight="1">
      <c r="A3983" s="1" t="s">
        <v>2079</v>
      </c>
      <c r="B3983" s="54" t="s">
        <v>8162</v>
      </c>
      <c r="C3983" s="54" t="s">
        <v>8163</v>
      </c>
    </row>
    <row r="3984" ht="15.75" customHeight="1">
      <c r="A3984" s="1" t="s">
        <v>2079</v>
      </c>
      <c r="B3984" s="54" t="s">
        <v>8164</v>
      </c>
      <c r="C3984" s="54" t="s">
        <v>8165</v>
      </c>
    </row>
    <row r="3985" ht="15.75" customHeight="1">
      <c r="A3985" s="1" t="s">
        <v>2079</v>
      </c>
      <c r="B3985" s="54" t="s">
        <v>8166</v>
      </c>
      <c r="C3985" s="54" t="s">
        <v>8167</v>
      </c>
    </row>
    <row r="3986" ht="15.75" customHeight="1">
      <c r="A3986" s="1" t="s">
        <v>2079</v>
      </c>
      <c r="B3986" s="54" t="s">
        <v>8168</v>
      </c>
      <c r="C3986" s="54" t="s">
        <v>8169</v>
      </c>
    </row>
    <row r="3987" ht="15.75" customHeight="1">
      <c r="A3987" s="1" t="s">
        <v>2079</v>
      </c>
      <c r="B3987" s="37">
        <v>96501.0</v>
      </c>
      <c r="C3987" s="54" t="s">
        <v>8170</v>
      </c>
    </row>
    <row r="3988" ht="15.75" customHeight="1">
      <c r="A3988" s="1" t="s">
        <v>1530</v>
      </c>
      <c r="B3988" s="54" t="s">
        <v>8171</v>
      </c>
      <c r="C3988" s="54" t="s">
        <v>8172</v>
      </c>
    </row>
    <row r="3989" ht="15.75" customHeight="1">
      <c r="A3989" s="1" t="s">
        <v>1530</v>
      </c>
      <c r="B3989" s="54" t="s">
        <v>8173</v>
      </c>
      <c r="C3989" s="54" t="s">
        <v>8174</v>
      </c>
    </row>
    <row r="3990" ht="15.75" customHeight="1">
      <c r="A3990" s="1" t="s">
        <v>2079</v>
      </c>
      <c r="B3990" s="54" t="s">
        <v>8175</v>
      </c>
      <c r="C3990" s="54" t="s">
        <v>8176</v>
      </c>
    </row>
    <row r="3991" ht="15.75" customHeight="1">
      <c r="A3991" s="1" t="s">
        <v>2079</v>
      </c>
      <c r="B3991" s="54" t="s">
        <v>8177</v>
      </c>
      <c r="C3991" s="54" t="s">
        <v>8178</v>
      </c>
    </row>
    <row r="3992" ht="15.75" customHeight="1">
      <c r="A3992" s="1" t="s">
        <v>2079</v>
      </c>
      <c r="B3992" s="54" t="s">
        <v>8179</v>
      </c>
      <c r="C3992" s="54" t="s">
        <v>8180</v>
      </c>
    </row>
    <row r="3993" ht="15.75" customHeight="1">
      <c r="A3993" s="1" t="s">
        <v>2079</v>
      </c>
      <c r="B3993" s="54" t="s">
        <v>8181</v>
      </c>
      <c r="C3993" s="54" t="s">
        <v>8182</v>
      </c>
    </row>
    <row r="3994" ht="15.75" customHeight="1">
      <c r="A3994" s="1" t="s">
        <v>2079</v>
      </c>
      <c r="B3994" s="54" t="s">
        <v>8183</v>
      </c>
      <c r="C3994" s="54" t="s">
        <v>8184</v>
      </c>
    </row>
    <row r="3995" ht="15.75" customHeight="1">
      <c r="A3995" s="1" t="s">
        <v>2079</v>
      </c>
      <c r="B3995" s="54" t="s">
        <v>8185</v>
      </c>
      <c r="C3995" s="54" t="s">
        <v>8186</v>
      </c>
    </row>
    <row r="3996" ht="15.75" customHeight="1">
      <c r="A3996" s="1" t="s">
        <v>2079</v>
      </c>
      <c r="B3996" s="54" t="s">
        <v>8187</v>
      </c>
      <c r="C3996" s="54" t="s">
        <v>8188</v>
      </c>
    </row>
    <row r="3997" ht="15.75" customHeight="1">
      <c r="A3997" s="1" t="s">
        <v>2079</v>
      </c>
      <c r="B3997" s="54" t="s">
        <v>8189</v>
      </c>
      <c r="C3997" s="54" t="s">
        <v>8190</v>
      </c>
    </row>
    <row r="3998" ht="15.75" customHeight="1">
      <c r="A3998" s="1" t="s">
        <v>2079</v>
      </c>
      <c r="B3998" s="54" t="s">
        <v>8191</v>
      </c>
      <c r="C3998" s="54" t="s">
        <v>8192</v>
      </c>
    </row>
    <row r="3999" ht="15.75" customHeight="1">
      <c r="A3999" s="1" t="s">
        <v>2079</v>
      </c>
      <c r="B3999" s="54" t="s">
        <v>8193</v>
      </c>
      <c r="C3999" s="54" t="s">
        <v>8194</v>
      </c>
    </row>
    <row r="4000" ht="15.75" customHeight="1">
      <c r="A4000" s="1" t="s">
        <v>2079</v>
      </c>
      <c r="B4000" s="54" t="s">
        <v>8195</v>
      </c>
      <c r="C4000" s="54" t="s">
        <v>8196</v>
      </c>
    </row>
    <row r="4001" ht="15.75" customHeight="1">
      <c r="A4001" s="1" t="s">
        <v>2079</v>
      </c>
      <c r="B4001" s="54" t="s">
        <v>8197</v>
      </c>
      <c r="C4001" s="54" t="s">
        <v>8198</v>
      </c>
    </row>
    <row r="4002" ht="15.75" customHeight="1">
      <c r="A4002" s="1" t="s">
        <v>2079</v>
      </c>
      <c r="B4002" s="54" t="s">
        <v>8199</v>
      </c>
      <c r="C4002" s="54" t="s">
        <v>8200</v>
      </c>
    </row>
    <row r="4003" ht="15.75" customHeight="1">
      <c r="A4003" s="1" t="s">
        <v>2079</v>
      </c>
      <c r="B4003" s="54" t="s">
        <v>8201</v>
      </c>
      <c r="C4003" s="54" t="s">
        <v>8202</v>
      </c>
    </row>
    <row r="4004" ht="15.75" customHeight="1">
      <c r="A4004" s="1" t="s">
        <v>2079</v>
      </c>
      <c r="B4004" s="54" t="s">
        <v>8203</v>
      </c>
      <c r="C4004" s="54" t="s">
        <v>8204</v>
      </c>
    </row>
    <row r="4005" ht="15.75" customHeight="1">
      <c r="A4005" s="1" t="s">
        <v>1530</v>
      </c>
      <c r="B4005" s="37">
        <v>96502.0</v>
      </c>
      <c r="C4005" s="54" t="s">
        <v>8205</v>
      </c>
    </row>
    <row r="4006" ht="15.75" customHeight="1">
      <c r="A4006" s="1" t="s">
        <v>1530</v>
      </c>
      <c r="B4006" s="54" t="s">
        <v>8206</v>
      </c>
      <c r="C4006" s="54" t="s">
        <v>8207</v>
      </c>
    </row>
    <row r="4007" ht="15.75" customHeight="1">
      <c r="A4007" s="1" t="s">
        <v>1530</v>
      </c>
      <c r="B4007" s="54" t="s">
        <v>8208</v>
      </c>
      <c r="C4007" s="54" t="s">
        <v>8209</v>
      </c>
    </row>
    <row r="4008" ht="15.75" customHeight="1">
      <c r="A4008" s="1" t="s">
        <v>2079</v>
      </c>
      <c r="B4008" s="54" t="s">
        <v>8210</v>
      </c>
      <c r="C4008" s="54" t="s">
        <v>8211</v>
      </c>
    </row>
    <row r="4009" ht="15.75" customHeight="1">
      <c r="A4009" s="1" t="s">
        <v>2079</v>
      </c>
      <c r="B4009" s="54" t="s">
        <v>8212</v>
      </c>
      <c r="C4009" s="54" t="s">
        <v>8213</v>
      </c>
    </row>
    <row r="4010" ht="15.75" customHeight="1">
      <c r="A4010" s="1" t="s">
        <v>2079</v>
      </c>
      <c r="B4010" s="54" t="s">
        <v>8214</v>
      </c>
      <c r="C4010" s="54" t="s">
        <v>8215</v>
      </c>
    </row>
    <row r="4011" ht="15.75" customHeight="1">
      <c r="A4011" s="1" t="s">
        <v>2079</v>
      </c>
      <c r="B4011" s="54" t="s">
        <v>8216</v>
      </c>
      <c r="C4011" s="54" t="s">
        <v>8217</v>
      </c>
    </row>
    <row r="4012" ht="15.75" customHeight="1">
      <c r="A4012" s="1" t="s">
        <v>2079</v>
      </c>
      <c r="B4012" s="54" t="s">
        <v>8218</v>
      </c>
      <c r="C4012" s="54" t="s">
        <v>8219</v>
      </c>
    </row>
    <row r="4013" ht="15.75" customHeight="1">
      <c r="A4013" s="1" t="s">
        <v>2079</v>
      </c>
      <c r="B4013" s="54" t="s">
        <v>8220</v>
      </c>
      <c r="C4013" s="54" t="s">
        <v>8221</v>
      </c>
    </row>
    <row r="4014" ht="15.75" customHeight="1">
      <c r="A4014" s="1" t="s">
        <v>2079</v>
      </c>
      <c r="B4014" s="54" t="s">
        <v>8222</v>
      </c>
      <c r="C4014" s="54" t="s">
        <v>8223</v>
      </c>
    </row>
    <row r="4015" ht="15.75" customHeight="1">
      <c r="A4015" s="1" t="s">
        <v>2079</v>
      </c>
      <c r="B4015" s="54" t="s">
        <v>8224</v>
      </c>
      <c r="C4015" s="54" t="s">
        <v>8225</v>
      </c>
    </row>
    <row r="4016" ht="15.75" customHeight="1">
      <c r="A4016" s="1" t="s">
        <v>2079</v>
      </c>
      <c r="B4016" s="54" t="s">
        <v>8226</v>
      </c>
      <c r="C4016" s="54" t="s">
        <v>8227</v>
      </c>
    </row>
    <row r="4017" ht="15.75" customHeight="1">
      <c r="A4017" s="1" t="s">
        <v>2079</v>
      </c>
      <c r="B4017" s="54" t="s">
        <v>8228</v>
      </c>
      <c r="C4017" s="54" t="s">
        <v>8229</v>
      </c>
    </row>
    <row r="4018" ht="15.75" customHeight="1">
      <c r="A4018" s="1" t="s">
        <v>2079</v>
      </c>
      <c r="B4018" s="54" t="s">
        <v>8230</v>
      </c>
      <c r="C4018" s="54" t="s">
        <v>8231</v>
      </c>
    </row>
    <row r="4019" ht="15.75" customHeight="1">
      <c r="A4019" s="1" t="s">
        <v>2079</v>
      </c>
      <c r="B4019" s="54" t="s">
        <v>8232</v>
      </c>
      <c r="C4019" s="54" t="s">
        <v>8233</v>
      </c>
    </row>
    <row r="4020" ht="15.75" customHeight="1">
      <c r="A4020" s="1" t="s">
        <v>2079</v>
      </c>
      <c r="B4020" s="54" t="s">
        <v>8234</v>
      </c>
      <c r="C4020" s="54" t="s">
        <v>8235</v>
      </c>
    </row>
    <row r="4021" ht="15.75" customHeight="1">
      <c r="A4021" s="1" t="s">
        <v>2079</v>
      </c>
      <c r="B4021" s="54" t="s">
        <v>8236</v>
      </c>
      <c r="C4021" s="54" t="s">
        <v>8237</v>
      </c>
    </row>
    <row r="4022" ht="15.75" customHeight="1">
      <c r="A4022" s="1" t="s">
        <v>2079</v>
      </c>
      <c r="B4022" s="54" t="s">
        <v>8238</v>
      </c>
      <c r="C4022" s="54" t="s">
        <v>8239</v>
      </c>
    </row>
    <row r="4023" ht="15.75" customHeight="1">
      <c r="A4023" s="1" t="s">
        <v>1530</v>
      </c>
      <c r="B4023" s="37">
        <v>30400.0</v>
      </c>
      <c r="C4023" s="54" t="s">
        <v>8240</v>
      </c>
    </row>
    <row r="4024" ht="15.75" customHeight="1">
      <c r="A4024" s="1" t="s">
        <v>1530</v>
      </c>
      <c r="B4024" s="37">
        <v>30401.0</v>
      </c>
      <c r="C4024" s="54" t="s">
        <v>8241</v>
      </c>
    </row>
    <row r="4025" ht="15.75" customHeight="1">
      <c r="A4025" s="1" t="s">
        <v>1530</v>
      </c>
      <c r="B4025" s="37">
        <v>30402.0</v>
      </c>
      <c r="C4025" s="54" t="s">
        <v>8242</v>
      </c>
    </row>
    <row r="4026" ht="15.75" customHeight="1">
      <c r="A4026" s="1" t="s">
        <v>1530</v>
      </c>
      <c r="B4026" s="37">
        <v>30403.0</v>
      </c>
      <c r="C4026" s="54" t="s">
        <v>8243</v>
      </c>
    </row>
    <row r="4027" ht="15.75" customHeight="1">
      <c r="A4027" s="1" t="s">
        <v>1530</v>
      </c>
      <c r="B4027" s="37">
        <v>30470.0</v>
      </c>
      <c r="C4027" s="54" t="s">
        <v>8244</v>
      </c>
    </row>
    <row r="4028" ht="15.75" customHeight="1">
      <c r="A4028" s="1" t="s">
        <v>1530</v>
      </c>
      <c r="B4028" s="37">
        <v>30471.0</v>
      </c>
      <c r="C4028" s="54" t="s">
        <v>8245</v>
      </c>
    </row>
    <row r="4029" ht="15.75" customHeight="1">
      <c r="A4029" s="1" t="s">
        <v>1530</v>
      </c>
      <c r="B4029" s="37">
        <v>30472.0</v>
      </c>
      <c r="C4029" s="54" t="s">
        <v>8246</v>
      </c>
    </row>
    <row r="4030" ht="15.75" customHeight="1">
      <c r="A4030" s="1" t="s">
        <v>1530</v>
      </c>
      <c r="B4030" s="37">
        <v>30473.0</v>
      </c>
      <c r="C4030" s="54" t="s">
        <v>8247</v>
      </c>
    </row>
    <row r="4031" ht="15.75" customHeight="1">
      <c r="A4031" s="1" t="s">
        <v>1530</v>
      </c>
      <c r="B4031" s="37">
        <v>30550.0</v>
      </c>
      <c r="C4031" s="54" t="s">
        <v>5138</v>
      </c>
    </row>
    <row r="4032" ht="15.75" customHeight="1">
      <c r="A4032" s="1" t="s">
        <v>1530</v>
      </c>
      <c r="B4032" s="37">
        <v>30551.0</v>
      </c>
      <c r="C4032" s="54" t="s">
        <v>5139</v>
      </c>
    </row>
    <row r="4033" ht="15.75" customHeight="1">
      <c r="A4033" s="1" t="s">
        <v>1530</v>
      </c>
      <c r="B4033" s="37">
        <v>30552.0</v>
      </c>
      <c r="C4033" s="54" t="s">
        <v>5140</v>
      </c>
    </row>
    <row r="4034" ht="15.75" customHeight="1">
      <c r="A4034" s="13" t="s">
        <v>1530</v>
      </c>
      <c r="B4034" s="99">
        <v>30553.0</v>
      </c>
      <c r="C4034" s="59" t="s">
        <v>5141</v>
      </c>
    </row>
    <row r="4035" ht="15.75" customHeight="1">
      <c r="A4035" s="14" t="s">
        <v>8248</v>
      </c>
      <c r="B4035" s="15"/>
      <c r="C4035" s="15"/>
    </row>
    <row r="4036" ht="15.75" customHeight="1">
      <c r="A4036" s="1" t="s">
        <v>2079</v>
      </c>
      <c r="B4036" s="54" t="s">
        <v>5158</v>
      </c>
      <c r="C4036" s="54" t="s">
        <v>5159</v>
      </c>
    </row>
    <row r="4037" ht="15.75" customHeight="1">
      <c r="A4037" s="1" t="s">
        <v>2079</v>
      </c>
      <c r="B4037" s="54" t="s">
        <v>5160</v>
      </c>
      <c r="C4037" s="54" t="s">
        <v>5133</v>
      </c>
    </row>
    <row r="4038" ht="15.75" customHeight="1">
      <c r="A4038" s="1" t="s">
        <v>2079</v>
      </c>
      <c r="B4038" s="54" t="s">
        <v>5161</v>
      </c>
      <c r="C4038" s="54" t="s">
        <v>5162</v>
      </c>
    </row>
    <row r="4039" ht="15.75" customHeight="1">
      <c r="A4039" s="1" t="s">
        <v>2079</v>
      </c>
      <c r="B4039" s="54" t="s">
        <v>5163</v>
      </c>
      <c r="C4039" s="54" t="s">
        <v>5164</v>
      </c>
    </row>
    <row r="4040" ht="15.75" customHeight="1">
      <c r="A4040" s="1" t="s">
        <v>2079</v>
      </c>
      <c r="B4040" s="54" t="s">
        <v>5165</v>
      </c>
      <c r="C4040" s="54" t="s">
        <v>5166</v>
      </c>
    </row>
    <row r="4041" ht="15.75" customHeight="1">
      <c r="A4041" s="1" t="s">
        <v>2079</v>
      </c>
      <c r="B4041" s="54" t="s">
        <v>5167</v>
      </c>
      <c r="C4041" s="54" t="s">
        <v>5168</v>
      </c>
    </row>
    <row r="4042" ht="15.75" customHeight="1">
      <c r="A4042" s="1" t="s">
        <v>2079</v>
      </c>
      <c r="B4042" s="54" t="s">
        <v>5169</v>
      </c>
      <c r="C4042" s="54" t="s">
        <v>5170</v>
      </c>
    </row>
    <row r="4043" ht="15.75" customHeight="1">
      <c r="A4043" s="1" t="s">
        <v>2079</v>
      </c>
      <c r="B4043" s="54" t="s">
        <v>5171</v>
      </c>
      <c r="C4043" s="54" t="s">
        <v>5172</v>
      </c>
    </row>
    <row r="4044" ht="15.75" customHeight="1">
      <c r="A4044" s="1" t="s">
        <v>2079</v>
      </c>
      <c r="B4044" s="54" t="s">
        <v>5173</v>
      </c>
      <c r="C4044" s="54" t="s">
        <v>5174</v>
      </c>
    </row>
    <row r="4045" ht="15.75" customHeight="1">
      <c r="A4045" s="1" t="s">
        <v>2079</v>
      </c>
      <c r="B4045" s="54" t="s">
        <v>5175</v>
      </c>
      <c r="C4045" s="54" t="s">
        <v>5176</v>
      </c>
    </row>
    <row r="4046" ht="15.75" customHeight="1">
      <c r="A4046" s="1" t="s">
        <v>2079</v>
      </c>
      <c r="B4046" s="54" t="s">
        <v>5177</v>
      </c>
      <c r="C4046" s="54" t="s">
        <v>5178</v>
      </c>
    </row>
    <row r="4047" ht="15.75" customHeight="1">
      <c r="A4047" s="1" t="s">
        <v>2079</v>
      </c>
      <c r="B4047" s="54" t="s">
        <v>5179</v>
      </c>
      <c r="C4047" s="54" t="s">
        <v>5180</v>
      </c>
    </row>
    <row r="4048" ht="15.75" customHeight="1">
      <c r="A4048" s="1" t="s">
        <v>2079</v>
      </c>
      <c r="B4048" s="54" t="s">
        <v>5181</v>
      </c>
      <c r="C4048" s="54" t="s">
        <v>5182</v>
      </c>
    </row>
    <row r="4049" ht="15.75" customHeight="1">
      <c r="A4049" s="1" t="s">
        <v>2079</v>
      </c>
      <c r="B4049" s="54" t="s">
        <v>5183</v>
      </c>
      <c r="C4049" s="54" t="s">
        <v>5184</v>
      </c>
    </row>
    <row r="4050" ht="15.75" customHeight="1">
      <c r="A4050" s="1" t="s">
        <v>2079</v>
      </c>
      <c r="B4050" s="54" t="s">
        <v>5185</v>
      </c>
      <c r="C4050" s="54" t="s">
        <v>5186</v>
      </c>
    </row>
    <row r="4051" ht="15.75" customHeight="1">
      <c r="A4051" s="1" t="s">
        <v>2079</v>
      </c>
      <c r="B4051" s="54" t="s">
        <v>5187</v>
      </c>
      <c r="C4051" s="54" t="s">
        <v>5188</v>
      </c>
    </row>
    <row r="4052" ht="15.75" customHeight="1">
      <c r="A4052" s="1" t="s">
        <v>2079</v>
      </c>
      <c r="B4052" s="54" t="s">
        <v>8249</v>
      </c>
      <c r="C4052" s="54" t="s">
        <v>8250</v>
      </c>
    </row>
    <row r="4053" ht="15.75" customHeight="1">
      <c r="A4053" s="1" t="s">
        <v>2079</v>
      </c>
      <c r="B4053" s="54" t="s">
        <v>8251</v>
      </c>
      <c r="C4053" s="54" t="s">
        <v>8252</v>
      </c>
    </row>
    <row r="4054" ht="15.75" customHeight="1">
      <c r="A4054" s="1" t="s">
        <v>2079</v>
      </c>
      <c r="B4054" s="54" t="s">
        <v>8253</v>
      </c>
      <c r="C4054" s="54" t="s">
        <v>8254</v>
      </c>
    </row>
    <row r="4055" ht="15.75" customHeight="1">
      <c r="A4055" s="1" t="s">
        <v>2079</v>
      </c>
      <c r="B4055" s="54" t="s">
        <v>8255</v>
      </c>
      <c r="C4055" s="54" t="s">
        <v>8256</v>
      </c>
    </row>
    <row r="4056" ht="15.75" customHeight="1">
      <c r="A4056" s="1" t="s">
        <v>2079</v>
      </c>
      <c r="B4056" s="54" t="s">
        <v>8257</v>
      </c>
      <c r="C4056" s="54" t="s">
        <v>8258</v>
      </c>
    </row>
    <row r="4057" ht="15.75" customHeight="1">
      <c r="A4057" s="1" t="s">
        <v>2079</v>
      </c>
      <c r="B4057" s="54" t="s">
        <v>8259</v>
      </c>
      <c r="C4057" s="54" t="s">
        <v>8260</v>
      </c>
    </row>
    <row r="4058" ht="15.75" customHeight="1">
      <c r="A4058" s="1" t="s">
        <v>2079</v>
      </c>
      <c r="B4058" s="54" t="s">
        <v>8261</v>
      </c>
      <c r="C4058" s="54" t="s">
        <v>8262</v>
      </c>
    </row>
    <row r="4059" ht="15.75" customHeight="1">
      <c r="A4059" s="1" t="s">
        <v>2079</v>
      </c>
      <c r="B4059" s="54" t="s">
        <v>8263</v>
      </c>
      <c r="C4059" s="54" t="s">
        <v>8264</v>
      </c>
    </row>
    <row r="4060" ht="15.75" customHeight="1">
      <c r="A4060" s="1" t="s">
        <v>2079</v>
      </c>
      <c r="B4060" s="54" t="s">
        <v>8265</v>
      </c>
      <c r="C4060" s="54" t="s">
        <v>8266</v>
      </c>
    </row>
    <row r="4061" ht="15.75" customHeight="1">
      <c r="A4061" s="1" t="s">
        <v>2079</v>
      </c>
      <c r="B4061" s="54" t="s">
        <v>8267</v>
      </c>
      <c r="C4061" s="54" t="s">
        <v>8268</v>
      </c>
    </row>
    <row r="4062" ht="15.75" customHeight="1">
      <c r="A4062" s="1" t="s">
        <v>2079</v>
      </c>
      <c r="B4062" s="54" t="s">
        <v>8269</v>
      </c>
      <c r="C4062" s="54" t="s">
        <v>8270</v>
      </c>
    </row>
    <row r="4063" ht="15.75" customHeight="1">
      <c r="A4063" s="1" t="s">
        <v>2079</v>
      </c>
      <c r="B4063" s="54" t="s">
        <v>8271</v>
      </c>
      <c r="C4063" s="54" t="s">
        <v>8272</v>
      </c>
    </row>
    <row r="4064" ht="15.75" customHeight="1">
      <c r="A4064" s="1" t="s">
        <v>2079</v>
      </c>
      <c r="B4064" s="54" t="s">
        <v>8273</v>
      </c>
      <c r="C4064" s="54" t="s">
        <v>8274</v>
      </c>
    </row>
    <row r="4065" ht="15.75" customHeight="1">
      <c r="A4065" s="1" t="s">
        <v>2079</v>
      </c>
      <c r="B4065" s="54" t="s">
        <v>8275</v>
      </c>
      <c r="C4065" s="54" t="s">
        <v>8276</v>
      </c>
    </row>
    <row r="4066" ht="15.75" customHeight="1">
      <c r="A4066" s="1" t="s">
        <v>2079</v>
      </c>
      <c r="B4066" s="54" t="s">
        <v>8277</v>
      </c>
      <c r="C4066" s="54" t="s">
        <v>8278</v>
      </c>
    </row>
    <row r="4067" ht="15.75" customHeight="1">
      <c r="A4067" s="1" t="s">
        <v>2079</v>
      </c>
      <c r="B4067" s="54" t="s">
        <v>8279</v>
      </c>
      <c r="C4067" s="54" t="s">
        <v>8280</v>
      </c>
    </row>
    <row r="4068" ht="15.75" customHeight="1">
      <c r="A4068" s="1" t="s">
        <v>2079</v>
      </c>
      <c r="B4068" s="54" t="s">
        <v>8281</v>
      </c>
      <c r="C4068" s="54" t="s">
        <v>8282</v>
      </c>
    </row>
    <row r="4069" ht="15.75" customHeight="1">
      <c r="A4069" s="1" t="s">
        <v>2079</v>
      </c>
      <c r="B4069" s="54" t="s">
        <v>8283</v>
      </c>
      <c r="C4069" s="54" t="s">
        <v>8284</v>
      </c>
    </row>
    <row r="4070" ht="15.75" customHeight="1">
      <c r="A4070" s="1" t="s">
        <v>2079</v>
      </c>
      <c r="B4070" s="54" t="s">
        <v>8285</v>
      </c>
      <c r="C4070" s="54" t="s">
        <v>8286</v>
      </c>
    </row>
    <row r="4071" ht="15.75" customHeight="1">
      <c r="A4071" s="1" t="s">
        <v>2079</v>
      </c>
      <c r="B4071" s="54" t="s">
        <v>8287</v>
      </c>
      <c r="C4071" s="54" t="s">
        <v>8288</v>
      </c>
    </row>
    <row r="4072" ht="15.75" customHeight="1">
      <c r="A4072" s="1" t="s">
        <v>2079</v>
      </c>
      <c r="B4072" s="54" t="s">
        <v>8289</v>
      </c>
      <c r="C4072" s="54" t="s">
        <v>8290</v>
      </c>
    </row>
    <row r="4073" ht="15.75" customHeight="1">
      <c r="A4073" s="1" t="s">
        <v>2079</v>
      </c>
      <c r="B4073" s="54" t="s">
        <v>8291</v>
      </c>
      <c r="C4073" s="54" t="s">
        <v>8292</v>
      </c>
    </row>
    <row r="4074" ht="15.75" customHeight="1">
      <c r="A4074" s="1" t="s">
        <v>2079</v>
      </c>
      <c r="B4074" s="54" t="s">
        <v>8293</v>
      </c>
      <c r="C4074" s="54" t="s">
        <v>8294</v>
      </c>
    </row>
    <row r="4075" ht="15.75" customHeight="1">
      <c r="A4075" s="1" t="s">
        <v>2079</v>
      </c>
      <c r="B4075" s="54" t="s">
        <v>8295</v>
      </c>
      <c r="C4075" s="54" t="s">
        <v>8296</v>
      </c>
    </row>
    <row r="4076" ht="15.75" customHeight="1">
      <c r="A4076" s="1" t="s">
        <v>2079</v>
      </c>
      <c r="B4076" s="54" t="s">
        <v>8297</v>
      </c>
      <c r="C4076" s="54" t="s">
        <v>8298</v>
      </c>
    </row>
    <row r="4077" ht="15.75" customHeight="1">
      <c r="A4077" s="1" t="s">
        <v>2079</v>
      </c>
      <c r="B4077" s="54" t="s">
        <v>8299</v>
      </c>
      <c r="C4077" s="54" t="s">
        <v>8300</v>
      </c>
    </row>
    <row r="4078" ht="15.75" customHeight="1">
      <c r="A4078" s="1" t="s">
        <v>2079</v>
      </c>
      <c r="B4078" s="54" t="s">
        <v>8301</v>
      </c>
      <c r="C4078" s="54" t="s">
        <v>8302</v>
      </c>
    </row>
    <row r="4079" ht="15.75" customHeight="1">
      <c r="A4079" s="1" t="s">
        <v>2079</v>
      </c>
      <c r="B4079" s="54" t="s">
        <v>8303</v>
      </c>
      <c r="C4079" s="54" t="s">
        <v>8304</v>
      </c>
    </row>
    <row r="4080" ht="15.75" customHeight="1">
      <c r="A4080" s="1" t="s">
        <v>2079</v>
      </c>
      <c r="B4080" s="54" t="s">
        <v>8305</v>
      </c>
      <c r="C4080" s="54" t="s">
        <v>8306</v>
      </c>
    </row>
    <row r="4081" ht="15.75" customHeight="1">
      <c r="A4081" s="1" t="s">
        <v>2079</v>
      </c>
      <c r="B4081" s="54" t="s">
        <v>8307</v>
      </c>
      <c r="C4081" s="54" t="s">
        <v>8308</v>
      </c>
    </row>
    <row r="4082" ht="15.75" customHeight="1">
      <c r="A4082" s="1" t="s">
        <v>2079</v>
      </c>
      <c r="B4082" s="54" t="s">
        <v>8309</v>
      </c>
      <c r="C4082" s="54" t="s">
        <v>8310</v>
      </c>
    </row>
    <row r="4083" ht="15.75" customHeight="1">
      <c r="A4083" s="1" t="s">
        <v>2079</v>
      </c>
      <c r="B4083" s="54" t="s">
        <v>8311</v>
      </c>
      <c r="C4083" s="54" t="s">
        <v>8312</v>
      </c>
    </row>
    <row r="4084" ht="15.75" customHeight="1">
      <c r="A4084" s="1" t="s">
        <v>2079</v>
      </c>
      <c r="B4084" s="54" t="s">
        <v>8313</v>
      </c>
      <c r="C4084" s="54" t="s">
        <v>8314</v>
      </c>
    </row>
    <row r="4085" ht="15.75" customHeight="1">
      <c r="A4085" s="1" t="s">
        <v>2079</v>
      </c>
      <c r="B4085" s="54" t="s">
        <v>8315</v>
      </c>
      <c r="C4085" s="54" t="s">
        <v>8316</v>
      </c>
    </row>
    <row r="4086" ht="15.75" customHeight="1">
      <c r="A4086" s="1" t="s">
        <v>2079</v>
      </c>
      <c r="B4086" s="54" t="s">
        <v>8317</v>
      </c>
      <c r="C4086" s="54" t="s">
        <v>8318</v>
      </c>
    </row>
    <row r="4087" ht="15.75" customHeight="1">
      <c r="A4087" s="1" t="s">
        <v>2079</v>
      </c>
      <c r="B4087" s="54" t="s">
        <v>8319</v>
      </c>
      <c r="C4087" s="54" t="s">
        <v>8320</v>
      </c>
    </row>
    <row r="4088" ht="15.75" customHeight="1">
      <c r="A4088" s="1" t="s">
        <v>2079</v>
      </c>
      <c r="B4088" s="54" t="s">
        <v>8321</v>
      </c>
      <c r="C4088" s="54" t="s">
        <v>8322</v>
      </c>
    </row>
    <row r="4089" ht="15.75" customHeight="1">
      <c r="A4089" s="1" t="s">
        <v>2079</v>
      </c>
      <c r="B4089" s="54" t="s">
        <v>8323</v>
      </c>
      <c r="C4089" s="54" t="s">
        <v>8324</v>
      </c>
    </row>
    <row r="4090" ht="15.75" customHeight="1">
      <c r="A4090" s="1" t="s">
        <v>2079</v>
      </c>
      <c r="B4090" s="54" t="s">
        <v>8325</v>
      </c>
      <c r="C4090" s="54" t="s">
        <v>8326</v>
      </c>
    </row>
    <row r="4091" ht="15.75" customHeight="1">
      <c r="A4091" s="1" t="s">
        <v>2079</v>
      </c>
      <c r="B4091" s="54" t="s">
        <v>8327</v>
      </c>
      <c r="C4091" s="54" t="s">
        <v>8328</v>
      </c>
    </row>
    <row r="4092" ht="15.75" customHeight="1">
      <c r="A4092" s="1" t="s">
        <v>2079</v>
      </c>
      <c r="B4092" s="54" t="s">
        <v>8329</v>
      </c>
      <c r="C4092" s="54" t="s">
        <v>8330</v>
      </c>
    </row>
    <row r="4093" ht="15.75" customHeight="1">
      <c r="A4093" s="1" t="s">
        <v>2079</v>
      </c>
      <c r="B4093" s="54" t="s">
        <v>8331</v>
      </c>
      <c r="C4093" s="54" t="s">
        <v>8332</v>
      </c>
    </row>
    <row r="4094" ht="15.75" customHeight="1">
      <c r="A4094" s="1" t="s">
        <v>2079</v>
      </c>
      <c r="B4094" s="54" t="s">
        <v>8333</v>
      </c>
      <c r="C4094" s="54" t="s">
        <v>8334</v>
      </c>
    </row>
    <row r="4095" ht="15.75" customHeight="1">
      <c r="A4095" s="1" t="s">
        <v>2079</v>
      </c>
      <c r="B4095" s="54" t="s">
        <v>8335</v>
      </c>
      <c r="C4095" s="54" t="s">
        <v>8336</v>
      </c>
    </row>
    <row r="4096" ht="15.75" customHeight="1">
      <c r="A4096" s="1" t="s">
        <v>2079</v>
      </c>
      <c r="B4096" s="54" t="s">
        <v>8337</v>
      </c>
      <c r="C4096" s="54" t="s">
        <v>8338</v>
      </c>
    </row>
    <row r="4097" ht="15.75" customHeight="1">
      <c r="A4097" s="1" t="s">
        <v>2079</v>
      </c>
      <c r="B4097" s="54" t="s">
        <v>8339</v>
      </c>
      <c r="C4097" s="54" t="s">
        <v>8340</v>
      </c>
    </row>
    <row r="4098" ht="15.75" customHeight="1">
      <c r="A4098" s="1" t="s">
        <v>2079</v>
      </c>
      <c r="B4098" s="54" t="s">
        <v>8341</v>
      </c>
      <c r="C4098" s="54" t="s">
        <v>8342</v>
      </c>
    </row>
    <row r="4099" ht="15.75" customHeight="1">
      <c r="A4099" s="1" t="s">
        <v>2079</v>
      </c>
      <c r="B4099" s="54" t="s">
        <v>8343</v>
      </c>
      <c r="C4099" s="54" t="s">
        <v>8344</v>
      </c>
    </row>
    <row r="4100" ht="15.75" customHeight="1">
      <c r="A4100" s="1" t="s">
        <v>1530</v>
      </c>
      <c r="B4100" s="37">
        <v>30420.0</v>
      </c>
      <c r="C4100" s="98" t="s">
        <v>8345</v>
      </c>
    </row>
    <row r="4101" ht="15.75" customHeight="1">
      <c r="A4101" s="1" t="s">
        <v>1530</v>
      </c>
      <c r="B4101" s="37">
        <v>30421.0</v>
      </c>
      <c r="C4101" s="98" t="s">
        <v>8346</v>
      </c>
    </row>
    <row r="4102" ht="15.75" customHeight="1">
      <c r="A4102" s="1" t="s">
        <v>1530</v>
      </c>
      <c r="B4102" s="37">
        <v>30422.0</v>
      </c>
      <c r="C4102" s="98" t="s">
        <v>8347</v>
      </c>
    </row>
    <row r="4103" ht="15.75" customHeight="1">
      <c r="A4103" s="1" t="s">
        <v>1530</v>
      </c>
      <c r="B4103" s="37">
        <v>30423.0</v>
      </c>
      <c r="C4103" s="98" t="s">
        <v>8252</v>
      </c>
    </row>
    <row r="4104" ht="15.75" customHeight="1">
      <c r="A4104" s="1" t="s">
        <v>1530</v>
      </c>
      <c r="B4104" s="37">
        <v>30560.0</v>
      </c>
      <c r="C4104" s="98" t="s">
        <v>5130</v>
      </c>
    </row>
    <row r="4105" ht="15.75" customHeight="1">
      <c r="A4105" s="1" t="s">
        <v>1530</v>
      </c>
      <c r="B4105" s="37">
        <v>30561.0</v>
      </c>
      <c r="C4105" s="98" t="s">
        <v>5131</v>
      </c>
    </row>
    <row r="4106" ht="15.75" customHeight="1">
      <c r="A4106" s="1" t="s">
        <v>1530</v>
      </c>
      <c r="B4106" s="37">
        <v>30562.0</v>
      </c>
      <c r="C4106" s="98" t="s">
        <v>5132</v>
      </c>
    </row>
    <row r="4107" ht="15.75" customHeight="1">
      <c r="A4107" s="1" t="s">
        <v>1530</v>
      </c>
      <c r="B4107" s="37">
        <v>30563.0</v>
      </c>
      <c r="C4107" s="98" t="s">
        <v>5133</v>
      </c>
    </row>
    <row r="4108" ht="15.75" customHeight="1">
      <c r="A4108" s="13" t="s">
        <v>1530</v>
      </c>
      <c r="B4108" s="99">
        <v>97081.0</v>
      </c>
      <c r="C4108" s="104" t="s">
        <v>8348</v>
      </c>
    </row>
    <row r="4109" ht="15.75" customHeight="1">
      <c r="A4109" s="14" t="s">
        <v>8349</v>
      </c>
      <c r="B4109" s="15"/>
      <c r="C4109" s="15"/>
    </row>
    <row r="4110" ht="15.75" customHeight="1">
      <c r="A4110" s="1" t="s">
        <v>2079</v>
      </c>
      <c r="B4110" s="54" t="s">
        <v>5243</v>
      </c>
      <c r="C4110" s="54" t="s">
        <v>5244</v>
      </c>
    </row>
    <row r="4111" ht="15.75" customHeight="1">
      <c r="A4111" s="1" t="s">
        <v>2079</v>
      </c>
      <c r="B4111" s="54" t="s">
        <v>5245</v>
      </c>
      <c r="C4111" s="54" t="s">
        <v>5145</v>
      </c>
    </row>
    <row r="4112" ht="15.75" customHeight="1">
      <c r="A4112" s="1" t="s">
        <v>2079</v>
      </c>
      <c r="B4112" s="54" t="s">
        <v>5246</v>
      </c>
      <c r="C4112" s="54" t="s">
        <v>5247</v>
      </c>
    </row>
    <row r="4113" ht="15.75" customHeight="1">
      <c r="A4113" s="1" t="s">
        <v>2079</v>
      </c>
      <c r="B4113" s="54" t="s">
        <v>5248</v>
      </c>
      <c r="C4113" s="54" t="s">
        <v>5249</v>
      </c>
    </row>
    <row r="4114" ht="15.75" customHeight="1">
      <c r="A4114" s="1" t="s">
        <v>2079</v>
      </c>
      <c r="B4114" s="54" t="s">
        <v>5250</v>
      </c>
      <c r="C4114" s="54" t="s">
        <v>5251</v>
      </c>
    </row>
    <row r="4115" ht="15.75" customHeight="1">
      <c r="A4115" s="1" t="s">
        <v>2079</v>
      </c>
      <c r="B4115" s="54" t="s">
        <v>5252</v>
      </c>
      <c r="C4115" s="54" t="s">
        <v>5253</v>
      </c>
    </row>
    <row r="4116" ht="15.75" customHeight="1">
      <c r="A4116" s="1" t="s">
        <v>2079</v>
      </c>
      <c r="B4116" s="54" t="s">
        <v>5254</v>
      </c>
      <c r="C4116" s="54" t="s">
        <v>5255</v>
      </c>
    </row>
    <row r="4117" ht="15.75" customHeight="1">
      <c r="A4117" s="1" t="s">
        <v>2079</v>
      </c>
      <c r="B4117" s="54" t="s">
        <v>5256</v>
      </c>
      <c r="C4117" s="54" t="s">
        <v>5257</v>
      </c>
    </row>
    <row r="4118" ht="15.75" customHeight="1">
      <c r="A4118" s="1" t="s">
        <v>2079</v>
      </c>
      <c r="B4118" s="54" t="s">
        <v>5258</v>
      </c>
      <c r="C4118" s="54" t="s">
        <v>5259</v>
      </c>
    </row>
    <row r="4119" ht="15.75" customHeight="1">
      <c r="A4119" s="1" t="s">
        <v>2079</v>
      </c>
      <c r="B4119" s="54" t="s">
        <v>5260</v>
      </c>
      <c r="C4119" s="54" t="s">
        <v>5261</v>
      </c>
    </row>
    <row r="4120" ht="15.75" customHeight="1">
      <c r="A4120" s="1" t="s">
        <v>2079</v>
      </c>
      <c r="B4120" s="54" t="s">
        <v>5262</v>
      </c>
      <c r="C4120" s="54" t="s">
        <v>5263</v>
      </c>
    </row>
    <row r="4121" ht="15.75" customHeight="1">
      <c r="A4121" s="1" t="s">
        <v>2079</v>
      </c>
      <c r="B4121" s="54" t="s">
        <v>5264</v>
      </c>
      <c r="C4121" s="54" t="s">
        <v>5265</v>
      </c>
    </row>
    <row r="4122" ht="15.75" customHeight="1">
      <c r="A4122" s="1" t="s">
        <v>2079</v>
      </c>
      <c r="B4122" s="54" t="s">
        <v>5266</v>
      </c>
      <c r="C4122" s="54" t="s">
        <v>5267</v>
      </c>
    </row>
    <row r="4123" ht="15.75" customHeight="1">
      <c r="A4123" s="1" t="s">
        <v>2079</v>
      </c>
      <c r="B4123" s="54" t="s">
        <v>8350</v>
      </c>
      <c r="C4123" s="54" t="s">
        <v>8351</v>
      </c>
    </row>
    <row r="4124" ht="15.75" customHeight="1">
      <c r="A4124" s="1" t="s">
        <v>2079</v>
      </c>
      <c r="B4124" s="54" t="s">
        <v>8352</v>
      </c>
      <c r="C4124" s="54" t="s">
        <v>8353</v>
      </c>
    </row>
    <row r="4125" ht="15.75" customHeight="1">
      <c r="A4125" s="1" t="s">
        <v>2079</v>
      </c>
      <c r="B4125" s="54" t="s">
        <v>8354</v>
      </c>
      <c r="C4125" s="54" t="s">
        <v>8355</v>
      </c>
    </row>
    <row r="4126" ht="15.75" customHeight="1">
      <c r="A4126" s="1" t="s">
        <v>2079</v>
      </c>
      <c r="B4126" s="54" t="s">
        <v>8356</v>
      </c>
      <c r="C4126" s="54" t="s">
        <v>8357</v>
      </c>
    </row>
    <row r="4127" ht="15.75" customHeight="1">
      <c r="A4127" s="1" t="s">
        <v>2079</v>
      </c>
      <c r="B4127" s="54" t="s">
        <v>8358</v>
      </c>
      <c r="C4127" s="54" t="s">
        <v>8359</v>
      </c>
    </row>
    <row r="4128" ht="15.75" customHeight="1">
      <c r="A4128" s="1" t="s">
        <v>2079</v>
      </c>
      <c r="B4128" s="54" t="s">
        <v>8360</v>
      </c>
      <c r="C4128" s="54" t="s">
        <v>8361</v>
      </c>
    </row>
    <row r="4129" ht="15.75" customHeight="1">
      <c r="A4129" s="1" t="s">
        <v>2079</v>
      </c>
      <c r="B4129" s="54" t="s">
        <v>8362</v>
      </c>
      <c r="C4129" s="54" t="s">
        <v>8363</v>
      </c>
    </row>
    <row r="4130" ht="15.75" customHeight="1">
      <c r="A4130" s="1" t="s">
        <v>2079</v>
      </c>
      <c r="B4130" s="54" t="s">
        <v>8364</v>
      </c>
      <c r="C4130" s="54" t="s">
        <v>8365</v>
      </c>
    </row>
    <row r="4131" ht="15.75" customHeight="1">
      <c r="A4131" s="1" t="s">
        <v>2079</v>
      </c>
      <c r="B4131" s="54" t="s">
        <v>8366</v>
      </c>
      <c r="C4131" s="54" t="s">
        <v>8367</v>
      </c>
    </row>
    <row r="4132" ht="15.75" customHeight="1">
      <c r="A4132" s="1" t="s">
        <v>2079</v>
      </c>
      <c r="B4132" s="54" t="s">
        <v>8368</v>
      </c>
      <c r="C4132" s="54" t="s">
        <v>8369</v>
      </c>
    </row>
    <row r="4133" ht="15.75" customHeight="1">
      <c r="A4133" s="1" t="s">
        <v>2079</v>
      </c>
      <c r="B4133" s="54" t="s">
        <v>8370</v>
      </c>
      <c r="C4133" s="54" t="s">
        <v>8371</v>
      </c>
    </row>
    <row r="4134" ht="15.75" customHeight="1">
      <c r="A4134" s="1" t="s">
        <v>2079</v>
      </c>
      <c r="B4134" s="54" t="s">
        <v>8372</v>
      </c>
      <c r="C4134" s="54" t="s">
        <v>8373</v>
      </c>
    </row>
    <row r="4135" ht="15.75" customHeight="1">
      <c r="A4135" s="1" t="s">
        <v>2079</v>
      </c>
      <c r="B4135" s="54" t="s">
        <v>8374</v>
      </c>
      <c r="C4135" s="54" t="s">
        <v>8375</v>
      </c>
    </row>
    <row r="4136" ht="15.75" customHeight="1">
      <c r="A4136" s="1" t="s">
        <v>2079</v>
      </c>
      <c r="B4136" s="54" t="s">
        <v>8376</v>
      </c>
      <c r="C4136" s="54" t="s">
        <v>8377</v>
      </c>
    </row>
    <row r="4137" ht="15.75" customHeight="1">
      <c r="A4137" s="1" t="s">
        <v>2079</v>
      </c>
      <c r="B4137" s="54" t="s">
        <v>8378</v>
      </c>
      <c r="C4137" s="54" t="s">
        <v>8379</v>
      </c>
    </row>
    <row r="4138" ht="15.75" customHeight="1">
      <c r="A4138" s="1" t="s">
        <v>2079</v>
      </c>
      <c r="B4138" s="54" t="s">
        <v>8380</v>
      </c>
      <c r="C4138" s="54" t="s">
        <v>8381</v>
      </c>
    </row>
    <row r="4139" ht="15.75" customHeight="1">
      <c r="A4139" s="1" t="s">
        <v>2079</v>
      </c>
      <c r="B4139" s="54" t="s">
        <v>8382</v>
      </c>
      <c r="C4139" s="54" t="s">
        <v>8383</v>
      </c>
    </row>
    <row r="4140" ht="15.75" customHeight="1">
      <c r="A4140" s="1" t="s">
        <v>2079</v>
      </c>
      <c r="B4140" s="54" t="s">
        <v>8384</v>
      </c>
      <c r="C4140" s="54" t="s">
        <v>8385</v>
      </c>
    </row>
    <row r="4141" ht="15.75" customHeight="1">
      <c r="A4141" s="1" t="s">
        <v>2079</v>
      </c>
      <c r="B4141" s="54" t="s">
        <v>8386</v>
      </c>
      <c r="C4141" s="54" t="s">
        <v>8387</v>
      </c>
    </row>
    <row r="4142" ht="15.75" customHeight="1">
      <c r="A4142" s="1" t="s">
        <v>2079</v>
      </c>
      <c r="B4142" s="54" t="s">
        <v>8388</v>
      </c>
      <c r="C4142" s="54" t="s">
        <v>8389</v>
      </c>
    </row>
    <row r="4143" ht="15.75" customHeight="1">
      <c r="A4143" s="1" t="s">
        <v>2079</v>
      </c>
      <c r="B4143" s="54" t="s">
        <v>8390</v>
      </c>
      <c r="C4143" s="54" t="s">
        <v>8391</v>
      </c>
    </row>
    <row r="4144" ht="15.75" customHeight="1">
      <c r="A4144" s="1" t="s">
        <v>2079</v>
      </c>
      <c r="B4144" s="54" t="s">
        <v>8392</v>
      </c>
      <c r="C4144" s="54" t="s">
        <v>8393</v>
      </c>
    </row>
    <row r="4145" ht="15.75" customHeight="1">
      <c r="A4145" s="1" t="s">
        <v>2079</v>
      </c>
      <c r="B4145" s="54" t="s">
        <v>8394</v>
      </c>
      <c r="C4145" s="54" t="s">
        <v>8395</v>
      </c>
    </row>
    <row r="4146" ht="15.75" customHeight="1">
      <c r="A4146" s="1" t="s">
        <v>2079</v>
      </c>
      <c r="B4146" s="54" t="s">
        <v>8396</v>
      </c>
      <c r="C4146" s="54" t="s">
        <v>8397</v>
      </c>
    </row>
    <row r="4147" ht="15.75" customHeight="1">
      <c r="A4147" s="1" t="s">
        <v>2079</v>
      </c>
      <c r="B4147" s="54" t="s">
        <v>8398</v>
      </c>
      <c r="C4147" s="54" t="s">
        <v>8399</v>
      </c>
    </row>
    <row r="4148" ht="15.75" customHeight="1">
      <c r="A4148" s="1" t="s">
        <v>2079</v>
      </c>
      <c r="B4148" s="54" t="s">
        <v>8400</v>
      </c>
      <c r="C4148" s="54" t="s">
        <v>8401</v>
      </c>
    </row>
    <row r="4149" ht="15.75" customHeight="1">
      <c r="A4149" s="1" t="s">
        <v>2079</v>
      </c>
      <c r="B4149" s="54" t="s">
        <v>8402</v>
      </c>
      <c r="C4149" s="54" t="s">
        <v>8403</v>
      </c>
    </row>
    <row r="4150" ht="15.75" customHeight="1">
      <c r="A4150" s="1" t="s">
        <v>2079</v>
      </c>
      <c r="B4150" s="54" t="s">
        <v>8404</v>
      </c>
      <c r="C4150" s="54" t="s">
        <v>8405</v>
      </c>
    </row>
    <row r="4151" ht="15.75" customHeight="1">
      <c r="A4151" s="1" t="s">
        <v>2079</v>
      </c>
      <c r="B4151" s="54" t="s">
        <v>8406</v>
      </c>
      <c r="C4151" s="54" t="s">
        <v>8407</v>
      </c>
    </row>
    <row r="4152" ht="15.75" customHeight="1">
      <c r="A4152" s="1" t="s">
        <v>2079</v>
      </c>
      <c r="B4152" s="54" t="s">
        <v>8408</v>
      </c>
      <c r="C4152" s="54" t="s">
        <v>8409</v>
      </c>
    </row>
    <row r="4153" ht="15.75" customHeight="1">
      <c r="A4153" s="1" t="s">
        <v>2079</v>
      </c>
      <c r="B4153" s="54" t="s">
        <v>8410</v>
      </c>
      <c r="C4153" s="54" t="s">
        <v>8411</v>
      </c>
    </row>
    <row r="4154" ht="15.75" customHeight="1">
      <c r="A4154" s="1" t="s">
        <v>2079</v>
      </c>
      <c r="B4154" s="54" t="s">
        <v>8412</v>
      </c>
      <c r="C4154" s="54" t="s">
        <v>8413</v>
      </c>
    </row>
    <row r="4155" ht="15.75" customHeight="1">
      <c r="A4155" s="1" t="s">
        <v>2079</v>
      </c>
      <c r="B4155" s="54" t="s">
        <v>8414</v>
      </c>
      <c r="C4155" s="54" t="s">
        <v>8415</v>
      </c>
    </row>
    <row r="4156" ht="15.75" customHeight="1">
      <c r="A4156" s="1" t="s">
        <v>2079</v>
      </c>
      <c r="B4156" s="54" t="s">
        <v>8416</v>
      </c>
      <c r="C4156" s="54" t="s">
        <v>8417</v>
      </c>
    </row>
    <row r="4157" ht="15.75" customHeight="1">
      <c r="A4157" s="1" t="s">
        <v>2079</v>
      </c>
      <c r="B4157" s="54" t="s">
        <v>8418</v>
      </c>
      <c r="C4157" s="54" t="s">
        <v>8419</v>
      </c>
    </row>
    <row r="4158" ht="15.75" customHeight="1">
      <c r="A4158" s="1" t="s">
        <v>2079</v>
      </c>
      <c r="B4158" s="54" t="s">
        <v>8420</v>
      </c>
      <c r="C4158" s="54" t="s">
        <v>8421</v>
      </c>
    </row>
    <row r="4159" ht="15.75" customHeight="1">
      <c r="A4159" s="1" t="s">
        <v>2079</v>
      </c>
      <c r="B4159" s="54" t="s">
        <v>8422</v>
      </c>
      <c r="C4159" s="54" t="s">
        <v>8423</v>
      </c>
    </row>
    <row r="4160" ht="15.75" customHeight="1">
      <c r="A4160" s="1" t="s">
        <v>2079</v>
      </c>
      <c r="B4160" s="54" t="s">
        <v>8424</v>
      </c>
      <c r="C4160" s="54" t="s">
        <v>8425</v>
      </c>
    </row>
    <row r="4161" ht="15.75" customHeight="1">
      <c r="A4161" s="1" t="s">
        <v>2079</v>
      </c>
      <c r="B4161" s="54" t="s">
        <v>8426</v>
      </c>
      <c r="C4161" s="54" t="s">
        <v>8427</v>
      </c>
    </row>
    <row r="4162" ht="15.75" customHeight="1">
      <c r="A4162" s="1" t="s">
        <v>2079</v>
      </c>
      <c r="B4162" s="54" t="s">
        <v>8428</v>
      </c>
      <c r="C4162" s="54" t="s">
        <v>8429</v>
      </c>
    </row>
    <row r="4163" ht="15.75" customHeight="1">
      <c r="A4163" s="1" t="s">
        <v>2079</v>
      </c>
      <c r="B4163" s="54" t="s">
        <v>8430</v>
      </c>
      <c r="C4163" s="54" t="s">
        <v>8431</v>
      </c>
    </row>
    <row r="4164" ht="15.75" customHeight="1">
      <c r="A4164" s="1" t="s">
        <v>2079</v>
      </c>
      <c r="B4164" s="54" t="s">
        <v>8432</v>
      </c>
      <c r="C4164" s="54" t="s">
        <v>8433</v>
      </c>
    </row>
    <row r="4165" ht="15.75" customHeight="1">
      <c r="A4165" s="1" t="s">
        <v>2079</v>
      </c>
      <c r="B4165" s="54" t="s">
        <v>8434</v>
      </c>
      <c r="C4165" s="54" t="s">
        <v>8435</v>
      </c>
    </row>
    <row r="4166" ht="15.75" customHeight="1">
      <c r="A4166" s="1" t="s">
        <v>2079</v>
      </c>
      <c r="B4166" s="54" t="s">
        <v>8436</v>
      </c>
      <c r="C4166" s="54" t="s">
        <v>8437</v>
      </c>
    </row>
    <row r="4167" ht="15.75" customHeight="1">
      <c r="A4167" s="1" t="s">
        <v>2079</v>
      </c>
      <c r="B4167" s="54" t="s">
        <v>8438</v>
      </c>
      <c r="C4167" s="54" t="s">
        <v>8439</v>
      </c>
    </row>
    <row r="4168" ht="15.75" customHeight="1">
      <c r="A4168" s="1" t="s">
        <v>2079</v>
      </c>
      <c r="B4168" s="54" t="s">
        <v>8440</v>
      </c>
      <c r="C4168" s="54" t="s">
        <v>8441</v>
      </c>
    </row>
    <row r="4169" ht="15.75" customHeight="1">
      <c r="A4169" s="1" t="s">
        <v>2079</v>
      </c>
      <c r="B4169" s="54" t="s">
        <v>8442</v>
      </c>
      <c r="C4169" s="54" t="s">
        <v>8443</v>
      </c>
    </row>
    <row r="4170" ht="15.75" customHeight="1">
      <c r="A4170" s="1" t="s">
        <v>2079</v>
      </c>
      <c r="B4170" s="54" t="s">
        <v>8444</v>
      </c>
      <c r="C4170" s="54" t="s">
        <v>8445</v>
      </c>
    </row>
    <row r="4171" ht="15.75" customHeight="1">
      <c r="A4171" s="1" t="s">
        <v>2079</v>
      </c>
      <c r="B4171" s="54" t="s">
        <v>8446</v>
      </c>
      <c r="C4171" s="54" t="s">
        <v>8447</v>
      </c>
    </row>
    <row r="4172" ht="15.75" customHeight="1">
      <c r="A4172" s="1" t="s">
        <v>2079</v>
      </c>
      <c r="B4172" s="54" t="s">
        <v>8448</v>
      </c>
      <c r="C4172" s="54" t="s">
        <v>8449</v>
      </c>
    </row>
    <row r="4173" ht="15.75" customHeight="1">
      <c r="A4173" s="1" t="s">
        <v>2079</v>
      </c>
      <c r="B4173" s="54" t="s">
        <v>8450</v>
      </c>
      <c r="C4173" s="54" t="s">
        <v>8451</v>
      </c>
    </row>
    <row r="4174" ht="15.75" customHeight="1">
      <c r="A4174" s="1" t="s">
        <v>2079</v>
      </c>
      <c r="B4174" s="54" t="s">
        <v>8452</v>
      </c>
      <c r="C4174" s="54" t="s">
        <v>8453</v>
      </c>
    </row>
    <row r="4175" ht="15.75" customHeight="1">
      <c r="A4175" s="1" t="s">
        <v>2079</v>
      </c>
      <c r="B4175" s="54" t="s">
        <v>8454</v>
      </c>
      <c r="C4175" s="54" t="s">
        <v>8455</v>
      </c>
    </row>
    <row r="4176" ht="15.75" customHeight="1">
      <c r="A4176" s="1" t="s">
        <v>2079</v>
      </c>
      <c r="B4176" s="54" t="s">
        <v>8456</v>
      </c>
      <c r="C4176" s="54" t="s">
        <v>8457</v>
      </c>
    </row>
    <row r="4177" ht="15.75" customHeight="1">
      <c r="A4177" s="1" t="s">
        <v>2079</v>
      </c>
      <c r="B4177" s="54" t="s">
        <v>8458</v>
      </c>
      <c r="C4177" s="54" t="s">
        <v>8459</v>
      </c>
    </row>
    <row r="4178" ht="15.75" customHeight="1">
      <c r="A4178" s="1" t="s">
        <v>2079</v>
      </c>
      <c r="B4178" s="54" t="s">
        <v>8460</v>
      </c>
      <c r="C4178" s="54" t="s">
        <v>8461</v>
      </c>
    </row>
    <row r="4179" ht="15.75" customHeight="1">
      <c r="A4179" s="1" t="s">
        <v>2079</v>
      </c>
      <c r="B4179" s="54" t="s">
        <v>8462</v>
      </c>
      <c r="C4179" s="54" t="s">
        <v>8463</v>
      </c>
    </row>
    <row r="4180" ht="15.75" customHeight="1">
      <c r="A4180" s="1" t="s">
        <v>1530</v>
      </c>
      <c r="B4180" s="37">
        <v>30450.0</v>
      </c>
      <c r="C4180" s="54" t="s">
        <v>8464</v>
      </c>
    </row>
    <row r="4181" ht="15.75" customHeight="1">
      <c r="A4181" s="1" t="s">
        <v>1530</v>
      </c>
      <c r="B4181" s="37">
        <v>30451.0</v>
      </c>
      <c r="C4181" s="54" t="s">
        <v>8465</v>
      </c>
    </row>
    <row r="4182" ht="15.75" customHeight="1">
      <c r="A4182" s="1" t="s">
        <v>1530</v>
      </c>
      <c r="B4182" s="37">
        <v>30452.0</v>
      </c>
      <c r="C4182" s="54" t="s">
        <v>8466</v>
      </c>
    </row>
    <row r="4183" ht="15.75" customHeight="1">
      <c r="A4183" s="1" t="s">
        <v>1530</v>
      </c>
      <c r="B4183" s="37">
        <v>30453.0</v>
      </c>
      <c r="C4183" s="54" t="s">
        <v>8353</v>
      </c>
    </row>
    <row r="4184" ht="15.75" customHeight="1">
      <c r="A4184" s="1" t="s">
        <v>1530</v>
      </c>
      <c r="B4184" s="37">
        <v>30530.0</v>
      </c>
      <c r="C4184" s="54" t="s">
        <v>5142</v>
      </c>
    </row>
    <row r="4185" ht="15.75" customHeight="1">
      <c r="A4185" s="1" t="s">
        <v>1530</v>
      </c>
      <c r="B4185" s="37">
        <v>30531.0</v>
      </c>
      <c r="C4185" s="54" t="s">
        <v>5143</v>
      </c>
    </row>
    <row r="4186" ht="15.75" customHeight="1">
      <c r="A4186" s="1" t="s">
        <v>1530</v>
      </c>
      <c r="B4186" s="37">
        <v>30532.0</v>
      </c>
      <c r="C4186" s="54" t="s">
        <v>5144</v>
      </c>
    </row>
    <row r="4187" ht="15.75" customHeight="1">
      <c r="A4187" s="1" t="s">
        <v>1530</v>
      </c>
      <c r="B4187" s="37">
        <v>30533.0</v>
      </c>
      <c r="C4187" s="54" t="s">
        <v>5145</v>
      </c>
    </row>
    <row r="4188" ht="15.75" customHeight="1">
      <c r="A4188" s="1" t="s">
        <v>1530</v>
      </c>
      <c r="B4188" s="37">
        <v>76073.0</v>
      </c>
      <c r="C4188" s="54" t="s">
        <v>8467</v>
      </c>
    </row>
    <row r="4189" ht="15.75" customHeight="1">
      <c r="A4189" s="1" t="s">
        <v>1530</v>
      </c>
      <c r="B4189" s="37">
        <v>9696.0</v>
      </c>
      <c r="C4189" s="54" t="s">
        <v>8468</v>
      </c>
    </row>
    <row r="4190" ht="15.75" customHeight="1">
      <c r="A4190" s="1" t="s">
        <v>1530</v>
      </c>
      <c r="B4190" s="54" t="s">
        <v>8469</v>
      </c>
      <c r="C4190" s="54" t="s">
        <v>8470</v>
      </c>
    </row>
    <row r="4191" ht="15.75" customHeight="1">
      <c r="A4191" s="13" t="s">
        <v>1530</v>
      </c>
      <c r="B4191" s="59" t="s">
        <v>8471</v>
      </c>
      <c r="C4191" s="59" t="s">
        <v>8472</v>
      </c>
    </row>
    <row r="4192" ht="15.75" customHeight="1">
      <c r="A4192" s="14" t="s">
        <v>8473</v>
      </c>
      <c r="B4192" s="15"/>
      <c r="C4192" s="15"/>
    </row>
    <row r="4193" ht="15.75" customHeight="1">
      <c r="A4193" s="54" t="s">
        <v>2079</v>
      </c>
      <c r="B4193" s="54" t="s">
        <v>5189</v>
      </c>
      <c r="C4193" s="54" t="s">
        <v>5190</v>
      </c>
    </row>
    <row r="4194" ht="15.75" customHeight="1">
      <c r="A4194" s="54" t="s">
        <v>2079</v>
      </c>
      <c r="B4194" s="54" t="s">
        <v>5191</v>
      </c>
      <c r="C4194" s="54" t="s">
        <v>5137</v>
      </c>
    </row>
    <row r="4195" ht="15.75" customHeight="1">
      <c r="A4195" s="54" t="s">
        <v>2079</v>
      </c>
      <c r="B4195" s="54" t="s">
        <v>5192</v>
      </c>
      <c r="C4195" s="54" t="s">
        <v>5193</v>
      </c>
    </row>
    <row r="4196" ht="15.75" customHeight="1">
      <c r="A4196" s="54" t="s">
        <v>2079</v>
      </c>
      <c r="B4196" s="54" t="s">
        <v>5194</v>
      </c>
      <c r="C4196" s="54" t="s">
        <v>5195</v>
      </c>
    </row>
    <row r="4197" ht="15.75" customHeight="1">
      <c r="A4197" s="54" t="s">
        <v>2079</v>
      </c>
      <c r="B4197" s="54" t="s">
        <v>5196</v>
      </c>
      <c r="C4197" s="54" t="s">
        <v>5197</v>
      </c>
    </row>
    <row r="4198" ht="15.75" customHeight="1">
      <c r="A4198" s="54" t="s">
        <v>2079</v>
      </c>
      <c r="B4198" s="54" t="s">
        <v>5198</v>
      </c>
      <c r="C4198" s="54" t="s">
        <v>5199</v>
      </c>
    </row>
    <row r="4199" ht="15.75" customHeight="1">
      <c r="A4199" s="54" t="s">
        <v>2079</v>
      </c>
      <c r="B4199" s="54" t="s">
        <v>5200</v>
      </c>
      <c r="C4199" s="54" t="s">
        <v>5201</v>
      </c>
    </row>
    <row r="4200" ht="15.75" customHeight="1">
      <c r="A4200" s="54" t="s">
        <v>2079</v>
      </c>
      <c r="B4200" s="54" t="s">
        <v>5202</v>
      </c>
      <c r="C4200" s="54" t="s">
        <v>5203</v>
      </c>
    </row>
    <row r="4201" ht="15.75" customHeight="1">
      <c r="A4201" s="54" t="s">
        <v>2079</v>
      </c>
      <c r="B4201" s="54" t="s">
        <v>5204</v>
      </c>
      <c r="C4201" s="54" t="s">
        <v>5205</v>
      </c>
    </row>
    <row r="4202" ht="15.75" customHeight="1">
      <c r="A4202" s="54" t="s">
        <v>2079</v>
      </c>
      <c r="B4202" s="54" t="s">
        <v>5206</v>
      </c>
      <c r="C4202" s="54" t="s">
        <v>5207</v>
      </c>
    </row>
    <row r="4203" ht="15.75" customHeight="1">
      <c r="A4203" s="54" t="s">
        <v>2079</v>
      </c>
      <c r="B4203" s="54" t="s">
        <v>5208</v>
      </c>
      <c r="C4203" s="54" t="s">
        <v>5209</v>
      </c>
    </row>
    <row r="4204" ht="15.75" customHeight="1">
      <c r="A4204" s="54" t="s">
        <v>2079</v>
      </c>
      <c r="B4204" s="54" t="s">
        <v>5210</v>
      </c>
      <c r="C4204" s="54" t="s">
        <v>5211</v>
      </c>
    </row>
    <row r="4205" ht="15.75" customHeight="1">
      <c r="A4205" s="54" t="s">
        <v>2079</v>
      </c>
      <c r="B4205" s="54" t="s">
        <v>5212</v>
      </c>
      <c r="C4205" s="54" t="s">
        <v>5213</v>
      </c>
    </row>
    <row r="4206" ht="15.75" customHeight="1">
      <c r="A4206" s="54" t="s">
        <v>2079</v>
      </c>
      <c r="B4206" s="54" t="s">
        <v>8474</v>
      </c>
      <c r="C4206" s="54" t="s">
        <v>8475</v>
      </c>
    </row>
    <row r="4207" ht="15.75" customHeight="1">
      <c r="A4207" s="54" t="s">
        <v>2079</v>
      </c>
      <c r="B4207" s="54" t="s">
        <v>8476</v>
      </c>
      <c r="C4207" s="54" t="s">
        <v>8477</v>
      </c>
    </row>
    <row r="4208" ht="15.75" customHeight="1">
      <c r="A4208" s="54" t="s">
        <v>2079</v>
      </c>
      <c r="B4208" s="54" t="s">
        <v>8478</v>
      </c>
      <c r="C4208" s="54" t="s">
        <v>8479</v>
      </c>
    </row>
    <row r="4209" ht="15.75" customHeight="1">
      <c r="A4209" s="54" t="s">
        <v>2079</v>
      </c>
      <c r="B4209" s="54" t="s">
        <v>8480</v>
      </c>
      <c r="C4209" s="54" t="s">
        <v>8481</v>
      </c>
    </row>
    <row r="4210" ht="15.75" customHeight="1">
      <c r="A4210" s="54" t="s">
        <v>2079</v>
      </c>
      <c r="B4210" s="54" t="s">
        <v>8482</v>
      </c>
      <c r="C4210" s="54" t="s">
        <v>8483</v>
      </c>
    </row>
    <row r="4211" ht="15.75" customHeight="1">
      <c r="A4211" s="54" t="s">
        <v>2079</v>
      </c>
      <c r="B4211" s="54" t="s">
        <v>8484</v>
      </c>
      <c r="C4211" s="54" t="s">
        <v>8485</v>
      </c>
    </row>
    <row r="4212" ht="15.75" customHeight="1">
      <c r="A4212" s="54" t="s">
        <v>2079</v>
      </c>
      <c r="B4212" s="54" t="s">
        <v>8486</v>
      </c>
      <c r="C4212" s="54" t="s">
        <v>8487</v>
      </c>
    </row>
    <row r="4213" ht="15.75" customHeight="1">
      <c r="A4213" s="54" t="s">
        <v>2079</v>
      </c>
      <c r="B4213" s="54" t="s">
        <v>8488</v>
      </c>
      <c r="C4213" s="54" t="s">
        <v>8489</v>
      </c>
    </row>
    <row r="4214" ht="15.75" customHeight="1">
      <c r="A4214" s="54" t="s">
        <v>2079</v>
      </c>
      <c r="B4214" s="54" t="s">
        <v>8490</v>
      </c>
      <c r="C4214" s="54" t="s">
        <v>8491</v>
      </c>
    </row>
    <row r="4215" ht="15.75" customHeight="1">
      <c r="A4215" s="54" t="s">
        <v>2079</v>
      </c>
      <c r="B4215" s="54" t="s">
        <v>8492</v>
      </c>
      <c r="C4215" s="54" t="s">
        <v>8493</v>
      </c>
    </row>
    <row r="4216" ht="15.75" customHeight="1">
      <c r="A4216" s="54" t="s">
        <v>2079</v>
      </c>
      <c r="B4216" s="54" t="s">
        <v>8494</v>
      </c>
      <c r="C4216" s="54" t="s">
        <v>8495</v>
      </c>
    </row>
    <row r="4217" ht="15.75" customHeight="1">
      <c r="A4217" s="54" t="s">
        <v>2079</v>
      </c>
      <c r="B4217" s="54" t="s">
        <v>8496</v>
      </c>
      <c r="C4217" s="54" t="s">
        <v>8497</v>
      </c>
    </row>
    <row r="4218" ht="15.75" customHeight="1">
      <c r="A4218" s="54" t="s">
        <v>2079</v>
      </c>
      <c r="B4218" s="54" t="s">
        <v>8498</v>
      </c>
      <c r="C4218" s="54" t="s">
        <v>8499</v>
      </c>
    </row>
    <row r="4219" ht="15.75" customHeight="1">
      <c r="A4219" s="54" t="s">
        <v>2079</v>
      </c>
      <c r="B4219" s="54" t="s">
        <v>8500</v>
      </c>
      <c r="C4219" s="54" t="s">
        <v>8501</v>
      </c>
    </row>
    <row r="4220" ht="15.75" customHeight="1">
      <c r="A4220" s="54" t="s">
        <v>2079</v>
      </c>
      <c r="B4220" s="54" t="s">
        <v>8502</v>
      </c>
      <c r="C4220" s="54" t="s">
        <v>8503</v>
      </c>
    </row>
    <row r="4221" ht="15.75" customHeight="1">
      <c r="A4221" s="54" t="s">
        <v>2079</v>
      </c>
      <c r="B4221" s="54" t="s">
        <v>8504</v>
      </c>
      <c r="C4221" s="54" t="s">
        <v>8505</v>
      </c>
    </row>
    <row r="4222" ht="15.75" customHeight="1">
      <c r="A4222" s="54" t="s">
        <v>2079</v>
      </c>
      <c r="B4222" s="54" t="s">
        <v>8506</v>
      </c>
      <c r="C4222" s="54" t="s">
        <v>8507</v>
      </c>
    </row>
    <row r="4223" ht="15.75" customHeight="1">
      <c r="A4223" s="54" t="s">
        <v>2079</v>
      </c>
      <c r="B4223" s="54" t="s">
        <v>8508</v>
      </c>
      <c r="C4223" s="54" t="s">
        <v>8509</v>
      </c>
    </row>
    <row r="4224" ht="15.75" customHeight="1">
      <c r="A4224" s="54" t="s">
        <v>2079</v>
      </c>
      <c r="B4224" s="54" t="s">
        <v>8510</v>
      </c>
      <c r="C4224" s="54" t="s">
        <v>8511</v>
      </c>
    </row>
    <row r="4225" ht="15.75" customHeight="1">
      <c r="A4225" s="54" t="s">
        <v>2079</v>
      </c>
      <c r="B4225" s="54" t="s">
        <v>8512</v>
      </c>
      <c r="C4225" s="54" t="s">
        <v>8513</v>
      </c>
    </row>
    <row r="4226" ht="15.75" customHeight="1">
      <c r="A4226" s="54" t="s">
        <v>2079</v>
      </c>
      <c r="B4226" s="54" t="s">
        <v>8514</v>
      </c>
      <c r="C4226" s="54" t="s">
        <v>8515</v>
      </c>
    </row>
    <row r="4227" ht="15.75" customHeight="1">
      <c r="A4227" s="54" t="s">
        <v>2079</v>
      </c>
      <c r="B4227" s="54" t="s">
        <v>8516</v>
      </c>
      <c r="C4227" s="54" t="s">
        <v>8517</v>
      </c>
    </row>
    <row r="4228" ht="15.75" customHeight="1">
      <c r="A4228" s="54" t="s">
        <v>2079</v>
      </c>
      <c r="B4228" s="54" t="s">
        <v>8518</v>
      </c>
      <c r="C4228" s="54" t="s">
        <v>8519</v>
      </c>
    </row>
    <row r="4229" ht="15.75" customHeight="1">
      <c r="A4229" s="54" t="s">
        <v>2079</v>
      </c>
      <c r="B4229" s="54" t="s">
        <v>8520</v>
      </c>
      <c r="C4229" s="54" t="s">
        <v>8521</v>
      </c>
    </row>
    <row r="4230" ht="15.75" customHeight="1">
      <c r="A4230" s="54" t="s">
        <v>2079</v>
      </c>
      <c r="B4230" s="54" t="s">
        <v>8522</v>
      </c>
      <c r="C4230" s="54" t="s">
        <v>8523</v>
      </c>
    </row>
    <row r="4231" ht="15.75" customHeight="1">
      <c r="A4231" s="54" t="s">
        <v>2079</v>
      </c>
      <c r="B4231" s="54" t="s">
        <v>8524</v>
      </c>
      <c r="C4231" s="54" t="s">
        <v>8525</v>
      </c>
    </row>
    <row r="4232" ht="15.75" customHeight="1">
      <c r="A4232" s="54" t="s">
        <v>2079</v>
      </c>
      <c r="B4232" s="54" t="s">
        <v>8526</v>
      </c>
      <c r="C4232" s="54" t="s">
        <v>8527</v>
      </c>
    </row>
    <row r="4233" ht="15.75" customHeight="1">
      <c r="A4233" s="54" t="s">
        <v>2079</v>
      </c>
      <c r="B4233" s="54" t="s">
        <v>8528</v>
      </c>
      <c r="C4233" s="54" t="s">
        <v>8529</v>
      </c>
    </row>
    <row r="4234" ht="15.75" customHeight="1">
      <c r="A4234" s="54" t="s">
        <v>2079</v>
      </c>
      <c r="B4234" s="54" t="s">
        <v>8530</v>
      </c>
      <c r="C4234" s="54" t="s">
        <v>8531</v>
      </c>
    </row>
    <row r="4235" ht="15.75" customHeight="1">
      <c r="A4235" s="54" t="s">
        <v>2079</v>
      </c>
      <c r="B4235" s="54" t="s">
        <v>8532</v>
      </c>
      <c r="C4235" s="54" t="s">
        <v>8533</v>
      </c>
    </row>
    <row r="4236" ht="15.75" customHeight="1">
      <c r="A4236" s="54" t="s">
        <v>2079</v>
      </c>
      <c r="B4236" s="54" t="s">
        <v>8534</v>
      </c>
      <c r="C4236" s="54" t="s">
        <v>8535</v>
      </c>
    </row>
    <row r="4237" ht="15.75" customHeight="1">
      <c r="A4237" s="54" t="s">
        <v>2079</v>
      </c>
      <c r="B4237" s="54" t="s">
        <v>8536</v>
      </c>
      <c r="C4237" s="54" t="s">
        <v>8537</v>
      </c>
    </row>
    <row r="4238" ht="15.75" customHeight="1">
      <c r="A4238" s="54" t="s">
        <v>2079</v>
      </c>
      <c r="B4238" s="54" t="s">
        <v>8538</v>
      </c>
      <c r="C4238" s="54" t="s">
        <v>8539</v>
      </c>
    </row>
    <row r="4239" ht="15.75" customHeight="1">
      <c r="A4239" s="54" t="s">
        <v>2079</v>
      </c>
      <c r="B4239" s="54" t="s">
        <v>8540</v>
      </c>
      <c r="C4239" s="54" t="s">
        <v>8541</v>
      </c>
    </row>
    <row r="4240" ht="15.75" customHeight="1">
      <c r="A4240" s="54" t="s">
        <v>2079</v>
      </c>
      <c r="B4240" s="54" t="s">
        <v>8542</v>
      </c>
      <c r="C4240" s="54" t="s">
        <v>8543</v>
      </c>
    </row>
    <row r="4241" ht="15.75" customHeight="1">
      <c r="A4241" s="54" t="s">
        <v>2079</v>
      </c>
      <c r="B4241" s="54" t="s">
        <v>8544</v>
      </c>
      <c r="C4241" s="54" t="s">
        <v>8545</v>
      </c>
    </row>
    <row r="4242" ht="15.75" customHeight="1">
      <c r="A4242" s="54" t="s">
        <v>2079</v>
      </c>
      <c r="B4242" s="54" t="s">
        <v>8546</v>
      </c>
      <c r="C4242" s="54" t="s">
        <v>8547</v>
      </c>
    </row>
    <row r="4243" ht="15.75" customHeight="1">
      <c r="A4243" s="54" t="s">
        <v>2079</v>
      </c>
      <c r="B4243" s="54" t="s">
        <v>8548</v>
      </c>
      <c r="C4243" s="54" t="s">
        <v>8549</v>
      </c>
    </row>
    <row r="4244" ht="15.75" customHeight="1">
      <c r="A4244" s="54" t="s">
        <v>2079</v>
      </c>
      <c r="B4244" s="54" t="s">
        <v>8550</v>
      </c>
      <c r="C4244" s="54" t="s">
        <v>8551</v>
      </c>
    </row>
    <row r="4245" ht="15.75" customHeight="1">
      <c r="A4245" s="54" t="s">
        <v>2079</v>
      </c>
      <c r="B4245" s="54" t="s">
        <v>8552</v>
      </c>
      <c r="C4245" s="54" t="s">
        <v>8553</v>
      </c>
    </row>
    <row r="4246" ht="15.75" customHeight="1">
      <c r="A4246" s="54" t="s">
        <v>2079</v>
      </c>
      <c r="B4246" s="54" t="s">
        <v>8554</v>
      </c>
      <c r="C4246" s="54" t="s">
        <v>8555</v>
      </c>
    </row>
    <row r="4247" ht="15.75" customHeight="1">
      <c r="A4247" s="54" t="s">
        <v>2079</v>
      </c>
      <c r="B4247" s="54" t="s">
        <v>8556</v>
      </c>
      <c r="C4247" s="54" t="s">
        <v>8557</v>
      </c>
    </row>
    <row r="4248" ht="15.75" customHeight="1">
      <c r="A4248" s="54" t="s">
        <v>2079</v>
      </c>
      <c r="B4248" s="54" t="s">
        <v>8558</v>
      </c>
      <c r="C4248" s="54" t="s">
        <v>8559</v>
      </c>
    </row>
    <row r="4249" ht="15.75" customHeight="1">
      <c r="A4249" s="54" t="s">
        <v>2079</v>
      </c>
      <c r="B4249" s="54" t="s">
        <v>8560</v>
      </c>
      <c r="C4249" s="54" t="s">
        <v>8561</v>
      </c>
    </row>
    <row r="4250" ht="15.75" customHeight="1">
      <c r="A4250" s="54" t="s">
        <v>2079</v>
      </c>
      <c r="B4250" s="54" t="s">
        <v>8562</v>
      </c>
      <c r="C4250" s="54" t="s">
        <v>8563</v>
      </c>
    </row>
    <row r="4251" ht="15.75" customHeight="1">
      <c r="A4251" s="54" t="s">
        <v>2079</v>
      </c>
      <c r="B4251" s="54" t="s">
        <v>8564</v>
      </c>
      <c r="C4251" s="54" t="s">
        <v>8565</v>
      </c>
    </row>
    <row r="4252" ht="15.75" customHeight="1">
      <c r="A4252" s="54" t="s">
        <v>2079</v>
      </c>
      <c r="B4252" s="54" t="s">
        <v>8566</v>
      </c>
      <c r="C4252" s="54" t="s">
        <v>8567</v>
      </c>
    </row>
    <row r="4253" ht="15.75" customHeight="1">
      <c r="A4253" s="54" t="s">
        <v>2079</v>
      </c>
      <c r="B4253" s="54" t="s">
        <v>8568</v>
      </c>
      <c r="C4253" s="54" t="s">
        <v>8569</v>
      </c>
    </row>
    <row r="4254" ht="15.75" customHeight="1">
      <c r="A4254" s="54" t="s">
        <v>2079</v>
      </c>
      <c r="B4254" s="54" t="s">
        <v>8570</v>
      </c>
      <c r="C4254" s="54" t="s">
        <v>8571</v>
      </c>
    </row>
    <row r="4255" ht="15.75" customHeight="1">
      <c r="A4255" s="54" t="s">
        <v>2079</v>
      </c>
      <c r="B4255" s="54" t="s">
        <v>8572</v>
      </c>
      <c r="C4255" s="54" t="s">
        <v>8573</v>
      </c>
    </row>
    <row r="4256" ht="15.75" customHeight="1">
      <c r="A4256" s="54" t="s">
        <v>2079</v>
      </c>
      <c r="B4256" s="54" t="s">
        <v>8574</v>
      </c>
      <c r="C4256" s="54" t="s">
        <v>8575</v>
      </c>
    </row>
    <row r="4257" ht="15.75" customHeight="1">
      <c r="A4257" s="54" t="s">
        <v>2079</v>
      </c>
      <c r="B4257" s="54" t="s">
        <v>8576</v>
      </c>
      <c r="C4257" s="54" t="s">
        <v>8577</v>
      </c>
    </row>
    <row r="4258" ht="15.75" customHeight="1">
      <c r="A4258" s="54" t="s">
        <v>2079</v>
      </c>
      <c r="B4258" s="54" t="s">
        <v>8578</v>
      </c>
      <c r="C4258" s="54" t="s">
        <v>8579</v>
      </c>
    </row>
    <row r="4259" ht="15.75" customHeight="1">
      <c r="A4259" s="54" t="s">
        <v>2079</v>
      </c>
      <c r="B4259" s="54" t="s">
        <v>8580</v>
      </c>
      <c r="C4259" s="54" t="s">
        <v>8581</v>
      </c>
    </row>
    <row r="4260" ht="15.75" customHeight="1">
      <c r="A4260" s="54" t="s">
        <v>2079</v>
      </c>
      <c r="B4260" s="54" t="s">
        <v>8582</v>
      </c>
      <c r="C4260" s="54" t="s">
        <v>8583</v>
      </c>
    </row>
    <row r="4261" ht="15.75" customHeight="1">
      <c r="A4261" s="54" t="s">
        <v>2079</v>
      </c>
      <c r="B4261" s="54" t="s">
        <v>8584</v>
      </c>
      <c r="C4261" s="54" t="s">
        <v>8585</v>
      </c>
    </row>
    <row r="4262" ht="15.75" customHeight="1">
      <c r="A4262" s="54" t="s">
        <v>2079</v>
      </c>
      <c r="B4262" s="54" t="s">
        <v>8586</v>
      </c>
      <c r="C4262" s="54" t="s">
        <v>8587</v>
      </c>
    </row>
    <row r="4263" ht="15.75" customHeight="1">
      <c r="A4263" s="54" t="s">
        <v>2079</v>
      </c>
      <c r="B4263" s="54" t="s">
        <v>8588</v>
      </c>
      <c r="C4263" s="54" t="s">
        <v>8589</v>
      </c>
    </row>
    <row r="4264" ht="15.75" customHeight="1">
      <c r="A4264" s="54" t="s">
        <v>2079</v>
      </c>
      <c r="B4264" s="54" t="s">
        <v>8590</v>
      </c>
      <c r="C4264" s="54" t="s">
        <v>8591</v>
      </c>
    </row>
    <row r="4265" ht="15.75" customHeight="1">
      <c r="A4265" s="54" t="s">
        <v>2079</v>
      </c>
      <c r="B4265" s="54" t="s">
        <v>8592</v>
      </c>
      <c r="C4265" s="54" t="s">
        <v>8593</v>
      </c>
    </row>
    <row r="4266" ht="15.75" customHeight="1">
      <c r="A4266" s="1" t="s">
        <v>1530</v>
      </c>
      <c r="B4266" s="37">
        <v>30430.0</v>
      </c>
      <c r="C4266" s="54" t="s">
        <v>8594</v>
      </c>
    </row>
    <row r="4267" ht="15.75" customHeight="1">
      <c r="A4267" s="1" t="s">
        <v>1530</v>
      </c>
      <c r="B4267" s="37">
        <v>30431.0</v>
      </c>
      <c r="C4267" s="54" t="s">
        <v>8595</v>
      </c>
    </row>
    <row r="4268" ht="15.75" customHeight="1">
      <c r="A4268" s="1" t="s">
        <v>1530</v>
      </c>
      <c r="B4268" s="37">
        <v>30432.0</v>
      </c>
      <c r="C4268" s="54" t="s">
        <v>8596</v>
      </c>
    </row>
    <row r="4269" ht="15.75" customHeight="1">
      <c r="A4269" s="1" t="s">
        <v>1530</v>
      </c>
      <c r="B4269" s="37">
        <v>30433.0</v>
      </c>
      <c r="C4269" s="54" t="s">
        <v>8477</v>
      </c>
    </row>
    <row r="4270" ht="15.75" customHeight="1">
      <c r="A4270" s="1" t="s">
        <v>1530</v>
      </c>
      <c r="B4270" s="37">
        <v>30520.0</v>
      </c>
      <c r="C4270" s="54" t="s">
        <v>5134</v>
      </c>
    </row>
    <row r="4271" ht="15.75" customHeight="1">
      <c r="A4271" s="1" t="s">
        <v>1530</v>
      </c>
      <c r="B4271" s="37">
        <v>30521.0</v>
      </c>
      <c r="C4271" s="54" t="s">
        <v>5135</v>
      </c>
    </row>
    <row r="4272" ht="15.75" customHeight="1">
      <c r="A4272" s="1" t="s">
        <v>1530</v>
      </c>
      <c r="B4272" s="37">
        <v>30522.0</v>
      </c>
      <c r="C4272" s="54" t="s">
        <v>5136</v>
      </c>
    </row>
    <row r="4273" ht="15.75" customHeight="1">
      <c r="A4273" s="13" t="s">
        <v>1530</v>
      </c>
      <c r="B4273" s="99">
        <v>30523.0</v>
      </c>
      <c r="C4273" s="59" t="s">
        <v>5137</v>
      </c>
    </row>
    <row r="4274" ht="15.75" customHeight="1">
      <c r="A4274" s="14" t="s">
        <v>8597</v>
      </c>
      <c r="B4274" s="15"/>
      <c r="C4274" s="15"/>
    </row>
    <row r="4275" ht="15.75" customHeight="1">
      <c r="A4275" s="54" t="s">
        <v>2079</v>
      </c>
      <c r="B4275" s="54" t="s">
        <v>6238</v>
      </c>
      <c r="C4275" s="54" t="s">
        <v>6239</v>
      </c>
    </row>
    <row r="4276" ht="15.75" customHeight="1">
      <c r="A4276" s="54" t="s">
        <v>2079</v>
      </c>
      <c r="B4276" s="54" t="s">
        <v>6240</v>
      </c>
      <c r="C4276" s="54" t="s">
        <v>6241</v>
      </c>
    </row>
    <row r="4277" ht="15.75" customHeight="1">
      <c r="A4277" s="54" t="s">
        <v>2079</v>
      </c>
      <c r="B4277" s="54" t="s">
        <v>6242</v>
      </c>
      <c r="C4277" s="54" t="s">
        <v>6243</v>
      </c>
    </row>
    <row r="4278" ht="15.75" customHeight="1">
      <c r="A4278" s="54" t="s">
        <v>2079</v>
      </c>
      <c r="B4278" s="54" t="s">
        <v>6244</v>
      </c>
      <c r="C4278" s="54" t="s">
        <v>6245</v>
      </c>
    </row>
    <row r="4279" ht="15.75" customHeight="1">
      <c r="A4279" s="54" t="s">
        <v>2079</v>
      </c>
      <c r="B4279" s="54" t="s">
        <v>6246</v>
      </c>
      <c r="C4279" s="54" t="s">
        <v>6247</v>
      </c>
    </row>
    <row r="4280" ht="15.75" customHeight="1">
      <c r="A4280" s="54" t="s">
        <v>2079</v>
      </c>
      <c r="B4280" s="54" t="s">
        <v>6248</v>
      </c>
      <c r="C4280" s="54" t="s">
        <v>6249</v>
      </c>
    </row>
    <row r="4281" ht="15.75" customHeight="1">
      <c r="A4281" s="54" t="s">
        <v>2079</v>
      </c>
      <c r="B4281" s="54" t="s">
        <v>6250</v>
      </c>
      <c r="C4281" s="54" t="s">
        <v>6251</v>
      </c>
    </row>
    <row r="4282" ht="15.75" customHeight="1">
      <c r="A4282" s="54" t="s">
        <v>2079</v>
      </c>
      <c r="B4282" s="54" t="s">
        <v>6252</v>
      </c>
      <c r="C4282" s="54" t="s">
        <v>6253</v>
      </c>
    </row>
    <row r="4283" ht="15.75" customHeight="1">
      <c r="A4283" s="54" t="s">
        <v>2079</v>
      </c>
      <c r="B4283" s="54" t="s">
        <v>6254</v>
      </c>
      <c r="C4283" s="54" t="s">
        <v>6255</v>
      </c>
    </row>
    <row r="4284" ht="15.75" customHeight="1">
      <c r="A4284" s="54" t="s">
        <v>2079</v>
      </c>
      <c r="B4284" s="54" t="s">
        <v>6256</v>
      </c>
      <c r="C4284" s="54" t="s">
        <v>6257</v>
      </c>
    </row>
    <row r="4285" ht="15.75" customHeight="1">
      <c r="A4285" s="54" t="s">
        <v>2079</v>
      </c>
      <c r="B4285" s="54" t="s">
        <v>6258</v>
      </c>
      <c r="C4285" s="54" t="s">
        <v>6259</v>
      </c>
    </row>
    <row r="4286" ht="15.75" customHeight="1">
      <c r="A4286" s="54" t="s">
        <v>2079</v>
      </c>
      <c r="B4286" s="54" t="s">
        <v>6260</v>
      </c>
      <c r="C4286" s="54" t="s">
        <v>6261</v>
      </c>
    </row>
    <row r="4287" ht="15.75" customHeight="1">
      <c r="A4287" s="54" t="s">
        <v>2079</v>
      </c>
      <c r="B4287" s="54" t="s">
        <v>6262</v>
      </c>
      <c r="C4287" s="54" t="s">
        <v>6263</v>
      </c>
    </row>
    <row r="4288" ht="15.75" customHeight="1">
      <c r="A4288" s="54" t="s">
        <v>2079</v>
      </c>
      <c r="B4288" s="54" t="s">
        <v>6264</v>
      </c>
      <c r="C4288" s="54" t="s">
        <v>6265</v>
      </c>
    </row>
    <row r="4289" ht="15.75" customHeight="1">
      <c r="A4289" s="54" t="s">
        <v>2079</v>
      </c>
      <c r="B4289" s="54" t="s">
        <v>6266</v>
      </c>
      <c r="C4289" s="54" t="s">
        <v>6267</v>
      </c>
    </row>
    <row r="4290" ht="15.75" customHeight="1">
      <c r="A4290" s="54" t="s">
        <v>2079</v>
      </c>
      <c r="B4290" s="54" t="s">
        <v>6268</v>
      </c>
      <c r="C4290" s="54" t="s">
        <v>6269</v>
      </c>
    </row>
    <row r="4291" ht="15.75" customHeight="1">
      <c r="A4291" s="54" t="s">
        <v>2079</v>
      </c>
      <c r="B4291" s="54" t="s">
        <v>6270</v>
      </c>
      <c r="C4291" s="54" t="s">
        <v>6271</v>
      </c>
    </row>
    <row r="4292" ht="15.75" customHeight="1">
      <c r="A4292" s="54" t="s">
        <v>2079</v>
      </c>
      <c r="B4292" s="54" t="s">
        <v>6272</v>
      </c>
      <c r="C4292" s="54" t="s">
        <v>6273</v>
      </c>
    </row>
    <row r="4293" ht="15.75" customHeight="1">
      <c r="A4293" s="54" t="s">
        <v>2079</v>
      </c>
      <c r="B4293" s="54" t="s">
        <v>6274</v>
      </c>
      <c r="C4293" s="54" t="s">
        <v>6275</v>
      </c>
    </row>
    <row r="4294" ht="15.75" customHeight="1">
      <c r="A4294" s="54" t="s">
        <v>2079</v>
      </c>
      <c r="B4294" s="54" t="s">
        <v>6276</v>
      </c>
      <c r="C4294" s="54" t="s">
        <v>6277</v>
      </c>
    </row>
    <row r="4295" ht="15.75" customHeight="1">
      <c r="A4295" s="54" t="s">
        <v>2079</v>
      </c>
      <c r="B4295" s="54" t="s">
        <v>6278</v>
      </c>
      <c r="C4295" s="54" t="s">
        <v>6279</v>
      </c>
    </row>
    <row r="4296" ht="15.75" customHeight="1">
      <c r="A4296" s="54" t="s">
        <v>2079</v>
      </c>
      <c r="B4296" s="54" t="s">
        <v>6280</v>
      </c>
      <c r="C4296" s="54" t="s">
        <v>6281</v>
      </c>
    </row>
    <row r="4297" ht="15.75" customHeight="1">
      <c r="A4297" s="54" t="s">
        <v>2079</v>
      </c>
      <c r="B4297" s="54" t="s">
        <v>6282</v>
      </c>
      <c r="C4297" s="54" t="s">
        <v>6283</v>
      </c>
    </row>
    <row r="4298" ht="15.75" customHeight="1">
      <c r="A4298" s="54" t="s">
        <v>2079</v>
      </c>
      <c r="B4298" s="54" t="s">
        <v>6284</v>
      </c>
      <c r="C4298" s="54" t="s">
        <v>6285</v>
      </c>
    </row>
    <row r="4299" ht="15.75" customHeight="1">
      <c r="A4299" s="54" t="s">
        <v>2079</v>
      </c>
      <c r="B4299" s="54" t="s">
        <v>6286</v>
      </c>
      <c r="C4299" s="54" t="s">
        <v>6287</v>
      </c>
    </row>
    <row r="4300" ht="15.75" customHeight="1">
      <c r="A4300" s="54" t="s">
        <v>2079</v>
      </c>
      <c r="B4300" s="54" t="s">
        <v>6288</v>
      </c>
      <c r="C4300" s="54" t="s">
        <v>6289</v>
      </c>
    </row>
    <row r="4301" ht="15.75" customHeight="1">
      <c r="A4301" s="54" t="s">
        <v>2079</v>
      </c>
      <c r="B4301" s="54" t="s">
        <v>6290</v>
      </c>
      <c r="C4301" s="54" t="s">
        <v>6291</v>
      </c>
    </row>
    <row r="4302" ht="15.75" customHeight="1">
      <c r="A4302" s="54" t="s">
        <v>2079</v>
      </c>
      <c r="B4302" s="54" t="s">
        <v>6292</v>
      </c>
      <c r="C4302" s="54" t="s">
        <v>6293</v>
      </c>
    </row>
    <row r="4303" ht="15.75" customHeight="1">
      <c r="A4303" s="54" t="s">
        <v>2079</v>
      </c>
      <c r="B4303" s="54" t="s">
        <v>6294</v>
      </c>
      <c r="C4303" s="54" t="s">
        <v>6295</v>
      </c>
    </row>
    <row r="4304" ht="15.75" customHeight="1">
      <c r="A4304" s="54" t="s">
        <v>2079</v>
      </c>
      <c r="B4304" s="54" t="s">
        <v>6296</v>
      </c>
      <c r="C4304" s="54" t="s">
        <v>6297</v>
      </c>
    </row>
    <row r="4305" ht="15.75" customHeight="1">
      <c r="A4305" s="54" t="s">
        <v>2079</v>
      </c>
      <c r="B4305" s="54" t="s">
        <v>6298</v>
      </c>
      <c r="C4305" s="54" t="s">
        <v>6299</v>
      </c>
    </row>
    <row r="4306" ht="15.75" customHeight="1">
      <c r="A4306" s="54" t="s">
        <v>2079</v>
      </c>
      <c r="B4306" s="37">
        <v>9698.0</v>
      </c>
      <c r="C4306" s="54" t="s">
        <v>6300</v>
      </c>
    </row>
    <row r="4307" ht="15.75" customHeight="1">
      <c r="A4307" s="54" t="s">
        <v>2079</v>
      </c>
      <c r="B4307" s="37">
        <v>9699.0</v>
      </c>
      <c r="C4307" s="54" t="s">
        <v>6301</v>
      </c>
    </row>
    <row r="4308" ht="15.75" customHeight="1">
      <c r="A4308" s="54" t="s">
        <v>2079</v>
      </c>
      <c r="B4308" s="54" t="s">
        <v>6302</v>
      </c>
      <c r="C4308" s="54" t="s">
        <v>6303</v>
      </c>
    </row>
    <row r="4309" ht="15.75" customHeight="1">
      <c r="A4309" s="54" t="s">
        <v>2079</v>
      </c>
      <c r="B4309" s="54" t="s">
        <v>6304</v>
      </c>
      <c r="C4309" s="54" t="s">
        <v>6305</v>
      </c>
    </row>
    <row r="4310" ht="15.75" customHeight="1">
      <c r="A4310" s="54" t="s">
        <v>2079</v>
      </c>
      <c r="B4310" s="54" t="s">
        <v>6306</v>
      </c>
      <c r="C4310" s="54" t="s">
        <v>6307</v>
      </c>
    </row>
    <row r="4311" ht="15.75" customHeight="1">
      <c r="A4311" s="54" t="s">
        <v>2079</v>
      </c>
      <c r="B4311" s="54" t="s">
        <v>6308</v>
      </c>
      <c r="C4311" s="54" t="s">
        <v>6309</v>
      </c>
    </row>
    <row r="4312" ht="15.75" customHeight="1">
      <c r="A4312" s="54" t="s">
        <v>2079</v>
      </c>
      <c r="B4312" s="54" t="s">
        <v>6310</v>
      </c>
      <c r="C4312" s="54" t="s">
        <v>6311</v>
      </c>
    </row>
    <row r="4313" ht="15.75" customHeight="1">
      <c r="A4313" s="54" t="s">
        <v>2079</v>
      </c>
      <c r="B4313" s="54" t="s">
        <v>5335</v>
      </c>
      <c r="C4313" s="54" t="s">
        <v>5336</v>
      </c>
    </row>
    <row r="4314" ht="15.75" customHeight="1">
      <c r="A4314" s="54" t="s">
        <v>2079</v>
      </c>
      <c r="B4314" s="54" t="s">
        <v>5337</v>
      </c>
      <c r="C4314" s="54" t="s">
        <v>5338</v>
      </c>
    </row>
    <row r="4315" ht="15.75" customHeight="1">
      <c r="A4315" s="54" t="s">
        <v>2079</v>
      </c>
      <c r="B4315" s="54" t="s">
        <v>5339</v>
      </c>
      <c r="C4315" s="54" t="s">
        <v>5340</v>
      </c>
    </row>
    <row r="4316" ht="15.75" customHeight="1">
      <c r="A4316" s="54" t="s">
        <v>2079</v>
      </c>
      <c r="B4316" s="54" t="s">
        <v>5341</v>
      </c>
      <c r="C4316" s="54" t="s">
        <v>5342</v>
      </c>
    </row>
    <row r="4317" ht="15.75" customHeight="1">
      <c r="A4317" s="54" t="s">
        <v>2079</v>
      </c>
      <c r="B4317" s="54" t="s">
        <v>5343</v>
      </c>
      <c r="C4317" s="54" t="s">
        <v>5344</v>
      </c>
    </row>
    <row r="4318" ht="15.75" customHeight="1">
      <c r="A4318" s="54" t="s">
        <v>2079</v>
      </c>
      <c r="B4318" s="54" t="s">
        <v>5345</v>
      </c>
      <c r="C4318" s="54" t="s">
        <v>5346</v>
      </c>
    </row>
    <row r="4319" ht="15.75" customHeight="1">
      <c r="A4319" s="54" t="s">
        <v>2079</v>
      </c>
      <c r="B4319" s="54" t="s">
        <v>5347</v>
      </c>
      <c r="C4319" s="54" t="s">
        <v>5348</v>
      </c>
    </row>
    <row r="4320" ht="15.75" customHeight="1">
      <c r="A4320" s="54" t="s">
        <v>2079</v>
      </c>
      <c r="B4320" s="54" t="s">
        <v>5349</v>
      </c>
      <c r="C4320" s="54" t="s">
        <v>5350</v>
      </c>
    </row>
    <row r="4321" ht="15.75" customHeight="1">
      <c r="A4321" s="54" t="s">
        <v>2079</v>
      </c>
      <c r="B4321" s="54" t="s">
        <v>5351</v>
      </c>
      <c r="C4321" s="54" t="s">
        <v>5352</v>
      </c>
    </row>
    <row r="4322" ht="15.75" customHeight="1">
      <c r="A4322" s="54" t="s">
        <v>2079</v>
      </c>
      <c r="B4322" s="54" t="s">
        <v>5353</v>
      </c>
      <c r="C4322" s="54" t="s">
        <v>5354</v>
      </c>
    </row>
    <row r="4323" ht="15.75" customHeight="1">
      <c r="A4323" s="54" t="s">
        <v>2079</v>
      </c>
      <c r="B4323" s="54" t="s">
        <v>5355</v>
      </c>
      <c r="C4323" s="54" t="s">
        <v>5356</v>
      </c>
    </row>
    <row r="4324" ht="15.75" customHeight="1">
      <c r="A4324" s="54" t="s">
        <v>2079</v>
      </c>
      <c r="B4324" s="54" t="s">
        <v>5357</v>
      </c>
      <c r="C4324" s="54" t="s">
        <v>5358</v>
      </c>
    </row>
    <row r="4325" ht="15.75" customHeight="1">
      <c r="A4325" s="54" t="s">
        <v>2079</v>
      </c>
      <c r="B4325" s="54" t="s">
        <v>5359</v>
      </c>
      <c r="C4325" s="54" t="s">
        <v>5360</v>
      </c>
    </row>
    <row r="4326" ht="15.75" customHeight="1">
      <c r="A4326" s="54" t="s">
        <v>2079</v>
      </c>
      <c r="B4326" s="54" t="s">
        <v>5361</v>
      </c>
      <c r="C4326" s="54" t="s">
        <v>5362</v>
      </c>
    </row>
    <row r="4327" ht="15.75" customHeight="1">
      <c r="A4327" s="54" t="s">
        <v>2079</v>
      </c>
      <c r="B4327" s="54" t="s">
        <v>5363</v>
      </c>
      <c r="C4327" s="54" t="s">
        <v>5364</v>
      </c>
    </row>
    <row r="4328" ht="15.75" customHeight="1">
      <c r="A4328" s="54" t="s">
        <v>2079</v>
      </c>
      <c r="B4328" s="54" t="s">
        <v>5365</v>
      </c>
      <c r="C4328" s="54" t="s">
        <v>5366</v>
      </c>
    </row>
    <row r="4329" ht="15.75" customHeight="1">
      <c r="A4329" s="54" t="s">
        <v>2079</v>
      </c>
      <c r="B4329" s="54" t="s">
        <v>5367</v>
      </c>
      <c r="C4329" s="54" t="s">
        <v>5368</v>
      </c>
    </row>
    <row r="4330" ht="15.75" customHeight="1">
      <c r="A4330" s="54" t="s">
        <v>2079</v>
      </c>
      <c r="B4330" s="54" t="s">
        <v>5369</v>
      </c>
      <c r="C4330" s="54" t="s">
        <v>5370</v>
      </c>
    </row>
    <row r="4331" ht="15.75" customHeight="1">
      <c r="A4331" s="54" t="s">
        <v>2079</v>
      </c>
      <c r="B4331" s="54" t="s">
        <v>5371</v>
      </c>
      <c r="C4331" s="54" t="s">
        <v>5372</v>
      </c>
    </row>
    <row r="4332" ht="15.75" customHeight="1">
      <c r="A4332" s="54" t="s">
        <v>2079</v>
      </c>
      <c r="B4332" s="54" t="s">
        <v>5373</v>
      </c>
      <c r="C4332" s="54" t="s">
        <v>5374</v>
      </c>
    </row>
    <row r="4333" ht="15.75" customHeight="1">
      <c r="A4333" s="54" t="s">
        <v>2079</v>
      </c>
      <c r="B4333" s="54" t="s">
        <v>5375</v>
      </c>
      <c r="C4333" s="54" t="s">
        <v>5376</v>
      </c>
    </row>
    <row r="4334" ht="15.75" customHeight="1">
      <c r="A4334" s="54" t="s">
        <v>2079</v>
      </c>
      <c r="B4334" s="54" t="s">
        <v>6312</v>
      </c>
      <c r="C4334" s="54" t="s">
        <v>6313</v>
      </c>
    </row>
    <row r="4335" ht="15.75" customHeight="1">
      <c r="A4335" s="54" t="s">
        <v>2079</v>
      </c>
      <c r="B4335" s="54" t="s">
        <v>6314</v>
      </c>
      <c r="C4335" s="54" t="s">
        <v>6315</v>
      </c>
    </row>
    <row r="4336" ht="15.75" customHeight="1">
      <c r="A4336" s="54" t="s">
        <v>2079</v>
      </c>
      <c r="B4336" s="54" t="s">
        <v>6316</v>
      </c>
      <c r="C4336" s="54" t="s">
        <v>6317</v>
      </c>
    </row>
    <row r="4337" ht="15.75" customHeight="1">
      <c r="A4337" s="54" t="s">
        <v>2079</v>
      </c>
      <c r="B4337" s="54" t="s">
        <v>6318</v>
      </c>
      <c r="C4337" s="54" t="s">
        <v>6319</v>
      </c>
    </row>
    <row r="4338" ht="15.75" customHeight="1">
      <c r="A4338" s="54" t="s">
        <v>2079</v>
      </c>
      <c r="B4338" s="54" t="s">
        <v>6320</v>
      </c>
      <c r="C4338" s="54" t="s">
        <v>6321</v>
      </c>
    </row>
    <row r="4339" ht="15.75" customHeight="1">
      <c r="A4339" s="54" t="s">
        <v>2079</v>
      </c>
      <c r="B4339" s="54" t="s">
        <v>6322</v>
      </c>
      <c r="C4339" s="54" t="s">
        <v>6323</v>
      </c>
    </row>
    <row r="4340" ht="15.75" customHeight="1">
      <c r="A4340" s="54" t="s">
        <v>2079</v>
      </c>
      <c r="B4340" s="54" t="s">
        <v>6324</v>
      </c>
      <c r="C4340" s="54" t="s">
        <v>6325</v>
      </c>
    </row>
    <row r="4341" ht="15.75" customHeight="1">
      <c r="A4341" s="54" t="s">
        <v>2079</v>
      </c>
      <c r="B4341" s="54" t="s">
        <v>6326</v>
      </c>
      <c r="C4341" s="54" t="s">
        <v>6327</v>
      </c>
    </row>
    <row r="4342" ht="15.75" customHeight="1">
      <c r="A4342" s="54" t="s">
        <v>2079</v>
      </c>
      <c r="B4342" s="54" t="s">
        <v>6328</v>
      </c>
      <c r="C4342" s="54" t="s">
        <v>6329</v>
      </c>
    </row>
    <row r="4343" ht="15.75" customHeight="1">
      <c r="A4343" s="54" t="s">
        <v>2079</v>
      </c>
      <c r="B4343" s="54" t="s">
        <v>6330</v>
      </c>
      <c r="C4343" s="54" t="s">
        <v>6331</v>
      </c>
    </row>
    <row r="4344" ht="15.75" customHeight="1">
      <c r="A4344" s="54" t="s">
        <v>2079</v>
      </c>
      <c r="B4344" s="54" t="s">
        <v>6332</v>
      </c>
      <c r="C4344" s="54" t="s">
        <v>6333</v>
      </c>
    </row>
    <row r="4345" ht="15.75" customHeight="1">
      <c r="A4345" s="54" t="s">
        <v>2079</v>
      </c>
      <c r="B4345" s="54" t="s">
        <v>6334</v>
      </c>
      <c r="C4345" s="54" t="s">
        <v>6335</v>
      </c>
    </row>
    <row r="4346" ht="15.75" customHeight="1">
      <c r="A4346" s="54" t="s">
        <v>2079</v>
      </c>
      <c r="B4346" s="54" t="s">
        <v>6336</v>
      </c>
      <c r="C4346" s="54" t="s">
        <v>6337</v>
      </c>
    </row>
    <row r="4347" ht="15.75" customHeight="1">
      <c r="A4347" s="54" t="s">
        <v>2079</v>
      </c>
      <c r="B4347" s="54" t="s">
        <v>6338</v>
      </c>
      <c r="C4347" s="54" t="s">
        <v>6339</v>
      </c>
    </row>
    <row r="4348" ht="15.75" customHeight="1">
      <c r="A4348" s="54" t="s">
        <v>2079</v>
      </c>
      <c r="B4348" s="54" t="s">
        <v>6340</v>
      </c>
      <c r="C4348" s="54" t="s">
        <v>6341</v>
      </c>
    </row>
    <row r="4349" ht="15.75" customHeight="1">
      <c r="A4349" s="54" t="s">
        <v>2079</v>
      </c>
      <c r="B4349" s="54" t="s">
        <v>6342</v>
      </c>
      <c r="C4349" s="54" t="s">
        <v>6343</v>
      </c>
    </row>
    <row r="4350" ht="15.75" customHeight="1">
      <c r="A4350" s="54" t="s">
        <v>2079</v>
      </c>
      <c r="B4350" s="54" t="s">
        <v>6344</v>
      </c>
      <c r="C4350" s="54" t="s">
        <v>6345</v>
      </c>
    </row>
    <row r="4351" ht="15.75" customHeight="1">
      <c r="A4351" s="54" t="s">
        <v>2079</v>
      </c>
      <c r="B4351" s="54" t="s">
        <v>6346</v>
      </c>
      <c r="C4351" s="54" t="s">
        <v>6347</v>
      </c>
    </row>
    <row r="4352" ht="15.75" customHeight="1">
      <c r="A4352" s="54" t="s">
        <v>2079</v>
      </c>
      <c r="B4352" s="54" t="s">
        <v>6348</v>
      </c>
      <c r="C4352" s="54" t="s">
        <v>6349</v>
      </c>
    </row>
    <row r="4353" ht="15.75" customHeight="1">
      <c r="A4353" s="54" t="s">
        <v>2079</v>
      </c>
      <c r="B4353" s="54" t="s">
        <v>6350</v>
      </c>
      <c r="C4353" s="54" t="s">
        <v>6351</v>
      </c>
    </row>
    <row r="4354" ht="15.75" customHeight="1">
      <c r="A4354" s="54" t="s">
        <v>2079</v>
      </c>
      <c r="B4354" s="54" t="s">
        <v>6352</v>
      </c>
      <c r="C4354" s="54" t="s">
        <v>6353</v>
      </c>
    </row>
    <row r="4355" ht="15.75" customHeight="1">
      <c r="A4355" s="54" t="s">
        <v>2079</v>
      </c>
      <c r="B4355" s="54" t="s">
        <v>6354</v>
      </c>
      <c r="C4355" s="54" t="s">
        <v>6355</v>
      </c>
    </row>
    <row r="4356" ht="15.75" customHeight="1">
      <c r="A4356" s="54" t="s">
        <v>2079</v>
      </c>
      <c r="B4356" s="54" t="s">
        <v>6356</v>
      </c>
      <c r="C4356" s="54" t="s">
        <v>6357</v>
      </c>
    </row>
    <row r="4357" ht="15.75" customHeight="1">
      <c r="A4357" s="54" t="s">
        <v>2079</v>
      </c>
      <c r="B4357" s="54" t="s">
        <v>6358</v>
      </c>
      <c r="C4357" s="54" t="s">
        <v>6359</v>
      </c>
    </row>
    <row r="4358" ht="15.75" customHeight="1">
      <c r="A4358" s="54" t="s">
        <v>2079</v>
      </c>
      <c r="B4358" s="54" t="s">
        <v>6360</v>
      </c>
      <c r="C4358" s="54" t="s">
        <v>6361</v>
      </c>
    </row>
    <row r="4359" ht="15.75" customHeight="1">
      <c r="A4359" s="54" t="s">
        <v>2079</v>
      </c>
      <c r="B4359" s="54" t="s">
        <v>6362</v>
      </c>
      <c r="C4359" s="54" t="s">
        <v>6363</v>
      </c>
    </row>
    <row r="4360" ht="15.75" customHeight="1">
      <c r="A4360" s="54" t="s">
        <v>2079</v>
      </c>
      <c r="B4360" s="54" t="s">
        <v>6364</v>
      </c>
      <c r="C4360" s="54" t="s">
        <v>6365</v>
      </c>
    </row>
    <row r="4361" ht="15.75" customHeight="1">
      <c r="A4361" s="54" t="s">
        <v>2079</v>
      </c>
      <c r="B4361" s="54" t="s">
        <v>6366</v>
      </c>
      <c r="C4361" s="54" t="s">
        <v>6367</v>
      </c>
    </row>
    <row r="4362" ht="15.75" customHeight="1">
      <c r="A4362" s="54" t="s">
        <v>2079</v>
      </c>
      <c r="B4362" s="54" t="s">
        <v>6368</v>
      </c>
      <c r="C4362" s="54" t="s">
        <v>6369</v>
      </c>
    </row>
    <row r="4363" ht="15.75" customHeight="1">
      <c r="A4363" s="54" t="s">
        <v>2079</v>
      </c>
      <c r="B4363" s="54" t="s">
        <v>6370</v>
      </c>
      <c r="C4363" s="54" t="s">
        <v>6371</v>
      </c>
    </row>
    <row r="4364" ht="15.75" customHeight="1">
      <c r="A4364" s="54" t="s">
        <v>2079</v>
      </c>
      <c r="B4364" s="54" t="s">
        <v>6372</v>
      </c>
      <c r="C4364" s="54" t="s">
        <v>6373</v>
      </c>
    </row>
    <row r="4365" ht="15.75" customHeight="1">
      <c r="A4365" s="54" t="s">
        <v>2079</v>
      </c>
      <c r="B4365" s="54" t="s">
        <v>6374</v>
      </c>
      <c r="C4365" s="54" t="s">
        <v>6375</v>
      </c>
    </row>
    <row r="4366" ht="15.75" customHeight="1">
      <c r="A4366" s="54" t="s">
        <v>2079</v>
      </c>
      <c r="B4366" s="54" t="s">
        <v>6376</v>
      </c>
      <c r="C4366" s="54" t="s">
        <v>6377</v>
      </c>
    </row>
    <row r="4367" ht="15.75" customHeight="1">
      <c r="A4367" s="54" t="s">
        <v>2079</v>
      </c>
      <c r="B4367" s="54" t="s">
        <v>6378</v>
      </c>
      <c r="C4367" s="54" t="s">
        <v>6379</v>
      </c>
    </row>
    <row r="4368" ht="15.75" customHeight="1">
      <c r="A4368" s="54" t="s">
        <v>2079</v>
      </c>
      <c r="B4368" s="54" t="s">
        <v>6380</v>
      </c>
      <c r="C4368" s="54" t="s">
        <v>6381</v>
      </c>
    </row>
    <row r="4369" ht="15.75" customHeight="1">
      <c r="A4369" s="54" t="s">
        <v>2079</v>
      </c>
      <c r="B4369" s="54" t="s">
        <v>6382</v>
      </c>
      <c r="C4369" s="54" t="s">
        <v>6383</v>
      </c>
    </row>
    <row r="4370" ht="15.75" customHeight="1">
      <c r="A4370" s="54" t="s">
        <v>2079</v>
      </c>
      <c r="B4370" s="54" t="s">
        <v>6384</v>
      </c>
      <c r="C4370" s="54" t="s">
        <v>6385</v>
      </c>
    </row>
    <row r="4371" ht="15.75" customHeight="1">
      <c r="A4371" s="54" t="s">
        <v>2079</v>
      </c>
      <c r="B4371" s="54" t="s">
        <v>6386</v>
      </c>
      <c r="C4371" s="54" t="s">
        <v>6387</v>
      </c>
    </row>
    <row r="4372" ht="15.75" customHeight="1">
      <c r="A4372" s="54" t="s">
        <v>2079</v>
      </c>
      <c r="B4372" s="54" t="s">
        <v>6388</v>
      </c>
      <c r="C4372" s="54" t="s">
        <v>6389</v>
      </c>
    </row>
    <row r="4373" ht="15.75" customHeight="1">
      <c r="A4373" s="54" t="s">
        <v>2079</v>
      </c>
      <c r="B4373" s="54" t="s">
        <v>6390</v>
      </c>
      <c r="C4373" s="54" t="s">
        <v>6391</v>
      </c>
    </row>
    <row r="4374" ht="15.75" customHeight="1">
      <c r="A4374" s="54" t="s">
        <v>2079</v>
      </c>
      <c r="B4374" s="54" t="s">
        <v>6392</v>
      </c>
      <c r="C4374" s="54" t="s">
        <v>6393</v>
      </c>
    </row>
    <row r="4375" ht="15.75" customHeight="1">
      <c r="A4375" s="54" t="s">
        <v>2079</v>
      </c>
      <c r="B4375" s="54" t="s">
        <v>6394</v>
      </c>
      <c r="C4375" s="54" t="s">
        <v>6395</v>
      </c>
    </row>
    <row r="4376" ht="15.75" customHeight="1">
      <c r="A4376" s="54" t="s">
        <v>2079</v>
      </c>
      <c r="B4376" s="54" t="s">
        <v>5377</v>
      </c>
      <c r="C4376" s="54" t="s">
        <v>5378</v>
      </c>
    </row>
    <row r="4377" ht="15.75" customHeight="1">
      <c r="A4377" s="54" t="s">
        <v>2079</v>
      </c>
      <c r="B4377" s="54" t="s">
        <v>6396</v>
      </c>
      <c r="C4377" s="54" t="s">
        <v>6397</v>
      </c>
    </row>
    <row r="4378" ht="15.75" customHeight="1">
      <c r="A4378" s="54" t="s">
        <v>2079</v>
      </c>
      <c r="B4378" s="54" t="s">
        <v>6398</v>
      </c>
      <c r="C4378" s="54" t="s">
        <v>6399</v>
      </c>
    </row>
    <row r="4379" ht="15.75" customHeight="1">
      <c r="A4379" s="54" t="s">
        <v>2079</v>
      </c>
      <c r="B4379" s="54" t="s">
        <v>6400</v>
      </c>
      <c r="C4379" s="54" t="s">
        <v>6401</v>
      </c>
    </row>
    <row r="4380" ht="15.75" customHeight="1">
      <c r="A4380" s="54" t="s">
        <v>2079</v>
      </c>
      <c r="B4380" s="54" t="s">
        <v>6402</v>
      </c>
      <c r="C4380" s="54" t="s">
        <v>6403</v>
      </c>
    </row>
    <row r="4381" ht="15.75" customHeight="1">
      <c r="A4381" s="54" t="s">
        <v>2079</v>
      </c>
      <c r="B4381" s="54" t="s">
        <v>6404</v>
      </c>
      <c r="C4381" s="54" t="s">
        <v>6405</v>
      </c>
    </row>
    <row r="4382" ht="15.75" customHeight="1">
      <c r="A4382" s="54" t="s">
        <v>2079</v>
      </c>
      <c r="B4382" s="54" t="s">
        <v>6406</v>
      </c>
      <c r="C4382" s="54" t="s">
        <v>6407</v>
      </c>
    </row>
    <row r="4383" ht="15.75" customHeight="1">
      <c r="A4383" s="54" t="s">
        <v>2079</v>
      </c>
      <c r="B4383" s="54" t="s">
        <v>6408</v>
      </c>
      <c r="C4383" s="54" t="s">
        <v>6409</v>
      </c>
    </row>
    <row r="4384" ht="15.75" customHeight="1">
      <c r="A4384" s="54" t="s">
        <v>2079</v>
      </c>
      <c r="B4384" s="54" t="s">
        <v>6410</v>
      </c>
      <c r="C4384" s="54" t="s">
        <v>6411</v>
      </c>
    </row>
    <row r="4385" ht="15.75" customHeight="1">
      <c r="A4385" s="54" t="s">
        <v>2079</v>
      </c>
      <c r="B4385" s="54" t="s">
        <v>6412</v>
      </c>
      <c r="C4385" s="54" t="s">
        <v>6413</v>
      </c>
    </row>
    <row r="4386" ht="15.75" customHeight="1">
      <c r="A4386" s="54" t="s">
        <v>2079</v>
      </c>
      <c r="B4386" s="54" t="s">
        <v>6414</v>
      </c>
      <c r="C4386" s="54" t="s">
        <v>6415</v>
      </c>
    </row>
    <row r="4387" ht="15.75" customHeight="1">
      <c r="A4387" s="54" t="s">
        <v>2079</v>
      </c>
      <c r="B4387" s="54" t="s">
        <v>6416</v>
      </c>
      <c r="C4387" s="54" t="s">
        <v>6417</v>
      </c>
    </row>
    <row r="4388" ht="15.75" customHeight="1">
      <c r="A4388" s="54" t="s">
        <v>2079</v>
      </c>
      <c r="B4388" s="54" t="s">
        <v>6418</v>
      </c>
      <c r="C4388" s="54" t="s">
        <v>6419</v>
      </c>
    </row>
    <row r="4389" ht="15.75" customHeight="1">
      <c r="A4389" s="54" t="s">
        <v>2079</v>
      </c>
      <c r="B4389" s="54" t="s">
        <v>6420</v>
      </c>
      <c r="C4389" s="54" t="s">
        <v>6421</v>
      </c>
    </row>
    <row r="4390" ht="15.75" customHeight="1">
      <c r="A4390" s="54" t="s">
        <v>2079</v>
      </c>
      <c r="B4390" s="54" t="s">
        <v>6422</v>
      </c>
      <c r="C4390" s="54" t="s">
        <v>6423</v>
      </c>
    </row>
    <row r="4391" ht="15.75" customHeight="1">
      <c r="A4391" s="54" t="s">
        <v>2079</v>
      </c>
      <c r="B4391" s="54" t="s">
        <v>6424</v>
      </c>
      <c r="C4391" s="54" t="s">
        <v>6425</v>
      </c>
    </row>
    <row r="4392" ht="15.75" customHeight="1">
      <c r="A4392" s="54" t="s">
        <v>2079</v>
      </c>
      <c r="B4392" s="54" t="s">
        <v>6426</v>
      </c>
      <c r="C4392" s="54" t="s">
        <v>6427</v>
      </c>
    </row>
    <row r="4393" ht="15.75" customHeight="1">
      <c r="A4393" s="54" t="s">
        <v>2079</v>
      </c>
      <c r="B4393" s="54" t="s">
        <v>6428</v>
      </c>
      <c r="C4393" s="54" t="s">
        <v>6429</v>
      </c>
    </row>
    <row r="4394" ht="15.75" customHeight="1">
      <c r="A4394" s="54" t="s">
        <v>2079</v>
      </c>
      <c r="B4394" s="54" t="s">
        <v>6430</v>
      </c>
      <c r="C4394" s="54" t="s">
        <v>6431</v>
      </c>
    </row>
    <row r="4395" ht="15.75" customHeight="1">
      <c r="A4395" s="54" t="s">
        <v>2079</v>
      </c>
      <c r="B4395" s="54" t="s">
        <v>6432</v>
      </c>
      <c r="C4395" s="54" t="s">
        <v>6433</v>
      </c>
    </row>
    <row r="4396" ht="15.75" customHeight="1">
      <c r="A4396" s="54" t="s">
        <v>2079</v>
      </c>
      <c r="B4396" s="54" t="s">
        <v>6434</v>
      </c>
      <c r="C4396" s="54" t="s">
        <v>6435</v>
      </c>
    </row>
    <row r="4397" ht="15.75" customHeight="1">
      <c r="A4397" s="54" t="s">
        <v>2079</v>
      </c>
      <c r="B4397" s="54" t="s">
        <v>6436</v>
      </c>
      <c r="C4397" s="54" t="s">
        <v>6437</v>
      </c>
    </row>
    <row r="4398" ht="15.75" customHeight="1">
      <c r="A4398" s="54" t="s">
        <v>2079</v>
      </c>
      <c r="B4398" s="54" t="s">
        <v>6438</v>
      </c>
      <c r="C4398" s="54" t="s">
        <v>6439</v>
      </c>
    </row>
    <row r="4399" ht="15.75" customHeight="1">
      <c r="A4399" s="54" t="s">
        <v>2079</v>
      </c>
      <c r="B4399" s="54" t="s">
        <v>6440</v>
      </c>
      <c r="C4399" s="54" t="s">
        <v>6441</v>
      </c>
    </row>
    <row r="4400" ht="15.75" customHeight="1">
      <c r="A4400" s="54" t="s">
        <v>2079</v>
      </c>
      <c r="B4400" s="54" t="s">
        <v>6442</v>
      </c>
      <c r="C4400" s="54" t="s">
        <v>6443</v>
      </c>
    </row>
    <row r="4401" ht="15.75" customHeight="1">
      <c r="A4401" s="54" t="s">
        <v>2079</v>
      </c>
      <c r="B4401" s="54" t="s">
        <v>6444</v>
      </c>
      <c r="C4401" s="54" t="s">
        <v>6445</v>
      </c>
    </row>
    <row r="4402" ht="15.75" customHeight="1">
      <c r="A4402" s="54" t="s">
        <v>2079</v>
      </c>
      <c r="B4402" s="54" t="s">
        <v>6446</v>
      </c>
      <c r="C4402" s="54" t="s">
        <v>6447</v>
      </c>
    </row>
    <row r="4403" ht="15.75" customHeight="1">
      <c r="A4403" s="54" t="s">
        <v>2079</v>
      </c>
      <c r="B4403" s="54" t="s">
        <v>6448</v>
      </c>
      <c r="C4403" s="54" t="s">
        <v>6449</v>
      </c>
    </row>
    <row r="4404" ht="15.75" customHeight="1">
      <c r="A4404" s="54" t="s">
        <v>2079</v>
      </c>
      <c r="B4404" s="54" t="s">
        <v>6450</v>
      </c>
      <c r="C4404" s="54" t="s">
        <v>6451</v>
      </c>
    </row>
    <row r="4405" ht="15.75" customHeight="1">
      <c r="A4405" s="54" t="s">
        <v>2079</v>
      </c>
      <c r="B4405" s="54" t="s">
        <v>6452</v>
      </c>
      <c r="C4405" s="54" t="s">
        <v>6453</v>
      </c>
    </row>
    <row r="4406" ht="15.75" customHeight="1">
      <c r="A4406" s="54" t="s">
        <v>2079</v>
      </c>
      <c r="B4406" s="54" t="s">
        <v>6454</v>
      </c>
      <c r="C4406" s="54" t="s">
        <v>6455</v>
      </c>
    </row>
    <row r="4407" ht="15.75" customHeight="1">
      <c r="A4407" s="54" t="s">
        <v>2079</v>
      </c>
      <c r="B4407" s="54" t="s">
        <v>6456</v>
      </c>
      <c r="C4407" s="54" t="s">
        <v>6457</v>
      </c>
    </row>
    <row r="4408" ht="15.75" customHeight="1">
      <c r="A4408" s="54" t="s">
        <v>2079</v>
      </c>
      <c r="B4408" s="54" t="s">
        <v>6458</v>
      </c>
      <c r="C4408" s="54" t="s">
        <v>6459</v>
      </c>
    </row>
    <row r="4409" ht="15.75" customHeight="1">
      <c r="A4409" s="54" t="s">
        <v>2079</v>
      </c>
      <c r="B4409" s="54" t="s">
        <v>6460</v>
      </c>
      <c r="C4409" s="54" t="s">
        <v>6461</v>
      </c>
    </row>
    <row r="4410" ht="15.75" customHeight="1">
      <c r="A4410" s="54" t="s">
        <v>2079</v>
      </c>
      <c r="B4410" s="54" t="s">
        <v>6462</v>
      </c>
      <c r="C4410" s="54" t="s">
        <v>6463</v>
      </c>
    </row>
    <row r="4411" ht="15.75" customHeight="1">
      <c r="A4411" s="54" t="s">
        <v>2079</v>
      </c>
      <c r="B4411" s="54" t="s">
        <v>6464</v>
      </c>
      <c r="C4411" s="54" t="s">
        <v>6465</v>
      </c>
    </row>
    <row r="4412" ht="15.75" customHeight="1">
      <c r="A4412" s="54" t="s">
        <v>2079</v>
      </c>
      <c r="B4412" s="54" t="s">
        <v>6466</v>
      </c>
      <c r="C4412" s="54" t="s">
        <v>6467</v>
      </c>
    </row>
    <row r="4413" ht="15.75" customHeight="1">
      <c r="A4413" s="54" t="s">
        <v>2079</v>
      </c>
      <c r="B4413" s="54" t="s">
        <v>6468</v>
      </c>
      <c r="C4413" s="54" t="s">
        <v>6469</v>
      </c>
    </row>
    <row r="4414" ht="15.75" customHeight="1">
      <c r="A4414" s="54" t="s">
        <v>2079</v>
      </c>
      <c r="B4414" s="54" t="s">
        <v>6470</v>
      </c>
      <c r="C4414" s="54" t="s">
        <v>6471</v>
      </c>
    </row>
    <row r="4415" ht="15.75" customHeight="1">
      <c r="A4415" s="54" t="s">
        <v>2079</v>
      </c>
      <c r="B4415" s="54" t="s">
        <v>6472</v>
      </c>
      <c r="C4415" s="54" t="s">
        <v>6473</v>
      </c>
    </row>
    <row r="4416" ht="15.75" customHeight="1">
      <c r="A4416" s="54" t="s">
        <v>2079</v>
      </c>
      <c r="B4416" s="54" t="s">
        <v>6474</v>
      </c>
      <c r="C4416" s="54" t="s">
        <v>6475</v>
      </c>
    </row>
    <row r="4417" ht="15.75" customHeight="1">
      <c r="A4417" s="54" t="s">
        <v>2079</v>
      </c>
      <c r="B4417" s="54" t="s">
        <v>6476</v>
      </c>
      <c r="C4417" s="54" t="s">
        <v>6477</v>
      </c>
    </row>
    <row r="4418" ht="15.75" customHeight="1">
      <c r="A4418" s="54" t="s">
        <v>2079</v>
      </c>
      <c r="B4418" s="54" t="s">
        <v>6478</v>
      </c>
      <c r="C4418" s="54" t="s">
        <v>6479</v>
      </c>
    </row>
    <row r="4419" ht="15.75" customHeight="1">
      <c r="A4419" s="54" t="s">
        <v>2079</v>
      </c>
      <c r="B4419" s="54" t="s">
        <v>6480</v>
      </c>
      <c r="C4419" s="54" t="s">
        <v>6481</v>
      </c>
    </row>
    <row r="4420" ht="15.75" customHeight="1">
      <c r="A4420" s="54" t="s">
        <v>2079</v>
      </c>
      <c r="B4420" s="54" t="s">
        <v>6482</v>
      </c>
      <c r="C4420" s="54" t="s">
        <v>6483</v>
      </c>
    </row>
    <row r="4421" ht="15.75" customHeight="1">
      <c r="A4421" s="54" t="s">
        <v>2079</v>
      </c>
      <c r="B4421" s="54" t="s">
        <v>6484</v>
      </c>
      <c r="C4421" s="54" t="s">
        <v>6485</v>
      </c>
    </row>
    <row r="4422" ht="15.75" customHeight="1">
      <c r="A4422" s="54" t="s">
        <v>2079</v>
      </c>
      <c r="B4422" s="54" t="s">
        <v>6486</v>
      </c>
      <c r="C4422" s="54" t="s">
        <v>6487</v>
      </c>
    </row>
    <row r="4423" ht="15.75" customHeight="1">
      <c r="A4423" s="54" t="s">
        <v>2079</v>
      </c>
      <c r="B4423" s="54" t="s">
        <v>6488</v>
      </c>
      <c r="C4423" s="54" t="s">
        <v>6489</v>
      </c>
    </row>
    <row r="4424" ht="15.75" customHeight="1">
      <c r="A4424" s="54" t="s">
        <v>2079</v>
      </c>
      <c r="B4424" s="54" t="s">
        <v>6490</v>
      </c>
      <c r="C4424" s="54" t="s">
        <v>6491</v>
      </c>
    </row>
    <row r="4425" ht="15.75" customHeight="1">
      <c r="A4425" s="54" t="s">
        <v>2079</v>
      </c>
      <c r="B4425" s="54" t="s">
        <v>6492</v>
      </c>
      <c r="C4425" s="54" t="s">
        <v>6493</v>
      </c>
    </row>
    <row r="4426" ht="15.75" customHeight="1">
      <c r="A4426" s="54" t="s">
        <v>2079</v>
      </c>
      <c r="B4426" s="54" t="s">
        <v>6494</v>
      </c>
      <c r="C4426" s="54" t="s">
        <v>6495</v>
      </c>
    </row>
    <row r="4427" ht="15.75" customHeight="1">
      <c r="A4427" s="54" t="s">
        <v>2079</v>
      </c>
      <c r="B4427" s="54" t="s">
        <v>6496</v>
      </c>
      <c r="C4427" s="54" t="s">
        <v>6497</v>
      </c>
    </row>
    <row r="4428" ht="15.75" customHeight="1">
      <c r="A4428" s="54" t="s">
        <v>2079</v>
      </c>
      <c r="B4428" s="54" t="s">
        <v>6498</v>
      </c>
      <c r="C4428" s="54" t="s">
        <v>6499</v>
      </c>
    </row>
    <row r="4429" ht="15.75" customHeight="1">
      <c r="A4429" s="54" t="s">
        <v>2079</v>
      </c>
      <c r="B4429" s="54" t="s">
        <v>6500</v>
      </c>
      <c r="C4429" s="54" t="s">
        <v>6501</v>
      </c>
    </row>
    <row r="4430" ht="15.75" customHeight="1">
      <c r="A4430" s="54" t="s">
        <v>2079</v>
      </c>
      <c r="B4430" s="54" t="s">
        <v>6502</v>
      </c>
      <c r="C4430" s="54" t="s">
        <v>6503</v>
      </c>
    </row>
    <row r="4431" ht="15.75" customHeight="1">
      <c r="A4431" s="54" t="s">
        <v>2079</v>
      </c>
      <c r="B4431" s="54" t="s">
        <v>6504</v>
      </c>
      <c r="C4431" s="54" t="s">
        <v>6505</v>
      </c>
    </row>
    <row r="4432" ht="15.75" customHeight="1">
      <c r="A4432" s="54" t="s">
        <v>2079</v>
      </c>
      <c r="B4432" s="54" t="s">
        <v>6506</v>
      </c>
      <c r="C4432" s="54" t="s">
        <v>6507</v>
      </c>
    </row>
    <row r="4433" ht="15.75" customHeight="1">
      <c r="A4433" s="54" t="s">
        <v>2079</v>
      </c>
      <c r="B4433" s="54" t="s">
        <v>6508</v>
      </c>
      <c r="C4433" s="54" t="s">
        <v>6509</v>
      </c>
    </row>
    <row r="4434" ht="15.75" customHeight="1">
      <c r="A4434" s="54" t="s">
        <v>2079</v>
      </c>
      <c r="B4434" s="54" t="s">
        <v>6510</v>
      </c>
      <c r="C4434" s="54" t="s">
        <v>6511</v>
      </c>
    </row>
    <row r="4435" ht="15.75" customHeight="1">
      <c r="A4435" s="54" t="s">
        <v>2079</v>
      </c>
      <c r="B4435" s="54" t="s">
        <v>6512</v>
      </c>
      <c r="C4435" s="54" t="s">
        <v>6513</v>
      </c>
    </row>
    <row r="4436" ht="15.75" customHeight="1">
      <c r="A4436" s="54" t="s">
        <v>2079</v>
      </c>
      <c r="B4436" s="54" t="s">
        <v>6514</v>
      </c>
      <c r="C4436" s="54" t="s">
        <v>6515</v>
      </c>
    </row>
    <row r="4437" ht="15.75" customHeight="1">
      <c r="A4437" s="54" t="s">
        <v>2079</v>
      </c>
      <c r="B4437" s="54" t="s">
        <v>6516</v>
      </c>
      <c r="C4437" s="54" t="s">
        <v>6517</v>
      </c>
    </row>
    <row r="4438" ht="15.75" customHeight="1">
      <c r="A4438" s="54" t="s">
        <v>2079</v>
      </c>
      <c r="B4438" s="54" t="s">
        <v>6518</v>
      </c>
      <c r="C4438" s="54" t="s">
        <v>6519</v>
      </c>
    </row>
    <row r="4439" ht="15.75" customHeight="1">
      <c r="A4439" s="54" t="s">
        <v>2079</v>
      </c>
      <c r="B4439" s="54" t="s">
        <v>6520</v>
      </c>
      <c r="C4439" s="54" t="s">
        <v>6521</v>
      </c>
    </row>
    <row r="4440" ht="15.75" customHeight="1">
      <c r="A4440" s="54" t="s">
        <v>2079</v>
      </c>
      <c r="B4440" s="54" t="s">
        <v>6522</v>
      </c>
      <c r="C4440" s="54" t="s">
        <v>6523</v>
      </c>
    </row>
    <row r="4441" ht="15.75" customHeight="1">
      <c r="A4441" s="54" t="s">
        <v>2079</v>
      </c>
      <c r="B4441" s="54" t="s">
        <v>6524</v>
      </c>
      <c r="C4441" s="54" t="s">
        <v>6525</v>
      </c>
    </row>
    <row r="4442" ht="15.75" customHeight="1">
      <c r="A4442" s="54" t="s">
        <v>2079</v>
      </c>
      <c r="B4442" s="54" t="s">
        <v>6526</v>
      </c>
      <c r="C4442" s="54" t="s">
        <v>6527</v>
      </c>
    </row>
    <row r="4443" ht="15.75" customHeight="1">
      <c r="A4443" s="54" t="s">
        <v>2079</v>
      </c>
      <c r="B4443" s="54" t="s">
        <v>6528</v>
      </c>
      <c r="C4443" s="54" t="s">
        <v>6529</v>
      </c>
    </row>
    <row r="4444" ht="15.75" customHeight="1">
      <c r="A4444" s="54" t="s">
        <v>2079</v>
      </c>
      <c r="B4444" s="54" t="s">
        <v>6530</v>
      </c>
      <c r="C4444" s="54" t="s">
        <v>6531</v>
      </c>
    </row>
    <row r="4445" ht="15.75" customHeight="1">
      <c r="A4445" s="54" t="s">
        <v>2079</v>
      </c>
      <c r="B4445" s="54" t="s">
        <v>6532</v>
      </c>
      <c r="C4445" s="54" t="s">
        <v>6533</v>
      </c>
    </row>
    <row r="4446" ht="15.75" customHeight="1">
      <c r="A4446" s="54" t="s">
        <v>2079</v>
      </c>
      <c r="B4446" s="54" t="s">
        <v>6534</v>
      </c>
      <c r="C4446" s="54" t="s">
        <v>6535</v>
      </c>
    </row>
    <row r="4447" ht="15.75" customHeight="1">
      <c r="A4447" s="54" t="s">
        <v>2079</v>
      </c>
      <c r="B4447" s="54" t="s">
        <v>6536</v>
      </c>
      <c r="C4447" s="54" t="s">
        <v>6537</v>
      </c>
    </row>
    <row r="4448" ht="15.75" customHeight="1">
      <c r="A4448" s="54" t="s">
        <v>2079</v>
      </c>
      <c r="B4448" s="54" t="s">
        <v>6538</v>
      </c>
      <c r="C4448" s="54" t="s">
        <v>6539</v>
      </c>
    </row>
    <row r="4449" ht="15.75" customHeight="1">
      <c r="A4449" s="54" t="s">
        <v>2079</v>
      </c>
      <c r="B4449" s="54" t="s">
        <v>6540</v>
      </c>
      <c r="C4449" s="54" t="s">
        <v>6541</v>
      </c>
    </row>
    <row r="4450" ht="15.75" customHeight="1">
      <c r="A4450" s="54" t="s">
        <v>2079</v>
      </c>
      <c r="B4450" s="54" t="s">
        <v>6542</v>
      </c>
      <c r="C4450" s="54" t="s">
        <v>6543</v>
      </c>
    </row>
    <row r="4451" ht="15.75" customHeight="1">
      <c r="A4451" s="54" t="s">
        <v>2079</v>
      </c>
      <c r="B4451" s="54" t="s">
        <v>6544</v>
      </c>
      <c r="C4451" s="54" t="s">
        <v>6545</v>
      </c>
    </row>
    <row r="4452" ht="15.75" customHeight="1">
      <c r="A4452" s="54" t="s">
        <v>2079</v>
      </c>
      <c r="B4452" s="54" t="s">
        <v>6546</v>
      </c>
      <c r="C4452" s="54" t="s">
        <v>6547</v>
      </c>
    </row>
    <row r="4453" ht="15.75" customHeight="1">
      <c r="A4453" s="54" t="s">
        <v>2079</v>
      </c>
      <c r="B4453" s="54" t="s">
        <v>6548</v>
      </c>
      <c r="C4453" s="54" t="s">
        <v>6549</v>
      </c>
    </row>
    <row r="4454" ht="15.75" customHeight="1">
      <c r="A4454" s="54" t="s">
        <v>2079</v>
      </c>
      <c r="B4454" s="54" t="s">
        <v>6550</v>
      </c>
      <c r="C4454" s="54" t="s">
        <v>6551</v>
      </c>
    </row>
    <row r="4455" ht="15.75" customHeight="1">
      <c r="A4455" s="54" t="s">
        <v>2079</v>
      </c>
      <c r="B4455" s="54" t="s">
        <v>6552</v>
      </c>
      <c r="C4455" s="54" t="s">
        <v>6553</v>
      </c>
    </row>
    <row r="4456" ht="15.75" customHeight="1">
      <c r="A4456" s="54" t="s">
        <v>2079</v>
      </c>
      <c r="B4456" s="54" t="s">
        <v>6554</v>
      </c>
      <c r="C4456" s="54" t="s">
        <v>6555</v>
      </c>
    </row>
    <row r="4457" ht="15.75" customHeight="1">
      <c r="A4457" s="54" t="s">
        <v>2079</v>
      </c>
      <c r="B4457" s="54" t="s">
        <v>6556</v>
      </c>
      <c r="C4457" s="54" t="s">
        <v>6557</v>
      </c>
    </row>
    <row r="4458" ht="15.75" customHeight="1">
      <c r="A4458" s="54" t="s">
        <v>2079</v>
      </c>
      <c r="B4458" s="54" t="s">
        <v>6558</v>
      </c>
      <c r="C4458" s="54" t="s">
        <v>6559</v>
      </c>
    </row>
    <row r="4459" ht="15.75" customHeight="1">
      <c r="A4459" s="54" t="s">
        <v>2079</v>
      </c>
      <c r="B4459" s="54" t="s">
        <v>6560</v>
      </c>
      <c r="C4459" s="54" t="s">
        <v>6561</v>
      </c>
    </row>
    <row r="4460" ht="15.75" customHeight="1">
      <c r="A4460" s="54" t="s">
        <v>2079</v>
      </c>
      <c r="B4460" s="54" t="s">
        <v>6562</v>
      </c>
      <c r="C4460" s="54" t="s">
        <v>6563</v>
      </c>
    </row>
    <row r="4461" ht="15.75" customHeight="1">
      <c r="A4461" s="54" t="s">
        <v>2079</v>
      </c>
      <c r="B4461" s="54" t="s">
        <v>6564</v>
      </c>
      <c r="C4461" s="54" t="s">
        <v>6565</v>
      </c>
    </row>
    <row r="4462" ht="15.75" customHeight="1">
      <c r="A4462" s="54" t="s">
        <v>2079</v>
      </c>
      <c r="B4462" s="54" t="s">
        <v>6566</v>
      </c>
      <c r="C4462" s="54" t="s">
        <v>6567</v>
      </c>
    </row>
    <row r="4463" ht="15.75" customHeight="1">
      <c r="A4463" s="54" t="s">
        <v>2079</v>
      </c>
      <c r="B4463" s="54" t="s">
        <v>6568</v>
      </c>
      <c r="C4463" s="54" t="s">
        <v>6569</v>
      </c>
    </row>
    <row r="4464" ht="15.75" customHeight="1">
      <c r="A4464" s="54" t="s">
        <v>2079</v>
      </c>
      <c r="B4464" s="54" t="s">
        <v>6570</v>
      </c>
      <c r="C4464" s="54" t="s">
        <v>6571</v>
      </c>
    </row>
    <row r="4465" ht="15.75" customHeight="1">
      <c r="A4465" s="54" t="s">
        <v>2079</v>
      </c>
      <c r="B4465" s="54" t="s">
        <v>6572</v>
      </c>
      <c r="C4465" s="54" t="s">
        <v>6573</v>
      </c>
    </row>
    <row r="4466" ht="15.75" customHeight="1">
      <c r="A4466" s="54" t="s">
        <v>2079</v>
      </c>
      <c r="B4466" s="54" t="s">
        <v>6574</v>
      </c>
      <c r="C4466" s="54" t="s">
        <v>6575</v>
      </c>
    </row>
    <row r="4467" ht="15.75" customHeight="1">
      <c r="A4467" s="54" t="s">
        <v>2079</v>
      </c>
      <c r="B4467" s="54" t="s">
        <v>6576</v>
      </c>
      <c r="C4467" s="54" t="s">
        <v>6577</v>
      </c>
    </row>
    <row r="4468" ht="15.75" customHeight="1">
      <c r="A4468" s="54" t="s">
        <v>2079</v>
      </c>
      <c r="B4468" s="54" t="s">
        <v>6578</v>
      </c>
      <c r="C4468" s="54" t="s">
        <v>6579</v>
      </c>
    </row>
    <row r="4469" ht="15.75" customHeight="1">
      <c r="A4469" s="54" t="s">
        <v>2079</v>
      </c>
      <c r="B4469" s="54" t="s">
        <v>6580</v>
      </c>
      <c r="C4469" s="54" t="s">
        <v>6581</v>
      </c>
    </row>
    <row r="4470" ht="15.75" customHeight="1">
      <c r="A4470" s="1" t="s">
        <v>1530</v>
      </c>
      <c r="B4470" s="37">
        <v>9682.0</v>
      </c>
      <c r="C4470" s="54" t="s">
        <v>6582</v>
      </c>
    </row>
    <row r="4471" ht="15.75" customHeight="1">
      <c r="A4471" s="1" t="s">
        <v>1530</v>
      </c>
      <c r="B4471" s="37">
        <v>9683.0</v>
      </c>
      <c r="C4471" s="54" t="s">
        <v>6583</v>
      </c>
    </row>
    <row r="4472" ht="15.75" customHeight="1">
      <c r="A4472" s="1" t="s">
        <v>1530</v>
      </c>
      <c r="B4472" s="37">
        <v>9684.0</v>
      </c>
      <c r="C4472" s="54" t="s">
        <v>6584</v>
      </c>
    </row>
    <row r="4473" ht="15.75" customHeight="1">
      <c r="A4473" s="1" t="s">
        <v>1530</v>
      </c>
      <c r="B4473" s="37">
        <v>9686.0</v>
      </c>
      <c r="C4473" s="54" t="s">
        <v>6585</v>
      </c>
    </row>
    <row r="4474" ht="15.75" customHeight="1">
      <c r="A4474" s="1" t="s">
        <v>1530</v>
      </c>
      <c r="B4474" s="37">
        <v>9687.0</v>
      </c>
      <c r="C4474" s="54" t="s">
        <v>6586</v>
      </c>
    </row>
    <row r="4475" ht="15.75" customHeight="1">
      <c r="A4475" s="1" t="s">
        <v>1530</v>
      </c>
      <c r="B4475" s="37">
        <v>9689.0</v>
      </c>
      <c r="C4475" s="54" t="s">
        <v>6587</v>
      </c>
    </row>
    <row r="4476" ht="15.75" customHeight="1">
      <c r="A4476" s="1" t="s">
        <v>1530</v>
      </c>
      <c r="B4476" s="54" t="s">
        <v>6588</v>
      </c>
      <c r="C4476" s="54" t="s">
        <v>6589</v>
      </c>
    </row>
    <row r="4477" ht="15.75" customHeight="1">
      <c r="A4477" s="1" t="s">
        <v>1530</v>
      </c>
      <c r="B4477" s="54" t="s">
        <v>6590</v>
      </c>
      <c r="C4477" s="54" t="s">
        <v>6591</v>
      </c>
    </row>
    <row r="4478" ht="15.75" customHeight="1">
      <c r="A4478" s="1" t="s">
        <v>1530</v>
      </c>
      <c r="B4478" s="54" t="s">
        <v>6592</v>
      </c>
      <c r="C4478" s="54" t="s">
        <v>6593</v>
      </c>
    </row>
    <row r="4479" ht="15.75" customHeight="1">
      <c r="A4479" s="1" t="s">
        <v>1530</v>
      </c>
      <c r="B4479" s="54" t="s">
        <v>6594</v>
      </c>
      <c r="C4479" s="54" t="s">
        <v>6595</v>
      </c>
    </row>
    <row r="4480" ht="15.75" customHeight="1">
      <c r="A4480" s="1" t="s">
        <v>1530</v>
      </c>
      <c r="B4480" s="54" t="s">
        <v>6596</v>
      </c>
      <c r="C4480" s="54" t="s">
        <v>6597</v>
      </c>
    </row>
    <row r="4481" ht="15.75" customHeight="1">
      <c r="A4481" s="1" t="s">
        <v>1530</v>
      </c>
      <c r="B4481" s="54" t="s">
        <v>6598</v>
      </c>
      <c r="C4481" s="54" t="s">
        <v>6599</v>
      </c>
    </row>
    <row r="4482" ht="15.75" customHeight="1">
      <c r="A4482" s="1" t="s">
        <v>1530</v>
      </c>
      <c r="B4482" s="54" t="s">
        <v>6600</v>
      </c>
      <c r="C4482" s="54" t="s">
        <v>6601</v>
      </c>
    </row>
    <row r="4483" ht="15.75" customHeight="1">
      <c r="A4483" s="1" t="s">
        <v>1530</v>
      </c>
      <c r="B4483" s="54" t="s">
        <v>6602</v>
      </c>
      <c r="C4483" s="54" t="s">
        <v>6603</v>
      </c>
    </row>
    <row r="4484" ht="15.75" customHeight="1">
      <c r="A4484" s="54" t="s">
        <v>2079</v>
      </c>
      <c r="B4484" s="54" t="s">
        <v>6604</v>
      </c>
      <c r="C4484" s="54" t="s">
        <v>6605</v>
      </c>
    </row>
    <row r="4485" ht="15.75" customHeight="1">
      <c r="A4485" s="54" t="s">
        <v>2079</v>
      </c>
      <c r="B4485" s="54" t="s">
        <v>6606</v>
      </c>
      <c r="C4485" s="54" t="s">
        <v>6607</v>
      </c>
    </row>
    <row r="4486" ht="15.75" customHeight="1">
      <c r="A4486" s="54" t="s">
        <v>2079</v>
      </c>
      <c r="B4486" s="54" t="s">
        <v>6608</v>
      </c>
      <c r="C4486" s="54" t="s">
        <v>6609</v>
      </c>
    </row>
    <row r="4487" ht="15.75" customHeight="1">
      <c r="A4487" s="54" t="s">
        <v>2079</v>
      </c>
      <c r="B4487" s="54" t="s">
        <v>6610</v>
      </c>
      <c r="C4487" s="54" t="s">
        <v>6611</v>
      </c>
    </row>
    <row r="4488" ht="15.75" customHeight="1">
      <c r="A4488" s="54" t="s">
        <v>2079</v>
      </c>
      <c r="B4488" s="54" t="s">
        <v>6612</v>
      </c>
      <c r="C4488" s="54" t="s">
        <v>6613</v>
      </c>
    </row>
    <row r="4489" ht="15.75" customHeight="1">
      <c r="A4489" s="54" t="s">
        <v>2079</v>
      </c>
      <c r="B4489" s="54" t="s">
        <v>6614</v>
      </c>
      <c r="C4489" s="54" t="s">
        <v>6615</v>
      </c>
    </row>
    <row r="4490" ht="15.75" customHeight="1">
      <c r="A4490" s="54" t="s">
        <v>2079</v>
      </c>
      <c r="B4490" s="54" t="s">
        <v>6616</v>
      </c>
      <c r="C4490" s="54" t="s">
        <v>6617</v>
      </c>
    </row>
    <row r="4491" ht="15.75" customHeight="1">
      <c r="A4491" s="54" t="s">
        <v>2079</v>
      </c>
      <c r="B4491" s="54" t="s">
        <v>6618</v>
      </c>
      <c r="C4491" s="54" t="s">
        <v>6619</v>
      </c>
    </row>
    <row r="4492" ht="15.75" customHeight="1">
      <c r="A4492" s="54" t="s">
        <v>2079</v>
      </c>
      <c r="B4492" s="54" t="s">
        <v>6620</v>
      </c>
      <c r="C4492" s="54" t="s">
        <v>6621</v>
      </c>
    </row>
    <row r="4493" ht="15.75" customHeight="1">
      <c r="A4493" s="54" t="s">
        <v>2079</v>
      </c>
      <c r="B4493" s="54" t="s">
        <v>6622</v>
      </c>
      <c r="C4493" s="54" t="s">
        <v>6623</v>
      </c>
    </row>
    <row r="4494" ht="15.75" customHeight="1">
      <c r="A4494" s="54" t="s">
        <v>2079</v>
      </c>
      <c r="B4494" s="54" t="s">
        <v>6624</v>
      </c>
      <c r="C4494" s="54" t="s">
        <v>6625</v>
      </c>
    </row>
    <row r="4495" ht="15.75" customHeight="1">
      <c r="A4495" s="54" t="s">
        <v>2079</v>
      </c>
      <c r="B4495" s="54" t="s">
        <v>6626</v>
      </c>
      <c r="C4495" s="54" t="s">
        <v>6627</v>
      </c>
    </row>
    <row r="4496" ht="15.75" customHeight="1">
      <c r="A4496" s="54" t="s">
        <v>2079</v>
      </c>
      <c r="B4496" s="54" t="s">
        <v>6628</v>
      </c>
      <c r="C4496" s="54" t="s">
        <v>6629</v>
      </c>
    </row>
    <row r="4497" ht="15.75" customHeight="1">
      <c r="A4497" s="54" t="s">
        <v>2079</v>
      </c>
      <c r="B4497" s="54" t="s">
        <v>6630</v>
      </c>
      <c r="C4497" s="54" t="s">
        <v>6631</v>
      </c>
    </row>
    <row r="4498" ht="15.75" customHeight="1">
      <c r="A4498" s="54" t="s">
        <v>2079</v>
      </c>
      <c r="B4498" s="54" t="s">
        <v>6632</v>
      </c>
      <c r="C4498" s="54" t="s">
        <v>6633</v>
      </c>
    </row>
    <row r="4499" ht="15.75" customHeight="1">
      <c r="A4499" s="1" t="s">
        <v>1530</v>
      </c>
      <c r="B4499" s="37">
        <v>9654.0</v>
      </c>
      <c r="C4499" s="54" t="s">
        <v>6634</v>
      </c>
    </row>
    <row r="4500" ht="15.75" customHeight="1">
      <c r="A4500" s="1" t="s">
        <v>1530</v>
      </c>
      <c r="B4500" s="37">
        <v>9657.0</v>
      </c>
      <c r="C4500" s="54" t="s">
        <v>6635</v>
      </c>
    </row>
    <row r="4501" ht="15.75" customHeight="1">
      <c r="A4501" s="1" t="s">
        <v>1530</v>
      </c>
      <c r="B4501" s="37">
        <v>9658.0</v>
      </c>
      <c r="C4501" s="54" t="s">
        <v>6636</v>
      </c>
    </row>
    <row r="4502" ht="15.75" customHeight="1">
      <c r="A4502" s="1" t="s">
        <v>1530</v>
      </c>
      <c r="B4502" s="54" t="s">
        <v>6637</v>
      </c>
      <c r="C4502" s="54" t="s">
        <v>6638</v>
      </c>
    </row>
    <row r="4503" ht="15.75" customHeight="1">
      <c r="A4503" s="1" t="s">
        <v>1530</v>
      </c>
      <c r="B4503" s="54" t="s">
        <v>6639</v>
      </c>
      <c r="C4503" s="54" t="s">
        <v>6640</v>
      </c>
    </row>
    <row r="4504" ht="15.75" customHeight="1">
      <c r="A4504" s="1" t="s">
        <v>1530</v>
      </c>
      <c r="B4504" s="54" t="s">
        <v>6641</v>
      </c>
      <c r="C4504" s="54" t="s">
        <v>6642</v>
      </c>
    </row>
    <row r="4505" ht="15.75" customHeight="1">
      <c r="A4505" s="1" t="s">
        <v>1530</v>
      </c>
      <c r="B4505" s="54" t="s">
        <v>6643</v>
      </c>
      <c r="C4505" s="54" t="s">
        <v>6644</v>
      </c>
    </row>
    <row r="4506" ht="15.75" customHeight="1">
      <c r="A4506" s="1" t="s">
        <v>1530</v>
      </c>
      <c r="B4506" s="54" t="s">
        <v>6645</v>
      </c>
      <c r="C4506" s="54" t="s">
        <v>6646</v>
      </c>
    </row>
    <row r="4507" ht="15.75" customHeight="1">
      <c r="A4507" s="1" t="s">
        <v>1530</v>
      </c>
      <c r="B4507" s="54" t="s">
        <v>6647</v>
      </c>
      <c r="C4507" s="54" t="s">
        <v>6648</v>
      </c>
    </row>
    <row r="4508" ht="15.75" customHeight="1">
      <c r="A4508" s="1" t="s">
        <v>1530</v>
      </c>
      <c r="B4508" s="54" t="s">
        <v>6649</v>
      </c>
      <c r="C4508" s="54" t="s">
        <v>6650</v>
      </c>
    </row>
    <row r="4509" ht="15.75" customHeight="1">
      <c r="A4509" s="1" t="s">
        <v>1530</v>
      </c>
      <c r="B4509" s="54" t="s">
        <v>6651</v>
      </c>
      <c r="C4509" s="54" t="s">
        <v>6652</v>
      </c>
    </row>
    <row r="4510" ht="15.75" customHeight="1">
      <c r="A4510" s="54" t="s">
        <v>2079</v>
      </c>
      <c r="B4510" s="54" t="s">
        <v>6653</v>
      </c>
      <c r="C4510" s="54" t="s">
        <v>6654</v>
      </c>
    </row>
    <row r="4511" ht="15.75" customHeight="1">
      <c r="A4511" s="54" t="s">
        <v>2079</v>
      </c>
      <c r="B4511" s="54" t="s">
        <v>6655</v>
      </c>
      <c r="C4511" s="54" t="s">
        <v>6656</v>
      </c>
    </row>
    <row r="4512" ht="15.75" customHeight="1">
      <c r="A4512" s="54" t="s">
        <v>2079</v>
      </c>
      <c r="B4512" s="54" t="s">
        <v>6657</v>
      </c>
      <c r="C4512" s="54" t="s">
        <v>6658</v>
      </c>
    </row>
    <row r="4513" ht="15.75" customHeight="1">
      <c r="A4513" s="54" t="s">
        <v>2079</v>
      </c>
      <c r="B4513" s="54" t="s">
        <v>6659</v>
      </c>
      <c r="C4513" s="54" t="s">
        <v>6660</v>
      </c>
    </row>
    <row r="4514" ht="15.75" customHeight="1">
      <c r="A4514" s="54" t="s">
        <v>2079</v>
      </c>
      <c r="B4514" s="54" t="s">
        <v>6661</v>
      </c>
      <c r="C4514" s="54" t="s">
        <v>6662</v>
      </c>
    </row>
    <row r="4515" ht="15.75" customHeight="1">
      <c r="A4515" s="54" t="s">
        <v>2079</v>
      </c>
      <c r="B4515" s="54" t="s">
        <v>6663</v>
      </c>
      <c r="C4515" s="54" t="s">
        <v>6664</v>
      </c>
    </row>
    <row r="4516" ht="15.75" customHeight="1">
      <c r="A4516" s="54" t="s">
        <v>2079</v>
      </c>
      <c r="B4516" s="54" t="s">
        <v>6665</v>
      </c>
      <c r="C4516" s="54" t="s">
        <v>6666</v>
      </c>
    </row>
    <row r="4517" ht="15.75" customHeight="1">
      <c r="A4517" s="54" t="s">
        <v>2079</v>
      </c>
      <c r="B4517" s="54" t="s">
        <v>6667</v>
      </c>
      <c r="C4517" s="54" t="s">
        <v>6668</v>
      </c>
    </row>
    <row r="4518" ht="15.75" customHeight="1">
      <c r="A4518" s="54" t="s">
        <v>2079</v>
      </c>
      <c r="B4518" s="54" t="s">
        <v>6669</v>
      </c>
      <c r="C4518" s="54" t="s">
        <v>6670</v>
      </c>
    </row>
    <row r="4519" ht="15.75" customHeight="1">
      <c r="A4519" s="54" t="s">
        <v>2079</v>
      </c>
      <c r="B4519" s="54" t="s">
        <v>6671</v>
      </c>
      <c r="C4519" s="54" t="s">
        <v>6672</v>
      </c>
    </row>
    <row r="4520" ht="15.75" customHeight="1">
      <c r="A4520" s="54" t="s">
        <v>2079</v>
      </c>
      <c r="B4520" s="54" t="s">
        <v>6673</v>
      </c>
      <c r="C4520" s="54" t="s">
        <v>6674</v>
      </c>
    </row>
    <row r="4521" ht="15.75" customHeight="1">
      <c r="A4521" s="54" t="s">
        <v>2079</v>
      </c>
      <c r="B4521" s="54" t="s">
        <v>6675</v>
      </c>
      <c r="C4521" s="54" t="s">
        <v>6676</v>
      </c>
    </row>
    <row r="4522" ht="15.75" customHeight="1">
      <c r="A4522" s="54" t="s">
        <v>2079</v>
      </c>
      <c r="B4522" s="54" t="s">
        <v>6677</v>
      </c>
      <c r="C4522" s="54" t="s">
        <v>6678</v>
      </c>
    </row>
    <row r="4523" ht="15.75" customHeight="1">
      <c r="A4523" s="54" t="s">
        <v>2079</v>
      </c>
      <c r="B4523" s="54" t="s">
        <v>6679</v>
      </c>
      <c r="C4523" s="54" t="s">
        <v>6680</v>
      </c>
    </row>
    <row r="4524" ht="15.75" customHeight="1">
      <c r="A4524" s="54" t="s">
        <v>2079</v>
      </c>
      <c r="B4524" s="54" t="s">
        <v>6681</v>
      </c>
      <c r="C4524" s="54" t="s">
        <v>6682</v>
      </c>
    </row>
    <row r="4525" ht="15.75" customHeight="1">
      <c r="A4525" s="54" t="s">
        <v>2079</v>
      </c>
      <c r="B4525" s="54" t="s">
        <v>6683</v>
      </c>
      <c r="C4525" s="54" t="s">
        <v>6684</v>
      </c>
    </row>
    <row r="4526" ht="15.75" customHeight="1">
      <c r="A4526" s="54" t="s">
        <v>2079</v>
      </c>
      <c r="B4526" s="54" t="s">
        <v>6685</v>
      </c>
      <c r="C4526" s="54" t="s">
        <v>6686</v>
      </c>
    </row>
    <row r="4527" ht="15.75" customHeight="1">
      <c r="A4527" s="54" t="s">
        <v>2079</v>
      </c>
      <c r="B4527" s="54" t="s">
        <v>6687</v>
      </c>
      <c r="C4527" s="54" t="s">
        <v>6688</v>
      </c>
    </row>
    <row r="4528" ht="15.75" customHeight="1">
      <c r="A4528" s="54" t="s">
        <v>2079</v>
      </c>
      <c r="B4528" s="54" t="s">
        <v>6689</v>
      </c>
      <c r="C4528" s="54" t="s">
        <v>6690</v>
      </c>
    </row>
    <row r="4529" ht="15.75" customHeight="1">
      <c r="A4529" s="54" t="s">
        <v>2079</v>
      </c>
      <c r="B4529" s="54" t="s">
        <v>6691</v>
      </c>
      <c r="C4529" s="54" t="s">
        <v>6692</v>
      </c>
    </row>
    <row r="4530" ht="15.75" customHeight="1">
      <c r="A4530" s="54" t="s">
        <v>2079</v>
      </c>
      <c r="B4530" s="54" t="s">
        <v>6693</v>
      </c>
      <c r="C4530" s="54" t="s">
        <v>6694</v>
      </c>
    </row>
    <row r="4531" ht="15.75" customHeight="1">
      <c r="A4531" s="54" t="s">
        <v>2079</v>
      </c>
      <c r="B4531" s="54" t="s">
        <v>6695</v>
      </c>
      <c r="C4531" s="54" t="s">
        <v>6696</v>
      </c>
    </row>
    <row r="4532" ht="15.75" customHeight="1">
      <c r="A4532" s="54" t="s">
        <v>2079</v>
      </c>
      <c r="B4532" s="54" t="s">
        <v>6697</v>
      </c>
      <c r="C4532" s="54" t="s">
        <v>6698</v>
      </c>
    </row>
    <row r="4533" ht="15.75" customHeight="1">
      <c r="A4533" s="54" t="s">
        <v>2079</v>
      </c>
      <c r="B4533" s="54" t="s">
        <v>6699</v>
      </c>
      <c r="C4533" s="54" t="s">
        <v>6700</v>
      </c>
    </row>
    <row r="4534" ht="15.75" customHeight="1">
      <c r="A4534" s="54" t="s">
        <v>2079</v>
      </c>
      <c r="B4534" s="54" t="s">
        <v>6701</v>
      </c>
      <c r="C4534" s="54" t="s">
        <v>6702</v>
      </c>
    </row>
    <row r="4535" ht="15.75" customHeight="1">
      <c r="A4535" s="54" t="s">
        <v>2079</v>
      </c>
      <c r="B4535" s="54" t="s">
        <v>6703</v>
      </c>
      <c r="C4535" s="54" t="s">
        <v>6704</v>
      </c>
    </row>
    <row r="4536" ht="15.75" customHeight="1">
      <c r="A4536" s="54" t="s">
        <v>2079</v>
      </c>
      <c r="B4536" s="54" t="s">
        <v>6705</v>
      </c>
      <c r="C4536" s="54" t="s">
        <v>6706</v>
      </c>
    </row>
    <row r="4537" ht="15.75" customHeight="1">
      <c r="A4537" s="54" t="s">
        <v>2079</v>
      </c>
      <c r="B4537" s="54" t="s">
        <v>6707</v>
      </c>
      <c r="C4537" s="54" t="s">
        <v>6708</v>
      </c>
    </row>
    <row r="4538" ht="15.75" customHeight="1">
      <c r="A4538" s="54" t="s">
        <v>2079</v>
      </c>
      <c r="B4538" s="54" t="s">
        <v>6709</v>
      </c>
      <c r="C4538" s="54" t="s">
        <v>6710</v>
      </c>
    </row>
    <row r="4539" ht="15.75" customHeight="1">
      <c r="A4539" s="54" t="s">
        <v>2079</v>
      </c>
      <c r="B4539" s="54" t="s">
        <v>6711</v>
      </c>
      <c r="C4539" s="54" t="s">
        <v>6712</v>
      </c>
    </row>
    <row r="4540" ht="15.75" customHeight="1">
      <c r="A4540" s="54" t="s">
        <v>2079</v>
      </c>
      <c r="B4540" s="54" t="s">
        <v>6713</v>
      </c>
      <c r="C4540" s="54" t="s">
        <v>6714</v>
      </c>
    </row>
    <row r="4541" ht="15.75" customHeight="1">
      <c r="A4541" s="54" t="s">
        <v>2079</v>
      </c>
      <c r="B4541" s="54" t="s">
        <v>6715</v>
      </c>
      <c r="C4541" s="54" t="s">
        <v>6716</v>
      </c>
    </row>
    <row r="4542" ht="15.75" customHeight="1">
      <c r="A4542" s="54" t="s">
        <v>2079</v>
      </c>
      <c r="B4542" s="54" t="s">
        <v>6717</v>
      </c>
      <c r="C4542" s="54" t="s">
        <v>6718</v>
      </c>
    </row>
    <row r="4543" ht="15.75" customHeight="1">
      <c r="A4543" s="54" t="s">
        <v>2079</v>
      </c>
      <c r="B4543" s="54" t="s">
        <v>6719</v>
      </c>
      <c r="C4543" s="54" t="s">
        <v>6720</v>
      </c>
    </row>
    <row r="4544" ht="15.75" customHeight="1">
      <c r="A4544" s="54" t="s">
        <v>2079</v>
      </c>
      <c r="B4544" s="54" t="s">
        <v>6721</v>
      </c>
      <c r="C4544" s="54" t="s">
        <v>6722</v>
      </c>
    </row>
    <row r="4545" ht="15.75" customHeight="1">
      <c r="A4545" s="54" t="s">
        <v>2079</v>
      </c>
      <c r="B4545" s="54" t="s">
        <v>6723</v>
      </c>
      <c r="C4545" s="54" t="s">
        <v>6724</v>
      </c>
    </row>
    <row r="4546" ht="15.75" customHeight="1">
      <c r="A4546" s="54" t="s">
        <v>2079</v>
      </c>
      <c r="B4546" s="54" t="s">
        <v>6725</v>
      </c>
      <c r="C4546" s="54" t="s">
        <v>6726</v>
      </c>
    </row>
    <row r="4547" ht="15.75" customHeight="1">
      <c r="A4547" s="54" t="s">
        <v>2079</v>
      </c>
      <c r="B4547" s="54" t="s">
        <v>6727</v>
      </c>
      <c r="C4547" s="54" t="s">
        <v>6728</v>
      </c>
    </row>
    <row r="4548" ht="15.75" customHeight="1">
      <c r="A4548" s="54" t="s">
        <v>2079</v>
      </c>
      <c r="B4548" s="54" t="s">
        <v>6729</v>
      </c>
      <c r="C4548" s="54" t="s">
        <v>6730</v>
      </c>
    </row>
    <row r="4549" ht="15.75" customHeight="1">
      <c r="A4549" s="54" t="s">
        <v>2079</v>
      </c>
      <c r="B4549" s="54" t="s">
        <v>6731</v>
      </c>
      <c r="C4549" s="54" t="s">
        <v>6732</v>
      </c>
    </row>
    <row r="4550" ht="15.75" customHeight="1">
      <c r="A4550" s="54" t="s">
        <v>2079</v>
      </c>
      <c r="B4550" s="54" t="s">
        <v>6733</v>
      </c>
      <c r="C4550" s="54" t="s">
        <v>6734</v>
      </c>
    </row>
    <row r="4551" ht="15.75" customHeight="1">
      <c r="A4551" s="54" t="s">
        <v>2079</v>
      </c>
      <c r="B4551" s="54" t="s">
        <v>6735</v>
      </c>
      <c r="C4551" s="54" t="s">
        <v>6736</v>
      </c>
    </row>
    <row r="4552" ht="15.75" customHeight="1">
      <c r="A4552" s="54" t="s">
        <v>2079</v>
      </c>
      <c r="B4552" s="54" t="s">
        <v>6737</v>
      </c>
      <c r="C4552" s="54" t="s">
        <v>6738</v>
      </c>
    </row>
    <row r="4553" ht="15.75" customHeight="1">
      <c r="A4553" s="54" t="s">
        <v>2079</v>
      </c>
      <c r="B4553" s="54" t="s">
        <v>6739</v>
      </c>
      <c r="C4553" s="54" t="s">
        <v>6740</v>
      </c>
    </row>
    <row r="4554" ht="15.75" customHeight="1">
      <c r="A4554" s="54" t="s">
        <v>2079</v>
      </c>
      <c r="B4554" s="54" t="s">
        <v>6741</v>
      </c>
      <c r="C4554" s="54" t="s">
        <v>6742</v>
      </c>
    </row>
    <row r="4555" ht="15.75" customHeight="1">
      <c r="A4555" s="1" t="s">
        <v>1530</v>
      </c>
      <c r="B4555" s="37">
        <v>9663.0</v>
      </c>
      <c r="C4555" s="54" t="s">
        <v>6743</v>
      </c>
    </row>
    <row r="4556" ht="15.75" customHeight="1">
      <c r="A4556" s="1" t="s">
        <v>1530</v>
      </c>
      <c r="B4556" s="54" t="s">
        <v>6744</v>
      </c>
      <c r="C4556" s="54" t="s">
        <v>6745</v>
      </c>
    </row>
    <row r="4557" ht="15.75" customHeight="1">
      <c r="A4557" s="1" t="s">
        <v>1530</v>
      </c>
      <c r="B4557" s="54" t="s">
        <v>6746</v>
      </c>
      <c r="C4557" s="54" t="s">
        <v>6747</v>
      </c>
    </row>
    <row r="4558" ht="15.75" customHeight="1">
      <c r="A4558" s="54" t="s">
        <v>2079</v>
      </c>
      <c r="B4558" s="54" t="s">
        <v>6748</v>
      </c>
      <c r="C4558" s="54" t="s">
        <v>6749</v>
      </c>
    </row>
    <row r="4559" ht="15.75" customHeight="1">
      <c r="A4559" s="54" t="s">
        <v>2079</v>
      </c>
      <c r="B4559" s="54" t="s">
        <v>6750</v>
      </c>
      <c r="C4559" s="54" t="s">
        <v>6751</v>
      </c>
    </row>
    <row r="4560" ht="15.75" customHeight="1">
      <c r="A4560" s="54" t="s">
        <v>2079</v>
      </c>
      <c r="B4560" s="54" t="s">
        <v>6752</v>
      </c>
      <c r="C4560" s="54" t="s">
        <v>6753</v>
      </c>
    </row>
    <row r="4561" ht="15.75" customHeight="1">
      <c r="A4561" s="54" t="s">
        <v>2079</v>
      </c>
      <c r="B4561" s="54" t="s">
        <v>6754</v>
      </c>
      <c r="C4561" s="54" t="s">
        <v>6755</v>
      </c>
    </row>
    <row r="4562" ht="15.75" customHeight="1">
      <c r="A4562" s="54" t="s">
        <v>2079</v>
      </c>
      <c r="B4562" s="54" t="s">
        <v>6756</v>
      </c>
      <c r="C4562" s="54" t="s">
        <v>6757</v>
      </c>
    </row>
    <row r="4563" ht="15.75" customHeight="1">
      <c r="A4563" s="54" t="s">
        <v>2079</v>
      </c>
      <c r="B4563" s="54" t="s">
        <v>6758</v>
      </c>
      <c r="C4563" s="54" t="s">
        <v>6759</v>
      </c>
    </row>
    <row r="4564" ht="15.75" customHeight="1">
      <c r="A4564" s="54" t="s">
        <v>2079</v>
      </c>
      <c r="B4564" s="54" t="s">
        <v>6760</v>
      </c>
      <c r="C4564" s="54" t="s">
        <v>6761</v>
      </c>
    </row>
    <row r="4565" ht="15.75" customHeight="1">
      <c r="A4565" s="54" t="s">
        <v>2079</v>
      </c>
      <c r="B4565" s="54" t="s">
        <v>6762</v>
      </c>
      <c r="C4565" s="54" t="s">
        <v>6763</v>
      </c>
    </row>
    <row r="4566" ht="15.75" customHeight="1">
      <c r="A4566" s="54" t="s">
        <v>2079</v>
      </c>
      <c r="B4566" s="54" t="s">
        <v>6764</v>
      </c>
      <c r="C4566" s="54" t="s">
        <v>6765</v>
      </c>
    </row>
    <row r="4567" ht="15.75" customHeight="1">
      <c r="A4567" s="54" t="s">
        <v>2079</v>
      </c>
      <c r="B4567" s="54" t="s">
        <v>6766</v>
      </c>
      <c r="C4567" s="54" t="s">
        <v>6767</v>
      </c>
    </row>
    <row r="4568" ht="15.75" customHeight="1">
      <c r="A4568" s="54" t="s">
        <v>2079</v>
      </c>
      <c r="B4568" s="54" t="s">
        <v>6768</v>
      </c>
      <c r="C4568" s="54" t="s">
        <v>6769</v>
      </c>
    </row>
    <row r="4569" ht="15.75" customHeight="1">
      <c r="A4569" s="54" t="s">
        <v>2079</v>
      </c>
      <c r="B4569" s="54" t="s">
        <v>6770</v>
      </c>
      <c r="C4569" s="54" t="s">
        <v>6771</v>
      </c>
    </row>
    <row r="4570" ht="15.75" customHeight="1">
      <c r="A4570" s="54" t="s">
        <v>2079</v>
      </c>
      <c r="B4570" s="54" t="s">
        <v>6772</v>
      </c>
      <c r="C4570" s="54" t="s">
        <v>6773</v>
      </c>
    </row>
    <row r="4571" ht="15.75" customHeight="1">
      <c r="A4571" s="54" t="s">
        <v>2079</v>
      </c>
      <c r="B4571" s="54" t="s">
        <v>6774</v>
      </c>
      <c r="C4571" s="54" t="s">
        <v>6775</v>
      </c>
    </row>
    <row r="4572" ht="15.75" customHeight="1">
      <c r="A4572" s="54" t="s">
        <v>2079</v>
      </c>
      <c r="B4572" s="54" t="s">
        <v>6776</v>
      </c>
      <c r="C4572" s="54" t="s">
        <v>6777</v>
      </c>
    </row>
    <row r="4573" ht="15.75" customHeight="1">
      <c r="A4573" s="1" t="s">
        <v>1530</v>
      </c>
      <c r="B4573" s="37">
        <v>9664.0</v>
      </c>
      <c r="C4573" s="54" t="s">
        <v>6778</v>
      </c>
    </row>
    <row r="4574" ht="15.75" customHeight="1">
      <c r="A4574" s="1" t="s">
        <v>1530</v>
      </c>
      <c r="B4574" s="54" t="s">
        <v>6744</v>
      </c>
      <c r="C4574" s="54" t="s">
        <v>6745</v>
      </c>
    </row>
    <row r="4575" ht="15.75" customHeight="1">
      <c r="A4575" s="1" t="s">
        <v>1530</v>
      </c>
      <c r="B4575" s="54" t="s">
        <v>6779</v>
      </c>
      <c r="C4575" s="54" t="s">
        <v>6780</v>
      </c>
    </row>
    <row r="4576" ht="15.75" customHeight="1">
      <c r="A4576" s="54" t="s">
        <v>2079</v>
      </c>
      <c r="B4576" s="54" t="s">
        <v>6781</v>
      </c>
      <c r="C4576" s="54" t="s">
        <v>6782</v>
      </c>
    </row>
    <row r="4577" ht="15.75" customHeight="1">
      <c r="A4577" s="54" t="s">
        <v>2079</v>
      </c>
      <c r="B4577" s="54" t="s">
        <v>6783</v>
      </c>
      <c r="C4577" s="54" t="s">
        <v>6784</v>
      </c>
    </row>
    <row r="4578" ht="15.75" customHeight="1">
      <c r="A4578" s="54" t="s">
        <v>2079</v>
      </c>
      <c r="B4578" s="54" t="s">
        <v>6785</v>
      </c>
      <c r="C4578" s="54" t="s">
        <v>6786</v>
      </c>
    </row>
    <row r="4579" ht="15.75" customHeight="1">
      <c r="A4579" s="54" t="s">
        <v>2079</v>
      </c>
      <c r="B4579" s="54" t="s">
        <v>6787</v>
      </c>
      <c r="C4579" s="54" t="s">
        <v>6788</v>
      </c>
    </row>
    <row r="4580" ht="15.75" customHeight="1">
      <c r="A4580" s="54" t="s">
        <v>2079</v>
      </c>
      <c r="B4580" s="54" t="s">
        <v>6789</v>
      </c>
      <c r="C4580" s="54" t="s">
        <v>6790</v>
      </c>
    </row>
    <row r="4581" ht="15.75" customHeight="1">
      <c r="A4581" s="54" t="s">
        <v>2079</v>
      </c>
      <c r="B4581" s="54" t="s">
        <v>6791</v>
      </c>
      <c r="C4581" s="54" t="s">
        <v>6792</v>
      </c>
    </row>
    <row r="4582" ht="15.75" customHeight="1">
      <c r="A4582" s="54" t="s">
        <v>2079</v>
      </c>
      <c r="B4582" s="54" t="s">
        <v>6793</v>
      </c>
      <c r="C4582" s="54" t="s">
        <v>6794</v>
      </c>
    </row>
    <row r="4583" ht="15.75" customHeight="1">
      <c r="A4583" s="54" t="s">
        <v>2079</v>
      </c>
      <c r="B4583" s="54" t="s">
        <v>6795</v>
      </c>
      <c r="C4583" s="54" t="s">
        <v>6796</v>
      </c>
    </row>
    <row r="4584" ht="15.75" customHeight="1">
      <c r="A4584" s="54" t="s">
        <v>2079</v>
      </c>
      <c r="B4584" s="54" t="s">
        <v>6797</v>
      </c>
      <c r="C4584" s="54" t="s">
        <v>6798</v>
      </c>
    </row>
    <row r="4585" ht="15.75" customHeight="1">
      <c r="A4585" s="54" t="s">
        <v>2079</v>
      </c>
      <c r="B4585" s="54" t="s">
        <v>6799</v>
      </c>
      <c r="C4585" s="54" t="s">
        <v>6800</v>
      </c>
    </row>
    <row r="4586" ht="15.75" customHeight="1">
      <c r="A4586" s="54" t="s">
        <v>2079</v>
      </c>
      <c r="B4586" s="54" t="s">
        <v>6801</v>
      </c>
      <c r="C4586" s="54" t="s">
        <v>6802</v>
      </c>
    </row>
    <row r="4587" ht="15.75" customHeight="1">
      <c r="A4587" s="54" t="s">
        <v>2079</v>
      </c>
      <c r="B4587" s="54" t="s">
        <v>6803</v>
      </c>
      <c r="C4587" s="54" t="s">
        <v>6804</v>
      </c>
    </row>
    <row r="4588" ht="15.75" customHeight="1">
      <c r="A4588" s="54" t="s">
        <v>2079</v>
      </c>
      <c r="B4588" s="54" t="s">
        <v>6805</v>
      </c>
      <c r="C4588" s="54" t="s">
        <v>6806</v>
      </c>
    </row>
    <row r="4589" ht="15.75" customHeight="1">
      <c r="A4589" s="54" t="s">
        <v>2079</v>
      </c>
      <c r="B4589" s="54" t="s">
        <v>6807</v>
      </c>
      <c r="C4589" s="54" t="s">
        <v>6808</v>
      </c>
    </row>
    <row r="4590" ht="15.75" customHeight="1">
      <c r="A4590" s="54" t="s">
        <v>2079</v>
      </c>
      <c r="B4590" s="54" t="s">
        <v>6809</v>
      </c>
      <c r="C4590" s="54" t="s">
        <v>6810</v>
      </c>
    </row>
    <row r="4591" ht="15.75" customHeight="1">
      <c r="A4591" s="54" t="s">
        <v>2079</v>
      </c>
      <c r="B4591" s="54" t="s">
        <v>6811</v>
      </c>
      <c r="C4591" s="54" t="s">
        <v>6812</v>
      </c>
    </row>
    <row r="4592" ht="15.75" customHeight="1">
      <c r="A4592" s="54" t="s">
        <v>2079</v>
      </c>
      <c r="B4592" s="54" t="s">
        <v>6813</v>
      </c>
      <c r="C4592" s="54" t="s">
        <v>6814</v>
      </c>
    </row>
    <row r="4593" ht="15.75" customHeight="1">
      <c r="A4593" s="54" t="s">
        <v>2079</v>
      </c>
      <c r="B4593" s="54" t="s">
        <v>6815</v>
      </c>
      <c r="C4593" s="54" t="s">
        <v>6816</v>
      </c>
    </row>
    <row r="4594" ht="15.75" customHeight="1">
      <c r="A4594" s="54" t="s">
        <v>2079</v>
      </c>
      <c r="B4594" s="54" t="s">
        <v>6817</v>
      </c>
      <c r="C4594" s="54" t="s">
        <v>6818</v>
      </c>
    </row>
    <row r="4595" ht="15.75" customHeight="1">
      <c r="A4595" s="54" t="s">
        <v>2079</v>
      </c>
      <c r="B4595" s="54" t="s">
        <v>6819</v>
      </c>
      <c r="C4595" s="54" t="s">
        <v>6820</v>
      </c>
    </row>
    <row r="4596" ht="15.75" customHeight="1">
      <c r="A4596" s="54" t="s">
        <v>2079</v>
      </c>
      <c r="B4596" s="54" t="s">
        <v>6821</v>
      </c>
      <c r="C4596" s="54" t="s">
        <v>6822</v>
      </c>
    </row>
    <row r="4597" ht="15.75" customHeight="1">
      <c r="A4597" s="54" t="s">
        <v>2079</v>
      </c>
      <c r="B4597" s="54" t="s">
        <v>6823</v>
      </c>
      <c r="C4597" s="54" t="s">
        <v>6824</v>
      </c>
    </row>
    <row r="4598" ht="15.75" customHeight="1">
      <c r="A4598" s="54" t="s">
        <v>2079</v>
      </c>
      <c r="B4598" s="54" t="s">
        <v>6825</v>
      </c>
      <c r="C4598" s="54" t="s">
        <v>6826</v>
      </c>
    </row>
    <row r="4599" ht="15.75" customHeight="1">
      <c r="A4599" s="54" t="s">
        <v>2079</v>
      </c>
      <c r="B4599" s="54" t="s">
        <v>6827</v>
      </c>
      <c r="C4599" s="54" t="s">
        <v>6828</v>
      </c>
    </row>
    <row r="4600" ht="15.75" customHeight="1">
      <c r="A4600" s="54" t="s">
        <v>2079</v>
      </c>
      <c r="B4600" s="54" t="s">
        <v>6829</v>
      </c>
      <c r="C4600" s="54" t="s">
        <v>6830</v>
      </c>
    </row>
    <row r="4601" ht="15.75" customHeight="1">
      <c r="A4601" s="54" t="s">
        <v>2079</v>
      </c>
      <c r="B4601" s="54" t="s">
        <v>6831</v>
      </c>
      <c r="C4601" s="54" t="s">
        <v>6832</v>
      </c>
    </row>
    <row r="4602" ht="15.75" customHeight="1">
      <c r="A4602" s="54" t="s">
        <v>2079</v>
      </c>
      <c r="B4602" s="54" t="s">
        <v>6833</v>
      </c>
      <c r="C4602" s="54" t="s">
        <v>6834</v>
      </c>
    </row>
    <row r="4603" ht="15.75" customHeight="1">
      <c r="A4603" s="54" t="s">
        <v>2079</v>
      </c>
      <c r="B4603" s="54" t="s">
        <v>6835</v>
      </c>
      <c r="C4603" s="54" t="s">
        <v>6836</v>
      </c>
    </row>
    <row r="4604" ht="15.75" customHeight="1">
      <c r="A4604" s="54" t="s">
        <v>2079</v>
      </c>
      <c r="B4604" s="54" t="s">
        <v>6837</v>
      </c>
      <c r="C4604" s="54" t="s">
        <v>6838</v>
      </c>
    </row>
    <row r="4605" ht="15.75" customHeight="1">
      <c r="A4605" s="54" t="s">
        <v>2079</v>
      </c>
      <c r="B4605" s="54" t="s">
        <v>6839</v>
      </c>
      <c r="C4605" s="54" t="s">
        <v>6840</v>
      </c>
    </row>
    <row r="4606" ht="15.75" customHeight="1">
      <c r="A4606" s="54" t="s">
        <v>2079</v>
      </c>
      <c r="B4606" s="54" t="s">
        <v>6841</v>
      </c>
      <c r="C4606" s="54" t="s">
        <v>6842</v>
      </c>
    </row>
    <row r="4607" ht="15.75" customHeight="1">
      <c r="A4607" s="54" t="s">
        <v>2079</v>
      </c>
      <c r="B4607" s="54" t="s">
        <v>6843</v>
      </c>
      <c r="C4607" s="54" t="s">
        <v>6844</v>
      </c>
    </row>
    <row r="4608" ht="15.75" customHeight="1">
      <c r="A4608" s="54" t="s">
        <v>2079</v>
      </c>
      <c r="B4608" s="54" t="s">
        <v>6845</v>
      </c>
      <c r="C4608" s="54" t="s">
        <v>6846</v>
      </c>
    </row>
    <row r="4609" ht="15.75" customHeight="1">
      <c r="A4609" s="54" t="s">
        <v>2079</v>
      </c>
      <c r="B4609" s="54" t="s">
        <v>6847</v>
      </c>
      <c r="C4609" s="54" t="s">
        <v>6848</v>
      </c>
    </row>
    <row r="4610" ht="15.75" customHeight="1">
      <c r="A4610" s="54" t="s">
        <v>2079</v>
      </c>
      <c r="B4610" s="54" t="s">
        <v>6849</v>
      </c>
      <c r="C4610" s="54" t="s">
        <v>6850</v>
      </c>
    </row>
    <row r="4611" ht="15.75" customHeight="1">
      <c r="A4611" s="54" t="s">
        <v>2079</v>
      </c>
      <c r="B4611" s="54" t="s">
        <v>6851</v>
      </c>
      <c r="C4611" s="54" t="s">
        <v>6852</v>
      </c>
    </row>
    <row r="4612" ht="15.75" customHeight="1">
      <c r="A4612" s="54" t="s">
        <v>2079</v>
      </c>
      <c r="B4612" s="54" t="s">
        <v>6853</v>
      </c>
      <c r="C4612" s="54" t="s">
        <v>6854</v>
      </c>
    </row>
    <row r="4613" ht="15.75" customHeight="1">
      <c r="A4613" s="54" t="s">
        <v>2079</v>
      </c>
      <c r="B4613" s="54" t="s">
        <v>6855</v>
      </c>
      <c r="C4613" s="54" t="s">
        <v>6856</v>
      </c>
    </row>
    <row r="4614" ht="15.75" customHeight="1">
      <c r="A4614" s="54" t="s">
        <v>2079</v>
      </c>
      <c r="B4614" s="54" t="s">
        <v>6857</v>
      </c>
      <c r="C4614" s="54" t="s">
        <v>6858</v>
      </c>
    </row>
    <row r="4615" ht="15.75" customHeight="1">
      <c r="A4615" s="54" t="s">
        <v>2079</v>
      </c>
      <c r="B4615" s="54" t="s">
        <v>6859</v>
      </c>
      <c r="C4615" s="54" t="s">
        <v>6860</v>
      </c>
    </row>
    <row r="4616" ht="15.75" customHeight="1">
      <c r="A4616" s="54" t="s">
        <v>2079</v>
      </c>
      <c r="B4616" s="54" t="s">
        <v>6861</v>
      </c>
      <c r="C4616" s="54" t="s">
        <v>6862</v>
      </c>
    </row>
    <row r="4617" ht="15.75" customHeight="1">
      <c r="A4617" s="54" t="s">
        <v>2079</v>
      </c>
      <c r="B4617" s="54" t="s">
        <v>6863</v>
      </c>
      <c r="C4617" s="54" t="s">
        <v>6864</v>
      </c>
    </row>
    <row r="4618" ht="15.75" customHeight="1">
      <c r="A4618" s="54" t="s">
        <v>2079</v>
      </c>
      <c r="B4618" s="54" t="s">
        <v>6865</v>
      </c>
      <c r="C4618" s="54" t="s">
        <v>6866</v>
      </c>
    </row>
    <row r="4619" ht="15.75" customHeight="1">
      <c r="A4619" s="54" t="s">
        <v>2079</v>
      </c>
      <c r="B4619" s="54" t="s">
        <v>6867</v>
      </c>
      <c r="C4619" s="54" t="s">
        <v>6868</v>
      </c>
    </row>
    <row r="4620" ht="15.75" customHeight="1">
      <c r="A4620" s="54" t="s">
        <v>2079</v>
      </c>
      <c r="B4620" s="54" t="s">
        <v>6869</v>
      </c>
      <c r="C4620" s="54" t="s">
        <v>6870</v>
      </c>
    </row>
    <row r="4621" ht="15.75" customHeight="1">
      <c r="A4621" s="54" t="s">
        <v>2079</v>
      </c>
      <c r="B4621" s="54" t="s">
        <v>6871</v>
      </c>
      <c r="C4621" s="54" t="s">
        <v>6872</v>
      </c>
    </row>
    <row r="4622" ht="15.75" customHeight="1">
      <c r="A4622" s="54" t="s">
        <v>2079</v>
      </c>
      <c r="B4622" s="54" t="s">
        <v>6873</v>
      </c>
      <c r="C4622" s="54" t="s">
        <v>6874</v>
      </c>
    </row>
    <row r="4623" ht="15.75" customHeight="1">
      <c r="A4623" s="54" t="s">
        <v>2079</v>
      </c>
      <c r="B4623" s="54" t="s">
        <v>6875</v>
      </c>
      <c r="C4623" s="54" t="s">
        <v>6876</v>
      </c>
    </row>
    <row r="4624" ht="15.75" customHeight="1">
      <c r="A4624" s="54" t="s">
        <v>2079</v>
      </c>
      <c r="B4624" s="54" t="s">
        <v>6877</v>
      </c>
      <c r="C4624" s="54" t="s">
        <v>6878</v>
      </c>
    </row>
    <row r="4625" ht="15.75" customHeight="1">
      <c r="A4625" s="54" t="s">
        <v>2079</v>
      </c>
      <c r="B4625" s="54" t="s">
        <v>6879</v>
      </c>
      <c r="C4625" s="54" t="s">
        <v>6880</v>
      </c>
    </row>
    <row r="4626" ht="15.75" customHeight="1">
      <c r="A4626" s="54" t="s">
        <v>2079</v>
      </c>
      <c r="B4626" s="54" t="s">
        <v>6881</v>
      </c>
      <c r="C4626" s="54" t="s">
        <v>6882</v>
      </c>
    </row>
    <row r="4627" ht="15.75" customHeight="1">
      <c r="A4627" s="54" t="s">
        <v>2079</v>
      </c>
      <c r="B4627" s="54" t="s">
        <v>6883</v>
      </c>
      <c r="C4627" s="54" t="s">
        <v>6884</v>
      </c>
    </row>
    <row r="4628" ht="15.75" customHeight="1">
      <c r="A4628" s="54" t="s">
        <v>2079</v>
      </c>
      <c r="B4628" s="54" t="s">
        <v>6885</v>
      </c>
      <c r="C4628" s="54" t="s">
        <v>6886</v>
      </c>
    </row>
    <row r="4629" ht="15.75" customHeight="1">
      <c r="A4629" s="54" t="s">
        <v>2079</v>
      </c>
      <c r="B4629" s="54" t="s">
        <v>6887</v>
      </c>
      <c r="C4629" s="54" t="s">
        <v>6888</v>
      </c>
    </row>
    <row r="4630" ht="15.75" customHeight="1">
      <c r="A4630" s="54" t="s">
        <v>2079</v>
      </c>
      <c r="B4630" s="54" t="s">
        <v>6889</v>
      </c>
      <c r="C4630" s="54" t="s">
        <v>6890</v>
      </c>
    </row>
    <row r="4631" ht="15.75" customHeight="1">
      <c r="A4631" s="54" t="s">
        <v>2079</v>
      </c>
      <c r="B4631" s="54" t="s">
        <v>6891</v>
      </c>
      <c r="C4631" s="54" t="s">
        <v>6892</v>
      </c>
    </row>
    <row r="4632" ht="15.75" customHeight="1">
      <c r="A4632" s="54" t="s">
        <v>2079</v>
      </c>
      <c r="B4632" s="54" t="s">
        <v>6893</v>
      </c>
      <c r="C4632" s="54" t="s">
        <v>6894</v>
      </c>
    </row>
    <row r="4633" ht="15.75" customHeight="1">
      <c r="A4633" s="54" t="s">
        <v>2079</v>
      </c>
      <c r="B4633" s="54" t="s">
        <v>6895</v>
      </c>
      <c r="C4633" s="54" t="s">
        <v>6896</v>
      </c>
    </row>
    <row r="4634" ht="15.75" customHeight="1">
      <c r="A4634" s="54" t="s">
        <v>2079</v>
      </c>
      <c r="B4634" s="54" t="s">
        <v>6897</v>
      </c>
      <c r="C4634" s="54" t="s">
        <v>6898</v>
      </c>
    </row>
    <row r="4635" ht="15.75" customHeight="1">
      <c r="A4635" s="54" t="s">
        <v>2079</v>
      </c>
      <c r="B4635" s="54" t="s">
        <v>6899</v>
      </c>
      <c r="C4635" s="54" t="s">
        <v>6900</v>
      </c>
    </row>
    <row r="4636" ht="15.75" customHeight="1">
      <c r="A4636" s="54" t="s">
        <v>2079</v>
      </c>
      <c r="B4636" s="54" t="s">
        <v>6901</v>
      </c>
      <c r="C4636" s="54" t="s">
        <v>6902</v>
      </c>
    </row>
    <row r="4637" ht="15.75" customHeight="1">
      <c r="A4637" s="54" t="s">
        <v>2079</v>
      </c>
      <c r="B4637" s="54" t="s">
        <v>6903</v>
      </c>
      <c r="C4637" s="54" t="s">
        <v>6904</v>
      </c>
    </row>
    <row r="4638" ht="15.75" customHeight="1">
      <c r="A4638" s="54" t="s">
        <v>2079</v>
      </c>
      <c r="B4638" s="54" t="s">
        <v>6905</v>
      </c>
      <c r="C4638" s="54" t="s">
        <v>6906</v>
      </c>
    </row>
    <row r="4639" ht="15.75" customHeight="1">
      <c r="A4639" s="54" t="s">
        <v>2079</v>
      </c>
      <c r="B4639" s="54" t="s">
        <v>6907</v>
      </c>
      <c r="C4639" s="54" t="s">
        <v>6908</v>
      </c>
    </row>
    <row r="4640" ht="15.75" customHeight="1">
      <c r="A4640" s="54" t="s">
        <v>2079</v>
      </c>
      <c r="B4640" s="54" t="s">
        <v>6909</v>
      </c>
      <c r="C4640" s="54" t="s">
        <v>6910</v>
      </c>
    </row>
    <row r="4641" ht="15.75" customHeight="1">
      <c r="A4641" s="54" t="s">
        <v>2079</v>
      </c>
      <c r="B4641" s="54" t="s">
        <v>6911</v>
      </c>
      <c r="C4641" s="54" t="s">
        <v>6912</v>
      </c>
    </row>
    <row r="4642" ht="15.75" customHeight="1">
      <c r="A4642" s="54" t="s">
        <v>2079</v>
      </c>
      <c r="B4642" s="54" t="s">
        <v>6913</v>
      </c>
      <c r="C4642" s="54" t="s">
        <v>6914</v>
      </c>
    </row>
    <row r="4643" ht="15.75" customHeight="1">
      <c r="A4643" s="54" t="s">
        <v>2079</v>
      </c>
      <c r="B4643" s="54" t="s">
        <v>6915</v>
      </c>
      <c r="C4643" s="54" t="s">
        <v>6916</v>
      </c>
    </row>
    <row r="4644" ht="15.75" customHeight="1">
      <c r="A4644" s="54" t="s">
        <v>2079</v>
      </c>
      <c r="B4644" s="54" t="s">
        <v>6917</v>
      </c>
      <c r="C4644" s="54" t="s">
        <v>6918</v>
      </c>
    </row>
    <row r="4645" ht="15.75" customHeight="1">
      <c r="A4645" s="54" t="s">
        <v>2079</v>
      </c>
      <c r="B4645" s="54" t="s">
        <v>6919</v>
      </c>
      <c r="C4645" s="54" t="s">
        <v>6920</v>
      </c>
    </row>
    <row r="4646" ht="15.75" customHeight="1">
      <c r="A4646" s="54" t="s">
        <v>2079</v>
      </c>
      <c r="B4646" s="54" t="s">
        <v>6921</v>
      </c>
      <c r="C4646" s="54" t="s">
        <v>6922</v>
      </c>
    </row>
    <row r="4647" ht="15.75" customHeight="1">
      <c r="A4647" s="54" t="s">
        <v>2079</v>
      </c>
      <c r="B4647" s="54" t="s">
        <v>6923</v>
      </c>
      <c r="C4647" s="54" t="s">
        <v>6924</v>
      </c>
    </row>
    <row r="4648" ht="15.75" customHeight="1">
      <c r="A4648" s="54" t="s">
        <v>2079</v>
      </c>
      <c r="B4648" s="54" t="s">
        <v>6925</v>
      </c>
      <c r="C4648" s="54" t="s">
        <v>6926</v>
      </c>
    </row>
    <row r="4649" ht="15.75" customHeight="1">
      <c r="A4649" s="54" t="s">
        <v>2079</v>
      </c>
      <c r="B4649" s="54" t="s">
        <v>6927</v>
      </c>
      <c r="C4649" s="54" t="s">
        <v>6928</v>
      </c>
    </row>
    <row r="4650" ht="15.75" customHeight="1">
      <c r="A4650" s="54" t="s">
        <v>2079</v>
      </c>
      <c r="B4650" s="54" t="s">
        <v>6929</v>
      </c>
      <c r="C4650" s="54" t="s">
        <v>6930</v>
      </c>
    </row>
    <row r="4651" ht="15.75" customHeight="1">
      <c r="A4651" s="1" t="s">
        <v>1530</v>
      </c>
      <c r="B4651" s="37">
        <v>30580.0</v>
      </c>
      <c r="C4651" s="54" t="s">
        <v>6931</v>
      </c>
    </row>
    <row r="4652" ht="15.75" customHeight="1">
      <c r="A4652" s="1" t="s">
        <v>1530</v>
      </c>
      <c r="B4652" s="37">
        <v>30581.0</v>
      </c>
      <c r="C4652" s="54" t="s">
        <v>6932</v>
      </c>
    </row>
    <row r="4653" ht="15.75" customHeight="1">
      <c r="A4653" s="1" t="s">
        <v>1530</v>
      </c>
      <c r="B4653" s="37">
        <v>30582.0</v>
      </c>
      <c r="C4653" s="54" t="s">
        <v>6933</v>
      </c>
    </row>
    <row r="4654" ht="15.75" customHeight="1">
      <c r="A4654" s="1" t="s">
        <v>1530</v>
      </c>
      <c r="B4654" s="37">
        <v>30583.0</v>
      </c>
      <c r="C4654" s="54" t="s">
        <v>6934</v>
      </c>
    </row>
    <row r="4655" ht="15.75" customHeight="1">
      <c r="A4655" s="1" t="s">
        <v>1530</v>
      </c>
      <c r="B4655" s="37">
        <v>9690.0</v>
      </c>
      <c r="C4655" s="54" t="s">
        <v>6935</v>
      </c>
    </row>
    <row r="4656" ht="15.75" customHeight="1">
      <c r="A4656" s="1" t="s">
        <v>1530</v>
      </c>
      <c r="B4656" s="37">
        <v>96900.0</v>
      </c>
      <c r="C4656" s="54" t="s">
        <v>6936</v>
      </c>
    </row>
    <row r="4657" ht="15.75" customHeight="1">
      <c r="A4657" s="1" t="s">
        <v>1530</v>
      </c>
      <c r="B4657" s="37">
        <v>96904.0</v>
      </c>
      <c r="C4657" s="54" t="s">
        <v>6937</v>
      </c>
    </row>
    <row r="4658" ht="15.75" customHeight="1">
      <c r="A4658" s="1" t="s">
        <v>1530</v>
      </c>
      <c r="B4658" s="37">
        <v>96905.0</v>
      </c>
      <c r="C4658" s="54" t="s">
        <v>6938</v>
      </c>
    </row>
    <row r="4659" ht="15.75" customHeight="1">
      <c r="A4659" s="1" t="s">
        <v>1530</v>
      </c>
      <c r="B4659" s="37">
        <v>96909.0</v>
      </c>
      <c r="C4659" s="54" t="s">
        <v>6939</v>
      </c>
    </row>
    <row r="4660" ht="15.75" customHeight="1">
      <c r="A4660" s="1" t="s">
        <v>1530</v>
      </c>
      <c r="B4660" s="54" t="s">
        <v>6940</v>
      </c>
      <c r="C4660" s="54" t="s">
        <v>6941</v>
      </c>
    </row>
    <row r="4661" ht="15.75" customHeight="1">
      <c r="A4661" s="1" t="s">
        <v>1530</v>
      </c>
      <c r="B4661" s="54" t="s">
        <v>6942</v>
      </c>
      <c r="C4661" s="54" t="s">
        <v>6943</v>
      </c>
    </row>
    <row r="4662" ht="15.75" customHeight="1">
      <c r="A4662" s="54" t="s">
        <v>2079</v>
      </c>
      <c r="B4662" s="54" t="s">
        <v>6944</v>
      </c>
      <c r="C4662" s="54" t="s">
        <v>6945</v>
      </c>
    </row>
    <row r="4663" ht="15.75" customHeight="1">
      <c r="A4663" s="54" t="s">
        <v>2079</v>
      </c>
      <c r="B4663" s="54" t="s">
        <v>6946</v>
      </c>
      <c r="C4663" s="54" t="s">
        <v>6947</v>
      </c>
    </row>
    <row r="4664" ht="15.75" customHeight="1">
      <c r="A4664" s="54" t="s">
        <v>2079</v>
      </c>
      <c r="B4664" s="54" t="s">
        <v>6948</v>
      </c>
      <c r="C4664" s="54" t="s">
        <v>6949</v>
      </c>
    </row>
    <row r="4665" ht="15.75" customHeight="1">
      <c r="A4665" s="54" t="s">
        <v>2079</v>
      </c>
      <c r="B4665" s="54" t="s">
        <v>6950</v>
      </c>
      <c r="C4665" s="54" t="s">
        <v>6951</v>
      </c>
    </row>
    <row r="4666" ht="15.75" customHeight="1">
      <c r="A4666" s="54" t="s">
        <v>2079</v>
      </c>
      <c r="B4666" s="54" t="s">
        <v>6952</v>
      </c>
      <c r="C4666" s="54" t="s">
        <v>6953</v>
      </c>
    </row>
    <row r="4667" ht="15.75" customHeight="1">
      <c r="A4667" s="54" t="s">
        <v>2079</v>
      </c>
      <c r="B4667" s="54" t="s">
        <v>6954</v>
      </c>
      <c r="C4667" s="54" t="s">
        <v>6955</v>
      </c>
    </row>
    <row r="4668" ht="15.75" customHeight="1">
      <c r="A4668" s="54" t="s">
        <v>2079</v>
      </c>
      <c r="B4668" s="54" t="s">
        <v>6956</v>
      </c>
      <c r="C4668" s="54" t="s">
        <v>6957</v>
      </c>
    </row>
    <row r="4669" ht="15.75" customHeight="1">
      <c r="A4669" s="54" t="s">
        <v>2079</v>
      </c>
      <c r="B4669" s="54" t="s">
        <v>6958</v>
      </c>
      <c r="C4669" s="54" t="s">
        <v>6959</v>
      </c>
    </row>
    <row r="4670" ht="15.75" customHeight="1">
      <c r="A4670" s="54" t="s">
        <v>2079</v>
      </c>
      <c r="B4670" s="54" t="s">
        <v>6960</v>
      </c>
      <c r="C4670" s="54" t="s">
        <v>6961</v>
      </c>
    </row>
    <row r="4671" ht="15.75" customHeight="1">
      <c r="A4671" s="54" t="s">
        <v>2079</v>
      </c>
      <c r="B4671" s="54" t="s">
        <v>6962</v>
      </c>
      <c r="C4671" s="54" t="s">
        <v>6963</v>
      </c>
    </row>
    <row r="4672" ht="15.75" customHeight="1">
      <c r="A4672" s="54" t="s">
        <v>2079</v>
      </c>
      <c r="B4672" s="54" t="s">
        <v>6964</v>
      </c>
      <c r="C4672" s="54" t="s">
        <v>6965</v>
      </c>
    </row>
    <row r="4673" ht="15.75" customHeight="1">
      <c r="A4673" s="54" t="s">
        <v>2079</v>
      </c>
      <c r="B4673" s="54" t="s">
        <v>6966</v>
      </c>
      <c r="C4673" s="54" t="s">
        <v>6967</v>
      </c>
    </row>
    <row r="4674" ht="15.75" customHeight="1">
      <c r="A4674" s="54" t="s">
        <v>2079</v>
      </c>
      <c r="B4674" s="54" t="s">
        <v>6968</v>
      </c>
      <c r="C4674" s="54" t="s">
        <v>6969</v>
      </c>
    </row>
    <row r="4675" ht="15.75" customHeight="1">
      <c r="A4675" s="54" t="s">
        <v>2079</v>
      </c>
      <c r="B4675" s="54" t="s">
        <v>6970</v>
      </c>
      <c r="C4675" s="54" t="s">
        <v>6971</v>
      </c>
    </row>
    <row r="4676" ht="15.75" customHeight="1">
      <c r="A4676" s="54" t="s">
        <v>2079</v>
      </c>
      <c r="B4676" s="54" t="s">
        <v>6972</v>
      </c>
      <c r="C4676" s="54" t="s">
        <v>6973</v>
      </c>
    </row>
    <row r="4677" ht="15.75" customHeight="1">
      <c r="A4677" s="54" t="s">
        <v>2079</v>
      </c>
      <c r="B4677" s="54" t="s">
        <v>6974</v>
      </c>
      <c r="C4677" s="54" t="s">
        <v>6975</v>
      </c>
    </row>
    <row r="4678" ht="15.75" customHeight="1">
      <c r="A4678" s="54" t="s">
        <v>2079</v>
      </c>
      <c r="B4678" s="54" t="s">
        <v>6976</v>
      </c>
      <c r="C4678" s="54" t="s">
        <v>6977</v>
      </c>
    </row>
    <row r="4679" ht="15.75" customHeight="1">
      <c r="A4679" s="54" t="s">
        <v>2079</v>
      </c>
      <c r="B4679" s="54" t="s">
        <v>6978</v>
      </c>
      <c r="C4679" s="54" t="s">
        <v>6979</v>
      </c>
    </row>
    <row r="4680" ht="15.75" customHeight="1">
      <c r="A4680" s="54" t="s">
        <v>2079</v>
      </c>
      <c r="B4680" s="54" t="s">
        <v>6980</v>
      </c>
      <c r="C4680" s="54" t="s">
        <v>6981</v>
      </c>
    </row>
    <row r="4681" ht="15.75" customHeight="1">
      <c r="A4681" s="54" t="s">
        <v>2079</v>
      </c>
      <c r="B4681" s="54" t="s">
        <v>6982</v>
      </c>
      <c r="C4681" s="54" t="s">
        <v>6983</v>
      </c>
    </row>
    <row r="4682" ht="15.75" customHeight="1">
      <c r="A4682" s="54" t="s">
        <v>2079</v>
      </c>
      <c r="B4682" s="54" t="s">
        <v>6984</v>
      </c>
      <c r="C4682" s="54" t="s">
        <v>6985</v>
      </c>
    </row>
    <row r="4683" ht="15.75" customHeight="1">
      <c r="A4683" s="54" t="s">
        <v>2079</v>
      </c>
      <c r="B4683" s="54" t="s">
        <v>6986</v>
      </c>
      <c r="C4683" s="54" t="s">
        <v>6987</v>
      </c>
    </row>
    <row r="4684" ht="15.75" customHeight="1">
      <c r="A4684" s="54" t="s">
        <v>2079</v>
      </c>
      <c r="B4684" s="54" t="s">
        <v>6988</v>
      </c>
      <c r="C4684" s="54" t="s">
        <v>6989</v>
      </c>
    </row>
    <row r="4685" ht="15.75" customHeight="1">
      <c r="A4685" s="54" t="s">
        <v>2079</v>
      </c>
      <c r="B4685" s="54" t="s">
        <v>6990</v>
      </c>
      <c r="C4685" s="54" t="s">
        <v>6991</v>
      </c>
    </row>
    <row r="4686" ht="15.75" customHeight="1">
      <c r="A4686" s="54" t="s">
        <v>2079</v>
      </c>
      <c r="B4686" s="54" t="s">
        <v>6992</v>
      </c>
      <c r="C4686" s="54" t="s">
        <v>6993</v>
      </c>
    </row>
    <row r="4687" ht="15.75" customHeight="1">
      <c r="A4687" s="54" t="s">
        <v>2079</v>
      </c>
      <c r="B4687" s="54" t="s">
        <v>6994</v>
      </c>
      <c r="C4687" s="54" t="s">
        <v>6995</v>
      </c>
    </row>
    <row r="4688" ht="15.75" customHeight="1">
      <c r="A4688" s="54" t="s">
        <v>2079</v>
      </c>
      <c r="B4688" s="54" t="s">
        <v>6996</v>
      </c>
      <c r="C4688" s="54" t="s">
        <v>6997</v>
      </c>
    </row>
    <row r="4689" ht="15.75" customHeight="1">
      <c r="A4689" s="54" t="s">
        <v>2079</v>
      </c>
      <c r="B4689" s="54" t="s">
        <v>6998</v>
      </c>
      <c r="C4689" s="54" t="s">
        <v>6999</v>
      </c>
    </row>
    <row r="4690" ht="15.75" customHeight="1">
      <c r="A4690" s="54" t="s">
        <v>2079</v>
      </c>
      <c r="B4690" s="54" t="s">
        <v>7000</v>
      </c>
      <c r="C4690" s="54" t="s">
        <v>7001</v>
      </c>
    </row>
    <row r="4691" ht="15.75" customHeight="1">
      <c r="A4691" s="54" t="s">
        <v>2079</v>
      </c>
      <c r="B4691" s="54" t="s">
        <v>7002</v>
      </c>
      <c r="C4691" s="54" t="s">
        <v>7003</v>
      </c>
    </row>
    <row r="4692" ht="15.75" customHeight="1">
      <c r="A4692" s="54" t="s">
        <v>2079</v>
      </c>
      <c r="B4692" s="54" t="s">
        <v>7004</v>
      </c>
      <c r="C4692" s="54" t="s">
        <v>7005</v>
      </c>
    </row>
    <row r="4693" ht="15.75" customHeight="1">
      <c r="A4693" s="54" t="s">
        <v>2079</v>
      </c>
      <c r="B4693" s="54" t="s">
        <v>7006</v>
      </c>
      <c r="C4693" s="54" t="s">
        <v>7007</v>
      </c>
    </row>
    <row r="4694" ht="15.75" customHeight="1">
      <c r="A4694" s="54" t="s">
        <v>2079</v>
      </c>
      <c r="B4694" s="54" t="s">
        <v>7008</v>
      </c>
      <c r="C4694" s="54" t="s">
        <v>7009</v>
      </c>
    </row>
    <row r="4695" ht="15.75" customHeight="1">
      <c r="A4695" s="54" t="s">
        <v>2079</v>
      </c>
      <c r="B4695" s="54" t="s">
        <v>7010</v>
      </c>
      <c r="C4695" s="54" t="s">
        <v>7011</v>
      </c>
    </row>
    <row r="4696" ht="15.75" customHeight="1">
      <c r="A4696" s="54" t="s">
        <v>2079</v>
      </c>
      <c r="B4696" s="54" t="s">
        <v>7012</v>
      </c>
      <c r="C4696" s="54" t="s">
        <v>7013</v>
      </c>
    </row>
    <row r="4697" ht="15.75" customHeight="1">
      <c r="A4697" s="54" t="s">
        <v>2079</v>
      </c>
      <c r="B4697" s="54" t="s">
        <v>7014</v>
      </c>
      <c r="C4697" s="54" t="s">
        <v>7015</v>
      </c>
    </row>
    <row r="4698" ht="15.75" customHeight="1">
      <c r="A4698" s="54" t="s">
        <v>2079</v>
      </c>
      <c r="B4698" s="54" t="s">
        <v>7016</v>
      </c>
      <c r="C4698" s="54" t="s">
        <v>7017</v>
      </c>
    </row>
    <row r="4699" ht="15.75" customHeight="1">
      <c r="A4699" s="54" t="s">
        <v>2079</v>
      </c>
      <c r="B4699" s="54" t="s">
        <v>7018</v>
      </c>
      <c r="C4699" s="54" t="s">
        <v>7019</v>
      </c>
    </row>
    <row r="4700" ht="15.75" customHeight="1">
      <c r="A4700" s="54" t="s">
        <v>2079</v>
      </c>
      <c r="B4700" s="54" t="s">
        <v>7020</v>
      </c>
      <c r="C4700" s="54" t="s">
        <v>7021</v>
      </c>
    </row>
    <row r="4701" ht="15.75" customHeight="1">
      <c r="A4701" s="54" t="s">
        <v>2079</v>
      </c>
      <c r="B4701" s="54" t="s">
        <v>7022</v>
      </c>
      <c r="C4701" s="54" t="s">
        <v>7023</v>
      </c>
    </row>
    <row r="4702" ht="15.75" customHeight="1">
      <c r="A4702" s="54" t="s">
        <v>2079</v>
      </c>
      <c r="B4702" s="54" t="s">
        <v>7024</v>
      </c>
      <c r="C4702" s="54" t="s">
        <v>7025</v>
      </c>
    </row>
    <row r="4703" ht="15.75" customHeight="1">
      <c r="A4703" s="54" t="s">
        <v>2079</v>
      </c>
      <c r="B4703" s="54" t="s">
        <v>7026</v>
      </c>
      <c r="C4703" s="54" t="s">
        <v>7027</v>
      </c>
    </row>
    <row r="4704" ht="15.75" customHeight="1">
      <c r="A4704" s="54" t="s">
        <v>2079</v>
      </c>
      <c r="B4704" s="54" t="s">
        <v>7028</v>
      </c>
      <c r="C4704" s="54" t="s">
        <v>7029</v>
      </c>
    </row>
    <row r="4705" ht="15.75" customHeight="1">
      <c r="A4705" s="54" t="s">
        <v>2079</v>
      </c>
      <c r="B4705" s="54" t="s">
        <v>7030</v>
      </c>
      <c r="C4705" s="54" t="s">
        <v>7031</v>
      </c>
    </row>
    <row r="4706" ht="15.75" customHeight="1">
      <c r="A4706" s="54" t="s">
        <v>2079</v>
      </c>
      <c r="B4706" s="54" t="s">
        <v>7032</v>
      </c>
      <c r="C4706" s="54" t="s">
        <v>7033</v>
      </c>
    </row>
    <row r="4707" ht="15.75" customHeight="1">
      <c r="A4707" s="1" t="s">
        <v>1530</v>
      </c>
      <c r="B4707" s="37">
        <v>9693.0</v>
      </c>
      <c r="C4707" s="54" t="s">
        <v>7034</v>
      </c>
    </row>
    <row r="4708" ht="15.75" customHeight="1">
      <c r="A4708" s="13" t="s">
        <v>1530</v>
      </c>
      <c r="B4708" s="59" t="s">
        <v>7035</v>
      </c>
      <c r="C4708" s="59" t="s">
        <v>7036</v>
      </c>
    </row>
    <row r="4709" ht="15.75" customHeight="1">
      <c r="A4709" s="14" t="s">
        <v>8598</v>
      </c>
      <c r="B4709" s="15"/>
      <c r="C4709" s="15"/>
    </row>
    <row r="4710" ht="15.75" customHeight="1">
      <c r="A4710" s="54" t="s">
        <v>2079</v>
      </c>
      <c r="B4710" s="54" t="s">
        <v>8599</v>
      </c>
      <c r="C4710" s="54" t="s">
        <v>8600</v>
      </c>
    </row>
    <row r="4711" ht="15.75" customHeight="1">
      <c r="A4711" s="54" t="s">
        <v>2079</v>
      </c>
      <c r="B4711" s="54" t="s">
        <v>8601</v>
      </c>
      <c r="C4711" s="54" t="s">
        <v>8602</v>
      </c>
    </row>
    <row r="4712" ht="15.75" customHeight="1">
      <c r="A4712" s="54" t="s">
        <v>2079</v>
      </c>
      <c r="B4712" s="54" t="s">
        <v>8603</v>
      </c>
      <c r="C4712" s="54" t="s">
        <v>8604</v>
      </c>
    </row>
    <row r="4713" ht="15.75" customHeight="1">
      <c r="A4713" s="54" t="s">
        <v>2079</v>
      </c>
      <c r="B4713" s="54" t="s">
        <v>8605</v>
      </c>
      <c r="C4713" s="54" t="s">
        <v>8606</v>
      </c>
    </row>
    <row r="4714" ht="15.75" customHeight="1">
      <c r="A4714" s="54" t="s">
        <v>2079</v>
      </c>
      <c r="B4714" s="54" t="s">
        <v>8607</v>
      </c>
      <c r="C4714" s="54" t="s">
        <v>8608</v>
      </c>
    </row>
    <row r="4715" ht="15.75" customHeight="1">
      <c r="A4715" s="54" t="s">
        <v>2079</v>
      </c>
      <c r="B4715" s="54" t="s">
        <v>8609</v>
      </c>
      <c r="C4715" s="54" t="s">
        <v>8610</v>
      </c>
    </row>
    <row r="4716" ht="15.75" customHeight="1">
      <c r="A4716" s="54" t="s">
        <v>2079</v>
      </c>
      <c r="B4716" s="54" t="s">
        <v>8611</v>
      </c>
      <c r="C4716" s="54" t="s">
        <v>8612</v>
      </c>
    </row>
    <row r="4717" ht="15.75" customHeight="1">
      <c r="A4717" s="54" t="s">
        <v>2079</v>
      </c>
      <c r="B4717" s="54" t="s">
        <v>8613</v>
      </c>
      <c r="C4717" s="54" t="s">
        <v>8614</v>
      </c>
    </row>
    <row r="4718" ht="15.75" customHeight="1">
      <c r="A4718" s="54" t="s">
        <v>2079</v>
      </c>
      <c r="B4718" s="54" t="s">
        <v>8615</v>
      </c>
      <c r="C4718" s="54" t="s">
        <v>8616</v>
      </c>
    </row>
    <row r="4719" ht="15.75" customHeight="1">
      <c r="A4719" s="54" t="s">
        <v>2079</v>
      </c>
      <c r="B4719" s="54" t="s">
        <v>8617</v>
      </c>
      <c r="C4719" s="54" t="s">
        <v>8618</v>
      </c>
    </row>
    <row r="4720" ht="15.75" customHeight="1">
      <c r="A4720" s="54" t="s">
        <v>2079</v>
      </c>
      <c r="B4720" s="54" t="s">
        <v>8619</v>
      </c>
      <c r="C4720" s="54" t="s">
        <v>8620</v>
      </c>
    </row>
    <row r="4721" ht="15.75" customHeight="1">
      <c r="A4721" s="54" t="s">
        <v>2079</v>
      </c>
      <c r="B4721" s="54" t="s">
        <v>8621</v>
      </c>
      <c r="C4721" s="54" t="s">
        <v>8622</v>
      </c>
    </row>
    <row r="4722" ht="15.75" customHeight="1">
      <c r="A4722" s="54" t="s">
        <v>2079</v>
      </c>
      <c r="B4722" s="54" t="s">
        <v>8623</v>
      </c>
      <c r="C4722" s="54" t="s">
        <v>8624</v>
      </c>
    </row>
    <row r="4723" ht="15.75" customHeight="1">
      <c r="A4723" s="54" t="s">
        <v>2079</v>
      </c>
      <c r="B4723" s="54" t="s">
        <v>8625</v>
      </c>
      <c r="C4723" s="54" t="s">
        <v>8626</v>
      </c>
    </row>
    <row r="4724" ht="15.75" customHeight="1">
      <c r="A4724" s="54" t="s">
        <v>2079</v>
      </c>
      <c r="B4724" s="54" t="s">
        <v>8627</v>
      </c>
      <c r="C4724" s="54" t="s">
        <v>8628</v>
      </c>
    </row>
    <row r="4725" ht="15.75" customHeight="1">
      <c r="A4725" s="54" t="s">
        <v>2079</v>
      </c>
      <c r="B4725" s="54" t="s">
        <v>8629</v>
      </c>
      <c r="C4725" s="54" t="s">
        <v>8630</v>
      </c>
    </row>
    <row r="4726" ht="15.75" customHeight="1">
      <c r="A4726" s="54" t="s">
        <v>2079</v>
      </c>
      <c r="B4726" s="54" t="s">
        <v>8599</v>
      </c>
      <c r="C4726" s="54" t="s">
        <v>8600</v>
      </c>
    </row>
    <row r="4727" ht="15.75" customHeight="1">
      <c r="A4727" s="54" t="s">
        <v>2079</v>
      </c>
      <c r="B4727" s="54" t="s">
        <v>8601</v>
      </c>
      <c r="C4727" s="54" t="s">
        <v>8602</v>
      </c>
    </row>
    <row r="4728" ht="15.75" customHeight="1">
      <c r="A4728" s="54" t="s">
        <v>2079</v>
      </c>
      <c r="B4728" s="54" t="s">
        <v>8603</v>
      </c>
      <c r="C4728" s="54" t="s">
        <v>8604</v>
      </c>
    </row>
    <row r="4729" ht="15.75" customHeight="1">
      <c r="A4729" s="54" t="s">
        <v>2079</v>
      </c>
      <c r="B4729" s="54" t="s">
        <v>8605</v>
      </c>
      <c r="C4729" s="54" t="s">
        <v>8606</v>
      </c>
    </row>
    <row r="4730" ht="15.75" customHeight="1">
      <c r="A4730" s="54" t="s">
        <v>2079</v>
      </c>
      <c r="B4730" s="54" t="s">
        <v>8607</v>
      </c>
      <c r="C4730" s="54" t="s">
        <v>8608</v>
      </c>
    </row>
    <row r="4731" ht="15.75" customHeight="1">
      <c r="A4731" s="54" t="s">
        <v>2079</v>
      </c>
      <c r="B4731" s="54" t="s">
        <v>8609</v>
      </c>
      <c r="C4731" s="54" t="s">
        <v>8610</v>
      </c>
    </row>
    <row r="4732" ht="15.75" customHeight="1">
      <c r="A4732" s="54" t="s">
        <v>2079</v>
      </c>
      <c r="B4732" s="54" t="s">
        <v>8631</v>
      </c>
      <c r="C4732" s="54" t="s">
        <v>8632</v>
      </c>
    </row>
    <row r="4733" ht="15.75" customHeight="1">
      <c r="A4733" s="54" t="s">
        <v>2079</v>
      </c>
      <c r="B4733" s="54" t="s">
        <v>8633</v>
      </c>
      <c r="C4733" s="54" t="s">
        <v>8634</v>
      </c>
    </row>
    <row r="4734" ht="15.75" customHeight="1">
      <c r="A4734" s="54" t="s">
        <v>2079</v>
      </c>
      <c r="B4734" s="54" t="s">
        <v>8635</v>
      </c>
      <c r="C4734" s="54" t="s">
        <v>8636</v>
      </c>
    </row>
    <row r="4735" ht="15.75" customHeight="1">
      <c r="A4735" s="54" t="s">
        <v>2079</v>
      </c>
      <c r="B4735" s="54" t="s">
        <v>8637</v>
      </c>
      <c r="C4735" s="54" t="s">
        <v>8638</v>
      </c>
    </row>
    <row r="4736" ht="15.75" customHeight="1">
      <c r="A4736" s="54" t="s">
        <v>2079</v>
      </c>
      <c r="B4736" s="54" t="s">
        <v>8639</v>
      </c>
      <c r="C4736" s="54" t="s">
        <v>8640</v>
      </c>
    </row>
    <row r="4737" ht="15.75" customHeight="1">
      <c r="A4737" s="54" t="s">
        <v>2079</v>
      </c>
      <c r="B4737" s="54" t="s">
        <v>8641</v>
      </c>
      <c r="C4737" s="54" t="s">
        <v>8642</v>
      </c>
    </row>
    <row r="4738" ht="15.75" customHeight="1">
      <c r="A4738" s="54" t="s">
        <v>2079</v>
      </c>
      <c r="B4738" s="54" t="s">
        <v>8643</v>
      </c>
      <c r="C4738" s="54" t="s">
        <v>8644</v>
      </c>
    </row>
    <row r="4739" ht="15.75" customHeight="1">
      <c r="A4739" s="54" t="s">
        <v>2079</v>
      </c>
      <c r="B4739" s="54" t="s">
        <v>8645</v>
      </c>
      <c r="C4739" s="54" t="s">
        <v>8646</v>
      </c>
    </row>
    <row r="4740" ht="15.75" customHeight="1">
      <c r="A4740" s="54" t="s">
        <v>2079</v>
      </c>
      <c r="B4740" s="54" t="s">
        <v>8647</v>
      </c>
      <c r="C4740" s="54" t="s">
        <v>8648</v>
      </c>
    </row>
    <row r="4741" ht="15.75" customHeight="1">
      <c r="A4741" s="54" t="s">
        <v>2079</v>
      </c>
      <c r="B4741" s="54" t="s">
        <v>8649</v>
      </c>
      <c r="C4741" s="54" t="s">
        <v>8650</v>
      </c>
    </row>
    <row r="4742" ht="15.75" customHeight="1">
      <c r="A4742" s="54" t="s">
        <v>2079</v>
      </c>
      <c r="B4742" s="54" t="s">
        <v>8651</v>
      </c>
      <c r="C4742" s="54" t="s">
        <v>8652</v>
      </c>
    </row>
    <row r="4743" ht="15.75" customHeight="1">
      <c r="A4743" s="54" t="s">
        <v>2079</v>
      </c>
      <c r="B4743" s="54" t="s">
        <v>8653</v>
      </c>
      <c r="C4743" s="54" t="s">
        <v>8654</v>
      </c>
    </row>
    <row r="4744" ht="15.75" customHeight="1">
      <c r="A4744" s="54" t="s">
        <v>2079</v>
      </c>
      <c r="B4744" s="54" t="s">
        <v>8655</v>
      </c>
      <c r="C4744" s="54" t="s">
        <v>8656</v>
      </c>
    </row>
    <row r="4745" ht="15.75" customHeight="1">
      <c r="A4745" s="54" t="s">
        <v>2079</v>
      </c>
      <c r="B4745" s="54" t="s">
        <v>8657</v>
      </c>
      <c r="C4745" s="54" t="s">
        <v>8658</v>
      </c>
    </row>
    <row r="4746" ht="15.75" customHeight="1">
      <c r="A4746" s="54" t="s">
        <v>2079</v>
      </c>
      <c r="B4746" s="54" t="s">
        <v>8659</v>
      </c>
      <c r="C4746" s="54" t="s">
        <v>8660</v>
      </c>
    </row>
    <row r="4747" ht="15.75" customHeight="1">
      <c r="A4747" s="54" t="s">
        <v>2079</v>
      </c>
      <c r="B4747" s="54" t="s">
        <v>8661</v>
      </c>
      <c r="C4747" s="54" t="s">
        <v>8662</v>
      </c>
    </row>
    <row r="4748" ht="15.75" customHeight="1">
      <c r="A4748" s="54" t="s">
        <v>2079</v>
      </c>
      <c r="B4748" s="54" t="s">
        <v>8663</v>
      </c>
      <c r="C4748" s="54" t="s">
        <v>8664</v>
      </c>
    </row>
    <row r="4749" ht="15.75" customHeight="1">
      <c r="A4749" s="54" t="s">
        <v>2079</v>
      </c>
      <c r="B4749" s="54" t="s">
        <v>8665</v>
      </c>
      <c r="C4749" s="54" t="s">
        <v>8666</v>
      </c>
    </row>
    <row r="4750" ht="15.75" customHeight="1">
      <c r="A4750" s="54" t="s">
        <v>2079</v>
      </c>
      <c r="B4750" s="54" t="s">
        <v>8667</v>
      </c>
      <c r="C4750" s="54" t="s">
        <v>8668</v>
      </c>
    </row>
    <row r="4751" ht="15.75" customHeight="1">
      <c r="A4751" s="54" t="s">
        <v>2079</v>
      </c>
      <c r="B4751" s="54" t="s">
        <v>8669</v>
      </c>
      <c r="C4751" s="54" t="s">
        <v>8670</v>
      </c>
    </row>
    <row r="4752" ht="15.75" customHeight="1">
      <c r="A4752" s="54" t="s">
        <v>2079</v>
      </c>
      <c r="B4752" s="54" t="s">
        <v>8671</v>
      </c>
      <c r="C4752" s="54" t="s">
        <v>8672</v>
      </c>
    </row>
    <row r="4753" ht="15.75" customHeight="1">
      <c r="A4753" s="54" t="s">
        <v>2079</v>
      </c>
      <c r="B4753" s="54" t="s">
        <v>8673</v>
      </c>
      <c r="C4753" s="54" t="s">
        <v>8674</v>
      </c>
    </row>
    <row r="4754" ht="15.75" customHeight="1">
      <c r="A4754" s="54" t="s">
        <v>2079</v>
      </c>
      <c r="B4754" s="54" t="s">
        <v>8675</v>
      </c>
      <c r="C4754" s="54" t="s">
        <v>8676</v>
      </c>
    </row>
    <row r="4755" ht="15.75" customHeight="1">
      <c r="A4755" s="54" t="s">
        <v>2079</v>
      </c>
      <c r="B4755" s="54" t="s">
        <v>8677</v>
      </c>
      <c r="C4755" s="54" t="s">
        <v>8678</v>
      </c>
    </row>
    <row r="4756" ht="15.75" customHeight="1">
      <c r="A4756" s="54" t="s">
        <v>2079</v>
      </c>
      <c r="B4756" s="54" t="s">
        <v>8679</v>
      </c>
      <c r="C4756" s="54" t="s">
        <v>8680</v>
      </c>
    </row>
    <row r="4757" ht="15.75" customHeight="1">
      <c r="A4757" s="54" t="s">
        <v>2079</v>
      </c>
      <c r="B4757" s="54" t="s">
        <v>8681</v>
      </c>
      <c r="C4757" s="54" t="s">
        <v>8682</v>
      </c>
    </row>
    <row r="4758" ht="15.75" customHeight="1">
      <c r="A4758" s="54" t="s">
        <v>2079</v>
      </c>
      <c r="B4758" s="54" t="s">
        <v>8683</v>
      </c>
      <c r="C4758" s="54" t="s">
        <v>8684</v>
      </c>
    </row>
    <row r="4759" ht="15.75" customHeight="1">
      <c r="A4759" s="54" t="s">
        <v>2079</v>
      </c>
      <c r="B4759" s="54" t="s">
        <v>8685</v>
      </c>
      <c r="C4759" s="54" t="s">
        <v>8686</v>
      </c>
    </row>
    <row r="4760" ht="15.75" customHeight="1">
      <c r="A4760" s="54" t="s">
        <v>2079</v>
      </c>
      <c r="B4760" s="54" t="s">
        <v>8687</v>
      </c>
      <c r="C4760" s="54" t="s">
        <v>8688</v>
      </c>
    </row>
    <row r="4761" ht="15.75" customHeight="1">
      <c r="A4761" s="54" t="s">
        <v>2079</v>
      </c>
      <c r="B4761" s="54" t="s">
        <v>8689</v>
      </c>
      <c r="C4761" s="54" t="s">
        <v>8690</v>
      </c>
    </row>
    <row r="4762" ht="15.75" customHeight="1">
      <c r="A4762" s="54" t="s">
        <v>2079</v>
      </c>
      <c r="B4762" s="54" t="s">
        <v>8691</v>
      </c>
      <c r="C4762" s="54" t="s">
        <v>8692</v>
      </c>
    </row>
    <row r="4763" ht="15.75" customHeight="1">
      <c r="A4763" s="54" t="s">
        <v>2079</v>
      </c>
      <c r="B4763" s="54" t="s">
        <v>8693</v>
      </c>
      <c r="C4763" s="54" t="s">
        <v>8694</v>
      </c>
    </row>
    <row r="4764" ht="15.75" customHeight="1">
      <c r="A4764" s="54" t="s">
        <v>2079</v>
      </c>
      <c r="B4764" s="54" t="s">
        <v>8695</v>
      </c>
      <c r="C4764" s="54" t="s">
        <v>8696</v>
      </c>
    </row>
    <row r="4765" ht="15.75" customHeight="1">
      <c r="A4765" s="54" t="s">
        <v>2079</v>
      </c>
      <c r="B4765" s="54" t="s">
        <v>8697</v>
      </c>
      <c r="C4765" s="54" t="s">
        <v>8698</v>
      </c>
    </row>
    <row r="4766" ht="15.75" customHeight="1">
      <c r="A4766" s="54" t="s">
        <v>2079</v>
      </c>
      <c r="B4766" s="54" t="s">
        <v>8699</v>
      </c>
      <c r="C4766" s="54" t="s">
        <v>8700</v>
      </c>
    </row>
    <row r="4767" ht="15.75" customHeight="1">
      <c r="A4767" s="54" t="s">
        <v>2079</v>
      </c>
      <c r="B4767" s="54" t="s">
        <v>8701</v>
      </c>
      <c r="C4767" s="54" t="s">
        <v>8702</v>
      </c>
    </row>
    <row r="4768" ht="15.75" customHeight="1">
      <c r="A4768" s="54" t="s">
        <v>2079</v>
      </c>
      <c r="B4768" s="54" t="s">
        <v>8703</v>
      </c>
      <c r="C4768" s="54" t="s">
        <v>8704</v>
      </c>
    </row>
    <row r="4769" ht="15.75" customHeight="1">
      <c r="A4769" s="54" t="s">
        <v>2079</v>
      </c>
      <c r="B4769" s="54" t="s">
        <v>8705</v>
      </c>
      <c r="C4769" s="54" t="s">
        <v>8706</v>
      </c>
    </row>
    <row r="4770" ht="15.75" customHeight="1">
      <c r="A4770" s="1" t="s">
        <v>1530</v>
      </c>
      <c r="B4770" s="37">
        <v>3051.0</v>
      </c>
      <c r="C4770" s="54" t="s">
        <v>8707</v>
      </c>
    </row>
    <row r="4771" ht="15.75" customHeight="1">
      <c r="A4771" s="1" t="s">
        <v>1530</v>
      </c>
      <c r="B4771" s="37">
        <v>64900.0</v>
      </c>
      <c r="C4771" s="54" t="s">
        <v>8708</v>
      </c>
    </row>
    <row r="4772" ht="15.75" customHeight="1">
      <c r="A4772" s="1" t="s">
        <v>1530</v>
      </c>
      <c r="B4772" s="37">
        <v>64901.0</v>
      </c>
      <c r="C4772" s="54" t="s">
        <v>8709</v>
      </c>
    </row>
    <row r="4773" ht="15.75" customHeight="1">
      <c r="A4773" s="1" t="s">
        <v>1530</v>
      </c>
      <c r="B4773" s="37">
        <v>64902.0</v>
      </c>
      <c r="C4773" s="54" t="s">
        <v>8710</v>
      </c>
    </row>
    <row r="4774" ht="15.75" customHeight="1">
      <c r="A4774" s="1" t="s">
        <v>1530</v>
      </c>
      <c r="B4774" s="37">
        <v>64903.0</v>
      </c>
      <c r="C4774" s="54" t="s">
        <v>8711</v>
      </c>
    </row>
    <row r="4775" ht="15.75" customHeight="1">
      <c r="A4775" s="1" t="s">
        <v>1530</v>
      </c>
      <c r="B4775" s="37">
        <v>64904.0</v>
      </c>
      <c r="C4775" s="54" t="s">
        <v>8712</v>
      </c>
    </row>
    <row r="4776" ht="15.75" customHeight="1">
      <c r="A4776" s="1" t="s">
        <v>1530</v>
      </c>
      <c r="B4776" s="37">
        <v>98984.0</v>
      </c>
      <c r="C4776" s="54" t="s">
        <v>8713</v>
      </c>
    </row>
    <row r="4777" ht="15.75" customHeight="1">
      <c r="A4777" s="13" t="s">
        <v>1530</v>
      </c>
      <c r="B4777" s="59" t="s">
        <v>8714</v>
      </c>
      <c r="C4777" s="59" t="s">
        <v>8715</v>
      </c>
    </row>
    <row r="4778" ht="15.75" customHeight="1">
      <c r="A4778" s="14" t="s">
        <v>8716</v>
      </c>
      <c r="B4778" s="15"/>
      <c r="C4778" s="15"/>
    </row>
    <row r="4779" ht="15.75" customHeight="1">
      <c r="A4779" s="1" t="s">
        <v>1530</v>
      </c>
      <c r="B4779" s="100">
        <v>3940.0</v>
      </c>
      <c r="C4779" s="101" t="s">
        <v>8717</v>
      </c>
    </row>
    <row r="4780" ht="15.75" customHeight="1">
      <c r="A4780" s="1" t="s">
        <v>1530</v>
      </c>
      <c r="B4780" s="100">
        <v>3941.0</v>
      </c>
      <c r="C4780" s="101" t="s">
        <v>8718</v>
      </c>
    </row>
    <row r="4781" ht="15.75" customHeight="1">
      <c r="A4781" s="1" t="s">
        <v>1530</v>
      </c>
      <c r="B4781" s="100">
        <v>3942.0</v>
      </c>
      <c r="C4781" s="101" t="s">
        <v>8719</v>
      </c>
    </row>
    <row r="4782" ht="15.75" customHeight="1">
      <c r="A4782" s="1" t="s">
        <v>1530</v>
      </c>
      <c r="B4782" s="100">
        <v>3949.0</v>
      </c>
      <c r="C4782" s="101" t="s">
        <v>8720</v>
      </c>
    </row>
    <row r="4783" ht="15.75" customHeight="1">
      <c r="A4783" s="1" t="s">
        <v>1530</v>
      </c>
      <c r="B4783" s="100">
        <v>3950.0</v>
      </c>
      <c r="C4783" s="101" t="s">
        <v>8721</v>
      </c>
    </row>
    <row r="4784" ht="15.75" customHeight="1">
      <c r="A4784" s="1" t="s">
        <v>1530</v>
      </c>
      <c r="B4784" s="100">
        <v>3951.0</v>
      </c>
      <c r="C4784" s="101" t="s">
        <v>8722</v>
      </c>
    </row>
    <row r="4785" ht="15.75" customHeight="1">
      <c r="A4785" s="1" t="s">
        <v>1530</v>
      </c>
      <c r="B4785" s="100">
        <v>3952.0</v>
      </c>
      <c r="C4785" s="101" t="s">
        <v>8723</v>
      </c>
    </row>
    <row r="4786" ht="15.75" customHeight="1">
      <c r="A4786" s="1" t="s">
        <v>1530</v>
      </c>
      <c r="B4786" s="100">
        <v>3959.0</v>
      </c>
      <c r="C4786" s="101" t="s">
        <v>8724</v>
      </c>
    </row>
    <row r="4787" ht="15.75" customHeight="1">
      <c r="A4787" s="1" t="s">
        <v>1530</v>
      </c>
      <c r="B4787" s="100">
        <v>3960.0</v>
      </c>
      <c r="C4787" s="101" t="s">
        <v>8725</v>
      </c>
    </row>
    <row r="4788" ht="15.75" customHeight="1">
      <c r="A4788" s="1" t="s">
        <v>1530</v>
      </c>
      <c r="B4788" s="100">
        <v>3961.0</v>
      </c>
      <c r="C4788" s="101" t="s">
        <v>8726</v>
      </c>
    </row>
    <row r="4789" ht="15.75" customHeight="1">
      <c r="A4789" s="1" t="s">
        <v>1530</v>
      </c>
      <c r="B4789" s="100">
        <v>3962.0</v>
      </c>
      <c r="C4789" s="101" t="s">
        <v>8727</v>
      </c>
    </row>
    <row r="4790" ht="15.75" customHeight="1">
      <c r="A4790" s="1" t="s">
        <v>1530</v>
      </c>
      <c r="B4790" s="100">
        <v>3963.0</v>
      </c>
      <c r="C4790" s="101" t="s">
        <v>8728</v>
      </c>
    </row>
    <row r="4791" ht="15.75" customHeight="1">
      <c r="A4791" s="1" t="s">
        <v>1530</v>
      </c>
      <c r="B4791" s="100">
        <v>3968.0</v>
      </c>
      <c r="C4791" s="101" t="s">
        <v>8729</v>
      </c>
    </row>
    <row r="4792" ht="15.75" customHeight="1">
      <c r="A4792" s="1" t="s">
        <v>1530</v>
      </c>
      <c r="B4792" s="100">
        <v>3969.0</v>
      </c>
      <c r="C4792" s="101" t="s">
        <v>8730</v>
      </c>
    </row>
    <row r="4793" ht="15.75" customHeight="1">
      <c r="A4793" s="1" t="s">
        <v>1530</v>
      </c>
      <c r="B4793" s="100">
        <v>3970.0</v>
      </c>
      <c r="C4793" s="101" t="s">
        <v>8731</v>
      </c>
    </row>
    <row r="4794" ht="15.75" customHeight="1">
      <c r="A4794" s="1" t="s">
        <v>1530</v>
      </c>
      <c r="B4794" s="100">
        <v>3971.0</v>
      </c>
      <c r="C4794" s="101" t="s">
        <v>8732</v>
      </c>
    </row>
    <row r="4795" ht="15.75" customHeight="1">
      <c r="A4795" s="1" t="s">
        <v>1530</v>
      </c>
      <c r="B4795" s="100">
        <v>3979.0</v>
      </c>
      <c r="C4795" s="101" t="s">
        <v>8733</v>
      </c>
    </row>
    <row r="4796" ht="15.75" customHeight="1">
      <c r="A4796" s="1" t="s">
        <v>1530</v>
      </c>
      <c r="B4796" s="100">
        <v>4240.0</v>
      </c>
      <c r="C4796" s="101" t="s">
        <v>8734</v>
      </c>
    </row>
    <row r="4797" ht="15.75" customHeight="1">
      <c r="A4797" s="1" t="s">
        <v>1530</v>
      </c>
      <c r="B4797" s="100">
        <v>4241.0</v>
      </c>
      <c r="C4797" s="101" t="s">
        <v>8735</v>
      </c>
    </row>
    <row r="4798" ht="15.75" customHeight="1">
      <c r="A4798" s="1" t="s">
        <v>1530</v>
      </c>
      <c r="B4798" s="100">
        <v>4242.0</v>
      </c>
      <c r="C4798" s="101" t="s">
        <v>8736</v>
      </c>
    </row>
    <row r="4799" ht="15.75" customHeight="1">
      <c r="A4799" s="1" t="s">
        <v>1530</v>
      </c>
      <c r="B4799" s="100">
        <v>4243.0</v>
      </c>
      <c r="C4799" s="101" t="s">
        <v>8737</v>
      </c>
    </row>
    <row r="4800" ht="15.75" customHeight="1">
      <c r="A4800" s="1" t="s">
        <v>1530</v>
      </c>
      <c r="B4800" s="100">
        <v>42490.0</v>
      </c>
      <c r="C4800" s="101" t="s">
        <v>8738</v>
      </c>
    </row>
    <row r="4801" ht="15.75" customHeight="1">
      <c r="A4801" s="1" t="s">
        <v>1530</v>
      </c>
      <c r="B4801" s="100">
        <v>42491.0</v>
      </c>
      <c r="C4801" s="101" t="s">
        <v>8739</v>
      </c>
    </row>
    <row r="4802" ht="15.75" customHeight="1">
      <c r="A4802" s="1" t="s">
        <v>1530</v>
      </c>
      <c r="B4802" s="100">
        <v>42499.0</v>
      </c>
      <c r="C4802" s="101" t="s">
        <v>8740</v>
      </c>
    </row>
    <row r="4803" ht="15.75" customHeight="1">
      <c r="A4803" s="1" t="s">
        <v>2079</v>
      </c>
      <c r="B4803" s="54" t="s">
        <v>8741</v>
      </c>
      <c r="C4803" s="54" t="s">
        <v>8742</v>
      </c>
    </row>
    <row r="4804" ht="15.75" customHeight="1">
      <c r="A4804" s="1" t="s">
        <v>2079</v>
      </c>
      <c r="B4804" s="54" t="s">
        <v>8743</v>
      </c>
      <c r="C4804" s="54" t="s">
        <v>8718</v>
      </c>
    </row>
    <row r="4805" ht="15.75" customHeight="1">
      <c r="A4805" s="1" t="s">
        <v>2079</v>
      </c>
      <c r="B4805" s="54" t="s">
        <v>8744</v>
      </c>
      <c r="C4805" s="54" t="s">
        <v>8745</v>
      </c>
    </row>
    <row r="4806" ht="15.75" customHeight="1">
      <c r="A4806" s="1" t="s">
        <v>2079</v>
      </c>
      <c r="B4806" s="54" t="s">
        <v>8746</v>
      </c>
      <c r="C4806" s="54" t="s">
        <v>8747</v>
      </c>
    </row>
    <row r="4807" ht="15.75" customHeight="1">
      <c r="A4807" s="1" t="s">
        <v>2079</v>
      </c>
      <c r="B4807" s="54" t="s">
        <v>8748</v>
      </c>
      <c r="C4807" s="54" t="s">
        <v>8749</v>
      </c>
    </row>
    <row r="4808" ht="15.75" customHeight="1">
      <c r="A4808" s="1" t="s">
        <v>2079</v>
      </c>
      <c r="B4808" s="54" t="s">
        <v>8750</v>
      </c>
      <c r="C4808" s="54" t="s">
        <v>8721</v>
      </c>
    </row>
    <row r="4809" ht="15.75" customHeight="1">
      <c r="A4809" s="1" t="s">
        <v>2079</v>
      </c>
      <c r="B4809" s="54" t="s">
        <v>8751</v>
      </c>
      <c r="C4809" s="54" t="s">
        <v>8722</v>
      </c>
    </row>
    <row r="4810" ht="15.75" customHeight="1">
      <c r="A4810" s="1" t="s">
        <v>2079</v>
      </c>
      <c r="B4810" s="54" t="s">
        <v>8752</v>
      </c>
      <c r="C4810" s="54" t="s">
        <v>8723</v>
      </c>
    </row>
    <row r="4811" ht="15.75" customHeight="1">
      <c r="A4811" s="1" t="s">
        <v>2079</v>
      </c>
      <c r="B4811" s="54" t="s">
        <v>8753</v>
      </c>
      <c r="C4811" s="54" t="s">
        <v>8754</v>
      </c>
    </row>
    <row r="4812" ht="15.75" customHeight="1">
      <c r="A4812" s="1" t="s">
        <v>2079</v>
      </c>
      <c r="B4812" s="54" t="s">
        <v>8755</v>
      </c>
      <c r="C4812" s="54" t="s">
        <v>8756</v>
      </c>
    </row>
    <row r="4813" ht="15.75" customHeight="1">
      <c r="A4813" s="1" t="s">
        <v>2079</v>
      </c>
      <c r="B4813" s="54" t="s">
        <v>8757</v>
      </c>
      <c r="C4813" s="54" t="s">
        <v>8758</v>
      </c>
    </row>
    <row r="4814" ht="15.75" customHeight="1">
      <c r="A4814" s="1" t="s">
        <v>2079</v>
      </c>
      <c r="B4814" s="54" t="s">
        <v>8759</v>
      </c>
      <c r="C4814" s="54" t="s">
        <v>8760</v>
      </c>
    </row>
    <row r="4815" ht="15.75" customHeight="1">
      <c r="A4815" s="1" t="s">
        <v>2079</v>
      </c>
      <c r="B4815" s="54" t="s">
        <v>8761</v>
      </c>
      <c r="C4815" s="54" t="s">
        <v>8762</v>
      </c>
    </row>
    <row r="4816" ht="15.75" customHeight="1">
      <c r="A4816" s="1" t="s">
        <v>2079</v>
      </c>
      <c r="B4816" s="54" t="s">
        <v>8763</v>
      </c>
      <c r="C4816" s="54" t="s">
        <v>8764</v>
      </c>
    </row>
    <row r="4817" ht="15.75" customHeight="1">
      <c r="A4817" s="1" t="s">
        <v>2079</v>
      </c>
      <c r="B4817" s="54" t="s">
        <v>8765</v>
      </c>
      <c r="C4817" s="54" t="s">
        <v>8766</v>
      </c>
    </row>
    <row r="4818" ht="15.75" customHeight="1">
      <c r="A4818" s="1" t="s">
        <v>2079</v>
      </c>
      <c r="B4818" s="54" t="s">
        <v>8767</v>
      </c>
      <c r="C4818" s="54" t="s">
        <v>8768</v>
      </c>
    </row>
    <row r="4819" ht="15.75" customHeight="1">
      <c r="A4819" s="1" t="s">
        <v>2079</v>
      </c>
      <c r="B4819" s="54" t="s">
        <v>8769</v>
      </c>
      <c r="C4819" s="54" t="s">
        <v>8770</v>
      </c>
    </row>
    <row r="4820" ht="15.75" customHeight="1">
      <c r="A4820" s="1" t="s">
        <v>2079</v>
      </c>
      <c r="B4820" s="54" t="s">
        <v>8771</v>
      </c>
      <c r="C4820" s="54" t="s">
        <v>8772</v>
      </c>
    </row>
    <row r="4821" ht="15.75" customHeight="1">
      <c r="A4821" s="1" t="s">
        <v>2079</v>
      </c>
      <c r="B4821" s="54" t="s">
        <v>8773</v>
      </c>
      <c r="C4821" s="54" t="s">
        <v>8774</v>
      </c>
    </row>
    <row r="4822" ht="15.75" customHeight="1">
      <c r="A4822" s="1" t="s">
        <v>2079</v>
      </c>
      <c r="B4822" s="54" t="s">
        <v>8775</v>
      </c>
      <c r="C4822" s="54" t="s">
        <v>8776</v>
      </c>
    </row>
    <row r="4823" ht="15.75" customHeight="1">
      <c r="A4823" s="1" t="s">
        <v>2079</v>
      </c>
      <c r="B4823" s="54" t="s">
        <v>8777</v>
      </c>
      <c r="C4823" s="54" t="s">
        <v>8778</v>
      </c>
    </row>
    <row r="4824" ht="15.75" customHeight="1">
      <c r="A4824" s="1" t="s">
        <v>2079</v>
      </c>
      <c r="B4824" s="54" t="s">
        <v>8779</v>
      </c>
      <c r="C4824" s="54" t="s">
        <v>8780</v>
      </c>
    </row>
    <row r="4825" ht="15.75" customHeight="1">
      <c r="A4825" s="1" t="s">
        <v>2079</v>
      </c>
      <c r="B4825" s="54" t="s">
        <v>8781</v>
      </c>
      <c r="C4825" s="54" t="s">
        <v>8782</v>
      </c>
    </row>
    <row r="4826" ht="15.75" customHeight="1">
      <c r="A4826" s="1" t="s">
        <v>2079</v>
      </c>
      <c r="B4826" s="54" t="s">
        <v>8783</v>
      </c>
      <c r="C4826" s="54" t="s">
        <v>8784</v>
      </c>
    </row>
    <row r="4827" ht="15.75" customHeight="1">
      <c r="A4827" s="1" t="s">
        <v>2079</v>
      </c>
      <c r="B4827" s="54" t="s">
        <v>8785</v>
      </c>
      <c r="C4827" s="54" t="s">
        <v>8786</v>
      </c>
    </row>
    <row r="4828" ht="15.75" customHeight="1">
      <c r="A4828" s="1" t="s">
        <v>2079</v>
      </c>
      <c r="B4828" s="54" t="s">
        <v>8787</v>
      </c>
      <c r="C4828" s="54" t="s">
        <v>8788</v>
      </c>
    </row>
    <row r="4829" ht="15.75" customHeight="1">
      <c r="A4829" s="1" t="s">
        <v>2079</v>
      </c>
      <c r="B4829" s="54" t="s">
        <v>8789</v>
      </c>
      <c r="C4829" s="54" t="s">
        <v>8786</v>
      </c>
    </row>
    <row r="4830" ht="15.75" customHeight="1">
      <c r="A4830" s="1" t="s">
        <v>2079</v>
      </c>
      <c r="B4830" s="54" t="s">
        <v>8790</v>
      </c>
      <c r="C4830" s="54" t="s">
        <v>8791</v>
      </c>
    </row>
    <row r="4831" ht="15.75" customHeight="1">
      <c r="A4831" s="1" t="s">
        <v>2079</v>
      </c>
      <c r="B4831" s="54" t="s">
        <v>8792</v>
      </c>
      <c r="C4831" s="54" t="s">
        <v>8793</v>
      </c>
    </row>
    <row r="4832" ht="15.75" customHeight="1">
      <c r="A4832" s="1" t="s">
        <v>2079</v>
      </c>
      <c r="B4832" s="54" t="s">
        <v>8794</v>
      </c>
      <c r="C4832" s="54" t="s">
        <v>8795</v>
      </c>
    </row>
    <row r="4833" ht="15.75" customHeight="1">
      <c r="A4833" s="1" t="s">
        <v>2079</v>
      </c>
      <c r="B4833" s="54" t="s">
        <v>8796</v>
      </c>
      <c r="C4833" s="54" t="s">
        <v>8797</v>
      </c>
    </row>
    <row r="4834" ht="15.75" customHeight="1">
      <c r="A4834" s="1" t="s">
        <v>2079</v>
      </c>
      <c r="B4834" s="54" t="s">
        <v>8798</v>
      </c>
      <c r="C4834" s="54" t="s">
        <v>8799</v>
      </c>
    </row>
    <row r="4835" ht="15.75" customHeight="1">
      <c r="A4835" s="1" t="s">
        <v>2079</v>
      </c>
      <c r="B4835" s="54" t="s">
        <v>8800</v>
      </c>
      <c r="C4835" s="54" t="s">
        <v>8801</v>
      </c>
    </row>
    <row r="4836" ht="15.75" customHeight="1">
      <c r="A4836" s="1" t="s">
        <v>2079</v>
      </c>
      <c r="B4836" s="54" t="s">
        <v>8802</v>
      </c>
      <c r="C4836" s="54" t="s">
        <v>8803</v>
      </c>
    </row>
    <row r="4837" ht="15.75" customHeight="1">
      <c r="A4837" s="1" t="s">
        <v>2079</v>
      </c>
      <c r="B4837" s="54" t="s">
        <v>8804</v>
      </c>
      <c r="C4837" s="54" t="s">
        <v>8805</v>
      </c>
    </row>
    <row r="4838" ht="15.75" customHeight="1">
      <c r="A4838" s="1" t="s">
        <v>2079</v>
      </c>
      <c r="B4838" s="54" t="s">
        <v>8806</v>
      </c>
      <c r="C4838" s="54" t="s">
        <v>8807</v>
      </c>
    </row>
    <row r="4839" ht="15.75" customHeight="1">
      <c r="A4839" s="1" t="s">
        <v>2079</v>
      </c>
      <c r="B4839" s="54" t="s">
        <v>8808</v>
      </c>
      <c r="C4839" s="54" t="s">
        <v>8809</v>
      </c>
    </row>
    <row r="4840" ht="15.75" customHeight="1">
      <c r="A4840" s="1" t="s">
        <v>2079</v>
      </c>
      <c r="B4840" s="54" t="s">
        <v>8810</v>
      </c>
      <c r="C4840" s="54" t="s">
        <v>8811</v>
      </c>
    </row>
    <row r="4841" ht="15.75" customHeight="1">
      <c r="A4841" s="1" t="s">
        <v>2079</v>
      </c>
      <c r="B4841" s="54" t="s">
        <v>8812</v>
      </c>
      <c r="C4841" s="54" t="s">
        <v>8813</v>
      </c>
    </row>
    <row r="4842" ht="15.75" customHeight="1">
      <c r="A4842" s="1" t="s">
        <v>2079</v>
      </c>
      <c r="B4842" s="54" t="s">
        <v>8814</v>
      </c>
      <c r="C4842" s="54" t="s">
        <v>8815</v>
      </c>
    </row>
    <row r="4843" ht="15.75" customHeight="1">
      <c r="A4843" s="1" t="s">
        <v>2079</v>
      </c>
      <c r="B4843" s="54" t="s">
        <v>8816</v>
      </c>
      <c r="C4843" s="54" t="s">
        <v>8817</v>
      </c>
    </row>
    <row r="4844" ht="15.75" customHeight="1">
      <c r="A4844" s="1" t="s">
        <v>2079</v>
      </c>
      <c r="B4844" s="54" t="s">
        <v>8818</v>
      </c>
      <c r="C4844" s="54" t="s">
        <v>8819</v>
      </c>
    </row>
    <row r="4845" ht="15.75" customHeight="1">
      <c r="A4845" s="13" t="s">
        <v>2079</v>
      </c>
      <c r="B4845" s="59" t="s">
        <v>8820</v>
      </c>
      <c r="C4845" s="59" t="s">
        <v>8821</v>
      </c>
    </row>
    <row r="4846" ht="15.75" customHeight="1">
      <c r="A4846" s="1"/>
      <c r="B4846" s="37"/>
      <c r="C4846" s="98"/>
    </row>
    <row r="4847" ht="15.75" customHeight="1">
      <c r="A4847" s="1"/>
      <c r="B4847" s="37"/>
      <c r="C4847" s="98"/>
    </row>
    <row r="4848" ht="15.75" customHeight="1">
      <c r="A4848" s="1"/>
      <c r="B4848" s="37"/>
      <c r="C4848" s="98"/>
    </row>
    <row r="4849" ht="15.75" customHeight="1">
      <c r="A4849" s="1"/>
      <c r="B4849" s="37"/>
      <c r="C4849" s="98"/>
    </row>
    <row r="4850" ht="15.75" customHeight="1">
      <c r="A4850" s="1"/>
      <c r="B4850" s="37"/>
      <c r="C4850" s="98"/>
    </row>
    <row r="4851" ht="15.75" customHeight="1">
      <c r="A4851" s="1"/>
      <c r="B4851" s="37"/>
      <c r="C4851" s="98"/>
    </row>
    <row r="4852" ht="15.75" customHeight="1">
      <c r="A4852" s="1"/>
      <c r="B4852" s="37"/>
      <c r="C4852" s="98"/>
    </row>
    <row r="4853" ht="15.75" customHeight="1">
      <c r="A4853" s="1"/>
      <c r="B4853" s="37"/>
      <c r="C4853" s="98"/>
    </row>
    <row r="4854" ht="15.75" customHeight="1">
      <c r="A4854" s="1"/>
      <c r="B4854" s="37"/>
      <c r="C4854" s="98"/>
    </row>
    <row r="4855" ht="15.75" customHeight="1">
      <c r="A4855" s="1"/>
      <c r="B4855" s="37"/>
      <c r="C4855" s="98"/>
    </row>
    <row r="4856" ht="15.75" customHeight="1">
      <c r="A4856" s="1"/>
      <c r="B4856" s="37"/>
      <c r="C4856" s="98"/>
    </row>
    <row r="4857" ht="15.75" customHeight="1">
      <c r="A4857" s="1"/>
      <c r="B4857" s="37"/>
      <c r="C4857" s="98"/>
    </row>
    <row r="4858" ht="15.75" customHeight="1">
      <c r="A4858" s="1"/>
      <c r="B4858" s="37"/>
      <c r="C4858" s="98"/>
    </row>
    <row r="4859" ht="15.75" customHeight="1">
      <c r="A4859" s="1"/>
      <c r="B4859" s="37"/>
      <c r="C4859" s="98"/>
    </row>
    <row r="4860" ht="15.75" customHeight="1">
      <c r="A4860" s="1"/>
      <c r="B4860" s="37"/>
      <c r="C4860" s="98"/>
    </row>
    <row r="4861" ht="15.75" customHeight="1">
      <c r="A4861" s="1"/>
      <c r="B4861" s="37"/>
      <c r="C4861" s="98"/>
    </row>
    <row r="4862" ht="15.75" customHeight="1">
      <c r="A4862" s="1"/>
      <c r="B4862" s="37"/>
      <c r="C4862" s="98"/>
    </row>
    <row r="4863" ht="15.75" customHeight="1">
      <c r="A4863" s="1"/>
      <c r="B4863" s="37"/>
      <c r="C4863" s="98"/>
    </row>
    <row r="4864" ht="15.75" customHeight="1">
      <c r="A4864" s="1"/>
      <c r="B4864" s="37"/>
      <c r="C4864" s="98"/>
    </row>
    <row r="4865" ht="15.75" customHeight="1">
      <c r="A4865" s="1"/>
      <c r="B4865" s="37"/>
      <c r="C4865" s="98"/>
    </row>
    <row r="4866" ht="15.75" customHeight="1">
      <c r="A4866" s="1"/>
      <c r="B4866" s="37"/>
      <c r="C4866" s="98"/>
    </row>
    <row r="4867" ht="15.75" customHeight="1">
      <c r="A4867" s="1"/>
      <c r="B4867" s="37"/>
      <c r="C4867" s="98"/>
    </row>
    <row r="4868" ht="15.75" customHeight="1">
      <c r="A4868" s="1"/>
      <c r="B4868" s="37"/>
      <c r="C4868" s="98"/>
    </row>
    <row r="4869" ht="15.75" customHeight="1">
      <c r="A4869" s="1"/>
      <c r="B4869" s="37"/>
      <c r="C4869" s="98"/>
    </row>
    <row r="4870" ht="15.75" customHeight="1">
      <c r="A4870" s="1"/>
      <c r="B4870" s="37"/>
      <c r="C4870" s="98"/>
    </row>
    <row r="4871" ht="15.75" customHeight="1">
      <c r="A4871" s="1"/>
      <c r="B4871" s="37"/>
      <c r="C4871" s="98"/>
    </row>
    <row r="4872" ht="15.75" customHeight="1">
      <c r="A4872" s="1"/>
      <c r="B4872" s="37"/>
      <c r="C4872" s="98"/>
    </row>
    <row r="4873" ht="15.75" customHeight="1">
      <c r="A4873" s="1"/>
      <c r="B4873" s="37"/>
      <c r="C4873" s="98"/>
    </row>
    <row r="4874" ht="15.75" customHeight="1">
      <c r="A4874" s="1"/>
      <c r="B4874" s="37"/>
      <c r="C4874" s="98"/>
    </row>
    <row r="4875" ht="15.75" customHeight="1">
      <c r="A4875" s="1"/>
      <c r="B4875" s="37"/>
      <c r="C4875" s="98"/>
    </row>
    <row r="4876" ht="15.75" customHeight="1">
      <c r="A4876" s="1"/>
      <c r="B4876" s="37"/>
      <c r="C4876" s="98"/>
    </row>
    <row r="4877" ht="15.75" customHeight="1">
      <c r="A4877" s="1"/>
      <c r="B4877" s="37"/>
      <c r="C4877" s="98"/>
    </row>
    <row r="4878" ht="15.75" customHeight="1">
      <c r="A4878" s="1"/>
      <c r="B4878" s="37"/>
      <c r="C4878" s="98"/>
    </row>
    <row r="4879" ht="15.75" customHeight="1">
      <c r="A4879" s="1"/>
      <c r="B4879" s="37"/>
      <c r="C4879" s="98"/>
    </row>
    <row r="4880" ht="15.75" customHeight="1">
      <c r="A4880" s="1"/>
      <c r="B4880" s="37"/>
      <c r="C4880" s="98"/>
    </row>
    <row r="4881" ht="15.75" customHeight="1">
      <c r="A4881" s="1"/>
      <c r="B4881" s="37"/>
      <c r="C4881" s="98"/>
    </row>
    <row r="4882" ht="15.75" customHeight="1">
      <c r="A4882" s="1"/>
      <c r="B4882" s="37"/>
      <c r="C4882" s="98"/>
    </row>
    <row r="4883" ht="15.75" customHeight="1">
      <c r="A4883" s="1"/>
      <c r="B4883" s="37"/>
      <c r="C4883" s="98"/>
    </row>
    <row r="4884" ht="15.75" customHeight="1">
      <c r="A4884" s="1"/>
      <c r="B4884" s="37"/>
      <c r="C4884" s="98"/>
    </row>
    <row r="4885" ht="15.75" customHeight="1">
      <c r="A4885" s="1"/>
      <c r="B4885" s="37"/>
      <c r="C4885" s="98"/>
    </row>
    <row r="4886" ht="15.75" customHeight="1">
      <c r="A4886" s="1"/>
      <c r="B4886" s="37"/>
      <c r="C4886" s="98"/>
    </row>
    <row r="4887" ht="15.75" customHeight="1">
      <c r="A4887" s="1"/>
      <c r="B4887" s="37"/>
      <c r="C4887" s="98"/>
    </row>
    <row r="4888" ht="15.75" customHeight="1">
      <c r="A4888" s="1"/>
      <c r="B4888" s="37"/>
      <c r="C4888" s="98"/>
    </row>
    <row r="4889" ht="15.75" customHeight="1">
      <c r="A4889" s="1"/>
      <c r="B4889" s="37"/>
      <c r="C4889" s="98"/>
    </row>
    <row r="4890" ht="15.75" customHeight="1">
      <c r="A4890" s="1"/>
      <c r="B4890" s="37"/>
      <c r="C4890" s="98"/>
    </row>
    <row r="4891" ht="15.75" customHeight="1">
      <c r="A4891" s="1"/>
      <c r="B4891" s="37"/>
      <c r="C4891" s="98"/>
    </row>
    <row r="4892" ht="15.75" customHeight="1">
      <c r="A4892" s="1"/>
      <c r="B4892" s="37"/>
      <c r="C4892" s="98"/>
    </row>
    <row r="4893" ht="15.75" customHeight="1">
      <c r="A4893" s="1"/>
      <c r="B4893" s="37"/>
      <c r="C4893" s="98"/>
    </row>
    <row r="4894" ht="15.75" customHeight="1">
      <c r="A4894" s="1"/>
      <c r="B4894" s="37"/>
      <c r="C4894" s="98"/>
    </row>
    <row r="4895" ht="15.75" customHeight="1">
      <c r="A4895" s="1"/>
      <c r="B4895" s="37"/>
      <c r="C4895" s="98"/>
    </row>
    <row r="4896" ht="15.75" customHeight="1">
      <c r="A4896" s="1"/>
      <c r="B4896" s="37"/>
      <c r="C4896" s="98"/>
    </row>
    <row r="4897" ht="15.75" customHeight="1">
      <c r="A4897" s="1"/>
      <c r="B4897" s="37"/>
      <c r="C4897" s="98"/>
    </row>
    <row r="4898" ht="15.75" customHeight="1">
      <c r="A4898" s="1"/>
      <c r="B4898" s="37"/>
      <c r="C4898" s="98"/>
    </row>
    <row r="4899" ht="15.75" customHeight="1">
      <c r="A4899" s="1"/>
      <c r="B4899" s="37"/>
      <c r="C4899" s="98"/>
    </row>
    <row r="4900" ht="15.75" customHeight="1">
      <c r="A4900" s="1"/>
      <c r="B4900" s="37"/>
      <c r="C4900" s="98"/>
    </row>
    <row r="4901" ht="15.75" customHeight="1">
      <c r="A4901" s="1"/>
      <c r="B4901" s="37"/>
      <c r="C4901" s="98"/>
    </row>
    <row r="4902" ht="15.75" customHeight="1">
      <c r="A4902" s="1"/>
      <c r="B4902" s="37"/>
      <c r="C4902" s="98"/>
    </row>
    <row r="4903" ht="15.75" customHeight="1">
      <c r="A4903" s="1"/>
      <c r="B4903" s="37"/>
      <c r="C4903" s="98"/>
    </row>
    <row r="4904" ht="15.75" customHeight="1">
      <c r="A4904" s="1"/>
      <c r="B4904" s="37"/>
      <c r="C4904" s="98"/>
    </row>
    <row r="4905" ht="15.75" customHeight="1">
      <c r="A4905" s="1"/>
      <c r="B4905" s="37"/>
      <c r="C4905" s="98"/>
    </row>
    <row r="4906" ht="15.75" customHeight="1">
      <c r="A4906" s="1"/>
      <c r="B4906" s="37"/>
      <c r="C4906" s="98"/>
    </row>
    <row r="4907" ht="15.75" customHeight="1">
      <c r="A4907" s="1"/>
      <c r="B4907" s="37"/>
      <c r="C4907" s="98"/>
    </row>
    <row r="4908" ht="15.75" customHeight="1">
      <c r="A4908" s="1"/>
      <c r="B4908" s="37"/>
      <c r="C4908" s="98"/>
    </row>
    <row r="4909" ht="15.75" customHeight="1">
      <c r="A4909" s="1"/>
      <c r="B4909" s="37"/>
      <c r="C4909" s="98"/>
    </row>
    <row r="4910" ht="15.75" customHeight="1">
      <c r="A4910" s="1"/>
      <c r="B4910" s="37"/>
      <c r="C4910" s="98"/>
    </row>
    <row r="4911" ht="15.75" customHeight="1">
      <c r="A4911" s="1"/>
      <c r="B4911" s="37"/>
      <c r="C4911" s="98"/>
    </row>
    <row r="4912" ht="15.75" customHeight="1">
      <c r="A4912" s="1"/>
      <c r="B4912" s="37"/>
      <c r="C4912" s="98"/>
    </row>
    <row r="4913" ht="15.75" customHeight="1">
      <c r="A4913" s="1"/>
      <c r="B4913" s="37"/>
      <c r="C4913" s="98"/>
    </row>
    <row r="4914" ht="15.75" customHeight="1">
      <c r="A4914" s="1"/>
      <c r="B4914" s="37"/>
      <c r="C4914" s="98"/>
    </row>
    <row r="4915" ht="15.75" customHeight="1">
      <c r="A4915" s="1"/>
      <c r="B4915" s="37"/>
      <c r="C4915" s="98"/>
    </row>
    <row r="4916" ht="15.75" customHeight="1">
      <c r="A4916" s="1"/>
      <c r="B4916" s="37"/>
      <c r="C4916" s="98"/>
    </row>
    <row r="4917" ht="15.75" customHeight="1">
      <c r="A4917" s="1"/>
      <c r="B4917" s="37"/>
      <c r="C4917" s="98"/>
    </row>
    <row r="4918" ht="15.75" customHeight="1">
      <c r="A4918" s="1"/>
      <c r="B4918" s="37"/>
      <c r="C4918" s="98"/>
    </row>
    <row r="4919" ht="15.75" customHeight="1">
      <c r="A4919" s="1"/>
      <c r="B4919" s="37"/>
      <c r="C4919" s="98"/>
    </row>
    <row r="4920" ht="15.75" customHeight="1">
      <c r="A4920" s="1"/>
      <c r="B4920" s="37"/>
      <c r="C4920" s="98"/>
    </row>
    <row r="4921" ht="15.75" customHeight="1">
      <c r="A4921" s="1"/>
      <c r="B4921" s="37"/>
      <c r="C4921" s="98"/>
    </row>
    <row r="4922" ht="15.75" customHeight="1">
      <c r="A4922" s="1"/>
      <c r="B4922" s="37"/>
      <c r="C4922" s="98"/>
    </row>
    <row r="4923" ht="15.75" customHeight="1">
      <c r="A4923" s="1"/>
      <c r="B4923" s="37"/>
      <c r="C4923" s="98"/>
    </row>
    <row r="4924" ht="15.75" customHeight="1">
      <c r="A4924" s="1"/>
      <c r="B4924" s="37"/>
      <c r="C4924" s="98"/>
    </row>
    <row r="4925" ht="15.75" customHeight="1">
      <c r="A4925" s="1"/>
      <c r="B4925" s="37"/>
      <c r="C4925" s="98"/>
    </row>
    <row r="4926" ht="15.75" customHeight="1">
      <c r="A4926" s="1"/>
      <c r="B4926" s="37"/>
      <c r="C4926" s="98"/>
    </row>
    <row r="4927" ht="15.75" customHeight="1">
      <c r="A4927" s="1"/>
      <c r="B4927" s="37"/>
      <c r="C4927" s="98"/>
    </row>
    <row r="4928" ht="15.75" customHeight="1">
      <c r="A4928" s="1"/>
      <c r="B4928" s="37"/>
      <c r="C4928" s="98"/>
    </row>
    <row r="4929" ht="15.75" customHeight="1">
      <c r="A4929" s="1"/>
      <c r="B4929" s="37"/>
      <c r="C4929" s="98"/>
    </row>
    <row r="4930" ht="15.75" customHeight="1">
      <c r="A4930" s="1"/>
      <c r="B4930" s="37"/>
      <c r="C4930" s="98"/>
    </row>
    <row r="4931" ht="15.75" customHeight="1">
      <c r="A4931" s="1"/>
      <c r="B4931" s="37"/>
      <c r="C4931" s="98"/>
    </row>
    <row r="4932" ht="15.75" customHeight="1">
      <c r="A4932" s="1"/>
      <c r="B4932" s="37"/>
      <c r="C4932" s="98"/>
    </row>
    <row r="4933" ht="15.75" customHeight="1">
      <c r="A4933" s="1"/>
      <c r="B4933" s="37"/>
      <c r="C4933" s="98"/>
    </row>
    <row r="4934" ht="15.75" customHeight="1">
      <c r="A4934" s="1"/>
      <c r="B4934" s="37"/>
      <c r="C4934" s="98"/>
    </row>
    <row r="4935" ht="15.75" customHeight="1">
      <c r="A4935" s="1"/>
      <c r="B4935" s="37"/>
      <c r="C4935" s="98"/>
    </row>
    <row r="4936" ht="15.75" customHeight="1">
      <c r="A4936" s="1"/>
      <c r="B4936" s="37"/>
      <c r="C4936" s="98"/>
    </row>
    <row r="4937" ht="15.75" customHeight="1">
      <c r="A4937" s="1"/>
      <c r="B4937" s="37"/>
      <c r="C4937" s="98"/>
    </row>
    <row r="4938" ht="15.75" customHeight="1">
      <c r="A4938" s="1"/>
      <c r="B4938" s="37"/>
      <c r="C4938" s="98"/>
    </row>
    <row r="4939" ht="15.75" customHeight="1">
      <c r="A4939" s="1"/>
      <c r="B4939" s="37"/>
      <c r="C4939" s="98"/>
    </row>
    <row r="4940" ht="15.75" customHeight="1">
      <c r="A4940" s="1"/>
      <c r="B4940" s="37"/>
      <c r="C4940" s="98"/>
    </row>
    <row r="4941" ht="15.75" customHeight="1">
      <c r="A4941" s="1"/>
      <c r="B4941" s="37"/>
      <c r="C4941" s="98"/>
    </row>
    <row r="4942" ht="15.75" customHeight="1">
      <c r="A4942" s="1"/>
      <c r="B4942" s="37"/>
      <c r="C4942" s="98"/>
    </row>
    <row r="4943" ht="15.75" customHeight="1">
      <c r="A4943" s="1"/>
      <c r="B4943" s="37"/>
      <c r="C4943" s="98"/>
    </row>
    <row r="4944" ht="15.75" customHeight="1">
      <c r="A4944" s="1"/>
      <c r="B4944" s="37"/>
      <c r="C4944" s="98"/>
    </row>
    <row r="4945" ht="15.75" customHeight="1">
      <c r="A4945" s="1"/>
      <c r="B4945" s="37"/>
      <c r="C4945" s="98"/>
    </row>
    <row r="4946" ht="15.75" customHeight="1">
      <c r="A4946" s="1"/>
      <c r="B4946" s="37"/>
      <c r="C4946" s="98"/>
    </row>
    <row r="4947" ht="15.75" customHeight="1">
      <c r="A4947" s="1"/>
      <c r="B4947" s="37"/>
      <c r="C4947" s="98"/>
    </row>
    <row r="4948" ht="15.75" customHeight="1">
      <c r="A4948" s="1"/>
      <c r="B4948" s="37"/>
      <c r="C4948" s="98"/>
    </row>
    <row r="4949" ht="15.75" customHeight="1">
      <c r="A4949" s="1"/>
      <c r="B4949" s="37"/>
      <c r="C4949" s="98"/>
    </row>
    <row r="4950" ht="15.75" customHeight="1">
      <c r="A4950" s="1"/>
      <c r="B4950" s="37"/>
      <c r="C4950" s="98"/>
    </row>
    <row r="4951" ht="15.75" customHeight="1">
      <c r="A4951" s="1"/>
      <c r="B4951" s="37"/>
      <c r="C4951" s="98"/>
    </row>
    <row r="4952" ht="15.75" customHeight="1">
      <c r="A4952" s="1"/>
      <c r="B4952" s="37"/>
      <c r="C4952" s="98"/>
    </row>
    <row r="4953" ht="15.75" customHeight="1">
      <c r="A4953" s="1"/>
      <c r="B4953" s="37"/>
      <c r="C4953" s="98"/>
    </row>
    <row r="4954" ht="15.75" customHeight="1">
      <c r="A4954" s="1"/>
      <c r="B4954" s="37"/>
      <c r="C4954" s="98"/>
    </row>
    <row r="4955" ht="15.75" customHeight="1">
      <c r="A4955" s="1"/>
      <c r="B4955" s="37"/>
      <c r="C4955" s="98"/>
    </row>
    <row r="4956" ht="15.75" customHeight="1">
      <c r="A4956" s="1"/>
      <c r="B4956" s="37"/>
      <c r="C4956" s="98"/>
    </row>
    <row r="4957" ht="15.75" customHeight="1">
      <c r="A4957" s="1"/>
      <c r="B4957" s="37"/>
      <c r="C4957" s="98"/>
    </row>
    <row r="4958" ht="15.75" customHeight="1">
      <c r="A4958" s="1"/>
      <c r="B4958" s="37"/>
      <c r="C4958" s="98"/>
    </row>
    <row r="4959" ht="15.75" customHeight="1">
      <c r="A4959" s="1"/>
      <c r="B4959" s="37"/>
      <c r="C4959" s="98"/>
    </row>
    <row r="4960" ht="15.75" customHeight="1">
      <c r="A4960" s="1"/>
      <c r="B4960" s="37"/>
      <c r="C4960" s="98"/>
    </row>
    <row r="4961" ht="15.75" customHeight="1">
      <c r="A4961" s="1"/>
      <c r="B4961" s="37"/>
      <c r="C4961" s="98"/>
    </row>
    <row r="4962" ht="15.75" customHeight="1">
      <c r="A4962" s="1"/>
      <c r="B4962" s="37"/>
      <c r="C4962" s="98"/>
    </row>
    <row r="4963" ht="15.75" customHeight="1">
      <c r="A4963" s="1"/>
      <c r="B4963" s="37"/>
      <c r="C4963" s="98"/>
    </row>
    <row r="4964" ht="15.75" customHeight="1">
      <c r="A4964" s="1"/>
      <c r="B4964" s="37"/>
      <c r="C4964" s="98"/>
    </row>
    <row r="4965" ht="15.75" customHeight="1">
      <c r="A4965" s="1"/>
      <c r="B4965" s="37"/>
      <c r="C4965" s="98"/>
    </row>
    <row r="4966" ht="15.75" customHeight="1">
      <c r="A4966" s="1"/>
      <c r="B4966" s="37"/>
      <c r="C4966" s="98"/>
    </row>
    <row r="4967" ht="15.75" customHeight="1">
      <c r="A4967" s="1"/>
      <c r="B4967" s="37"/>
      <c r="C4967" s="98"/>
    </row>
    <row r="4968" ht="15.75" customHeight="1">
      <c r="A4968" s="1"/>
      <c r="B4968" s="37"/>
      <c r="C4968" s="98"/>
    </row>
    <row r="4969" ht="15.75" customHeight="1">
      <c r="A4969" s="1"/>
      <c r="B4969" s="37"/>
      <c r="C4969" s="98"/>
    </row>
    <row r="4970" ht="15.75" customHeight="1">
      <c r="A4970" s="1"/>
      <c r="B4970" s="37"/>
      <c r="C4970" s="98"/>
    </row>
    <row r="4971" ht="15.75" customHeight="1">
      <c r="A4971" s="1"/>
      <c r="B4971" s="37"/>
      <c r="C4971" s="98"/>
    </row>
    <row r="4972" ht="15.75" customHeight="1">
      <c r="A4972" s="1"/>
      <c r="B4972" s="37"/>
      <c r="C4972" s="98"/>
    </row>
    <row r="4973" ht="15.75" customHeight="1">
      <c r="A4973" s="1"/>
      <c r="B4973" s="37"/>
      <c r="C4973" s="98"/>
    </row>
    <row r="4974" ht="15.75" customHeight="1">
      <c r="A4974" s="1"/>
      <c r="B4974" s="37"/>
      <c r="C4974" s="98"/>
    </row>
    <row r="4975" ht="15.75" customHeight="1">
      <c r="A4975" s="1"/>
      <c r="B4975" s="37"/>
      <c r="C4975" s="98"/>
    </row>
    <row r="4976" ht="15.75" customHeight="1">
      <c r="A4976" s="1"/>
      <c r="B4976" s="37"/>
      <c r="C4976" s="98"/>
    </row>
    <row r="4977" ht="15.75" customHeight="1">
      <c r="A4977" s="1"/>
      <c r="B4977" s="37"/>
      <c r="C4977" s="98"/>
    </row>
    <row r="4978" ht="15.75" customHeight="1">
      <c r="A4978" s="1"/>
      <c r="B4978" s="37"/>
      <c r="C4978" s="98"/>
    </row>
    <row r="4979" ht="15.75" customHeight="1">
      <c r="A4979" s="1"/>
      <c r="B4979" s="37"/>
      <c r="C4979" s="98"/>
    </row>
    <row r="4980" ht="15.75" customHeight="1">
      <c r="A4980" s="1"/>
      <c r="B4980" s="37"/>
      <c r="C4980" s="98"/>
    </row>
    <row r="4981" ht="15.75" customHeight="1">
      <c r="A4981" s="1"/>
      <c r="B4981" s="37"/>
      <c r="C4981" s="98"/>
    </row>
    <row r="4982" ht="15.75" customHeight="1">
      <c r="A4982" s="1"/>
      <c r="B4982" s="37"/>
      <c r="C4982" s="98"/>
    </row>
    <row r="4983" ht="15.75" customHeight="1">
      <c r="A4983" s="1"/>
      <c r="B4983" s="37"/>
      <c r="C4983" s="98"/>
    </row>
    <row r="4984" ht="15.75" customHeight="1">
      <c r="A4984" s="1"/>
      <c r="B4984" s="37"/>
      <c r="C4984" s="98"/>
    </row>
    <row r="4985" ht="15.75" customHeight="1">
      <c r="A4985" s="1"/>
      <c r="B4985" s="37"/>
      <c r="C4985" s="98"/>
    </row>
    <row r="4986" ht="15.75" customHeight="1">
      <c r="A4986" s="1"/>
      <c r="B4986" s="37"/>
      <c r="C4986" s="98"/>
    </row>
    <row r="4987" ht="15.75" customHeight="1">
      <c r="A4987" s="1"/>
      <c r="B4987" s="37"/>
      <c r="C4987" s="98"/>
    </row>
    <row r="4988" ht="15.75" customHeight="1">
      <c r="A4988" s="1"/>
      <c r="B4988" s="37"/>
      <c r="C4988" s="98"/>
    </row>
    <row r="4989" ht="15.75" customHeight="1">
      <c r="A4989" s="1"/>
      <c r="B4989" s="37"/>
      <c r="C4989" s="98"/>
    </row>
    <row r="4990" ht="15.75" customHeight="1">
      <c r="A4990" s="1"/>
      <c r="B4990" s="37"/>
      <c r="C4990" s="98"/>
    </row>
    <row r="4991" ht="15.75" customHeight="1">
      <c r="A4991" s="1"/>
      <c r="B4991" s="37"/>
      <c r="C4991" s="98"/>
    </row>
    <row r="4992" ht="15.75" customHeight="1">
      <c r="A4992" s="1"/>
      <c r="B4992" s="37"/>
      <c r="C4992" s="98"/>
    </row>
    <row r="4993" ht="15.75" customHeight="1">
      <c r="A4993" s="1"/>
      <c r="B4993" s="37"/>
      <c r="C4993" s="98"/>
    </row>
    <row r="4994" ht="15.75" customHeight="1">
      <c r="A4994" s="1"/>
      <c r="B4994" s="37"/>
      <c r="C4994" s="98"/>
    </row>
    <row r="4995" ht="15.75" customHeight="1">
      <c r="A4995" s="1"/>
      <c r="B4995" s="37"/>
      <c r="C4995" s="98"/>
    </row>
    <row r="4996" ht="15.75" customHeight="1">
      <c r="A4996" s="1"/>
      <c r="B4996" s="37"/>
      <c r="C4996" s="98"/>
    </row>
    <row r="4997" ht="15.75" customHeight="1">
      <c r="A4997" s="1"/>
      <c r="B4997" s="37"/>
      <c r="C4997" s="98"/>
    </row>
    <row r="4998" ht="15.75" customHeight="1">
      <c r="A4998" s="1"/>
      <c r="B4998" s="37"/>
      <c r="C4998" s="98"/>
    </row>
    <row r="4999" ht="15.75" customHeight="1">
      <c r="A4999" s="1"/>
      <c r="B4999" s="37"/>
      <c r="C4999" s="98"/>
    </row>
    <row r="5000" ht="15.75" customHeight="1">
      <c r="A5000" s="1"/>
      <c r="B5000" s="37"/>
      <c r="C5000" s="98"/>
    </row>
    <row r="5001" ht="15.75" customHeight="1">
      <c r="A5001" s="1"/>
      <c r="B5001" s="37"/>
      <c r="C5001" s="98"/>
    </row>
    <row r="5002" ht="15.75" customHeight="1">
      <c r="A5002" s="1"/>
      <c r="B5002" s="37"/>
      <c r="C5002" s="98"/>
    </row>
    <row r="5003" ht="15.75" customHeight="1">
      <c r="A5003" s="1"/>
      <c r="B5003" s="37"/>
      <c r="C5003" s="98"/>
    </row>
    <row r="5004" ht="15.75" customHeight="1">
      <c r="A5004" s="1"/>
      <c r="B5004" s="37"/>
      <c r="C5004" s="98"/>
    </row>
    <row r="5005" ht="15.75" customHeight="1">
      <c r="A5005" s="1"/>
      <c r="B5005" s="37"/>
      <c r="C5005" s="98"/>
    </row>
    <row r="5006" ht="15.75" customHeight="1">
      <c r="A5006" s="1"/>
      <c r="B5006" s="37"/>
      <c r="C5006" s="98"/>
    </row>
    <row r="5007" ht="15.75" customHeight="1">
      <c r="A5007" s="1"/>
      <c r="B5007" s="37"/>
      <c r="C5007" s="98"/>
    </row>
    <row r="5008" ht="15.75" customHeight="1">
      <c r="A5008" s="1"/>
      <c r="B5008" s="37"/>
      <c r="C5008" s="98"/>
    </row>
    <row r="5009" ht="15.75" customHeight="1">
      <c r="A5009" s="1"/>
      <c r="B5009" s="37"/>
      <c r="C5009" s="98"/>
    </row>
    <row r="5010" ht="15.75" customHeight="1">
      <c r="A5010" s="1"/>
      <c r="B5010" s="37"/>
      <c r="C5010" s="98"/>
    </row>
    <row r="5011" ht="15.75" customHeight="1">
      <c r="A5011" s="1"/>
      <c r="B5011" s="37"/>
      <c r="C5011" s="98"/>
    </row>
    <row r="5012" ht="15.75" customHeight="1">
      <c r="A5012" s="1"/>
      <c r="B5012" s="37"/>
      <c r="C5012" s="98"/>
    </row>
    <row r="5013" ht="15.75" customHeight="1">
      <c r="A5013" s="1"/>
      <c r="B5013" s="37"/>
      <c r="C5013" s="98"/>
    </row>
    <row r="5014" ht="15.75" customHeight="1">
      <c r="A5014" s="1"/>
      <c r="B5014" s="37"/>
      <c r="C5014" s="98"/>
    </row>
    <row r="5015" ht="15.75" customHeight="1">
      <c r="A5015" s="1"/>
      <c r="B5015" s="37"/>
      <c r="C5015" s="98"/>
    </row>
    <row r="5016" ht="15.75" customHeight="1">
      <c r="A5016" s="1"/>
      <c r="B5016" s="37"/>
      <c r="C5016" s="98"/>
    </row>
    <row r="5017" ht="15.75" customHeight="1">
      <c r="A5017" s="1"/>
      <c r="B5017" s="37"/>
      <c r="C5017" s="98"/>
    </row>
    <row r="5018" ht="15.75" customHeight="1">
      <c r="A5018" s="1"/>
      <c r="B5018" s="37"/>
      <c r="C5018" s="98"/>
    </row>
    <row r="5019" ht="15.75" customHeight="1">
      <c r="A5019" s="1"/>
      <c r="B5019" s="37"/>
      <c r="C5019" s="98"/>
    </row>
    <row r="5020" ht="15.75" customHeight="1">
      <c r="A5020" s="1"/>
      <c r="B5020" s="37"/>
      <c r="C5020" s="98"/>
    </row>
    <row r="5021" ht="15.75" customHeight="1">
      <c r="A5021" s="1"/>
      <c r="B5021" s="37"/>
      <c r="C5021" s="98"/>
    </row>
    <row r="5022" ht="15.75" customHeight="1">
      <c r="A5022" s="1"/>
      <c r="B5022" s="37"/>
      <c r="C5022" s="98"/>
    </row>
    <row r="5023" ht="15.75" customHeight="1">
      <c r="A5023" s="1"/>
      <c r="B5023" s="37"/>
      <c r="C5023" s="98"/>
    </row>
    <row r="5024" ht="15.75" customHeight="1">
      <c r="A5024" s="1"/>
      <c r="B5024" s="37"/>
      <c r="C5024" s="98"/>
    </row>
    <row r="5025" ht="15.75" customHeight="1">
      <c r="A5025" s="1"/>
      <c r="B5025" s="37"/>
      <c r="C5025" s="98"/>
    </row>
    <row r="5026" ht="15.75" customHeight="1">
      <c r="A5026" s="1"/>
      <c r="B5026" s="37"/>
      <c r="C5026" s="98"/>
    </row>
    <row r="5027" ht="15.75" customHeight="1">
      <c r="A5027" s="1"/>
      <c r="B5027" s="37"/>
      <c r="C5027" s="98"/>
    </row>
    <row r="5028" ht="15.75" customHeight="1">
      <c r="A5028" s="1"/>
      <c r="B5028" s="37"/>
      <c r="C5028" s="98"/>
    </row>
    <row r="5029" ht="15.75" customHeight="1">
      <c r="A5029" s="1"/>
      <c r="B5029" s="37"/>
      <c r="C5029" s="98"/>
    </row>
    <row r="5030" ht="15.75" customHeight="1">
      <c r="A5030" s="1"/>
      <c r="B5030" s="37"/>
      <c r="C5030" s="98"/>
    </row>
    <row r="5031" ht="15.75" customHeight="1">
      <c r="A5031" s="1"/>
      <c r="B5031" s="37"/>
      <c r="C5031" s="98"/>
    </row>
    <row r="5032" ht="15.75" customHeight="1">
      <c r="A5032" s="1"/>
      <c r="B5032" s="37"/>
      <c r="C5032" s="98"/>
    </row>
    <row r="5033" ht="15.75" customHeight="1">
      <c r="A5033" s="1"/>
      <c r="B5033" s="37"/>
      <c r="C5033" s="98"/>
    </row>
    <row r="5034" ht="15.75" customHeight="1">
      <c r="A5034" s="1"/>
      <c r="B5034" s="37"/>
      <c r="C5034" s="98"/>
    </row>
    <row r="5035" ht="15.75" customHeight="1">
      <c r="A5035" s="1"/>
      <c r="B5035" s="37"/>
      <c r="C5035" s="98"/>
    </row>
    <row r="5036" ht="15.75" customHeight="1">
      <c r="A5036" s="1"/>
      <c r="B5036" s="37"/>
      <c r="C5036" s="98"/>
    </row>
    <row r="5037" ht="15.75" customHeight="1">
      <c r="A5037" s="1"/>
      <c r="B5037" s="37"/>
      <c r="C5037" s="98"/>
    </row>
    <row r="5038" ht="15.75" customHeight="1">
      <c r="A5038" s="1"/>
      <c r="B5038" s="37"/>
      <c r="C5038" s="98"/>
    </row>
    <row r="5039" ht="15.75" customHeight="1">
      <c r="A5039" s="1"/>
      <c r="B5039" s="37"/>
      <c r="C5039" s="98"/>
    </row>
    <row r="5040" ht="15.75" customHeight="1">
      <c r="A5040" s="1"/>
      <c r="B5040" s="37"/>
      <c r="C5040" s="98"/>
    </row>
    <row r="5041" ht="15.75" customHeight="1">
      <c r="A5041" s="1"/>
      <c r="B5041" s="37"/>
      <c r="C5041" s="98"/>
    </row>
    <row r="5042" ht="15.75" customHeight="1">
      <c r="A5042" s="1"/>
      <c r="B5042" s="37"/>
      <c r="C5042" s="98"/>
    </row>
    <row r="5043" ht="15.75" customHeight="1">
      <c r="A5043" s="1"/>
      <c r="B5043" s="37"/>
      <c r="C5043" s="98"/>
    </row>
    <row r="5044" ht="15.75" customHeight="1">
      <c r="A5044" s="1"/>
      <c r="B5044" s="37"/>
      <c r="C5044" s="98"/>
    </row>
    <row r="5045" ht="15.75" customHeight="1">
      <c r="A5045" s="1"/>
      <c r="B5045" s="37"/>
      <c r="C5045" s="98"/>
    </row>
  </sheetData>
  <mergeCells count="55">
    <mergeCell ref="A1:C1"/>
    <mergeCell ref="A3:C3"/>
    <mergeCell ref="A12:C12"/>
    <mergeCell ref="A35:C35"/>
    <mergeCell ref="A58:C58"/>
    <mergeCell ref="A101:C101"/>
    <mergeCell ref="A143:C143"/>
    <mergeCell ref="A146:C146"/>
    <mergeCell ref="A193:C193"/>
    <mergeCell ref="A849:C849"/>
    <mergeCell ref="A915:C915"/>
    <mergeCell ref="A924:C924"/>
    <mergeCell ref="A943:C943"/>
    <mergeCell ref="A1052:C1052"/>
    <mergeCell ref="A1065:C1065"/>
    <mergeCell ref="A1141:C1141"/>
    <mergeCell ref="A1155:C1155"/>
    <mergeCell ref="A1265:C1265"/>
    <mergeCell ref="A1310:C1310"/>
    <mergeCell ref="A1856:C1856"/>
    <mergeCell ref="A2011:C2011"/>
    <mergeCell ref="A2027:C2027"/>
    <mergeCell ref="A2041:C2041"/>
    <mergeCell ref="A2142:C2142"/>
    <mergeCell ref="A2166:C2166"/>
    <mergeCell ref="A2184:C2184"/>
    <mergeCell ref="A2214:C2214"/>
    <mergeCell ref="A2224:C2224"/>
    <mergeCell ref="A2360:C2360"/>
    <mergeCell ref="A2388:C2388"/>
    <mergeCell ref="A2406:C2406"/>
    <mergeCell ref="A2533:C2533"/>
    <mergeCell ref="A2560:C2560"/>
    <mergeCell ref="A2595:C2595"/>
    <mergeCell ref="A2633:C2633"/>
    <mergeCell ref="A2656:C2656"/>
    <mergeCell ref="A3091:C3091"/>
    <mergeCell ref="A3101:C3101"/>
    <mergeCell ref="A3112:C3112"/>
    <mergeCell ref="A3237:C3237"/>
    <mergeCell ref="A3288:C3288"/>
    <mergeCell ref="A3363:C3363"/>
    <mergeCell ref="A4035:C4035"/>
    <mergeCell ref="A4109:C4109"/>
    <mergeCell ref="A4192:C4192"/>
    <mergeCell ref="A4274:C4274"/>
    <mergeCell ref="A4709:C4709"/>
    <mergeCell ref="A4778:C4778"/>
    <mergeCell ref="A3387:C3387"/>
    <mergeCell ref="A3399:C3399"/>
    <mergeCell ref="A3512:C3512"/>
    <mergeCell ref="A3520:C3520"/>
    <mergeCell ref="A3629:C3629"/>
    <mergeCell ref="A3765:C3765"/>
    <mergeCell ref="A3911:C3911"/>
  </mergeCells>
  <printOptions/>
  <pageMargins bottom="0.75" footer="0.0" header="0.0" left="0.7" right="0.7" top="0.75"/>
  <pageSetup orientation="landscape"/>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1" max="1" width="54.63"/>
    <col customWidth="1" min="2" max="2" width="55.63"/>
    <col customWidth="1" min="3" max="3" width="46.38"/>
    <col customWidth="1" min="4" max="4" width="66.13"/>
    <col customWidth="1" min="5" max="5" width="31.38"/>
  </cols>
  <sheetData>
    <row r="1" ht="15.75" customHeight="1">
      <c r="A1" s="105" t="s">
        <v>8822</v>
      </c>
      <c r="B1" s="106"/>
      <c r="C1" s="106"/>
      <c r="D1" s="106"/>
      <c r="E1" s="106"/>
    </row>
    <row r="2" ht="15.75" customHeight="1">
      <c r="A2" s="107" t="s">
        <v>8823</v>
      </c>
      <c r="B2" s="107" t="s">
        <v>8824</v>
      </c>
      <c r="C2" s="107" t="s">
        <v>8825</v>
      </c>
      <c r="D2" s="107" t="s">
        <v>8826</v>
      </c>
      <c r="E2" s="107" t="s">
        <v>8827</v>
      </c>
    </row>
    <row r="3" ht="15.75" customHeight="1">
      <c r="A3" s="108" t="s">
        <v>8828</v>
      </c>
      <c r="B3" s="109" t="s">
        <v>8829</v>
      </c>
      <c r="C3" s="110">
        <v>213019.0</v>
      </c>
      <c r="D3" s="108">
        <v>149.0</v>
      </c>
      <c r="E3" s="110">
        <v>1430.0</v>
      </c>
    </row>
    <row r="4" ht="15.75" customHeight="1">
      <c r="A4" s="108" t="s">
        <v>8830</v>
      </c>
      <c r="B4" s="109" t="s">
        <v>8831</v>
      </c>
      <c r="C4" s="110">
        <v>86385.0</v>
      </c>
      <c r="D4" s="108">
        <v>187.0</v>
      </c>
      <c r="E4" s="108">
        <v>462.0</v>
      </c>
    </row>
    <row r="5" ht="15.75" customHeight="1">
      <c r="A5" s="108" t="s">
        <v>8832</v>
      </c>
      <c r="B5" s="109" t="s">
        <v>8833</v>
      </c>
      <c r="C5" s="110">
        <v>23221.0</v>
      </c>
      <c r="D5" s="108">
        <v>243.0</v>
      </c>
      <c r="E5" s="108">
        <v>96.0</v>
      </c>
    </row>
    <row r="6" ht="15.75" customHeight="1">
      <c r="A6" s="108" t="s">
        <v>8834</v>
      </c>
      <c r="B6" s="109" t="s">
        <v>8835</v>
      </c>
      <c r="C6" s="110">
        <v>62394.0</v>
      </c>
      <c r="D6" s="108">
        <v>369.0</v>
      </c>
      <c r="E6" s="108">
        <v>169.0</v>
      </c>
    </row>
    <row r="7" ht="15.75" customHeight="1">
      <c r="A7" s="108" t="s">
        <v>8836</v>
      </c>
      <c r="B7" s="109" t="s">
        <v>8837</v>
      </c>
      <c r="C7" s="110">
        <v>84544.0</v>
      </c>
      <c r="D7" s="108">
        <v>325.0</v>
      </c>
      <c r="E7" s="108">
        <v>260.0</v>
      </c>
    </row>
    <row r="8" ht="15.75" customHeight="1">
      <c r="A8" s="108" t="s">
        <v>8838</v>
      </c>
      <c r="B8" s="109" t="s">
        <v>8839</v>
      </c>
      <c r="C8" s="110">
        <v>19256.0</v>
      </c>
      <c r="D8" s="108">
        <v>353.0</v>
      </c>
      <c r="E8" s="108">
        <v>55.0</v>
      </c>
    </row>
    <row r="9" ht="15.75" customHeight="1">
      <c r="A9" s="111" t="s">
        <v>8840</v>
      </c>
      <c r="B9" s="112" t="s">
        <v>8841</v>
      </c>
      <c r="C9" s="111">
        <v>36.0</v>
      </c>
      <c r="D9" s="111">
        <v>38.0</v>
      </c>
      <c r="E9" s="111">
        <v>1.0</v>
      </c>
    </row>
    <row r="10" ht="79.5" customHeight="1">
      <c r="A10" s="113" t="s">
        <v>8842</v>
      </c>
      <c r="B10" s="114"/>
      <c r="C10" s="114"/>
      <c r="D10" s="114"/>
      <c r="E10" s="114"/>
    </row>
    <row r="11" ht="15.75" customHeight="1"/>
    <row r="12" ht="15.75" customHeight="1"/>
    <row r="13" ht="15.75" customHeight="1"/>
    <row r="14" ht="15.75" customHeight="1"/>
    <row r="15" ht="15.75" customHeight="1"/>
    <row r="16"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
    <mergeCell ref="A1:E1"/>
    <mergeCell ref="A10:E10"/>
  </mergeCells>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Right="0"/>
    <pageSetUpPr/>
  </sheetPr>
  <sheetViews>
    <sheetView workbookViewId="0">
      <pane ySplit="1.0" topLeftCell="A2" activePane="bottomLeft" state="frozen"/>
      <selection activeCell="B3" sqref="B3" pane="bottomLeft"/>
    </sheetView>
  </sheetViews>
  <sheetFormatPr customHeight="1" defaultColWidth="12.63" defaultRowHeight="15.0"/>
  <cols>
    <col customWidth="1" min="1" max="1" width="22.88"/>
    <col customWidth="1" min="2" max="2" width="33.13"/>
    <col customWidth="1" min="3" max="3" width="19.13"/>
    <col customWidth="1" min="4" max="4" width="23.13"/>
  </cols>
  <sheetData>
    <row r="1" ht="15.75" customHeight="1">
      <c r="A1" s="3" t="s">
        <v>20</v>
      </c>
    </row>
    <row r="2" ht="15.75" customHeight="1">
      <c r="A2" s="4" t="s">
        <v>21</v>
      </c>
    </row>
    <row r="3" ht="15.75" customHeight="1">
      <c r="A3" s="5" t="s">
        <v>22</v>
      </c>
      <c r="B3" s="1" t="s">
        <v>23</v>
      </c>
      <c r="C3" s="6">
        <v>38.584</v>
      </c>
    </row>
    <row r="4" ht="15.75" customHeight="1">
      <c r="A4" s="5"/>
      <c r="B4" s="1" t="s">
        <v>24</v>
      </c>
      <c r="C4" s="6">
        <v>1.705</v>
      </c>
    </row>
    <row r="5" ht="15.75" customHeight="1">
      <c r="A5" s="5"/>
      <c r="B5" s="1" t="s">
        <v>25</v>
      </c>
      <c r="C5" s="7">
        <v>43.0</v>
      </c>
    </row>
    <row r="6" ht="15.75" customHeight="1">
      <c r="A6" s="5"/>
      <c r="B6" s="1" t="s">
        <v>26</v>
      </c>
      <c r="C6" s="7">
        <v>21.0</v>
      </c>
    </row>
    <row r="7" ht="15.75" customHeight="1">
      <c r="A7" s="5"/>
      <c r="B7" s="1" t="s">
        <v>27</v>
      </c>
      <c r="C7" s="8">
        <v>491059.0</v>
      </c>
    </row>
    <row r="8" ht="15.75" customHeight="1">
      <c r="A8" s="5"/>
      <c r="B8" s="1" t="s">
        <v>28</v>
      </c>
      <c r="C8" s="9">
        <v>0.41257</v>
      </c>
    </row>
    <row r="9" ht="15.75" customHeight="1">
      <c r="A9" s="5" t="s">
        <v>29</v>
      </c>
      <c r="B9" s="1" t="s">
        <v>30</v>
      </c>
      <c r="C9" s="6">
        <v>31.181</v>
      </c>
    </row>
    <row r="10" ht="15.75" customHeight="1">
      <c r="A10" s="5"/>
      <c r="B10" s="1" t="s">
        <v>31</v>
      </c>
      <c r="C10" s="6">
        <v>4.749</v>
      </c>
    </row>
    <row r="11" ht="15.75" customHeight="1">
      <c r="A11" s="5"/>
      <c r="B11" s="1" t="s">
        <v>32</v>
      </c>
      <c r="C11" s="7">
        <v>55.0</v>
      </c>
    </row>
    <row r="12" ht="15.75" customHeight="1">
      <c r="A12" s="5"/>
      <c r="B12" s="1" t="s">
        <v>33</v>
      </c>
      <c r="C12" s="7">
        <v>12.0</v>
      </c>
    </row>
    <row r="13" ht="15.75" customHeight="1">
      <c r="A13" s="5" t="s">
        <v>34</v>
      </c>
      <c r="B13" s="1" t="s">
        <v>35</v>
      </c>
      <c r="C13" s="8">
        <v>106912.0</v>
      </c>
    </row>
    <row r="14" ht="15.75" customHeight="1">
      <c r="B14" s="1" t="s">
        <v>36</v>
      </c>
      <c r="C14" s="10">
        <v>0.08982</v>
      </c>
      <c r="D14" s="11"/>
    </row>
    <row r="15" ht="15.75" customHeight="1">
      <c r="B15" s="1" t="s">
        <v>37</v>
      </c>
      <c r="C15" s="12">
        <v>71253.0</v>
      </c>
    </row>
    <row r="16" ht="15.75" customHeight="1">
      <c r="B16" s="1" t="s">
        <v>38</v>
      </c>
      <c r="C16" s="10">
        <v>0.05986</v>
      </c>
    </row>
    <row r="17" ht="15.75" customHeight="1">
      <c r="E17" s="13"/>
    </row>
    <row r="18" ht="15.75" customHeight="1">
      <c r="A18" s="14" t="s">
        <v>39</v>
      </c>
      <c r="B18" s="15"/>
      <c r="C18" s="15"/>
      <c r="D18" s="15"/>
    </row>
    <row r="19" ht="15.75" customHeight="1">
      <c r="B19" s="16"/>
      <c r="C19" s="17" t="s">
        <v>40</v>
      </c>
      <c r="D19" s="18"/>
      <c r="E19" s="19" t="s">
        <v>41</v>
      </c>
    </row>
    <row r="20" ht="15.75" customHeight="1">
      <c r="B20" s="16"/>
      <c r="C20" s="20" t="s">
        <v>42</v>
      </c>
      <c r="D20" s="20" t="s">
        <v>43</v>
      </c>
      <c r="E20" s="21"/>
    </row>
    <row r="21" ht="15.75" customHeight="1">
      <c r="A21" s="22" t="s">
        <v>34</v>
      </c>
      <c r="B21" s="20" t="s">
        <v>42</v>
      </c>
      <c r="C21" s="23">
        <v>1083345.0</v>
      </c>
      <c r="D21" s="24">
        <v>0.0</v>
      </c>
      <c r="E21" s="24">
        <f>C21+D21</f>
        <v>1083345</v>
      </c>
    </row>
    <row r="22" ht="15.75" customHeight="1">
      <c r="A22" s="25"/>
      <c r="B22" s="26" t="s">
        <v>43</v>
      </c>
      <c r="C22" s="27">
        <v>35659.0</v>
      </c>
      <c r="D22" s="13">
        <v>71253.0</v>
      </c>
      <c r="E22" s="27">
        <f>35659+71253</f>
        <v>106912</v>
      </c>
    </row>
    <row r="23" ht="15.75" customHeight="1">
      <c r="A23" s="14" t="s">
        <v>44</v>
      </c>
      <c r="B23" s="15"/>
      <c r="C23" s="15"/>
      <c r="D23" s="15"/>
    </row>
    <row r="24" ht="15.75" customHeight="1">
      <c r="A24" s="24"/>
      <c r="B24" s="28"/>
      <c r="C24" s="17" t="s">
        <v>45</v>
      </c>
      <c r="D24" s="18"/>
      <c r="E24" s="19" t="s">
        <v>41</v>
      </c>
    </row>
    <row r="25" ht="15.75" customHeight="1">
      <c r="A25" s="24"/>
      <c r="B25" s="28"/>
      <c r="C25" s="20" t="s">
        <v>42</v>
      </c>
      <c r="D25" s="20" t="s">
        <v>43</v>
      </c>
      <c r="E25" s="21"/>
    </row>
    <row r="26" ht="15.75" customHeight="1">
      <c r="A26" s="29" t="s">
        <v>34</v>
      </c>
      <c r="B26" s="20" t="s">
        <v>42</v>
      </c>
      <c r="C26" s="23">
        <v>678792.0</v>
      </c>
      <c r="D26" s="24">
        <v>404553.0</v>
      </c>
      <c r="E26" s="24">
        <f t="shared" ref="E26:E27" si="1">C26+D26</f>
        <v>1083345</v>
      </c>
    </row>
    <row r="27" ht="15.75" customHeight="1">
      <c r="A27" s="21"/>
      <c r="B27" s="20" t="s">
        <v>43</v>
      </c>
      <c r="C27" s="23">
        <v>20406.0</v>
      </c>
      <c r="D27" s="23">
        <v>86506.0</v>
      </c>
      <c r="E27" s="24">
        <f t="shared" si="1"/>
        <v>106912</v>
      </c>
    </row>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0">
    <mergeCell ref="C24:D24"/>
    <mergeCell ref="E24:E25"/>
    <mergeCell ref="A26:A27"/>
    <mergeCell ref="A1:D1"/>
    <mergeCell ref="A2:C2"/>
    <mergeCell ref="A18:D18"/>
    <mergeCell ref="C19:D19"/>
    <mergeCell ref="E19:E20"/>
    <mergeCell ref="A21:A22"/>
    <mergeCell ref="A23:D23"/>
  </mergeCells>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pane ySplit="2.0" topLeftCell="A3" activePane="bottomLeft" state="frozen"/>
      <selection activeCell="B4" sqref="B4" pane="bottomLeft"/>
    </sheetView>
  </sheetViews>
  <sheetFormatPr customHeight="1" defaultColWidth="12.63" defaultRowHeight="15.0"/>
  <cols>
    <col customWidth="1" min="1" max="1" width="65.0"/>
    <col customWidth="1" min="2" max="2" width="29.13"/>
    <col customWidth="1" min="3" max="3" width="37.0"/>
    <col customWidth="1" min="4" max="4" width="19.63"/>
  </cols>
  <sheetData>
    <row r="1" ht="15.75" customHeight="1">
      <c r="A1" s="30" t="s">
        <v>46</v>
      </c>
      <c r="B1" s="31"/>
    </row>
    <row r="2" ht="15.75" customHeight="1">
      <c r="A2" s="32" t="s">
        <v>47</v>
      </c>
      <c r="B2" s="32" t="s">
        <v>48</v>
      </c>
      <c r="C2" s="33"/>
      <c r="D2" s="33"/>
      <c r="E2" s="33"/>
      <c r="F2" s="33"/>
      <c r="G2" s="33"/>
      <c r="H2" s="33"/>
      <c r="I2" s="33"/>
      <c r="J2" s="33"/>
      <c r="K2" s="33"/>
      <c r="L2" s="33"/>
      <c r="M2" s="33"/>
      <c r="N2" s="33"/>
      <c r="O2" s="33"/>
      <c r="P2" s="33"/>
      <c r="Q2" s="33"/>
      <c r="R2" s="33"/>
      <c r="S2" s="33"/>
      <c r="T2" s="33"/>
      <c r="U2" s="33"/>
      <c r="V2" s="33"/>
      <c r="W2" s="33"/>
      <c r="X2" s="33"/>
      <c r="Y2" s="33"/>
      <c r="Z2" s="33"/>
    </row>
    <row r="3" ht="15.75" customHeight="1">
      <c r="A3" s="32" t="s">
        <v>49</v>
      </c>
    </row>
    <row r="4" ht="15.75" customHeight="1">
      <c r="A4" s="34" t="s">
        <v>50</v>
      </c>
      <c r="B4" s="35">
        <v>0.0852</v>
      </c>
      <c r="C4" s="35"/>
    </row>
    <row r="5" ht="15.75" customHeight="1">
      <c r="A5" s="34" t="s">
        <v>51</v>
      </c>
      <c r="B5" s="36">
        <v>3.911928</v>
      </c>
      <c r="C5" s="36"/>
    </row>
    <row r="6" ht="15.75" customHeight="1">
      <c r="A6" s="34" t="s">
        <v>52</v>
      </c>
      <c r="B6" s="36">
        <v>3.874625</v>
      </c>
      <c r="C6" s="36"/>
    </row>
    <row r="7" ht="15.75" customHeight="1">
      <c r="A7" s="34" t="s">
        <v>53</v>
      </c>
      <c r="B7" s="36">
        <v>2.479549</v>
      </c>
      <c r="C7" s="36"/>
    </row>
    <row r="8" ht="15.75" customHeight="1">
      <c r="A8" s="34" t="s">
        <v>54</v>
      </c>
      <c r="B8" s="35">
        <v>0.41</v>
      </c>
      <c r="C8" s="35"/>
    </row>
    <row r="9" ht="15.75" customHeight="1">
      <c r="A9" s="34" t="s">
        <v>55</v>
      </c>
      <c r="B9" s="35">
        <v>0.0366</v>
      </c>
      <c r="C9" s="35"/>
    </row>
    <row r="10" ht="15.75" customHeight="1">
      <c r="A10" s="34" t="s">
        <v>56</v>
      </c>
      <c r="B10" s="35">
        <v>0.347</v>
      </c>
      <c r="C10" s="35"/>
    </row>
    <row r="11" ht="15.75" customHeight="1">
      <c r="A11" s="34" t="s">
        <v>57</v>
      </c>
      <c r="B11" s="35">
        <v>0.108</v>
      </c>
      <c r="C11" s="35"/>
    </row>
    <row r="12" ht="15.75" customHeight="1">
      <c r="A12" s="34" t="s">
        <v>58</v>
      </c>
      <c r="B12" s="35">
        <v>0.398</v>
      </c>
      <c r="C12" s="35"/>
    </row>
    <row r="13" ht="15.75" customHeight="1">
      <c r="A13" s="34" t="s">
        <v>59</v>
      </c>
      <c r="B13" s="36">
        <v>3.340203</v>
      </c>
      <c r="C13" s="36"/>
      <c r="D13" s="37"/>
    </row>
    <row r="14" ht="15.75" customHeight="1">
      <c r="A14" s="34" t="s">
        <v>60</v>
      </c>
      <c r="B14" s="35">
        <v>0.11</v>
      </c>
      <c r="C14" s="35"/>
      <c r="D14" s="37"/>
    </row>
    <row r="15" ht="15.75" customHeight="1">
      <c r="A15" s="34" t="s">
        <v>61</v>
      </c>
      <c r="B15" s="36">
        <v>1.185122</v>
      </c>
      <c r="C15" s="36"/>
      <c r="D15" s="37"/>
    </row>
    <row r="16" ht="15.75" customHeight="1">
      <c r="A16" s="34" t="s">
        <v>62</v>
      </c>
      <c r="B16" s="35">
        <v>0.757</v>
      </c>
      <c r="C16" s="35"/>
      <c r="D16" s="37"/>
    </row>
    <row r="17" ht="15.75" customHeight="1">
      <c r="A17" s="34" t="s">
        <v>63</v>
      </c>
      <c r="B17" s="35">
        <v>0.572</v>
      </c>
      <c r="C17" s="35"/>
      <c r="D17" s="37"/>
    </row>
    <row r="18" ht="15.75" customHeight="1">
      <c r="A18" s="34" t="s">
        <v>64</v>
      </c>
      <c r="B18" s="36">
        <v>36.74744</v>
      </c>
      <c r="C18" s="36"/>
      <c r="D18" s="37"/>
    </row>
    <row r="19" ht="15.75" customHeight="1">
      <c r="A19" s="34" t="s">
        <v>65</v>
      </c>
      <c r="B19" s="36">
        <v>2.542812</v>
      </c>
      <c r="C19" s="36"/>
      <c r="D19" s="37"/>
    </row>
    <row r="20" ht="15.75" customHeight="1">
      <c r="A20" s="34" t="s">
        <v>66</v>
      </c>
      <c r="B20" s="36">
        <v>6.522793</v>
      </c>
      <c r="C20" s="36"/>
      <c r="D20" s="37"/>
    </row>
    <row r="21" ht="15.75" customHeight="1">
      <c r="A21" s="34" t="s">
        <v>67</v>
      </c>
      <c r="B21" s="36">
        <v>3.611321</v>
      </c>
      <c r="C21" s="36"/>
    </row>
    <row r="22" ht="15.75" customHeight="1">
      <c r="A22" s="34" t="s">
        <v>68</v>
      </c>
      <c r="B22" s="35">
        <v>0.319</v>
      </c>
      <c r="C22" s="35"/>
    </row>
    <row r="23" ht="15.75" customHeight="1">
      <c r="A23" s="34" t="s">
        <v>69</v>
      </c>
      <c r="B23" s="35">
        <v>0.836</v>
      </c>
      <c r="C23" s="35"/>
    </row>
    <row r="24" ht="15.75" customHeight="1">
      <c r="A24" s="34" t="s">
        <v>70</v>
      </c>
      <c r="B24" s="35">
        <v>0.517</v>
      </c>
      <c r="C24" s="35"/>
    </row>
    <row r="25" ht="15.75" customHeight="1">
      <c r="A25" s="34" t="s">
        <v>71</v>
      </c>
      <c r="B25" s="35">
        <v>0.134</v>
      </c>
      <c r="C25" s="35"/>
    </row>
    <row r="26" ht="15.75" customHeight="1">
      <c r="A26" s="34" t="s">
        <v>72</v>
      </c>
      <c r="B26" s="36">
        <v>1.529586</v>
      </c>
      <c r="C26" s="36"/>
    </row>
    <row r="27" ht="15.75" customHeight="1">
      <c r="A27" s="34" t="s">
        <v>73</v>
      </c>
      <c r="B27" s="36">
        <v>5.030342</v>
      </c>
      <c r="C27" s="36"/>
    </row>
    <row r="28" ht="15.75" customHeight="1">
      <c r="A28" s="32"/>
    </row>
    <row r="29" ht="15.75" customHeight="1">
      <c r="A29" s="34"/>
      <c r="B29" s="36"/>
    </row>
    <row r="30" ht="15.75" customHeight="1">
      <c r="A30" s="32"/>
    </row>
    <row r="31" ht="15.75" customHeight="1">
      <c r="A31" s="34"/>
      <c r="B31" s="35"/>
    </row>
    <row r="32" ht="15.75" customHeight="1">
      <c r="A32" s="34"/>
      <c r="B32" s="35"/>
    </row>
    <row r="33" ht="15.75" customHeight="1">
      <c r="A33" s="34"/>
      <c r="B33" s="36"/>
    </row>
    <row r="34" ht="15.75" customHeight="1">
      <c r="A34" s="34"/>
      <c r="B34" s="35"/>
    </row>
    <row r="35" ht="15.75" customHeight="1">
      <c r="A35" s="34"/>
      <c r="B35" s="36"/>
    </row>
    <row r="36" ht="15.75" customHeight="1">
      <c r="A36" s="34"/>
      <c r="B36" s="36"/>
    </row>
    <row r="37" ht="15.75" customHeight="1">
      <c r="A37" s="34"/>
      <c r="B37" s="35"/>
    </row>
    <row r="38" ht="15.75" customHeight="1">
      <c r="A38" s="34"/>
      <c r="B38" s="35"/>
    </row>
    <row r="39" ht="15.75" customHeight="1">
      <c r="A39" s="34"/>
      <c r="B39" s="35"/>
    </row>
    <row r="40" ht="15.75" customHeight="1">
      <c r="A40" s="34"/>
      <c r="B40" s="35"/>
    </row>
    <row r="41" ht="15.75" customHeight="1">
      <c r="A41" s="34"/>
      <c r="B41" s="35"/>
    </row>
    <row r="42" ht="15.75" customHeight="1">
      <c r="A42" s="34"/>
      <c r="B42" s="36"/>
    </row>
    <row r="43" ht="15.75" customHeight="1">
      <c r="A43" s="34"/>
      <c r="B43" s="35"/>
    </row>
    <row r="44" ht="15.75" customHeight="1">
      <c r="A44" s="34"/>
      <c r="B44" s="35"/>
    </row>
    <row r="45" ht="15.75" customHeight="1">
      <c r="A45" s="34"/>
      <c r="B45" s="35"/>
    </row>
    <row r="46" ht="15.75" customHeight="1">
      <c r="A46" s="34"/>
      <c r="B46" s="35"/>
    </row>
    <row r="47" ht="15.75" customHeight="1">
      <c r="A47" s="34"/>
      <c r="B47" s="35"/>
    </row>
    <row r="48" ht="15.75" customHeight="1">
      <c r="A48" s="34"/>
      <c r="B48" s="36"/>
    </row>
    <row r="49" ht="15.75" customHeight="1">
      <c r="A49" s="34"/>
      <c r="B49" s="35"/>
    </row>
    <row r="50" ht="15.75" customHeight="1">
      <c r="A50" s="34"/>
      <c r="B50" s="35"/>
    </row>
    <row r="51" ht="15.75" customHeight="1">
      <c r="A51" s="34"/>
      <c r="B51" s="35"/>
    </row>
    <row r="52" ht="15.75" customHeight="1">
      <c r="A52" s="34"/>
      <c r="B52" s="35"/>
    </row>
    <row r="53" ht="15.75" customHeight="1">
      <c r="A53" s="34"/>
      <c r="B53" s="36"/>
    </row>
    <row r="54" ht="15.75" customHeight="1">
      <c r="A54" s="34"/>
      <c r="B54" s="36"/>
    </row>
    <row r="55" ht="15.75" customHeight="1">
      <c r="A55" s="34"/>
      <c r="B55" s="36"/>
    </row>
    <row r="56" ht="15.75" customHeight="1">
      <c r="A56" s="34"/>
      <c r="B56" s="35"/>
    </row>
    <row r="57" ht="15.75" customHeight="1">
      <c r="A57" s="34"/>
      <c r="B57" s="36"/>
    </row>
    <row r="58" ht="15.75" customHeight="1">
      <c r="A58" s="34"/>
      <c r="B58" s="35"/>
    </row>
    <row r="59" ht="15.75" customHeight="1">
      <c r="A59" s="34"/>
      <c r="B59" s="36"/>
    </row>
    <row r="60" ht="15.75" customHeight="1">
      <c r="A60" s="34"/>
      <c r="B60" s="36"/>
    </row>
    <row r="61" ht="15.75" customHeight="1">
      <c r="A61" s="34"/>
      <c r="B61" s="36"/>
    </row>
    <row r="62" ht="15.75" customHeight="1">
      <c r="A62" s="34"/>
      <c r="B62" s="35"/>
    </row>
    <row r="63" ht="15.75" customHeight="1">
      <c r="A63" s="34"/>
      <c r="B63" s="35"/>
    </row>
    <row r="64" ht="15.75" customHeight="1">
      <c r="A64" s="34"/>
      <c r="B64" s="38"/>
    </row>
    <row r="65" ht="15.75" customHeight="1">
      <c r="A65" s="34"/>
      <c r="B65" s="35"/>
    </row>
    <row r="66" ht="15.75" customHeight="1">
      <c r="A66" s="34"/>
      <c r="B66" s="35"/>
    </row>
    <row r="67" ht="15.75" customHeight="1">
      <c r="A67" s="34"/>
      <c r="B67" s="35"/>
    </row>
    <row r="68" ht="15.75" customHeight="1">
      <c r="A68" s="34"/>
      <c r="B68" s="35"/>
    </row>
    <row r="69" ht="15.75" customHeight="1">
      <c r="A69" s="34"/>
      <c r="B69" s="36"/>
    </row>
    <row r="70" ht="15.75" customHeight="1">
      <c r="A70" s="34"/>
      <c r="B70" s="36"/>
    </row>
    <row r="71" ht="15.75" customHeight="1">
      <c r="A71" s="34"/>
      <c r="B71" s="36"/>
    </row>
    <row r="72" ht="15.75" customHeight="1">
      <c r="A72" s="34"/>
      <c r="B72" s="36"/>
    </row>
    <row r="73" ht="15.75" customHeight="1">
      <c r="A73" s="34"/>
      <c r="B73" s="36"/>
    </row>
    <row r="74" ht="15.75" customHeight="1">
      <c r="A74" s="34"/>
      <c r="B74" s="35"/>
    </row>
    <row r="75" ht="15.75" customHeight="1">
      <c r="A75" s="34"/>
      <c r="B75" s="36"/>
    </row>
    <row r="76" ht="15.75" customHeight="1">
      <c r="A76" s="34"/>
      <c r="B76" s="35"/>
    </row>
    <row r="77" ht="15.75" customHeight="1">
      <c r="A77" s="34"/>
      <c r="B77" s="36"/>
    </row>
    <row r="78" ht="15.75" customHeight="1">
      <c r="A78" s="34"/>
      <c r="B78" s="35"/>
    </row>
    <row r="79" ht="15.75" customHeight="1">
      <c r="A79" s="34"/>
      <c r="B79" s="35"/>
    </row>
    <row r="80" ht="15.75" customHeight="1">
      <c r="A80" s="34"/>
      <c r="B80" s="35"/>
    </row>
    <row r="81" ht="15.75" customHeight="1">
      <c r="A81" s="34"/>
      <c r="B81" s="35"/>
    </row>
    <row r="82" ht="15.75" customHeight="1">
      <c r="A82" s="34"/>
      <c r="B82" s="35"/>
    </row>
    <row r="83" ht="15.75" customHeight="1">
      <c r="A83" s="34"/>
      <c r="B83" s="35"/>
    </row>
    <row r="84" ht="15.75" customHeight="1">
      <c r="A84" s="34"/>
      <c r="B84" s="35"/>
    </row>
    <row r="85" ht="15.75" customHeight="1">
      <c r="A85" s="34"/>
      <c r="B85" s="35"/>
    </row>
    <row r="86" ht="15.75" customHeight="1">
      <c r="A86" s="34"/>
      <c r="B86" s="35"/>
    </row>
    <row r="87" ht="15.75" customHeight="1">
      <c r="A87" s="34"/>
      <c r="B87" s="35"/>
    </row>
    <row r="88" ht="15.75" customHeight="1">
      <c r="A88" s="34"/>
      <c r="B88" s="35"/>
    </row>
    <row r="89" ht="15.75" customHeight="1">
      <c r="A89" s="34"/>
      <c r="B89" s="1"/>
    </row>
    <row r="90" ht="15.75" customHeight="1">
      <c r="A90" s="34"/>
      <c r="B90" s="1"/>
    </row>
    <row r="91" ht="15.75" customHeight="1">
      <c r="A91" s="34"/>
      <c r="B91" s="35"/>
    </row>
    <row r="92" ht="15.75" customHeight="1">
      <c r="A92" s="34"/>
      <c r="B92" s="35"/>
    </row>
    <row r="93" ht="15.75" customHeight="1">
      <c r="A93" s="34"/>
      <c r="B93" s="35"/>
    </row>
    <row r="94" ht="15.75" customHeight="1">
      <c r="A94" s="34"/>
      <c r="B94" s="1"/>
    </row>
    <row r="95" ht="15.75" customHeight="1">
      <c r="A95" s="34"/>
      <c r="B95" s="38"/>
    </row>
    <row r="96" ht="15.75" customHeight="1">
      <c r="A96" s="34"/>
      <c r="B96" s="1"/>
    </row>
    <row r="97" ht="15.75" customHeight="1">
      <c r="A97" s="34"/>
      <c r="B97" s="36"/>
    </row>
    <row r="98" ht="15.75" customHeight="1">
      <c r="A98" s="34"/>
      <c r="B98" s="35"/>
    </row>
    <row r="99" ht="15.75" customHeight="1"/>
    <row r="100" ht="15.75" customHeight="1"/>
    <row r="101" ht="15.75" customHeight="1">
      <c r="A101" s="39"/>
      <c r="B101" s="39"/>
    </row>
    <row r="102" ht="15.75" customHeight="1">
      <c r="A102" s="39"/>
      <c r="B102" s="39"/>
    </row>
    <row r="103" ht="15.75" customHeight="1">
      <c r="A103" s="39"/>
      <c r="B103" s="39"/>
    </row>
    <row r="104" ht="15.75" customHeight="1">
      <c r="A104" s="39"/>
      <c r="B104" s="39"/>
    </row>
    <row r="105" ht="15.75" customHeight="1">
      <c r="A105" s="39"/>
      <c r="B105" s="39"/>
    </row>
    <row r="106" ht="15.75" customHeight="1">
      <c r="A106" s="39"/>
      <c r="B106" s="39"/>
    </row>
    <row r="107" ht="15.75" customHeight="1">
      <c r="A107" s="39"/>
      <c r="B107" s="39"/>
    </row>
    <row r="108" ht="15.75" customHeight="1">
      <c r="A108" s="39"/>
      <c r="B108" s="39"/>
    </row>
    <row r="109" ht="15.75" customHeight="1">
      <c r="A109" s="39"/>
      <c r="B109" s="39"/>
    </row>
    <row r="110" ht="15.75" customHeight="1">
      <c r="A110" s="39"/>
      <c r="B110" s="39"/>
    </row>
    <row r="111" ht="15.75" customHeight="1">
      <c r="A111" s="39"/>
      <c r="B111" s="39"/>
    </row>
    <row r="112" ht="15.75" customHeight="1">
      <c r="A112" s="39"/>
      <c r="B112" s="39"/>
    </row>
    <row r="113" ht="15.75" customHeight="1">
      <c r="A113" s="39"/>
      <c r="B113" s="39"/>
    </row>
    <row r="114" ht="15.75" customHeight="1">
      <c r="A114" s="39"/>
      <c r="B114" s="39"/>
    </row>
    <row r="115" ht="15.75" customHeight="1">
      <c r="A115" s="39"/>
      <c r="B115" s="39"/>
    </row>
    <row r="116" ht="15.75" customHeight="1">
      <c r="A116" s="39"/>
      <c r="B116" s="39"/>
    </row>
    <row r="117" ht="15.75" customHeight="1">
      <c r="A117" s="39"/>
      <c r="B117" s="39"/>
    </row>
    <row r="118" ht="15.75" customHeight="1">
      <c r="A118" s="39"/>
      <c r="B118" s="39"/>
    </row>
    <row r="119" ht="15.75" customHeight="1">
      <c r="A119" s="39"/>
      <c r="B119" s="39"/>
    </row>
    <row r="120" ht="15.75" customHeight="1">
      <c r="A120" s="39"/>
      <c r="B120" s="39"/>
    </row>
    <row r="121" ht="15.75" customHeight="1">
      <c r="A121" s="39"/>
      <c r="B121" s="39"/>
    </row>
    <row r="122" ht="15.75" customHeight="1">
      <c r="A122" s="39"/>
      <c r="B122" s="39"/>
    </row>
    <row r="123" ht="15.75" customHeight="1">
      <c r="A123" s="39"/>
      <c r="B123" s="39"/>
    </row>
    <row r="124" ht="15.75" customHeight="1">
      <c r="A124" s="39"/>
      <c r="B124" s="39"/>
    </row>
    <row r="125" ht="15.75" customHeight="1">
      <c r="A125" s="39"/>
      <c r="B125" s="39"/>
    </row>
    <row r="126" ht="15.75" customHeight="1">
      <c r="A126" s="39"/>
      <c r="B126" s="39"/>
    </row>
    <row r="127" ht="15.75" customHeight="1">
      <c r="A127" s="39"/>
      <c r="B127" s="39"/>
    </row>
    <row r="128" ht="15.75" customHeight="1">
      <c r="A128" s="39"/>
      <c r="B128" s="39"/>
    </row>
    <row r="129" ht="15.75" customHeight="1">
      <c r="A129" s="39"/>
      <c r="B129" s="39"/>
    </row>
    <row r="130" ht="15.75" customHeight="1">
      <c r="A130" s="39"/>
      <c r="B130" s="39"/>
    </row>
    <row r="131" ht="15.75" customHeight="1">
      <c r="A131" s="39"/>
      <c r="B131" s="39"/>
    </row>
    <row r="132" ht="15.75" customHeight="1">
      <c r="A132" s="39"/>
      <c r="B132" s="39"/>
    </row>
    <row r="133" ht="15.75" customHeight="1">
      <c r="A133" s="39"/>
      <c r="B133" s="39"/>
    </row>
    <row r="134" ht="15.75" customHeight="1">
      <c r="A134" s="39"/>
      <c r="B134" s="39"/>
    </row>
    <row r="135" ht="15.75" customHeight="1">
      <c r="A135" s="39"/>
      <c r="B135" s="39"/>
    </row>
    <row r="136" ht="15.75" customHeight="1">
      <c r="A136" s="39"/>
      <c r="B136" s="39"/>
    </row>
    <row r="137" ht="15.75" customHeight="1">
      <c r="A137" s="39"/>
      <c r="B137" s="39"/>
    </row>
    <row r="138" ht="15.75" customHeight="1">
      <c r="A138" s="39"/>
      <c r="B138" s="39"/>
    </row>
    <row r="139" ht="15.75" customHeight="1">
      <c r="A139" s="39"/>
      <c r="B139" s="39"/>
    </row>
    <row r="140" ht="15.75" customHeight="1">
      <c r="A140" s="39"/>
      <c r="B140" s="39"/>
    </row>
    <row r="141" ht="15.75" customHeight="1">
      <c r="A141" s="39"/>
      <c r="B141" s="39"/>
    </row>
    <row r="142" ht="15.75" customHeight="1">
      <c r="A142" s="39"/>
      <c r="B142" s="39"/>
    </row>
    <row r="143" ht="15.75" customHeight="1">
      <c r="A143" s="39"/>
      <c r="B143" s="39"/>
    </row>
    <row r="144" ht="15.75" customHeight="1">
      <c r="A144" s="39"/>
      <c r="B144" s="39"/>
    </row>
    <row r="145" ht="15.75" customHeight="1">
      <c r="A145" s="39"/>
      <c r="B145" s="39"/>
    </row>
    <row r="146" ht="15.75" customHeight="1">
      <c r="A146" s="39"/>
      <c r="B146" s="39"/>
    </row>
    <row r="147" ht="15.75" customHeight="1">
      <c r="A147" s="39"/>
      <c r="B147" s="39"/>
    </row>
    <row r="148" ht="15.75" customHeight="1">
      <c r="A148" s="39"/>
      <c r="B148" s="39"/>
    </row>
    <row r="149" ht="15.75" customHeight="1">
      <c r="A149" s="39"/>
      <c r="B149" s="39"/>
    </row>
    <row r="150" ht="15.75" customHeight="1">
      <c r="A150" s="39"/>
      <c r="B150" s="39"/>
    </row>
    <row r="151" ht="15.75" customHeight="1">
      <c r="A151" s="39"/>
      <c r="B151" s="39"/>
    </row>
    <row r="152" ht="15.75" customHeight="1">
      <c r="A152" s="39"/>
      <c r="B152" s="39"/>
    </row>
    <row r="153" ht="15.75" customHeight="1">
      <c r="A153" s="39"/>
      <c r="B153" s="39"/>
    </row>
    <row r="154" ht="15.75" customHeight="1">
      <c r="A154" s="39"/>
      <c r="B154" s="39"/>
    </row>
    <row r="155" ht="15.75" customHeight="1">
      <c r="A155" s="39"/>
      <c r="B155" s="39"/>
    </row>
    <row r="156" ht="15.75" customHeight="1">
      <c r="A156" s="39"/>
      <c r="B156" s="39"/>
    </row>
    <row r="157" ht="15.75" customHeight="1">
      <c r="A157" s="39"/>
      <c r="B157" s="39"/>
    </row>
    <row r="158" ht="15.75" customHeight="1">
      <c r="A158" s="39"/>
      <c r="B158" s="39"/>
    </row>
    <row r="159" ht="15.75" customHeight="1">
      <c r="A159" s="39"/>
      <c r="B159" s="39"/>
    </row>
    <row r="160" ht="15.75" customHeight="1">
      <c r="A160" s="39"/>
      <c r="B160" s="39"/>
    </row>
    <row r="161" ht="15.75" customHeight="1">
      <c r="A161" s="39"/>
      <c r="B161" s="39"/>
    </row>
    <row r="162" ht="15.75" customHeight="1">
      <c r="A162" s="39"/>
      <c r="B162" s="39"/>
    </row>
    <row r="163" ht="15.75" customHeight="1">
      <c r="A163" s="39"/>
      <c r="B163" s="39"/>
    </row>
    <row r="164" ht="15.75" customHeight="1">
      <c r="A164" s="39"/>
      <c r="B164" s="39"/>
    </row>
    <row r="165" ht="15.75" customHeight="1">
      <c r="A165" s="39"/>
      <c r="B165" s="39"/>
    </row>
    <row r="166" ht="15.75" customHeight="1">
      <c r="A166" s="39"/>
      <c r="B166" s="39"/>
    </row>
    <row r="167" ht="15.75" customHeight="1">
      <c r="A167" s="39"/>
      <c r="B167" s="39"/>
    </row>
    <row r="168" ht="15.75" customHeight="1">
      <c r="A168" s="39"/>
      <c r="B168" s="39"/>
    </row>
    <row r="169" ht="15.75" customHeight="1">
      <c r="A169" s="39"/>
      <c r="B169" s="39"/>
    </row>
    <row r="170" ht="15.75" customHeight="1">
      <c r="A170" s="39"/>
      <c r="B170" s="39"/>
    </row>
    <row r="171" ht="15.75" customHeight="1">
      <c r="A171" s="39"/>
      <c r="B171" s="39"/>
    </row>
    <row r="172" ht="15.75" customHeight="1">
      <c r="A172" s="39"/>
      <c r="B172" s="39"/>
    </row>
    <row r="173" ht="15.75" customHeight="1">
      <c r="A173" s="39"/>
      <c r="B173" s="39"/>
    </row>
    <row r="174" ht="15.75" customHeight="1">
      <c r="A174" s="39"/>
      <c r="B174" s="39"/>
    </row>
    <row r="175" ht="15.75" customHeight="1">
      <c r="A175" s="39"/>
      <c r="B175" s="39"/>
    </row>
    <row r="176" ht="15.75" customHeight="1">
      <c r="A176" s="39"/>
      <c r="B176" s="39"/>
    </row>
    <row r="177" ht="15.75" customHeight="1">
      <c r="A177" s="39"/>
      <c r="B177" s="39"/>
    </row>
    <row r="178" ht="15.75" customHeight="1">
      <c r="A178" s="39"/>
      <c r="B178" s="39"/>
    </row>
    <row r="179" ht="15.75" customHeight="1">
      <c r="A179" s="39"/>
      <c r="B179" s="39"/>
    </row>
    <row r="180" ht="15.75" customHeight="1">
      <c r="A180" s="39"/>
      <c r="B180" s="39"/>
    </row>
    <row r="181" ht="15.75" customHeight="1">
      <c r="A181" s="39"/>
      <c r="B181" s="39"/>
    </row>
    <row r="182" ht="15.75" customHeight="1">
      <c r="A182" s="39"/>
      <c r="B182" s="39"/>
    </row>
    <row r="183" ht="15.75" customHeight="1">
      <c r="A183" s="39"/>
      <c r="B183" s="39"/>
    </row>
    <row r="184" ht="15.75" customHeight="1">
      <c r="A184" s="39"/>
      <c r="B184" s="39"/>
    </row>
    <row r="185" ht="15.75" customHeight="1">
      <c r="A185" s="39"/>
      <c r="B185" s="39"/>
    </row>
    <row r="186" ht="15.75" customHeight="1">
      <c r="A186" s="39"/>
      <c r="B186" s="39"/>
    </row>
    <row r="187" ht="15.75" customHeight="1">
      <c r="A187" s="39"/>
      <c r="B187" s="39"/>
    </row>
    <row r="188" ht="15.75" customHeight="1">
      <c r="A188" s="39"/>
      <c r="B188" s="39"/>
    </row>
    <row r="189" ht="15.75" customHeight="1">
      <c r="A189" s="39"/>
      <c r="B189" s="39"/>
    </row>
    <row r="190" ht="15.75" customHeight="1">
      <c r="A190" s="39"/>
      <c r="B190" s="39"/>
    </row>
    <row r="191" ht="15.75" customHeight="1">
      <c r="A191" s="39"/>
      <c r="B191" s="39"/>
    </row>
    <row r="192" ht="15.75" customHeight="1">
      <c r="A192" s="39"/>
      <c r="B192" s="39"/>
    </row>
    <row r="193" ht="15.75" customHeight="1">
      <c r="A193" s="39"/>
      <c r="B193" s="39"/>
    </row>
    <row r="194" ht="15.75" customHeight="1">
      <c r="A194" s="39"/>
      <c r="B194" s="39"/>
    </row>
    <row r="195" ht="15.75" customHeight="1">
      <c r="A195" s="39"/>
      <c r="B195" s="39"/>
    </row>
    <row r="196" ht="15.75" customHeight="1">
      <c r="A196" s="39"/>
      <c r="B196" s="39"/>
    </row>
    <row r="197" ht="15.75" customHeight="1">
      <c r="A197" s="39"/>
      <c r="B197" s="39"/>
    </row>
    <row r="198" ht="15.75" customHeight="1">
      <c r="A198" s="39"/>
      <c r="B198" s="39"/>
    </row>
    <row r="199" ht="15.75" customHeight="1">
      <c r="A199" s="39"/>
      <c r="B199" s="39"/>
    </row>
    <row r="200" ht="15.75" customHeight="1">
      <c r="A200" s="39"/>
      <c r="B200" s="39"/>
    </row>
    <row r="201" ht="15.75" customHeight="1">
      <c r="A201" s="39"/>
      <c r="B201" s="39"/>
    </row>
    <row r="202" ht="15.75" customHeight="1">
      <c r="A202" s="39"/>
      <c r="B202" s="39"/>
    </row>
    <row r="203" ht="15.75" customHeight="1">
      <c r="A203" s="39"/>
      <c r="B203" s="39"/>
    </row>
    <row r="204" ht="15.75" customHeight="1">
      <c r="A204" s="39"/>
      <c r="B204" s="39"/>
    </row>
    <row r="205" ht="15.75" customHeight="1">
      <c r="A205" s="39"/>
      <c r="B205" s="39"/>
    </row>
    <row r="206" ht="15.75" customHeight="1">
      <c r="A206" s="39"/>
      <c r="B206" s="39"/>
    </row>
    <row r="207" ht="15.75" customHeight="1">
      <c r="A207" s="39"/>
      <c r="B207" s="39"/>
    </row>
    <row r="208" ht="15.75" customHeight="1">
      <c r="A208" s="39"/>
      <c r="B208" s="39"/>
    </row>
    <row r="209" ht="15.75" customHeight="1">
      <c r="A209" s="39"/>
      <c r="B209" s="39"/>
    </row>
    <row r="210" ht="15.75" customHeight="1">
      <c r="A210" s="39"/>
      <c r="B210" s="39"/>
    </row>
    <row r="211" ht="15.75" customHeight="1">
      <c r="A211" s="39"/>
      <c r="B211" s="39"/>
    </row>
    <row r="212" ht="15.75" customHeight="1">
      <c r="A212" s="39"/>
      <c r="B212" s="39"/>
    </row>
    <row r="213" ht="15.75" customHeight="1">
      <c r="A213" s="39"/>
      <c r="B213" s="39"/>
    </row>
    <row r="214" ht="15.75" customHeight="1">
      <c r="A214" s="39"/>
      <c r="B214" s="39"/>
    </row>
    <row r="215" ht="15.75" customHeight="1">
      <c r="A215" s="39"/>
      <c r="B215" s="39"/>
    </row>
    <row r="216" ht="15.75" customHeight="1">
      <c r="A216" s="39"/>
      <c r="B216" s="39"/>
    </row>
    <row r="217" ht="15.75" customHeight="1">
      <c r="A217" s="39"/>
      <c r="B217" s="39"/>
    </row>
    <row r="218" ht="15.75" customHeight="1">
      <c r="A218" s="39"/>
      <c r="B218" s="39"/>
    </row>
    <row r="219" ht="15.75" customHeight="1">
      <c r="A219" s="39"/>
      <c r="B219" s="39"/>
    </row>
    <row r="220" ht="15.75" customHeight="1">
      <c r="A220" s="39"/>
      <c r="B220" s="39"/>
    </row>
    <row r="221" ht="15.75" customHeight="1">
      <c r="A221" s="39"/>
      <c r="B221" s="39"/>
    </row>
    <row r="222" ht="15.75" customHeight="1">
      <c r="A222" s="39"/>
      <c r="B222" s="39"/>
    </row>
    <row r="223" ht="15.75" customHeight="1">
      <c r="A223" s="39"/>
      <c r="B223" s="39"/>
    </row>
    <row r="224" ht="15.75" customHeight="1">
      <c r="A224" s="39"/>
      <c r="B224" s="39"/>
    </row>
    <row r="225" ht="15.75" customHeight="1">
      <c r="A225" s="39"/>
      <c r="B225" s="39"/>
    </row>
    <row r="226" ht="15.75" customHeight="1">
      <c r="A226" s="39"/>
      <c r="B226" s="39"/>
    </row>
    <row r="227" ht="15.75" customHeight="1">
      <c r="A227" s="39"/>
      <c r="B227" s="39"/>
    </row>
    <row r="228" ht="15.75" customHeight="1">
      <c r="A228" s="39"/>
      <c r="B228" s="39"/>
    </row>
    <row r="229" ht="15.75" customHeight="1">
      <c r="A229" s="39"/>
      <c r="B229" s="39"/>
    </row>
    <row r="230" ht="15.75" customHeight="1">
      <c r="A230" s="39"/>
      <c r="B230" s="39"/>
    </row>
    <row r="231" ht="15.75" customHeight="1">
      <c r="A231" s="39"/>
      <c r="B231" s="39"/>
    </row>
    <row r="232" ht="15.75" customHeight="1">
      <c r="A232" s="39"/>
      <c r="B232" s="39"/>
    </row>
    <row r="233" ht="15.75" customHeight="1">
      <c r="A233" s="39"/>
      <c r="B233" s="39"/>
    </row>
    <row r="234" ht="15.75" customHeight="1">
      <c r="A234" s="39"/>
      <c r="B234" s="39"/>
    </row>
    <row r="235" ht="15.75" customHeight="1">
      <c r="A235" s="39"/>
      <c r="B235" s="39"/>
    </row>
    <row r="236" ht="15.75" customHeight="1">
      <c r="A236" s="39"/>
      <c r="B236" s="39"/>
    </row>
    <row r="237" ht="15.75" customHeight="1">
      <c r="A237" s="39"/>
      <c r="B237" s="39"/>
    </row>
    <row r="238" ht="15.75" customHeight="1">
      <c r="A238" s="39"/>
      <c r="B238" s="39"/>
    </row>
    <row r="239" ht="15.75" customHeight="1">
      <c r="A239" s="39"/>
      <c r="B239" s="39"/>
    </row>
    <row r="240" ht="15.75" customHeight="1">
      <c r="A240" s="39"/>
      <c r="B240" s="39"/>
    </row>
    <row r="241" ht="15.75" customHeight="1">
      <c r="A241" s="39"/>
      <c r="B241" s="39"/>
    </row>
    <row r="242" ht="15.75" customHeight="1">
      <c r="A242" s="39"/>
      <c r="B242" s="39"/>
    </row>
    <row r="243" ht="15.75" customHeight="1">
      <c r="A243" s="39"/>
      <c r="B243" s="39"/>
    </row>
    <row r="244" ht="15.75" customHeight="1">
      <c r="A244" s="39"/>
      <c r="B244" s="39"/>
    </row>
    <row r="245" ht="15.75" customHeight="1">
      <c r="A245" s="39"/>
      <c r="B245" s="39"/>
    </row>
    <row r="246" ht="15.75" customHeight="1">
      <c r="A246" s="39"/>
      <c r="B246" s="39"/>
    </row>
    <row r="247" ht="15.75" customHeight="1">
      <c r="A247" s="39"/>
      <c r="B247" s="39"/>
    </row>
    <row r="248" ht="15.75" customHeight="1">
      <c r="A248" s="39"/>
      <c r="B248" s="39"/>
    </row>
    <row r="249" ht="15.75" customHeight="1">
      <c r="A249" s="39"/>
      <c r="B249" s="39"/>
    </row>
    <row r="250" ht="15.75" customHeight="1">
      <c r="A250" s="39"/>
      <c r="B250" s="39"/>
    </row>
    <row r="251" ht="15.75" customHeight="1">
      <c r="A251" s="39"/>
      <c r="B251" s="39"/>
    </row>
    <row r="252" ht="15.75" customHeight="1">
      <c r="A252" s="39"/>
      <c r="B252" s="39"/>
    </row>
    <row r="253" ht="15.75" customHeight="1">
      <c r="A253" s="39"/>
      <c r="B253" s="39"/>
    </row>
    <row r="254" ht="15.75" customHeight="1">
      <c r="A254" s="39"/>
      <c r="B254" s="39"/>
    </row>
    <row r="255" ht="15.75" customHeight="1">
      <c r="A255" s="39"/>
      <c r="B255" s="39"/>
    </row>
    <row r="256" ht="15.75" customHeight="1">
      <c r="A256" s="39"/>
      <c r="B256" s="39"/>
    </row>
    <row r="257" ht="15.75" customHeight="1">
      <c r="A257" s="39"/>
      <c r="B257" s="39"/>
    </row>
    <row r="258" ht="15.75" customHeight="1">
      <c r="A258" s="39"/>
      <c r="B258" s="39"/>
    </row>
    <row r="259" ht="15.75" customHeight="1">
      <c r="A259" s="39"/>
      <c r="B259" s="39"/>
    </row>
    <row r="260" ht="15.75" customHeight="1">
      <c r="A260" s="39"/>
      <c r="B260" s="39"/>
    </row>
    <row r="261" ht="15.75" customHeight="1">
      <c r="A261" s="39"/>
      <c r="B261" s="39"/>
    </row>
    <row r="262" ht="15.75" customHeight="1">
      <c r="A262" s="39"/>
      <c r="B262" s="39"/>
    </row>
    <row r="263" ht="15.75" customHeight="1">
      <c r="A263" s="39"/>
      <c r="B263" s="39"/>
    </row>
    <row r="264" ht="15.75" customHeight="1">
      <c r="A264" s="39"/>
      <c r="B264" s="39"/>
    </row>
    <row r="265" ht="15.75" customHeight="1">
      <c r="A265" s="39"/>
      <c r="B265" s="39"/>
    </row>
    <row r="266" ht="15.75" customHeight="1">
      <c r="A266" s="39"/>
      <c r="B266" s="39"/>
    </row>
    <row r="267" ht="15.75" customHeight="1">
      <c r="A267" s="39"/>
      <c r="B267" s="39"/>
    </row>
    <row r="268" ht="15.75" customHeight="1">
      <c r="A268" s="39"/>
      <c r="B268" s="39"/>
    </row>
    <row r="269" ht="15.75" customHeight="1">
      <c r="A269" s="39"/>
      <c r="B269" s="39"/>
    </row>
    <row r="270" ht="15.75" customHeight="1">
      <c r="A270" s="39"/>
      <c r="B270" s="39"/>
    </row>
    <row r="271" ht="15.75" customHeight="1">
      <c r="A271" s="39"/>
      <c r="B271" s="39"/>
    </row>
    <row r="272" ht="15.75" customHeight="1">
      <c r="A272" s="39"/>
      <c r="B272" s="39"/>
    </row>
    <row r="273" ht="15.75" customHeight="1">
      <c r="A273" s="39"/>
      <c r="B273" s="39"/>
    </row>
    <row r="274" ht="15.75" customHeight="1">
      <c r="A274" s="39"/>
      <c r="B274" s="39"/>
    </row>
    <row r="275" ht="15.75" customHeight="1">
      <c r="A275" s="39"/>
      <c r="B275" s="39"/>
    </row>
    <row r="276" ht="15.75" customHeight="1">
      <c r="A276" s="39"/>
      <c r="B276" s="39"/>
    </row>
    <row r="277" ht="15.75" customHeight="1">
      <c r="A277" s="39"/>
      <c r="B277" s="39"/>
    </row>
    <row r="278" ht="15.75" customHeight="1">
      <c r="A278" s="39"/>
      <c r="B278" s="39"/>
    </row>
    <row r="279" ht="15.75" customHeight="1">
      <c r="A279" s="39"/>
      <c r="B279" s="39"/>
    </row>
    <row r="280" ht="15.75" customHeight="1">
      <c r="A280" s="39"/>
      <c r="B280" s="39"/>
    </row>
    <row r="281" ht="15.75" customHeight="1">
      <c r="A281" s="39"/>
      <c r="B281" s="39"/>
    </row>
    <row r="282" ht="15.75" customHeight="1">
      <c r="A282" s="39"/>
      <c r="B282" s="39"/>
    </row>
    <row r="283" ht="15.75" customHeight="1">
      <c r="A283" s="39"/>
      <c r="B283" s="39"/>
    </row>
    <row r="284" ht="15.75" customHeight="1">
      <c r="A284" s="39"/>
      <c r="B284" s="39"/>
    </row>
    <row r="285" ht="15.75" customHeight="1">
      <c r="A285" s="39"/>
      <c r="B285" s="39"/>
    </row>
    <row r="286" ht="15.75" customHeight="1">
      <c r="A286" s="39"/>
      <c r="B286" s="39"/>
    </row>
    <row r="287" ht="15.75" customHeight="1">
      <c r="A287" s="39"/>
      <c r="B287" s="39"/>
    </row>
    <row r="288" ht="15.75" customHeight="1">
      <c r="A288" s="39"/>
      <c r="B288" s="39"/>
    </row>
    <row r="289" ht="15.75" customHeight="1">
      <c r="A289" s="39"/>
      <c r="B289" s="39"/>
    </row>
    <row r="290" ht="15.75" customHeight="1">
      <c r="A290" s="39"/>
      <c r="B290" s="39"/>
    </row>
    <row r="291" ht="15.75" customHeight="1">
      <c r="A291" s="39"/>
      <c r="B291" s="39"/>
    </row>
    <row r="292" ht="15.75" customHeight="1">
      <c r="A292" s="39"/>
      <c r="B292" s="39"/>
    </row>
    <row r="293" ht="15.75" customHeight="1">
      <c r="A293" s="39"/>
      <c r="B293" s="39"/>
    </row>
    <row r="294" ht="15.75" customHeight="1">
      <c r="A294" s="39"/>
      <c r="B294" s="39"/>
    </row>
    <row r="295" ht="15.75" customHeight="1">
      <c r="A295" s="39"/>
      <c r="B295" s="39"/>
    </row>
    <row r="296" ht="15.75" customHeight="1">
      <c r="A296" s="39"/>
      <c r="B296" s="39"/>
    </row>
    <row r="297" ht="15.75" customHeight="1">
      <c r="A297" s="39"/>
      <c r="B297" s="39"/>
    </row>
    <row r="298" ht="15.75" customHeight="1">
      <c r="A298" s="39"/>
      <c r="B298" s="39"/>
    </row>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4">
    <mergeCell ref="A1:B1"/>
    <mergeCell ref="A3:B3"/>
    <mergeCell ref="A28:B28"/>
    <mergeCell ref="A30:B30"/>
  </mergeCells>
  <printOptions/>
  <pageMargins bottom="0.75" footer="0.0" header="0.0" left="0.7" right="0.7" top="0.75"/>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pane ySplit="2.0" topLeftCell="A3" activePane="bottomLeft" state="frozen"/>
      <selection activeCell="B4" sqref="B4" pane="bottomLeft"/>
    </sheetView>
  </sheetViews>
  <sheetFormatPr customHeight="1" defaultColWidth="12.63" defaultRowHeight="15.0"/>
  <cols>
    <col customWidth="1" min="1" max="2" width="16.0"/>
    <col customWidth="1" min="3" max="3" width="12.13"/>
    <col customWidth="1" min="4" max="4" width="124.88"/>
    <col customWidth="1" min="5" max="5" width="103.0"/>
  </cols>
  <sheetData>
    <row r="1" ht="15.75" customHeight="1">
      <c r="A1" s="3"/>
      <c r="B1" s="30" t="s">
        <v>74</v>
      </c>
      <c r="C1" s="31"/>
      <c r="D1" s="31"/>
      <c r="E1" s="31"/>
    </row>
    <row r="2" ht="15.75" customHeight="1">
      <c r="A2" s="40" t="s">
        <v>75</v>
      </c>
      <c r="B2" s="41" t="s">
        <v>75</v>
      </c>
      <c r="C2" s="41" t="s">
        <v>76</v>
      </c>
      <c r="D2" s="41" t="s">
        <v>77</v>
      </c>
      <c r="E2" s="41" t="s">
        <v>78</v>
      </c>
    </row>
    <row r="3" ht="15.75" customHeight="1">
      <c r="A3" s="42"/>
      <c r="B3" s="42" t="s">
        <v>79</v>
      </c>
    </row>
    <row r="4" ht="15.75" customHeight="1">
      <c r="A4" s="1" t="s">
        <v>80</v>
      </c>
      <c r="B4" s="1" t="s">
        <v>81</v>
      </c>
      <c r="C4" s="43">
        <v>64001.0</v>
      </c>
      <c r="D4" s="44" t="s">
        <v>82</v>
      </c>
      <c r="E4" s="2" t="s">
        <v>83</v>
      </c>
    </row>
    <row r="5" ht="15.75" customHeight="1">
      <c r="A5" s="1" t="s">
        <v>80</v>
      </c>
      <c r="B5" s="1" t="s">
        <v>81</v>
      </c>
      <c r="C5" s="43">
        <v>64420.0</v>
      </c>
      <c r="D5" s="44" t="s">
        <v>84</v>
      </c>
      <c r="E5" s="2" t="s">
        <v>83</v>
      </c>
    </row>
    <row r="6" ht="15.75" customHeight="1">
      <c r="A6" s="1" t="s">
        <v>80</v>
      </c>
      <c r="B6" s="1" t="s">
        <v>81</v>
      </c>
      <c r="C6" s="43">
        <v>64511.0</v>
      </c>
      <c r="D6" s="44" t="s">
        <v>85</v>
      </c>
      <c r="E6" s="2" t="s">
        <v>83</v>
      </c>
    </row>
    <row r="7" ht="15.75" customHeight="1">
      <c r="A7" s="1" t="s">
        <v>80</v>
      </c>
      <c r="B7" s="1" t="s">
        <v>81</v>
      </c>
      <c r="C7" s="43">
        <v>64521.0</v>
      </c>
      <c r="D7" s="44" t="s">
        <v>86</v>
      </c>
      <c r="E7" s="2" t="s">
        <v>83</v>
      </c>
    </row>
    <row r="8" ht="15.75" customHeight="1">
      <c r="A8" s="1" t="s">
        <v>80</v>
      </c>
      <c r="B8" s="1" t="s">
        <v>81</v>
      </c>
      <c r="C8" s="43">
        <v>64981.0</v>
      </c>
      <c r="D8" s="44" t="s">
        <v>87</v>
      </c>
      <c r="E8" s="2" t="s">
        <v>83</v>
      </c>
    </row>
    <row r="9" ht="15.75" customHeight="1">
      <c r="A9" s="13" t="s">
        <v>80</v>
      </c>
      <c r="B9" s="13" t="s">
        <v>81</v>
      </c>
      <c r="C9" s="45">
        <v>64982.0</v>
      </c>
      <c r="D9" s="46" t="s">
        <v>88</v>
      </c>
      <c r="E9" s="47" t="s">
        <v>83</v>
      </c>
    </row>
    <row r="10" ht="15.75" customHeight="1">
      <c r="A10" s="4" t="s">
        <v>89</v>
      </c>
    </row>
    <row r="11" ht="15.75" customHeight="1">
      <c r="A11" s="1" t="s">
        <v>80</v>
      </c>
      <c r="B11" s="1" t="s">
        <v>81</v>
      </c>
      <c r="C11" s="48">
        <v>650.0</v>
      </c>
      <c r="D11" s="44" t="s">
        <v>90</v>
      </c>
      <c r="E11" s="2" t="s">
        <v>91</v>
      </c>
    </row>
    <row r="12" ht="15.75" customHeight="1">
      <c r="A12" s="1" t="s">
        <v>80</v>
      </c>
      <c r="B12" s="1" t="s">
        <v>81</v>
      </c>
      <c r="C12" s="43">
        <v>65201.0</v>
      </c>
      <c r="D12" s="44" t="s">
        <v>92</v>
      </c>
      <c r="E12" s="49" t="s">
        <v>91</v>
      </c>
    </row>
    <row r="13" ht="15.75" customHeight="1">
      <c r="A13" s="1" t="s">
        <v>80</v>
      </c>
      <c r="B13" s="1" t="s">
        <v>81</v>
      </c>
      <c r="C13" s="43">
        <v>65211.0</v>
      </c>
      <c r="D13" s="44" t="s">
        <v>93</v>
      </c>
      <c r="E13" s="49" t="s">
        <v>91</v>
      </c>
    </row>
    <row r="14" ht="15.75" customHeight="1">
      <c r="A14" s="1" t="s">
        <v>80</v>
      </c>
      <c r="B14" s="1" t="s">
        <v>81</v>
      </c>
      <c r="C14" s="43">
        <v>65221.0</v>
      </c>
      <c r="D14" s="44" t="s">
        <v>94</v>
      </c>
      <c r="E14" s="49" t="s">
        <v>91</v>
      </c>
    </row>
    <row r="15" ht="15.75" customHeight="1">
      <c r="A15" s="1" t="s">
        <v>80</v>
      </c>
      <c r="B15" s="1" t="s">
        <v>81</v>
      </c>
      <c r="C15" s="43">
        <v>65231.0</v>
      </c>
      <c r="D15" s="44" t="s">
        <v>95</v>
      </c>
      <c r="E15" s="49" t="s">
        <v>91</v>
      </c>
    </row>
    <row r="16" ht="15.75" customHeight="1">
      <c r="A16" s="1" t="s">
        <v>80</v>
      </c>
      <c r="B16" s="1" t="s">
        <v>81</v>
      </c>
      <c r="C16" s="43">
        <v>65241.0</v>
      </c>
      <c r="D16" s="44" t="s">
        <v>96</v>
      </c>
      <c r="E16" s="49" t="s">
        <v>91</v>
      </c>
    </row>
    <row r="17" ht="15.75" customHeight="1">
      <c r="A17" s="1" t="s">
        <v>80</v>
      </c>
      <c r="B17" s="1" t="s">
        <v>81</v>
      </c>
      <c r="C17" s="43">
        <v>65251.0</v>
      </c>
      <c r="D17" s="44" t="s">
        <v>97</v>
      </c>
      <c r="E17" s="49" t="s">
        <v>91</v>
      </c>
    </row>
    <row r="18" ht="15.75" customHeight="1">
      <c r="A18" s="1" t="s">
        <v>80</v>
      </c>
      <c r="B18" s="1" t="s">
        <v>81</v>
      </c>
      <c r="C18" s="43">
        <v>65271.0</v>
      </c>
      <c r="D18" s="44" t="s">
        <v>98</v>
      </c>
      <c r="E18" s="49" t="s">
        <v>91</v>
      </c>
    </row>
    <row r="19" ht="15.75" customHeight="1">
      <c r="A19" s="1" t="s">
        <v>80</v>
      </c>
      <c r="B19" s="1" t="s">
        <v>81</v>
      </c>
      <c r="C19" s="43">
        <v>65281.0</v>
      </c>
      <c r="D19" s="44" t="s">
        <v>99</v>
      </c>
      <c r="E19" s="49" t="s">
        <v>91</v>
      </c>
    </row>
    <row r="20" ht="15.75" customHeight="1">
      <c r="A20" s="1" t="s">
        <v>80</v>
      </c>
      <c r="B20" s="1" t="s">
        <v>81</v>
      </c>
      <c r="C20" s="43">
        <v>65291.0</v>
      </c>
      <c r="D20" s="44" t="s">
        <v>100</v>
      </c>
      <c r="E20" s="49" t="s">
        <v>91</v>
      </c>
    </row>
    <row r="21" ht="15.75" customHeight="1">
      <c r="A21" s="1" t="s">
        <v>80</v>
      </c>
      <c r="B21" s="1" t="s">
        <v>81</v>
      </c>
      <c r="C21" s="43">
        <v>65811.0</v>
      </c>
      <c r="D21" s="44" t="s">
        <v>101</v>
      </c>
      <c r="E21" s="49" t="s">
        <v>91</v>
      </c>
    </row>
    <row r="22" ht="15.75" customHeight="1">
      <c r="A22" s="1" t="s">
        <v>80</v>
      </c>
      <c r="B22" s="1" t="s">
        <v>81</v>
      </c>
      <c r="C22" s="43">
        <v>65820.0</v>
      </c>
      <c r="D22" s="44" t="s">
        <v>102</v>
      </c>
      <c r="E22" s="49" t="s">
        <v>91</v>
      </c>
    </row>
    <row r="23" ht="15.75" customHeight="1">
      <c r="A23" s="1" t="s">
        <v>80</v>
      </c>
      <c r="B23" s="1" t="s">
        <v>81</v>
      </c>
      <c r="C23" s="43">
        <v>65821.0</v>
      </c>
      <c r="D23" s="44" t="s">
        <v>103</v>
      </c>
      <c r="E23" s="49" t="s">
        <v>91</v>
      </c>
    </row>
    <row r="24" ht="15.75" customHeight="1">
      <c r="A24" s="1" t="s">
        <v>80</v>
      </c>
      <c r="B24" s="1" t="s">
        <v>81</v>
      </c>
      <c r="C24" s="43">
        <v>65823.0</v>
      </c>
      <c r="D24" s="44" t="s">
        <v>104</v>
      </c>
      <c r="E24" s="49" t="s">
        <v>91</v>
      </c>
    </row>
    <row r="25" ht="15.75" customHeight="1">
      <c r="A25" s="1" t="s">
        <v>80</v>
      </c>
      <c r="B25" s="1" t="s">
        <v>81</v>
      </c>
      <c r="C25" s="43">
        <v>65830.0</v>
      </c>
      <c r="D25" s="44" t="s">
        <v>105</v>
      </c>
      <c r="E25" s="49" t="s">
        <v>91</v>
      </c>
    </row>
    <row r="26" ht="15.75" customHeight="1">
      <c r="A26" s="1" t="s">
        <v>80</v>
      </c>
      <c r="B26" s="1" t="s">
        <v>81</v>
      </c>
      <c r="C26" s="43">
        <v>65831.0</v>
      </c>
      <c r="D26" s="44" t="s">
        <v>106</v>
      </c>
      <c r="E26" s="49" t="s">
        <v>91</v>
      </c>
    </row>
    <row r="27" ht="15.75" customHeight="1">
      <c r="A27" s="1" t="s">
        <v>80</v>
      </c>
      <c r="B27" s="1" t="s">
        <v>81</v>
      </c>
      <c r="C27" s="43">
        <v>65833.0</v>
      </c>
      <c r="D27" s="44" t="s">
        <v>107</v>
      </c>
      <c r="E27" s="49" t="s">
        <v>91</v>
      </c>
    </row>
    <row r="28" ht="15.75" customHeight="1">
      <c r="A28" s="1" t="s">
        <v>80</v>
      </c>
      <c r="B28" s="1" t="s">
        <v>81</v>
      </c>
      <c r="C28" s="43">
        <v>65901.0</v>
      </c>
      <c r="D28" s="44" t="s">
        <v>108</v>
      </c>
      <c r="E28" s="49" t="s">
        <v>91</v>
      </c>
    </row>
    <row r="29" ht="15.75" customHeight="1">
      <c r="A29" s="1" t="s">
        <v>80</v>
      </c>
      <c r="B29" s="1" t="s">
        <v>81</v>
      </c>
      <c r="C29" s="43">
        <v>65911.0</v>
      </c>
      <c r="D29" s="44" t="s">
        <v>109</v>
      </c>
      <c r="E29" s="49" t="s">
        <v>91</v>
      </c>
    </row>
    <row r="30" ht="15.75" customHeight="1">
      <c r="A30" s="1" t="s">
        <v>80</v>
      </c>
      <c r="B30" s="1" t="s">
        <v>81</v>
      </c>
      <c r="C30" s="43">
        <v>65980.0</v>
      </c>
      <c r="D30" s="44" t="s">
        <v>110</v>
      </c>
      <c r="E30" s="49" t="s">
        <v>91</v>
      </c>
    </row>
    <row r="31" ht="15.75" customHeight="1">
      <c r="A31" s="1" t="s">
        <v>80</v>
      </c>
      <c r="B31" s="1" t="s">
        <v>81</v>
      </c>
      <c r="C31" s="43">
        <v>65981.0</v>
      </c>
      <c r="D31" s="44" t="s">
        <v>111</v>
      </c>
      <c r="E31" s="49" t="s">
        <v>91</v>
      </c>
    </row>
    <row r="32" ht="15.75" customHeight="1">
      <c r="A32" s="1" t="s">
        <v>80</v>
      </c>
      <c r="B32" s="1" t="s">
        <v>81</v>
      </c>
      <c r="C32" s="43">
        <v>65983.0</v>
      </c>
      <c r="D32" s="44" t="s">
        <v>112</v>
      </c>
      <c r="E32" s="49" t="s">
        <v>91</v>
      </c>
    </row>
    <row r="33" ht="15.75" customHeight="1">
      <c r="A33" s="1" t="s">
        <v>80</v>
      </c>
      <c r="B33" s="1" t="s">
        <v>81</v>
      </c>
      <c r="C33" s="43">
        <v>65990.0</v>
      </c>
      <c r="D33" s="44" t="s">
        <v>113</v>
      </c>
      <c r="E33" s="49" t="s">
        <v>91</v>
      </c>
    </row>
    <row r="34" ht="15.75" customHeight="1">
      <c r="A34" s="1" t="s">
        <v>80</v>
      </c>
      <c r="B34" s="1" t="s">
        <v>81</v>
      </c>
      <c r="C34" s="43">
        <v>65991.0</v>
      </c>
      <c r="D34" s="44" t="s">
        <v>114</v>
      </c>
      <c r="E34" s="49" t="s">
        <v>91</v>
      </c>
    </row>
    <row r="35" ht="15.75" customHeight="1">
      <c r="A35" s="13" t="s">
        <v>80</v>
      </c>
      <c r="B35" s="13" t="s">
        <v>81</v>
      </c>
      <c r="C35" s="45">
        <v>65993.0</v>
      </c>
      <c r="D35" s="46" t="s">
        <v>115</v>
      </c>
      <c r="E35" s="50" t="s">
        <v>91</v>
      </c>
    </row>
    <row r="36" ht="15.75" customHeight="1">
      <c r="A36" s="4" t="s">
        <v>116</v>
      </c>
    </row>
    <row r="37" ht="15.75" customHeight="1">
      <c r="A37" s="1" t="s">
        <v>80</v>
      </c>
      <c r="B37" s="1" t="s">
        <v>81</v>
      </c>
      <c r="C37" s="43">
        <v>66131.0</v>
      </c>
      <c r="D37" s="44" t="s">
        <v>117</v>
      </c>
      <c r="E37" s="51" t="s">
        <v>118</v>
      </c>
    </row>
    <row r="38" ht="15.75" customHeight="1">
      <c r="A38" s="1" t="s">
        <v>80</v>
      </c>
      <c r="B38" s="1" t="s">
        <v>81</v>
      </c>
      <c r="C38" s="43">
        <v>66191.0</v>
      </c>
      <c r="D38" s="44" t="s">
        <v>119</v>
      </c>
      <c r="E38" s="51" t="s">
        <v>118</v>
      </c>
    </row>
    <row r="39" ht="15.75" customHeight="1">
      <c r="A39" s="1" t="s">
        <v>80</v>
      </c>
      <c r="B39" s="1" t="s">
        <v>81</v>
      </c>
      <c r="C39" s="43">
        <v>66201.0</v>
      </c>
      <c r="D39" s="44" t="s">
        <v>120</v>
      </c>
      <c r="E39" s="51" t="s">
        <v>118</v>
      </c>
    </row>
    <row r="40" ht="15.75" customHeight="1">
      <c r="A40" s="1" t="s">
        <v>80</v>
      </c>
      <c r="B40" s="1" t="s">
        <v>81</v>
      </c>
      <c r="C40" s="43">
        <v>66211.0</v>
      </c>
      <c r="D40" s="44" t="s">
        <v>121</v>
      </c>
      <c r="E40" s="51" t="s">
        <v>118</v>
      </c>
    </row>
    <row r="41" ht="15.75" customHeight="1">
      <c r="A41" s="1" t="s">
        <v>80</v>
      </c>
      <c r="B41" s="1" t="s">
        <v>81</v>
      </c>
      <c r="C41" s="43">
        <v>66221.0</v>
      </c>
      <c r="D41" s="44" t="s">
        <v>122</v>
      </c>
      <c r="E41" s="51" t="s">
        <v>118</v>
      </c>
    </row>
    <row r="42" ht="15.75" customHeight="1">
      <c r="A42" s="1" t="s">
        <v>80</v>
      </c>
      <c r="B42" s="1" t="s">
        <v>81</v>
      </c>
      <c r="C42" s="43">
        <v>66950.0</v>
      </c>
      <c r="D42" s="44" t="s">
        <v>123</v>
      </c>
      <c r="E42" s="51" t="s">
        <v>118</v>
      </c>
    </row>
    <row r="43" ht="15.75" customHeight="1">
      <c r="A43" s="1" t="s">
        <v>80</v>
      </c>
      <c r="B43" s="1" t="s">
        <v>81</v>
      </c>
      <c r="C43" s="43">
        <v>66951.0</v>
      </c>
      <c r="D43" s="44" t="s">
        <v>124</v>
      </c>
      <c r="E43" s="51" t="s">
        <v>118</v>
      </c>
    </row>
    <row r="44" ht="15.75" customHeight="1">
      <c r="A44" s="1" t="s">
        <v>80</v>
      </c>
      <c r="B44" s="1" t="s">
        <v>81</v>
      </c>
      <c r="C44" s="48">
        <v>66960.0</v>
      </c>
      <c r="D44" s="44" t="s">
        <v>125</v>
      </c>
      <c r="E44" s="51" t="s">
        <v>118</v>
      </c>
    </row>
    <row r="45" ht="15.75" customHeight="1">
      <c r="A45" s="1" t="s">
        <v>80</v>
      </c>
      <c r="B45" s="1" t="s">
        <v>81</v>
      </c>
      <c r="C45" s="43">
        <v>66961.0</v>
      </c>
      <c r="D45" s="44" t="s">
        <v>126</v>
      </c>
      <c r="E45" s="51" t="s">
        <v>118</v>
      </c>
    </row>
    <row r="46" ht="15.75" customHeight="1">
      <c r="A46" s="1" t="s">
        <v>80</v>
      </c>
      <c r="B46" s="1" t="s">
        <v>81</v>
      </c>
      <c r="C46" s="43">
        <v>66970.0</v>
      </c>
      <c r="D46" s="44" t="s">
        <v>127</v>
      </c>
      <c r="E46" s="51" t="s">
        <v>118</v>
      </c>
    </row>
    <row r="47" ht="15.75" customHeight="1">
      <c r="A47" s="1" t="s">
        <v>80</v>
      </c>
      <c r="B47" s="1" t="s">
        <v>81</v>
      </c>
      <c r="C47" s="43">
        <v>66971.0</v>
      </c>
      <c r="D47" s="44" t="s">
        <v>128</v>
      </c>
      <c r="E47" s="51" t="s">
        <v>118</v>
      </c>
    </row>
    <row r="48" ht="15.75" customHeight="1">
      <c r="A48" s="1" t="s">
        <v>80</v>
      </c>
      <c r="B48" s="1" t="s">
        <v>81</v>
      </c>
      <c r="C48" s="43">
        <v>66981.0</v>
      </c>
      <c r="D48" s="44" t="s">
        <v>129</v>
      </c>
      <c r="E48" s="51" t="s">
        <v>118</v>
      </c>
    </row>
    <row r="49" ht="15.75" customHeight="1">
      <c r="A49" s="1" t="s">
        <v>80</v>
      </c>
      <c r="B49" s="1" t="s">
        <v>81</v>
      </c>
      <c r="C49" s="43">
        <v>66982.0</v>
      </c>
      <c r="D49" s="44" t="s">
        <v>130</v>
      </c>
      <c r="E49" s="51" t="s">
        <v>118</v>
      </c>
    </row>
    <row r="50" ht="15.75" customHeight="1">
      <c r="A50" s="1" t="s">
        <v>80</v>
      </c>
      <c r="B50" s="1" t="s">
        <v>81</v>
      </c>
      <c r="C50" s="43">
        <v>66991.0</v>
      </c>
      <c r="D50" s="44" t="s">
        <v>131</v>
      </c>
      <c r="E50" s="51" t="s">
        <v>118</v>
      </c>
    </row>
    <row r="51" ht="15.75" customHeight="1">
      <c r="A51" s="13" t="s">
        <v>80</v>
      </c>
      <c r="B51" s="13" t="s">
        <v>81</v>
      </c>
      <c r="C51" s="45">
        <v>66992.0</v>
      </c>
      <c r="D51" s="46" t="s">
        <v>132</v>
      </c>
      <c r="E51" s="52" t="s">
        <v>118</v>
      </c>
    </row>
    <row r="52" ht="15.75" customHeight="1">
      <c r="A52" s="4" t="s">
        <v>133</v>
      </c>
    </row>
    <row r="53" ht="15.75" customHeight="1">
      <c r="A53" s="1" t="s">
        <v>80</v>
      </c>
      <c r="B53" s="1" t="s">
        <v>81</v>
      </c>
      <c r="C53" s="44" t="s">
        <v>134</v>
      </c>
      <c r="D53" s="44" t="s">
        <v>135</v>
      </c>
      <c r="E53" s="1" t="s">
        <v>136</v>
      </c>
    </row>
    <row r="54" ht="15.75" customHeight="1">
      <c r="A54" s="1" t="s">
        <v>80</v>
      </c>
      <c r="B54" s="1" t="s">
        <v>81</v>
      </c>
      <c r="C54" s="44" t="s">
        <v>137</v>
      </c>
      <c r="D54" s="44" t="s">
        <v>138</v>
      </c>
      <c r="E54" s="1" t="s">
        <v>136</v>
      </c>
    </row>
    <row r="55" ht="15.75" customHeight="1">
      <c r="A55" s="13" t="s">
        <v>80</v>
      </c>
      <c r="B55" s="13" t="s">
        <v>81</v>
      </c>
      <c r="C55" s="46" t="s">
        <v>139</v>
      </c>
      <c r="D55" s="46" t="s">
        <v>140</v>
      </c>
      <c r="E55" s="13" t="s">
        <v>136</v>
      </c>
    </row>
    <row r="56" ht="15.75" customHeight="1">
      <c r="A56" s="4" t="s">
        <v>141</v>
      </c>
    </row>
    <row r="57" ht="15.75" customHeight="1">
      <c r="A57" s="1" t="s">
        <v>142</v>
      </c>
      <c r="B57" s="1" t="s">
        <v>143</v>
      </c>
      <c r="C57" s="43">
        <v>728.0</v>
      </c>
      <c r="D57" s="44" t="s">
        <v>144</v>
      </c>
      <c r="E57" s="53"/>
    </row>
    <row r="58" ht="15.75" customHeight="1">
      <c r="A58" s="1" t="s">
        <v>142</v>
      </c>
      <c r="B58" s="1" t="s">
        <v>143</v>
      </c>
      <c r="C58" s="43">
        <v>729.0</v>
      </c>
      <c r="D58" s="44" t="s">
        <v>145</v>
      </c>
    </row>
    <row r="59" ht="15.75" customHeight="1">
      <c r="A59" s="1" t="s">
        <v>142</v>
      </c>
      <c r="B59" s="1" t="s">
        <v>143</v>
      </c>
      <c r="C59" s="43">
        <v>7359.0</v>
      </c>
      <c r="D59" s="44" t="s">
        <v>146</v>
      </c>
    </row>
    <row r="60" ht="15.75" customHeight="1">
      <c r="A60" s="1" t="s">
        <v>142</v>
      </c>
      <c r="B60" s="1" t="s">
        <v>143</v>
      </c>
      <c r="C60" s="43">
        <v>738.0</v>
      </c>
      <c r="D60" s="44" t="s">
        <v>147</v>
      </c>
    </row>
    <row r="61" ht="15.75" customHeight="1">
      <c r="A61" s="1" t="s">
        <v>142</v>
      </c>
      <c r="B61" s="1" t="s">
        <v>143</v>
      </c>
      <c r="C61" s="43">
        <v>7391.0</v>
      </c>
      <c r="D61" s="44" t="s">
        <v>148</v>
      </c>
    </row>
    <row r="62" ht="15.75" customHeight="1">
      <c r="A62" s="1" t="s">
        <v>142</v>
      </c>
      <c r="B62" s="1" t="s">
        <v>143</v>
      </c>
      <c r="C62" s="43">
        <v>7393.0</v>
      </c>
      <c r="D62" s="44" t="s">
        <v>149</v>
      </c>
    </row>
    <row r="63" ht="15.75" customHeight="1">
      <c r="A63" s="1" t="s">
        <v>142</v>
      </c>
      <c r="B63" s="1" t="s">
        <v>143</v>
      </c>
      <c r="C63" s="43">
        <v>7394.0</v>
      </c>
      <c r="D63" s="44" t="s">
        <v>150</v>
      </c>
    </row>
    <row r="64" ht="15.75" customHeight="1">
      <c r="A64" s="1" t="s">
        <v>142</v>
      </c>
      <c r="B64" s="1" t="s">
        <v>143</v>
      </c>
      <c r="C64" s="43">
        <v>7399.0</v>
      </c>
      <c r="D64" s="44" t="s">
        <v>151</v>
      </c>
    </row>
    <row r="65" ht="15.75" customHeight="1">
      <c r="A65" s="1" t="s">
        <v>142</v>
      </c>
      <c r="B65" s="1" t="s">
        <v>143</v>
      </c>
      <c r="C65" s="43">
        <v>740.0</v>
      </c>
      <c r="D65" s="44" t="s">
        <v>152</v>
      </c>
    </row>
    <row r="66" ht="15.75" customHeight="1">
      <c r="A66" s="1" t="s">
        <v>142</v>
      </c>
      <c r="B66" s="1" t="s">
        <v>143</v>
      </c>
      <c r="C66" s="43">
        <v>741.0</v>
      </c>
      <c r="D66" s="44" t="s">
        <v>153</v>
      </c>
    </row>
    <row r="67" ht="15.75" customHeight="1">
      <c r="A67" s="1" t="s">
        <v>142</v>
      </c>
      <c r="B67" s="1" t="s">
        <v>143</v>
      </c>
      <c r="C67" s="43">
        <v>742.0</v>
      </c>
      <c r="D67" s="44" t="s">
        <v>154</v>
      </c>
    </row>
    <row r="68" ht="15.75" customHeight="1">
      <c r="A68" s="1" t="s">
        <v>142</v>
      </c>
      <c r="B68" s="1" t="s">
        <v>143</v>
      </c>
      <c r="C68" s="43">
        <v>744.0</v>
      </c>
      <c r="D68" s="44" t="s">
        <v>155</v>
      </c>
    </row>
    <row r="69" ht="15.75" customHeight="1">
      <c r="A69" s="13" t="s">
        <v>142</v>
      </c>
      <c r="B69" s="13" t="s">
        <v>143</v>
      </c>
      <c r="C69" s="45">
        <v>7499.0</v>
      </c>
      <c r="D69" s="46" t="s">
        <v>156</v>
      </c>
      <c r="E69" s="13"/>
    </row>
    <row r="70" ht="15.75" customHeight="1">
      <c r="A70" s="4" t="s">
        <v>157</v>
      </c>
      <c r="F70" s="54"/>
      <c r="G70" s="54"/>
      <c r="H70" s="54"/>
      <c r="I70" s="54"/>
      <c r="J70" s="54"/>
      <c r="K70" s="54"/>
      <c r="L70" s="54"/>
      <c r="M70" s="54"/>
      <c r="N70" s="54"/>
      <c r="O70" s="54"/>
      <c r="P70" s="54"/>
      <c r="Q70" s="54"/>
      <c r="R70" s="54"/>
      <c r="S70" s="54"/>
      <c r="T70" s="54"/>
      <c r="U70" s="54"/>
      <c r="V70" s="54"/>
      <c r="W70" s="54"/>
      <c r="X70" s="54"/>
      <c r="Y70" s="54"/>
    </row>
    <row r="71" ht="15.75" customHeight="1">
      <c r="A71" s="54" t="s">
        <v>80</v>
      </c>
      <c r="B71" s="54" t="s">
        <v>158</v>
      </c>
      <c r="C71" s="44" t="s">
        <v>159</v>
      </c>
      <c r="D71" s="44" t="s">
        <v>160</v>
      </c>
      <c r="E71" s="55" t="s">
        <v>161</v>
      </c>
      <c r="F71" s="54"/>
      <c r="G71" s="54"/>
      <c r="H71" s="54"/>
      <c r="I71" s="54"/>
      <c r="J71" s="54"/>
      <c r="K71" s="54"/>
      <c r="L71" s="54"/>
      <c r="M71" s="54"/>
      <c r="N71" s="54"/>
      <c r="O71" s="54"/>
      <c r="P71" s="54"/>
      <c r="Q71" s="54"/>
      <c r="R71" s="54"/>
      <c r="S71" s="54"/>
      <c r="T71" s="54"/>
      <c r="U71" s="54"/>
      <c r="V71" s="54"/>
      <c r="W71" s="54"/>
      <c r="X71" s="54"/>
      <c r="Y71" s="54"/>
    </row>
    <row r="72" ht="15.75" customHeight="1">
      <c r="A72" s="54" t="s">
        <v>80</v>
      </c>
      <c r="B72" s="54" t="s">
        <v>158</v>
      </c>
      <c r="C72" s="44" t="s">
        <v>162</v>
      </c>
      <c r="D72" s="44" t="s">
        <v>163</v>
      </c>
      <c r="E72" s="55" t="s">
        <v>161</v>
      </c>
      <c r="F72" s="54"/>
      <c r="G72" s="54"/>
      <c r="H72" s="54"/>
      <c r="I72" s="54"/>
      <c r="J72" s="54"/>
      <c r="K72" s="54"/>
      <c r="L72" s="54"/>
      <c r="M72" s="54"/>
      <c r="N72" s="54"/>
      <c r="O72" s="54"/>
      <c r="P72" s="54"/>
      <c r="Q72" s="54"/>
      <c r="R72" s="54"/>
      <c r="S72" s="54"/>
      <c r="T72" s="54"/>
      <c r="U72" s="54"/>
      <c r="V72" s="54"/>
      <c r="W72" s="54"/>
      <c r="X72" s="54"/>
      <c r="Y72" s="54"/>
    </row>
    <row r="73" ht="15.75" customHeight="1">
      <c r="A73" s="54" t="s">
        <v>80</v>
      </c>
      <c r="B73" s="54" t="s">
        <v>158</v>
      </c>
      <c r="C73" s="44" t="s">
        <v>164</v>
      </c>
      <c r="D73" s="44" t="s">
        <v>165</v>
      </c>
      <c r="E73" s="55" t="s">
        <v>161</v>
      </c>
      <c r="F73" s="54"/>
      <c r="G73" s="54"/>
      <c r="H73" s="54"/>
      <c r="I73" s="54"/>
      <c r="J73" s="54"/>
      <c r="K73" s="54"/>
      <c r="L73" s="54"/>
      <c r="M73" s="54"/>
      <c r="N73" s="54"/>
      <c r="O73" s="54"/>
      <c r="P73" s="54"/>
      <c r="Q73" s="54"/>
      <c r="R73" s="54"/>
      <c r="S73" s="54"/>
      <c r="T73" s="54"/>
      <c r="U73" s="54"/>
      <c r="V73" s="54"/>
      <c r="W73" s="54"/>
      <c r="X73" s="54"/>
      <c r="Y73" s="54"/>
    </row>
    <row r="74" ht="15.75" customHeight="1">
      <c r="A74" s="54" t="s">
        <v>80</v>
      </c>
      <c r="B74" s="54" t="s">
        <v>158</v>
      </c>
      <c r="C74" s="44" t="s">
        <v>166</v>
      </c>
      <c r="D74" s="44" t="s">
        <v>167</v>
      </c>
      <c r="E74" s="55" t="s">
        <v>161</v>
      </c>
      <c r="F74" s="54"/>
      <c r="G74" s="54"/>
      <c r="H74" s="54"/>
      <c r="I74" s="54"/>
      <c r="J74" s="54"/>
      <c r="K74" s="54"/>
      <c r="L74" s="54"/>
      <c r="M74" s="54"/>
      <c r="N74" s="54"/>
      <c r="O74" s="54"/>
      <c r="P74" s="54"/>
      <c r="Q74" s="54"/>
      <c r="R74" s="54"/>
      <c r="S74" s="54"/>
      <c r="T74" s="54"/>
      <c r="U74" s="54"/>
      <c r="V74" s="54"/>
      <c r="W74" s="54"/>
      <c r="X74" s="54"/>
      <c r="Y74" s="54"/>
    </row>
    <row r="75" ht="15.75" customHeight="1">
      <c r="A75" s="54" t="s">
        <v>80</v>
      </c>
      <c r="B75" s="54" t="s">
        <v>158</v>
      </c>
      <c r="C75" s="44" t="s">
        <v>168</v>
      </c>
      <c r="D75" s="44" t="s">
        <v>169</v>
      </c>
      <c r="E75" s="55" t="s">
        <v>161</v>
      </c>
      <c r="F75" s="54"/>
      <c r="G75" s="54"/>
      <c r="H75" s="54"/>
      <c r="I75" s="54"/>
      <c r="J75" s="54"/>
      <c r="K75" s="54"/>
      <c r="L75" s="54"/>
      <c r="M75" s="54"/>
      <c r="N75" s="54"/>
      <c r="O75" s="54"/>
      <c r="P75" s="54"/>
      <c r="Q75" s="54"/>
      <c r="R75" s="54"/>
      <c r="S75" s="54"/>
      <c r="T75" s="54"/>
      <c r="U75" s="54"/>
      <c r="V75" s="54"/>
      <c r="W75" s="54"/>
      <c r="X75" s="54"/>
      <c r="Y75" s="54"/>
    </row>
    <row r="76" ht="15.75" customHeight="1">
      <c r="A76" s="54" t="s">
        <v>80</v>
      </c>
      <c r="B76" s="54" t="s">
        <v>158</v>
      </c>
      <c r="C76" s="44" t="s">
        <v>170</v>
      </c>
      <c r="D76" s="44" t="s">
        <v>171</v>
      </c>
      <c r="E76" s="55" t="s">
        <v>161</v>
      </c>
      <c r="F76" s="54"/>
      <c r="G76" s="54"/>
      <c r="H76" s="54"/>
      <c r="I76" s="54"/>
      <c r="J76" s="54"/>
      <c r="K76" s="54"/>
      <c r="L76" s="54"/>
      <c r="M76" s="54"/>
      <c r="N76" s="54"/>
      <c r="O76" s="54"/>
      <c r="P76" s="54"/>
      <c r="Q76" s="54"/>
      <c r="R76" s="54"/>
      <c r="S76" s="54"/>
      <c r="T76" s="54"/>
      <c r="U76" s="54"/>
      <c r="V76" s="54"/>
      <c r="W76" s="54"/>
      <c r="X76" s="54"/>
      <c r="Y76" s="54"/>
    </row>
    <row r="77" ht="15.75" customHeight="1">
      <c r="A77" s="54" t="s">
        <v>80</v>
      </c>
      <c r="B77" s="54" t="s">
        <v>158</v>
      </c>
      <c r="C77" s="44" t="s">
        <v>172</v>
      </c>
      <c r="D77" s="44" t="s">
        <v>173</v>
      </c>
      <c r="E77" s="55" t="s">
        <v>161</v>
      </c>
      <c r="F77" s="54"/>
      <c r="G77" s="54"/>
      <c r="H77" s="54"/>
      <c r="I77" s="54"/>
      <c r="J77" s="54"/>
      <c r="K77" s="54"/>
      <c r="L77" s="54"/>
      <c r="M77" s="54"/>
      <c r="N77" s="54"/>
      <c r="O77" s="54"/>
      <c r="P77" s="54"/>
      <c r="Q77" s="54"/>
      <c r="R77" s="54"/>
      <c r="S77" s="54"/>
      <c r="T77" s="54"/>
      <c r="U77" s="54"/>
      <c r="V77" s="54"/>
      <c r="W77" s="54"/>
      <c r="X77" s="54"/>
      <c r="Y77" s="54"/>
    </row>
    <row r="78" ht="15.75" customHeight="1">
      <c r="A78" s="54" t="s">
        <v>80</v>
      </c>
      <c r="B78" s="54" t="s">
        <v>158</v>
      </c>
      <c r="C78" s="44" t="s">
        <v>174</v>
      </c>
      <c r="D78" s="44" t="s">
        <v>175</v>
      </c>
      <c r="E78" s="55" t="s">
        <v>161</v>
      </c>
      <c r="F78" s="54"/>
      <c r="G78" s="54"/>
      <c r="H78" s="54"/>
      <c r="I78" s="54"/>
      <c r="J78" s="54"/>
      <c r="K78" s="54"/>
      <c r="L78" s="54"/>
      <c r="M78" s="54"/>
      <c r="N78" s="54"/>
      <c r="O78" s="54"/>
      <c r="P78" s="54"/>
      <c r="Q78" s="54"/>
      <c r="R78" s="54"/>
      <c r="S78" s="54"/>
      <c r="T78" s="54"/>
      <c r="U78" s="54"/>
      <c r="V78" s="54"/>
      <c r="W78" s="54"/>
      <c r="X78" s="54"/>
      <c r="Y78" s="54"/>
    </row>
    <row r="79" ht="15.75" customHeight="1">
      <c r="A79" s="54" t="s">
        <v>80</v>
      </c>
      <c r="B79" s="54" t="s">
        <v>158</v>
      </c>
      <c r="C79" s="44" t="s">
        <v>176</v>
      </c>
      <c r="D79" s="44" t="s">
        <v>177</v>
      </c>
      <c r="E79" s="55" t="s">
        <v>161</v>
      </c>
      <c r="F79" s="54"/>
      <c r="G79" s="54"/>
      <c r="H79" s="54"/>
      <c r="I79" s="54"/>
      <c r="J79" s="54"/>
      <c r="K79" s="54"/>
      <c r="L79" s="54"/>
      <c r="M79" s="54"/>
      <c r="N79" s="54"/>
      <c r="O79" s="54"/>
      <c r="P79" s="54"/>
      <c r="Q79" s="54"/>
      <c r="R79" s="54"/>
      <c r="S79" s="54"/>
      <c r="T79" s="54"/>
      <c r="U79" s="54"/>
      <c r="V79" s="54"/>
      <c r="W79" s="54"/>
      <c r="X79" s="54"/>
      <c r="Y79" s="54"/>
    </row>
    <row r="80" ht="15.75" customHeight="1">
      <c r="A80" s="54" t="s">
        <v>80</v>
      </c>
      <c r="B80" s="54" t="s">
        <v>158</v>
      </c>
      <c r="C80" s="44" t="s">
        <v>178</v>
      </c>
      <c r="D80" s="44" t="s">
        <v>179</v>
      </c>
      <c r="E80" s="55" t="s">
        <v>161</v>
      </c>
      <c r="F80" s="54"/>
      <c r="G80" s="54"/>
      <c r="H80" s="54"/>
      <c r="I80" s="54"/>
      <c r="J80" s="54"/>
      <c r="K80" s="54"/>
      <c r="L80" s="54"/>
      <c r="M80" s="54"/>
      <c r="N80" s="54"/>
      <c r="O80" s="54"/>
      <c r="P80" s="54"/>
      <c r="Q80" s="54"/>
      <c r="R80" s="54"/>
      <c r="S80" s="54"/>
      <c r="T80" s="54"/>
      <c r="U80" s="54"/>
      <c r="V80" s="54"/>
      <c r="W80" s="54"/>
      <c r="X80" s="54"/>
      <c r="Y80" s="54"/>
    </row>
    <row r="81" ht="15.75" customHeight="1">
      <c r="A81" s="54" t="s">
        <v>80</v>
      </c>
      <c r="B81" s="54" t="s">
        <v>158</v>
      </c>
      <c r="C81" s="44" t="s">
        <v>180</v>
      </c>
      <c r="D81" s="44" t="s">
        <v>181</v>
      </c>
      <c r="E81" s="55" t="s">
        <v>161</v>
      </c>
      <c r="F81" s="54"/>
      <c r="G81" s="54"/>
      <c r="H81" s="54"/>
      <c r="I81" s="54"/>
      <c r="J81" s="54"/>
      <c r="K81" s="54"/>
      <c r="L81" s="54"/>
      <c r="M81" s="54"/>
      <c r="N81" s="54"/>
      <c r="O81" s="54"/>
      <c r="P81" s="54"/>
      <c r="Q81" s="54"/>
      <c r="R81" s="54"/>
      <c r="S81" s="54"/>
      <c r="T81" s="54"/>
      <c r="U81" s="54"/>
      <c r="V81" s="54"/>
      <c r="W81" s="54"/>
      <c r="X81" s="54"/>
      <c r="Y81" s="54"/>
    </row>
    <row r="82" ht="15.75" customHeight="1">
      <c r="A82" s="54" t="s">
        <v>80</v>
      </c>
      <c r="B82" s="54" t="s">
        <v>158</v>
      </c>
      <c r="C82" s="44" t="s">
        <v>182</v>
      </c>
      <c r="D82" s="44" t="s">
        <v>183</v>
      </c>
      <c r="E82" s="55" t="s">
        <v>161</v>
      </c>
      <c r="F82" s="54"/>
      <c r="G82" s="54"/>
      <c r="H82" s="54"/>
      <c r="I82" s="54"/>
      <c r="J82" s="54"/>
      <c r="K82" s="54"/>
      <c r="L82" s="54"/>
      <c r="M82" s="54"/>
      <c r="N82" s="54"/>
      <c r="O82" s="54"/>
      <c r="P82" s="54"/>
      <c r="Q82" s="54"/>
      <c r="R82" s="54"/>
      <c r="S82" s="54"/>
      <c r="T82" s="54"/>
      <c r="U82" s="54"/>
      <c r="V82" s="54"/>
      <c r="W82" s="54"/>
      <c r="X82" s="54"/>
      <c r="Y82" s="54"/>
    </row>
    <row r="83" ht="15.75" customHeight="1">
      <c r="A83" s="54" t="s">
        <v>80</v>
      </c>
      <c r="B83" s="54" t="s">
        <v>158</v>
      </c>
      <c r="C83" s="44" t="s">
        <v>184</v>
      </c>
      <c r="D83" s="44" t="s">
        <v>185</v>
      </c>
      <c r="E83" s="55" t="s">
        <v>161</v>
      </c>
      <c r="F83" s="54"/>
      <c r="G83" s="54"/>
      <c r="H83" s="54"/>
      <c r="I83" s="54"/>
      <c r="J83" s="54"/>
      <c r="K83" s="54"/>
      <c r="L83" s="54"/>
      <c r="M83" s="54"/>
      <c r="N83" s="54"/>
      <c r="O83" s="54"/>
      <c r="P83" s="54"/>
      <c r="Q83" s="54"/>
      <c r="R83" s="54"/>
      <c r="S83" s="54"/>
      <c r="T83" s="54"/>
      <c r="U83" s="54"/>
      <c r="V83" s="54"/>
      <c r="W83" s="54"/>
      <c r="X83" s="54"/>
      <c r="Y83" s="54"/>
    </row>
    <row r="84" ht="15.75" customHeight="1">
      <c r="A84" s="54" t="s">
        <v>80</v>
      </c>
      <c r="B84" s="54" t="s">
        <v>158</v>
      </c>
      <c r="C84" s="44" t="s">
        <v>186</v>
      </c>
      <c r="D84" s="44" t="s">
        <v>187</v>
      </c>
      <c r="E84" s="55" t="s">
        <v>161</v>
      </c>
      <c r="F84" s="54"/>
      <c r="G84" s="54"/>
      <c r="H84" s="54"/>
      <c r="I84" s="54"/>
      <c r="J84" s="54"/>
      <c r="K84" s="54"/>
      <c r="L84" s="54"/>
      <c r="M84" s="54"/>
      <c r="N84" s="54"/>
      <c r="O84" s="54"/>
      <c r="P84" s="54"/>
      <c r="Q84" s="54"/>
      <c r="R84" s="54"/>
      <c r="S84" s="54"/>
      <c r="T84" s="54"/>
      <c r="U84" s="54"/>
      <c r="V84" s="54"/>
      <c r="W84" s="54"/>
      <c r="X84" s="54"/>
      <c r="Y84" s="54"/>
    </row>
    <row r="85" ht="15.75" customHeight="1">
      <c r="A85" s="54" t="s">
        <v>80</v>
      </c>
      <c r="B85" s="54" t="s">
        <v>158</v>
      </c>
      <c r="C85" s="44" t="s">
        <v>188</v>
      </c>
      <c r="D85" s="44" t="s">
        <v>189</v>
      </c>
      <c r="E85" s="55" t="s">
        <v>190</v>
      </c>
      <c r="F85" s="54"/>
      <c r="G85" s="54"/>
      <c r="H85" s="54"/>
      <c r="I85" s="54"/>
      <c r="J85" s="54"/>
      <c r="K85" s="54"/>
      <c r="L85" s="54"/>
      <c r="M85" s="54"/>
      <c r="N85" s="54"/>
      <c r="O85" s="54"/>
      <c r="P85" s="54"/>
      <c r="Q85" s="54"/>
      <c r="R85" s="54"/>
      <c r="S85" s="54"/>
      <c r="T85" s="54"/>
      <c r="U85" s="54"/>
      <c r="V85" s="54"/>
      <c r="W85" s="54"/>
      <c r="X85" s="54"/>
      <c r="Y85" s="54"/>
    </row>
    <row r="86" ht="15.75" customHeight="1">
      <c r="A86" s="54" t="s">
        <v>80</v>
      </c>
      <c r="B86" s="54" t="s">
        <v>158</v>
      </c>
      <c r="C86" s="56" t="s">
        <v>191</v>
      </c>
      <c r="D86" s="57" t="s">
        <v>192</v>
      </c>
      <c r="E86" s="55" t="s">
        <v>190</v>
      </c>
      <c r="F86" s="54"/>
      <c r="G86" s="54"/>
      <c r="H86" s="54"/>
      <c r="I86" s="54"/>
      <c r="J86" s="54"/>
      <c r="K86" s="54"/>
      <c r="L86" s="54"/>
      <c r="M86" s="54"/>
      <c r="N86" s="54"/>
      <c r="O86" s="54"/>
      <c r="P86" s="54"/>
      <c r="Q86" s="54"/>
      <c r="R86" s="54"/>
      <c r="S86" s="54"/>
      <c r="T86" s="54"/>
      <c r="U86" s="54"/>
      <c r="V86" s="54"/>
      <c r="W86" s="54"/>
      <c r="X86" s="54"/>
      <c r="Y86" s="54"/>
    </row>
    <row r="87" ht="15.75" customHeight="1">
      <c r="A87" s="54" t="s">
        <v>80</v>
      </c>
      <c r="B87" s="54" t="s">
        <v>158</v>
      </c>
      <c r="C87" s="56" t="s">
        <v>193</v>
      </c>
      <c r="D87" s="57" t="s">
        <v>194</v>
      </c>
      <c r="E87" s="55" t="s">
        <v>190</v>
      </c>
      <c r="F87" s="54"/>
      <c r="G87" s="54"/>
      <c r="H87" s="54"/>
      <c r="I87" s="54"/>
      <c r="J87" s="54"/>
      <c r="K87" s="54"/>
      <c r="L87" s="54"/>
      <c r="M87" s="54"/>
      <c r="N87" s="54"/>
      <c r="O87" s="54"/>
      <c r="P87" s="54"/>
      <c r="Q87" s="54"/>
      <c r="R87" s="54"/>
      <c r="S87" s="54"/>
      <c r="T87" s="54"/>
      <c r="U87" s="54"/>
      <c r="V87" s="54"/>
      <c r="W87" s="54"/>
      <c r="X87" s="54"/>
      <c r="Y87" s="54"/>
    </row>
    <row r="88" ht="15.75" customHeight="1">
      <c r="A88" s="54" t="s">
        <v>80</v>
      </c>
      <c r="B88" s="54" t="s">
        <v>158</v>
      </c>
      <c r="C88" s="56" t="s">
        <v>195</v>
      </c>
      <c r="D88" s="57" t="s">
        <v>196</v>
      </c>
      <c r="E88" s="55" t="s">
        <v>190</v>
      </c>
      <c r="F88" s="54"/>
      <c r="G88" s="54"/>
      <c r="H88" s="54"/>
      <c r="I88" s="54"/>
      <c r="J88" s="54"/>
      <c r="K88" s="54"/>
      <c r="L88" s="54"/>
      <c r="M88" s="54"/>
      <c r="N88" s="54"/>
      <c r="O88" s="54"/>
      <c r="P88" s="54"/>
      <c r="Q88" s="54"/>
      <c r="R88" s="54"/>
      <c r="S88" s="54"/>
      <c r="T88" s="54"/>
      <c r="U88" s="54"/>
      <c r="V88" s="54"/>
      <c r="W88" s="54"/>
      <c r="X88" s="54"/>
      <c r="Y88" s="54"/>
    </row>
    <row r="89" ht="15.75" customHeight="1">
      <c r="A89" s="54" t="s">
        <v>80</v>
      </c>
      <c r="B89" s="54" t="s">
        <v>158</v>
      </c>
      <c r="C89" s="56" t="s">
        <v>197</v>
      </c>
      <c r="D89" s="57" t="s">
        <v>198</v>
      </c>
      <c r="E89" s="55" t="s">
        <v>190</v>
      </c>
      <c r="F89" s="54"/>
      <c r="G89" s="54"/>
      <c r="H89" s="54"/>
      <c r="I89" s="54"/>
      <c r="J89" s="54"/>
      <c r="K89" s="54"/>
      <c r="L89" s="54"/>
      <c r="M89" s="54"/>
      <c r="N89" s="54"/>
      <c r="O89" s="54"/>
      <c r="P89" s="54"/>
      <c r="Q89" s="54"/>
      <c r="R89" s="54"/>
      <c r="S89" s="54"/>
      <c r="T89" s="54"/>
      <c r="U89" s="54"/>
      <c r="V89" s="54"/>
      <c r="W89" s="54"/>
      <c r="X89" s="54"/>
      <c r="Y89" s="54"/>
    </row>
    <row r="90" ht="15.75" customHeight="1">
      <c r="A90" s="54" t="s">
        <v>80</v>
      </c>
      <c r="B90" s="54" t="s">
        <v>158</v>
      </c>
      <c r="C90" s="56" t="s">
        <v>199</v>
      </c>
      <c r="D90" s="57" t="s">
        <v>200</v>
      </c>
      <c r="E90" s="55" t="s">
        <v>190</v>
      </c>
      <c r="F90" s="54"/>
      <c r="G90" s="54"/>
      <c r="H90" s="54"/>
      <c r="I90" s="54"/>
      <c r="J90" s="54"/>
      <c r="K90" s="54"/>
      <c r="L90" s="54"/>
      <c r="M90" s="54"/>
      <c r="N90" s="54"/>
      <c r="O90" s="54"/>
      <c r="P90" s="54"/>
      <c r="Q90" s="54"/>
      <c r="R90" s="54"/>
      <c r="S90" s="54"/>
      <c r="T90" s="54"/>
      <c r="U90" s="54"/>
      <c r="V90" s="54"/>
      <c r="W90" s="54"/>
      <c r="X90" s="54"/>
      <c r="Y90" s="54"/>
    </row>
    <row r="91" ht="15.75" customHeight="1">
      <c r="A91" s="54" t="s">
        <v>80</v>
      </c>
      <c r="B91" s="54" t="s">
        <v>158</v>
      </c>
      <c r="C91" s="56" t="s">
        <v>201</v>
      </c>
      <c r="D91" s="57" t="s">
        <v>202</v>
      </c>
      <c r="E91" s="55" t="s">
        <v>190</v>
      </c>
      <c r="F91" s="54"/>
      <c r="G91" s="54"/>
      <c r="H91" s="54"/>
      <c r="I91" s="54"/>
      <c r="J91" s="54"/>
      <c r="K91" s="54"/>
      <c r="L91" s="54"/>
      <c r="M91" s="54"/>
      <c r="N91" s="54"/>
      <c r="O91" s="54"/>
      <c r="P91" s="54"/>
      <c r="Q91" s="54"/>
      <c r="R91" s="54"/>
      <c r="S91" s="54"/>
      <c r="T91" s="54"/>
      <c r="U91" s="54"/>
      <c r="V91" s="54"/>
      <c r="W91" s="54"/>
      <c r="X91" s="54"/>
      <c r="Y91" s="54"/>
    </row>
    <row r="92" ht="15.75" customHeight="1">
      <c r="A92" s="54" t="s">
        <v>80</v>
      </c>
      <c r="B92" s="54" t="s">
        <v>158</v>
      </c>
      <c r="C92" s="56" t="s">
        <v>203</v>
      </c>
      <c r="D92" s="57" t="s">
        <v>204</v>
      </c>
      <c r="E92" s="55" t="s">
        <v>190</v>
      </c>
      <c r="F92" s="54"/>
      <c r="G92" s="54"/>
      <c r="H92" s="54"/>
      <c r="I92" s="54"/>
      <c r="J92" s="54"/>
      <c r="K92" s="54"/>
      <c r="L92" s="54"/>
      <c r="M92" s="54"/>
      <c r="N92" s="54"/>
      <c r="O92" s="54"/>
      <c r="P92" s="54"/>
      <c r="Q92" s="54"/>
      <c r="R92" s="54"/>
      <c r="S92" s="54"/>
      <c r="T92" s="54"/>
      <c r="U92" s="54"/>
      <c r="V92" s="54"/>
      <c r="W92" s="54"/>
      <c r="X92" s="54"/>
      <c r="Y92" s="54"/>
    </row>
    <row r="93" ht="15.75" customHeight="1">
      <c r="A93" s="54" t="s">
        <v>80</v>
      </c>
      <c r="B93" s="54" t="s">
        <v>158</v>
      </c>
      <c r="C93" s="56" t="s">
        <v>205</v>
      </c>
      <c r="D93" s="57" t="s">
        <v>206</v>
      </c>
      <c r="E93" s="55" t="s">
        <v>190</v>
      </c>
      <c r="F93" s="54"/>
      <c r="G93" s="54"/>
      <c r="H93" s="54"/>
      <c r="I93" s="54"/>
      <c r="J93" s="54"/>
      <c r="K93" s="54"/>
      <c r="L93" s="54"/>
      <c r="M93" s="54"/>
      <c r="N93" s="54"/>
      <c r="O93" s="54"/>
      <c r="P93" s="54"/>
      <c r="Q93" s="54"/>
      <c r="R93" s="54"/>
      <c r="S93" s="54"/>
      <c r="T93" s="54"/>
      <c r="U93" s="54"/>
      <c r="V93" s="54"/>
      <c r="W93" s="54"/>
      <c r="X93" s="54"/>
      <c r="Y93" s="54"/>
    </row>
    <row r="94" ht="15.75" customHeight="1">
      <c r="A94" s="54" t="s">
        <v>80</v>
      </c>
      <c r="B94" s="54" t="s">
        <v>158</v>
      </c>
      <c r="C94" s="56" t="s">
        <v>207</v>
      </c>
      <c r="D94" s="57" t="s">
        <v>208</v>
      </c>
      <c r="E94" s="55" t="s">
        <v>190</v>
      </c>
      <c r="F94" s="54"/>
      <c r="G94" s="54"/>
      <c r="H94" s="54"/>
      <c r="I94" s="54"/>
      <c r="J94" s="54"/>
      <c r="K94" s="54"/>
      <c r="L94" s="54"/>
      <c r="M94" s="54"/>
      <c r="N94" s="54"/>
      <c r="O94" s="54"/>
      <c r="P94" s="54"/>
      <c r="Q94" s="54"/>
      <c r="R94" s="54"/>
      <c r="S94" s="54"/>
      <c r="T94" s="54"/>
      <c r="U94" s="54"/>
      <c r="V94" s="54"/>
      <c r="W94" s="54"/>
      <c r="X94" s="54"/>
      <c r="Y94" s="54"/>
    </row>
    <row r="95" ht="15.75" customHeight="1">
      <c r="A95" s="54" t="s">
        <v>80</v>
      </c>
      <c r="B95" s="54" t="s">
        <v>158</v>
      </c>
      <c r="C95" s="56" t="s">
        <v>209</v>
      </c>
      <c r="D95" s="57" t="s">
        <v>210</v>
      </c>
      <c r="E95" s="55" t="s">
        <v>190</v>
      </c>
      <c r="F95" s="54"/>
      <c r="G95" s="54"/>
      <c r="H95" s="54"/>
      <c r="I95" s="54"/>
      <c r="J95" s="54"/>
      <c r="K95" s="54"/>
      <c r="L95" s="54"/>
      <c r="M95" s="54"/>
      <c r="N95" s="54"/>
      <c r="O95" s="54"/>
      <c r="P95" s="54"/>
      <c r="Q95" s="54"/>
      <c r="R95" s="54"/>
      <c r="S95" s="54"/>
      <c r="T95" s="54"/>
      <c r="U95" s="54"/>
      <c r="V95" s="54"/>
      <c r="W95" s="54"/>
      <c r="X95" s="54"/>
      <c r="Y95" s="54"/>
    </row>
    <row r="96" ht="15.75" customHeight="1">
      <c r="A96" s="54" t="s">
        <v>80</v>
      </c>
      <c r="B96" s="54" t="s">
        <v>158</v>
      </c>
      <c r="C96" s="44" t="s">
        <v>211</v>
      </c>
      <c r="D96" s="44" t="s">
        <v>212</v>
      </c>
      <c r="E96" s="55" t="s">
        <v>190</v>
      </c>
      <c r="F96" s="54"/>
      <c r="G96" s="54"/>
      <c r="H96" s="54"/>
      <c r="I96" s="54"/>
      <c r="J96" s="54"/>
      <c r="K96" s="54"/>
      <c r="L96" s="54"/>
      <c r="M96" s="54"/>
      <c r="N96" s="54"/>
      <c r="O96" s="54"/>
      <c r="P96" s="54"/>
      <c r="Q96" s="54"/>
      <c r="R96" s="54"/>
      <c r="S96" s="54"/>
      <c r="T96" s="54"/>
      <c r="U96" s="54"/>
      <c r="V96" s="54"/>
      <c r="W96" s="54"/>
      <c r="X96" s="54"/>
      <c r="Y96" s="54"/>
    </row>
    <row r="97" ht="15.75" customHeight="1">
      <c r="A97" s="54" t="s">
        <v>80</v>
      </c>
      <c r="B97" s="54" t="s">
        <v>158</v>
      </c>
      <c r="C97" s="56" t="s">
        <v>213</v>
      </c>
      <c r="D97" s="57" t="s">
        <v>214</v>
      </c>
      <c r="E97" s="55" t="s">
        <v>190</v>
      </c>
      <c r="F97" s="54"/>
      <c r="G97" s="54"/>
      <c r="H97" s="54"/>
      <c r="I97" s="54"/>
      <c r="J97" s="54"/>
      <c r="K97" s="54"/>
      <c r="L97" s="54"/>
      <c r="M97" s="54"/>
      <c r="N97" s="54"/>
      <c r="O97" s="54"/>
      <c r="P97" s="54"/>
      <c r="Q97" s="54"/>
      <c r="R97" s="54"/>
      <c r="S97" s="54"/>
      <c r="T97" s="54"/>
      <c r="U97" s="54"/>
      <c r="V97" s="54"/>
      <c r="W97" s="54"/>
      <c r="X97" s="54"/>
      <c r="Y97" s="54"/>
    </row>
    <row r="98" ht="15.75" customHeight="1">
      <c r="A98" s="54" t="s">
        <v>80</v>
      </c>
      <c r="B98" s="54" t="s">
        <v>158</v>
      </c>
      <c r="C98" s="56" t="s">
        <v>215</v>
      </c>
      <c r="D98" s="57" t="s">
        <v>216</v>
      </c>
      <c r="E98" s="55" t="s">
        <v>190</v>
      </c>
      <c r="F98" s="54"/>
      <c r="G98" s="54"/>
      <c r="H98" s="54"/>
      <c r="I98" s="54"/>
      <c r="J98" s="54"/>
      <c r="K98" s="54"/>
      <c r="L98" s="54"/>
      <c r="M98" s="54"/>
      <c r="N98" s="54"/>
      <c r="O98" s="54"/>
      <c r="P98" s="54"/>
      <c r="Q98" s="54"/>
      <c r="R98" s="54"/>
      <c r="S98" s="54"/>
      <c r="T98" s="54"/>
      <c r="U98" s="54"/>
      <c r="V98" s="54"/>
      <c r="W98" s="54"/>
      <c r="X98" s="54"/>
      <c r="Y98" s="54"/>
    </row>
    <row r="99" ht="15.75" customHeight="1">
      <c r="A99" s="54" t="s">
        <v>80</v>
      </c>
      <c r="B99" s="54" t="s">
        <v>158</v>
      </c>
      <c r="C99" s="56" t="s">
        <v>217</v>
      </c>
      <c r="D99" s="57" t="s">
        <v>218</v>
      </c>
      <c r="E99" s="55" t="s">
        <v>190</v>
      </c>
      <c r="F99" s="54"/>
      <c r="G99" s="54"/>
      <c r="H99" s="54"/>
      <c r="I99" s="54"/>
      <c r="J99" s="54"/>
      <c r="K99" s="54"/>
      <c r="L99" s="54"/>
      <c r="M99" s="54"/>
      <c r="N99" s="54"/>
      <c r="O99" s="54"/>
      <c r="P99" s="54"/>
      <c r="Q99" s="54"/>
      <c r="R99" s="54"/>
      <c r="S99" s="54"/>
      <c r="T99" s="54"/>
      <c r="U99" s="54"/>
      <c r="V99" s="54"/>
      <c r="W99" s="54"/>
      <c r="X99" s="54"/>
      <c r="Y99" s="54"/>
    </row>
    <row r="100" ht="15.75" customHeight="1">
      <c r="A100" s="54" t="s">
        <v>80</v>
      </c>
      <c r="B100" s="54" t="s">
        <v>158</v>
      </c>
      <c r="C100" s="56" t="s">
        <v>219</v>
      </c>
      <c r="D100" s="57" t="s">
        <v>220</v>
      </c>
      <c r="E100" s="55" t="s">
        <v>190</v>
      </c>
      <c r="F100" s="54"/>
      <c r="G100" s="54"/>
      <c r="H100" s="54"/>
      <c r="I100" s="54"/>
      <c r="J100" s="54"/>
      <c r="K100" s="54"/>
      <c r="L100" s="54"/>
      <c r="M100" s="54"/>
      <c r="N100" s="54"/>
      <c r="O100" s="54"/>
      <c r="P100" s="54"/>
      <c r="Q100" s="54"/>
      <c r="R100" s="54"/>
      <c r="S100" s="54"/>
      <c r="T100" s="54"/>
      <c r="U100" s="54"/>
      <c r="V100" s="54"/>
      <c r="W100" s="54"/>
      <c r="X100" s="54"/>
      <c r="Y100" s="54"/>
    </row>
    <row r="101" ht="15.75" customHeight="1">
      <c r="A101" s="54" t="s">
        <v>80</v>
      </c>
      <c r="B101" s="54" t="s">
        <v>158</v>
      </c>
      <c r="C101" s="56" t="s">
        <v>221</v>
      </c>
      <c r="D101" s="57" t="s">
        <v>222</v>
      </c>
      <c r="E101" s="55" t="s">
        <v>190</v>
      </c>
      <c r="F101" s="54"/>
      <c r="G101" s="54"/>
      <c r="H101" s="54"/>
      <c r="I101" s="54"/>
      <c r="J101" s="54"/>
      <c r="K101" s="54"/>
      <c r="L101" s="54"/>
      <c r="M101" s="54"/>
      <c r="N101" s="54"/>
      <c r="O101" s="54"/>
      <c r="P101" s="54"/>
      <c r="Q101" s="54"/>
      <c r="R101" s="54"/>
      <c r="S101" s="54"/>
      <c r="T101" s="54"/>
      <c r="U101" s="54"/>
      <c r="V101" s="54"/>
      <c r="W101" s="54"/>
      <c r="X101" s="54"/>
      <c r="Y101" s="54"/>
    </row>
    <row r="102" ht="15.75" customHeight="1">
      <c r="A102" s="54" t="s">
        <v>80</v>
      </c>
      <c r="B102" s="54" t="s">
        <v>158</v>
      </c>
      <c r="C102" s="55" t="s">
        <v>223</v>
      </c>
      <c r="D102" s="57" t="s">
        <v>224</v>
      </c>
      <c r="E102" s="55" t="s">
        <v>190</v>
      </c>
      <c r="F102" s="54"/>
      <c r="G102" s="54"/>
      <c r="H102" s="54"/>
      <c r="I102" s="54"/>
      <c r="J102" s="54"/>
      <c r="K102" s="54"/>
      <c r="L102" s="54"/>
      <c r="M102" s="54"/>
      <c r="N102" s="54"/>
      <c r="O102" s="54"/>
      <c r="P102" s="54"/>
      <c r="Q102" s="54"/>
      <c r="R102" s="54"/>
      <c r="S102" s="54"/>
      <c r="T102" s="54"/>
      <c r="U102" s="54"/>
      <c r="V102" s="54"/>
      <c r="W102" s="54"/>
      <c r="X102" s="54"/>
      <c r="Y102" s="54"/>
    </row>
    <row r="103" ht="15.75" customHeight="1">
      <c r="A103" s="54" t="s">
        <v>80</v>
      </c>
      <c r="B103" s="54" t="s">
        <v>158</v>
      </c>
      <c r="C103" s="56" t="s">
        <v>225</v>
      </c>
      <c r="D103" s="57" t="s">
        <v>226</v>
      </c>
      <c r="E103" s="55" t="s">
        <v>190</v>
      </c>
      <c r="F103" s="54"/>
      <c r="G103" s="54"/>
      <c r="H103" s="54"/>
      <c r="I103" s="54"/>
      <c r="J103" s="54"/>
      <c r="K103" s="54"/>
      <c r="L103" s="54"/>
      <c r="M103" s="54"/>
      <c r="N103" s="54"/>
      <c r="O103" s="54"/>
      <c r="P103" s="54"/>
      <c r="Q103" s="54"/>
      <c r="R103" s="54"/>
      <c r="S103" s="54"/>
      <c r="T103" s="54"/>
      <c r="U103" s="54"/>
      <c r="V103" s="54"/>
      <c r="W103" s="54"/>
      <c r="X103" s="54"/>
      <c r="Y103" s="54"/>
    </row>
    <row r="104" ht="15.75" customHeight="1">
      <c r="A104" s="54" t="s">
        <v>80</v>
      </c>
      <c r="B104" s="54" t="s">
        <v>158</v>
      </c>
      <c r="C104" s="56" t="s">
        <v>227</v>
      </c>
      <c r="D104" s="57" t="s">
        <v>228</v>
      </c>
      <c r="E104" s="55" t="s">
        <v>190</v>
      </c>
      <c r="F104" s="54"/>
      <c r="G104" s="54"/>
      <c r="H104" s="54"/>
      <c r="I104" s="54"/>
      <c r="J104" s="54"/>
      <c r="K104" s="54"/>
      <c r="L104" s="54"/>
      <c r="M104" s="54"/>
      <c r="N104" s="54"/>
      <c r="O104" s="54"/>
      <c r="P104" s="54"/>
      <c r="Q104" s="54"/>
      <c r="R104" s="54"/>
      <c r="S104" s="54"/>
      <c r="T104" s="54"/>
      <c r="U104" s="54"/>
      <c r="V104" s="54"/>
      <c r="W104" s="54"/>
      <c r="X104" s="54"/>
      <c r="Y104" s="54"/>
    </row>
    <row r="105" ht="15.75" customHeight="1">
      <c r="A105" s="54" t="s">
        <v>80</v>
      </c>
      <c r="B105" s="54" t="s">
        <v>158</v>
      </c>
      <c r="C105" s="56" t="s">
        <v>229</v>
      </c>
      <c r="D105" s="57" t="s">
        <v>230</v>
      </c>
      <c r="E105" s="55" t="s">
        <v>190</v>
      </c>
      <c r="F105" s="54"/>
      <c r="G105" s="54"/>
      <c r="H105" s="54"/>
      <c r="I105" s="54"/>
      <c r="J105" s="54"/>
      <c r="K105" s="54"/>
      <c r="L105" s="54"/>
      <c r="M105" s="54"/>
      <c r="N105" s="54"/>
      <c r="O105" s="54"/>
      <c r="P105" s="54"/>
      <c r="Q105" s="54"/>
      <c r="R105" s="54"/>
      <c r="S105" s="54"/>
      <c r="T105" s="54"/>
      <c r="U105" s="54"/>
      <c r="V105" s="54"/>
      <c r="W105" s="54"/>
      <c r="X105" s="54"/>
      <c r="Y105" s="54"/>
    </row>
    <row r="106" ht="15.75" customHeight="1">
      <c r="A106" s="54" t="s">
        <v>80</v>
      </c>
      <c r="B106" s="54" t="s">
        <v>158</v>
      </c>
      <c r="C106" s="56" t="s">
        <v>231</v>
      </c>
      <c r="D106" s="57" t="s">
        <v>232</v>
      </c>
      <c r="E106" s="55" t="s">
        <v>190</v>
      </c>
      <c r="F106" s="54"/>
      <c r="G106" s="54"/>
      <c r="H106" s="54"/>
      <c r="I106" s="54"/>
      <c r="J106" s="54"/>
      <c r="K106" s="54"/>
      <c r="L106" s="54"/>
      <c r="M106" s="54"/>
      <c r="N106" s="54"/>
      <c r="O106" s="54"/>
      <c r="P106" s="54"/>
      <c r="Q106" s="54"/>
      <c r="R106" s="54"/>
      <c r="S106" s="54"/>
      <c r="T106" s="54"/>
      <c r="U106" s="54"/>
      <c r="V106" s="54"/>
      <c r="W106" s="54"/>
      <c r="X106" s="54"/>
      <c r="Y106" s="54"/>
    </row>
    <row r="107" ht="15.75" customHeight="1">
      <c r="A107" s="54" t="s">
        <v>80</v>
      </c>
      <c r="B107" s="54" t="s">
        <v>158</v>
      </c>
      <c r="C107" s="56" t="s">
        <v>233</v>
      </c>
      <c r="D107" s="57" t="s">
        <v>234</v>
      </c>
      <c r="E107" s="55" t="s">
        <v>190</v>
      </c>
      <c r="F107" s="54"/>
      <c r="G107" s="54"/>
      <c r="H107" s="54"/>
      <c r="I107" s="54"/>
      <c r="J107" s="54"/>
      <c r="K107" s="54"/>
      <c r="L107" s="54"/>
      <c r="M107" s="54"/>
      <c r="N107" s="54"/>
      <c r="O107" s="54"/>
      <c r="P107" s="54"/>
      <c r="Q107" s="54"/>
      <c r="R107" s="54"/>
      <c r="S107" s="54"/>
      <c r="T107" s="54"/>
      <c r="U107" s="54"/>
      <c r="V107" s="54"/>
      <c r="W107" s="54"/>
      <c r="X107" s="54"/>
      <c r="Y107" s="54"/>
    </row>
    <row r="108" ht="15.75" customHeight="1">
      <c r="A108" s="54" t="s">
        <v>80</v>
      </c>
      <c r="B108" s="54" t="s">
        <v>158</v>
      </c>
      <c r="C108" s="56" t="s">
        <v>235</v>
      </c>
      <c r="D108" s="57" t="s">
        <v>236</v>
      </c>
      <c r="E108" s="55" t="s">
        <v>190</v>
      </c>
      <c r="F108" s="54"/>
      <c r="G108" s="54"/>
      <c r="H108" s="54"/>
      <c r="I108" s="54"/>
      <c r="J108" s="54"/>
      <c r="K108" s="54"/>
      <c r="L108" s="54"/>
      <c r="M108" s="54"/>
      <c r="N108" s="54"/>
      <c r="O108" s="54"/>
      <c r="P108" s="54"/>
      <c r="Q108" s="54"/>
      <c r="R108" s="54"/>
      <c r="S108" s="54"/>
      <c r="T108" s="54"/>
      <c r="U108" s="54"/>
      <c r="V108" s="54"/>
      <c r="W108" s="54"/>
      <c r="X108" s="54"/>
      <c r="Y108" s="54"/>
    </row>
    <row r="109" ht="15.75" customHeight="1">
      <c r="A109" s="54" t="s">
        <v>80</v>
      </c>
      <c r="B109" s="54" t="s">
        <v>158</v>
      </c>
      <c r="C109" s="56" t="s">
        <v>237</v>
      </c>
      <c r="D109" s="57" t="s">
        <v>238</v>
      </c>
      <c r="E109" s="55" t="s">
        <v>190</v>
      </c>
      <c r="F109" s="54"/>
      <c r="G109" s="54"/>
      <c r="H109" s="54"/>
      <c r="I109" s="54"/>
      <c r="J109" s="54"/>
      <c r="K109" s="54"/>
      <c r="L109" s="54"/>
      <c r="M109" s="54"/>
      <c r="N109" s="54"/>
      <c r="O109" s="54"/>
      <c r="P109" s="54"/>
      <c r="Q109" s="54"/>
      <c r="R109" s="54"/>
      <c r="S109" s="54"/>
      <c r="T109" s="54"/>
      <c r="U109" s="54"/>
      <c r="V109" s="54"/>
      <c r="W109" s="54"/>
      <c r="X109" s="54"/>
      <c r="Y109" s="54"/>
    </row>
    <row r="110" ht="15.75" customHeight="1">
      <c r="A110" s="54" t="s">
        <v>80</v>
      </c>
      <c r="B110" s="54" t="s">
        <v>158</v>
      </c>
      <c r="C110" s="44" t="s">
        <v>239</v>
      </c>
      <c r="D110" s="44" t="s">
        <v>240</v>
      </c>
      <c r="E110" s="55" t="s">
        <v>241</v>
      </c>
      <c r="F110" s="54"/>
      <c r="G110" s="54"/>
      <c r="H110" s="54"/>
      <c r="I110" s="54"/>
      <c r="J110" s="54"/>
      <c r="K110" s="54"/>
      <c r="L110" s="54"/>
      <c r="M110" s="54"/>
      <c r="N110" s="54"/>
      <c r="O110" s="54"/>
      <c r="P110" s="54"/>
      <c r="Q110" s="54"/>
      <c r="R110" s="54"/>
      <c r="S110" s="54"/>
      <c r="T110" s="54"/>
      <c r="U110" s="54"/>
      <c r="V110" s="54"/>
      <c r="W110" s="54"/>
      <c r="X110" s="54"/>
      <c r="Y110" s="54"/>
    </row>
    <row r="111" ht="15.75" customHeight="1">
      <c r="A111" s="54" t="s">
        <v>80</v>
      </c>
      <c r="B111" s="54" t="s">
        <v>158</v>
      </c>
      <c r="C111" s="44" t="s">
        <v>242</v>
      </c>
      <c r="D111" s="44" t="s">
        <v>243</v>
      </c>
      <c r="E111" s="55" t="s">
        <v>241</v>
      </c>
      <c r="F111" s="54"/>
      <c r="G111" s="54"/>
      <c r="H111" s="54"/>
      <c r="I111" s="54"/>
      <c r="J111" s="54"/>
      <c r="K111" s="54"/>
      <c r="L111" s="54"/>
      <c r="M111" s="54"/>
      <c r="N111" s="54"/>
      <c r="O111" s="54"/>
      <c r="P111" s="54"/>
      <c r="Q111" s="54"/>
      <c r="R111" s="54"/>
      <c r="S111" s="54"/>
      <c r="T111" s="54"/>
      <c r="U111" s="54"/>
      <c r="V111" s="54"/>
      <c r="W111" s="54"/>
      <c r="X111" s="54"/>
      <c r="Y111" s="54"/>
    </row>
    <row r="112" ht="15.75" customHeight="1">
      <c r="A112" s="54" t="s">
        <v>80</v>
      </c>
      <c r="B112" s="54" t="s">
        <v>158</v>
      </c>
      <c r="C112" s="44" t="s">
        <v>244</v>
      </c>
      <c r="D112" s="44" t="s">
        <v>245</v>
      </c>
      <c r="E112" s="55" t="s">
        <v>241</v>
      </c>
      <c r="F112" s="54"/>
      <c r="G112" s="54"/>
      <c r="H112" s="54"/>
      <c r="I112" s="54"/>
      <c r="J112" s="54"/>
      <c r="K112" s="54"/>
      <c r="L112" s="54"/>
      <c r="M112" s="54"/>
      <c r="N112" s="54"/>
      <c r="O112" s="54"/>
      <c r="P112" s="54"/>
      <c r="Q112" s="54"/>
      <c r="R112" s="54"/>
      <c r="S112" s="54"/>
      <c r="T112" s="54"/>
      <c r="U112" s="54"/>
      <c r="V112" s="54"/>
      <c r="W112" s="54"/>
      <c r="X112" s="54"/>
      <c r="Y112" s="54"/>
    </row>
    <row r="113" ht="15.75" customHeight="1">
      <c r="A113" s="54" t="s">
        <v>80</v>
      </c>
      <c r="B113" s="54" t="s">
        <v>158</v>
      </c>
      <c r="C113" s="44" t="s">
        <v>246</v>
      </c>
      <c r="D113" s="44" t="s">
        <v>247</v>
      </c>
      <c r="E113" s="54" t="s">
        <v>248</v>
      </c>
      <c r="F113" s="58"/>
      <c r="G113" s="58"/>
      <c r="H113" s="58"/>
      <c r="I113" s="58"/>
      <c r="J113" s="58"/>
      <c r="K113" s="58"/>
      <c r="L113" s="58"/>
      <c r="M113" s="58"/>
      <c r="N113" s="58"/>
      <c r="O113" s="58"/>
      <c r="P113" s="58"/>
      <c r="Q113" s="58"/>
      <c r="R113" s="58"/>
      <c r="S113" s="58"/>
      <c r="T113" s="58"/>
      <c r="U113" s="58"/>
      <c r="V113" s="58"/>
      <c r="W113" s="58"/>
      <c r="X113" s="58"/>
      <c r="Y113" s="58"/>
    </row>
    <row r="114" ht="15.75" customHeight="1">
      <c r="A114" s="54" t="s">
        <v>80</v>
      </c>
      <c r="B114" s="54" t="s">
        <v>158</v>
      </c>
      <c r="C114" s="44" t="s">
        <v>249</v>
      </c>
      <c r="D114" s="44" t="s">
        <v>250</v>
      </c>
      <c r="E114" s="54" t="s">
        <v>248</v>
      </c>
      <c r="F114" s="58"/>
      <c r="G114" s="58"/>
      <c r="H114" s="58"/>
      <c r="I114" s="58"/>
      <c r="J114" s="58"/>
      <c r="K114" s="58"/>
      <c r="L114" s="58"/>
      <c r="M114" s="58"/>
      <c r="N114" s="58"/>
      <c r="O114" s="58"/>
      <c r="P114" s="58"/>
      <c r="Q114" s="58"/>
      <c r="R114" s="58"/>
      <c r="S114" s="58"/>
      <c r="T114" s="58"/>
      <c r="U114" s="58"/>
      <c r="V114" s="58"/>
      <c r="W114" s="58"/>
      <c r="X114" s="58"/>
      <c r="Y114" s="58"/>
    </row>
    <row r="115" ht="15.75" customHeight="1">
      <c r="A115" s="54" t="s">
        <v>80</v>
      </c>
      <c r="B115" s="54" t="s">
        <v>158</v>
      </c>
      <c r="C115" s="44" t="s">
        <v>251</v>
      </c>
      <c r="D115" s="44" t="s">
        <v>252</v>
      </c>
      <c r="E115" s="54" t="s">
        <v>248</v>
      </c>
    </row>
    <row r="116" ht="15.75" customHeight="1">
      <c r="A116" s="54" t="s">
        <v>80</v>
      </c>
      <c r="B116" s="54" t="s">
        <v>158</v>
      </c>
      <c r="C116" s="44" t="s">
        <v>253</v>
      </c>
      <c r="D116" s="44" t="s">
        <v>254</v>
      </c>
      <c r="E116" s="54" t="s">
        <v>248</v>
      </c>
    </row>
    <row r="117" ht="15.75" customHeight="1">
      <c r="A117" s="54" t="s">
        <v>80</v>
      </c>
      <c r="B117" s="54" t="s">
        <v>158</v>
      </c>
      <c r="C117" s="44" t="s">
        <v>255</v>
      </c>
      <c r="D117" s="44" t="s">
        <v>256</v>
      </c>
      <c r="E117" s="54" t="s">
        <v>248</v>
      </c>
    </row>
    <row r="118" ht="15.75" customHeight="1">
      <c r="A118" s="54" t="s">
        <v>80</v>
      </c>
      <c r="B118" s="54" t="s">
        <v>158</v>
      </c>
      <c r="C118" s="44" t="s">
        <v>257</v>
      </c>
      <c r="D118" s="44" t="s">
        <v>258</v>
      </c>
      <c r="E118" s="54" t="s">
        <v>248</v>
      </c>
    </row>
    <row r="119" ht="15.75" customHeight="1">
      <c r="A119" s="54" t="s">
        <v>80</v>
      </c>
      <c r="B119" s="54" t="s">
        <v>158</v>
      </c>
      <c r="C119" s="44" t="s">
        <v>259</v>
      </c>
      <c r="D119" s="44" t="s">
        <v>260</v>
      </c>
      <c r="E119" s="54" t="s">
        <v>248</v>
      </c>
    </row>
    <row r="120" ht="15.75" customHeight="1">
      <c r="A120" s="54" t="s">
        <v>80</v>
      </c>
      <c r="B120" s="54" t="s">
        <v>158</v>
      </c>
      <c r="C120" s="44" t="s">
        <v>261</v>
      </c>
      <c r="D120" s="44" t="s">
        <v>262</v>
      </c>
      <c r="E120" s="54" t="s">
        <v>248</v>
      </c>
    </row>
    <row r="121" ht="15.75" customHeight="1">
      <c r="A121" s="54" t="s">
        <v>80</v>
      </c>
      <c r="B121" s="54" t="s">
        <v>158</v>
      </c>
      <c r="C121" s="44" t="s">
        <v>263</v>
      </c>
      <c r="D121" s="44" t="s">
        <v>264</v>
      </c>
      <c r="E121" s="54" t="s">
        <v>248</v>
      </c>
    </row>
    <row r="122" ht="15.75" customHeight="1">
      <c r="A122" s="54" t="s">
        <v>80</v>
      </c>
      <c r="B122" s="54" t="s">
        <v>158</v>
      </c>
      <c r="C122" s="44" t="s">
        <v>265</v>
      </c>
      <c r="D122" s="44" t="s">
        <v>266</v>
      </c>
      <c r="E122" s="54" t="s">
        <v>248</v>
      </c>
    </row>
    <row r="123" ht="15.75" customHeight="1">
      <c r="A123" s="54" t="s">
        <v>80</v>
      </c>
      <c r="B123" s="54" t="s">
        <v>158</v>
      </c>
      <c r="C123" s="44" t="s">
        <v>267</v>
      </c>
      <c r="D123" s="44" t="s">
        <v>268</v>
      </c>
      <c r="E123" s="54" t="s">
        <v>248</v>
      </c>
    </row>
    <row r="124" ht="15.75" customHeight="1">
      <c r="A124" s="54" t="s">
        <v>80</v>
      </c>
      <c r="B124" s="54" t="s">
        <v>158</v>
      </c>
      <c r="C124" s="44" t="s">
        <v>269</v>
      </c>
      <c r="D124" s="44" t="s">
        <v>270</v>
      </c>
      <c r="E124" s="54" t="s">
        <v>248</v>
      </c>
    </row>
    <row r="125" ht="15.75" customHeight="1">
      <c r="A125" s="54" t="s">
        <v>80</v>
      </c>
      <c r="B125" s="54" t="s">
        <v>158</v>
      </c>
      <c r="C125" s="44" t="s">
        <v>271</v>
      </c>
      <c r="D125" s="44" t="s">
        <v>272</v>
      </c>
      <c r="E125" s="54" t="s">
        <v>248</v>
      </c>
    </row>
    <row r="126" ht="15.75" customHeight="1">
      <c r="A126" s="54" t="s">
        <v>80</v>
      </c>
      <c r="B126" s="54" t="s">
        <v>158</v>
      </c>
      <c r="C126" s="44" t="s">
        <v>273</v>
      </c>
      <c r="D126" s="44" t="s">
        <v>274</v>
      </c>
      <c r="E126" s="54" t="s">
        <v>248</v>
      </c>
    </row>
    <row r="127" ht="15.75" customHeight="1">
      <c r="A127" s="59" t="s">
        <v>80</v>
      </c>
      <c r="B127" s="59" t="s">
        <v>158</v>
      </c>
      <c r="C127" s="46" t="s">
        <v>275</v>
      </c>
      <c r="D127" s="46" t="s">
        <v>276</v>
      </c>
      <c r="E127" s="59" t="s">
        <v>248</v>
      </c>
    </row>
    <row r="128" ht="15.75" customHeight="1">
      <c r="A128" s="4" t="s">
        <v>277</v>
      </c>
      <c r="F128" s="54"/>
      <c r="G128" s="54"/>
      <c r="H128" s="54"/>
      <c r="I128" s="54"/>
      <c r="J128" s="54"/>
      <c r="K128" s="54"/>
      <c r="L128" s="54"/>
      <c r="M128" s="54"/>
      <c r="N128" s="54"/>
      <c r="O128" s="54"/>
      <c r="P128" s="54"/>
      <c r="Q128" s="54"/>
      <c r="R128" s="54"/>
      <c r="S128" s="54"/>
      <c r="T128" s="54"/>
      <c r="U128" s="54"/>
      <c r="V128" s="54"/>
      <c r="W128" s="54"/>
      <c r="X128" s="54"/>
      <c r="Y128" s="54"/>
    </row>
    <row r="129" ht="15.75" customHeight="1">
      <c r="A129" s="54" t="s">
        <v>142</v>
      </c>
      <c r="B129" s="54" t="s">
        <v>278</v>
      </c>
      <c r="C129" s="54" t="s">
        <v>279</v>
      </c>
      <c r="D129" s="57" t="s">
        <v>280</v>
      </c>
      <c r="E129" s="54" t="s">
        <v>281</v>
      </c>
      <c r="F129" s="54"/>
      <c r="G129" s="54"/>
      <c r="H129" s="54"/>
      <c r="I129" s="54"/>
      <c r="J129" s="54"/>
      <c r="K129" s="54"/>
      <c r="L129" s="54"/>
      <c r="M129" s="54"/>
      <c r="N129" s="54"/>
      <c r="O129" s="54"/>
      <c r="P129" s="54"/>
      <c r="Q129" s="54"/>
      <c r="R129" s="54"/>
      <c r="S129" s="54"/>
      <c r="T129" s="54"/>
      <c r="U129" s="54"/>
      <c r="V129" s="54"/>
      <c r="W129" s="54"/>
      <c r="X129" s="54"/>
      <c r="Y129" s="54"/>
    </row>
    <row r="130" ht="15.75" customHeight="1">
      <c r="A130" s="54" t="s">
        <v>142</v>
      </c>
      <c r="B130" s="54" t="s">
        <v>278</v>
      </c>
      <c r="C130" s="54" t="s">
        <v>282</v>
      </c>
      <c r="D130" s="57" t="s">
        <v>283</v>
      </c>
      <c r="E130" s="54" t="s">
        <v>284</v>
      </c>
      <c r="F130" s="54"/>
      <c r="G130" s="54"/>
      <c r="H130" s="54"/>
      <c r="I130" s="54"/>
      <c r="J130" s="54"/>
      <c r="K130" s="54"/>
      <c r="L130" s="54"/>
      <c r="M130" s="54"/>
      <c r="N130" s="54"/>
      <c r="O130" s="54"/>
      <c r="P130" s="54"/>
      <c r="Q130" s="54"/>
      <c r="R130" s="54"/>
      <c r="S130" s="54"/>
      <c r="T130" s="54"/>
      <c r="U130" s="54"/>
      <c r="V130" s="54"/>
      <c r="W130" s="54"/>
      <c r="X130" s="54"/>
      <c r="Y130" s="54"/>
    </row>
    <row r="131" ht="15.75" customHeight="1">
      <c r="A131" s="54" t="s">
        <v>142</v>
      </c>
      <c r="B131" s="54" t="s">
        <v>278</v>
      </c>
      <c r="C131" s="54" t="s">
        <v>285</v>
      </c>
      <c r="D131" s="57" t="s">
        <v>286</v>
      </c>
      <c r="E131" s="54" t="s">
        <v>284</v>
      </c>
      <c r="F131" s="54"/>
      <c r="G131" s="54"/>
      <c r="H131" s="54"/>
      <c r="I131" s="54"/>
      <c r="J131" s="54"/>
      <c r="K131" s="54"/>
      <c r="L131" s="54"/>
      <c r="M131" s="54"/>
      <c r="N131" s="54"/>
      <c r="O131" s="54"/>
      <c r="P131" s="54"/>
      <c r="Q131" s="54"/>
      <c r="R131" s="54"/>
      <c r="S131" s="54"/>
      <c r="T131" s="54"/>
      <c r="U131" s="54"/>
      <c r="V131" s="54"/>
      <c r="W131" s="54"/>
      <c r="X131" s="54"/>
      <c r="Y131" s="54"/>
    </row>
    <row r="132" ht="15.75" customHeight="1">
      <c r="A132" s="54" t="s">
        <v>142</v>
      </c>
      <c r="B132" s="54" t="s">
        <v>278</v>
      </c>
      <c r="C132" s="54" t="s">
        <v>287</v>
      </c>
      <c r="D132" s="57" t="s">
        <v>288</v>
      </c>
      <c r="E132" s="54" t="s">
        <v>284</v>
      </c>
      <c r="F132" s="54"/>
      <c r="G132" s="54"/>
      <c r="H132" s="54"/>
      <c r="I132" s="54"/>
      <c r="J132" s="54"/>
      <c r="K132" s="54"/>
      <c r="L132" s="54"/>
      <c r="M132" s="54"/>
      <c r="N132" s="54"/>
      <c r="O132" s="54"/>
      <c r="P132" s="54"/>
      <c r="Q132" s="54"/>
      <c r="R132" s="54"/>
      <c r="S132" s="54"/>
      <c r="T132" s="54"/>
      <c r="U132" s="54"/>
      <c r="V132" s="54"/>
      <c r="W132" s="54"/>
      <c r="X132" s="54"/>
      <c r="Y132" s="54"/>
    </row>
    <row r="133" ht="15.75" customHeight="1">
      <c r="A133" s="54" t="s">
        <v>142</v>
      </c>
      <c r="B133" s="54" t="s">
        <v>278</v>
      </c>
      <c r="C133" s="54" t="s">
        <v>289</v>
      </c>
      <c r="D133" s="57" t="s">
        <v>290</v>
      </c>
      <c r="E133" s="54" t="s">
        <v>291</v>
      </c>
      <c r="F133" s="54"/>
      <c r="G133" s="54"/>
      <c r="H133" s="54"/>
      <c r="I133" s="54"/>
      <c r="J133" s="54"/>
      <c r="K133" s="54"/>
      <c r="L133" s="54"/>
      <c r="M133" s="54"/>
      <c r="N133" s="54"/>
      <c r="O133" s="54"/>
      <c r="P133" s="54"/>
      <c r="Q133" s="54"/>
      <c r="R133" s="54"/>
      <c r="S133" s="54"/>
      <c r="T133" s="54"/>
      <c r="U133" s="54"/>
      <c r="V133" s="54"/>
      <c r="W133" s="54"/>
      <c r="X133" s="54"/>
      <c r="Y133" s="54"/>
    </row>
    <row r="134" ht="15.75" customHeight="1">
      <c r="A134" s="54" t="s">
        <v>142</v>
      </c>
      <c r="B134" s="54" t="s">
        <v>278</v>
      </c>
      <c r="C134" s="54" t="s">
        <v>292</v>
      </c>
      <c r="D134" s="57" t="s">
        <v>293</v>
      </c>
      <c r="E134" s="54" t="s">
        <v>291</v>
      </c>
      <c r="F134" s="54"/>
      <c r="G134" s="54"/>
      <c r="H134" s="54"/>
      <c r="I134" s="54"/>
      <c r="J134" s="54"/>
      <c r="K134" s="54"/>
      <c r="L134" s="54"/>
      <c r="M134" s="54"/>
      <c r="N134" s="54"/>
      <c r="O134" s="54"/>
      <c r="P134" s="54"/>
      <c r="Q134" s="54"/>
      <c r="R134" s="54"/>
      <c r="S134" s="54"/>
      <c r="T134" s="54"/>
      <c r="U134" s="54"/>
      <c r="V134" s="54"/>
      <c r="W134" s="54"/>
      <c r="X134" s="54"/>
      <c r="Y134" s="54"/>
    </row>
    <row r="135" ht="15.75" customHeight="1">
      <c r="A135" s="54" t="s">
        <v>142</v>
      </c>
      <c r="B135" s="54" t="s">
        <v>278</v>
      </c>
      <c r="C135" s="54" t="s">
        <v>294</v>
      </c>
      <c r="D135" s="57" t="s">
        <v>295</v>
      </c>
      <c r="E135" s="54" t="s">
        <v>291</v>
      </c>
      <c r="F135" s="54"/>
      <c r="G135" s="54"/>
      <c r="H135" s="54"/>
      <c r="I135" s="54"/>
      <c r="J135" s="54"/>
      <c r="K135" s="54"/>
      <c r="L135" s="54"/>
      <c r="M135" s="54"/>
      <c r="N135" s="54"/>
      <c r="O135" s="54"/>
      <c r="P135" s="54"/>
      <c r="Q135" s="54"/>
      <c r="R135" s="54"/>
      <c r="S135" s="54"/>
      <c r="T135" s="54"/>
      <c r="U135" s="54"/>
      <c r="V135" s="54"/>
      <c r="W135" s="54"/>
      <c r="X135" s="54"/>
      <c r="Y135" s="54"/>
    </row>
    <row r="136" ht="15.75" customHeight="1">
      <c r="A136" s="54" t="s">
        <v>142</v>
      </c>
      <c r="B136" s="54" t="s">
        <v>278</v>
      </c>
      <c r="C136" s="54" t="s">
        <v>296</v>
      </c>
      <c r="D136" s="57" t="s">
        <v>297</v>
      </c>
      <c r="E136" s="54" t="s">
        <v>291</v>
      </c>
      <c r="F136" s="54"/>
      <c r="G136" s="54"/>
      <c r="H136" s="54"/>
      <c r="I136" s="54"/>
      <c r="J136" s="54"/>
      <c r="K136" s="54"/>
      <c r="L136" s="54"/>
      <c r="M136" s="54"/>
      <c r="N136" s="54"/>
      <c r="O136" s="54"/>
      <c r="P136" s="54"/>
      <c r="Q136" s="54"/>
      <c r="R136" s="54"/>
      <c r="S136" s="54"/>
      <c r="T136" s="54"/>
      <c r="U136" s="54"/>
      <c r="V136" s="54"/>
      <c r="W136" s="54"/>
      <c r="X136" s="54"/>
      <c r="Y136" s="54"/>
    </row>
    <row r="137" ht="15.75" customHeight="1">
      <c r="A137" s="54" t="s">
        <v>142</v>
      </c>
      <c r="B137" s="54" t="s">
        <v>278</v>
      </c>
      <c r="C137" s="54" t="s">
        <v>298</v>
      </c>
      <c r="D137" s="57" t="s">
        <v>299</v>
      </c>
      <c r="E137" s="54" t="s">
        <v>291</v>
      </c>
      <c r="F137" s="54"/>
      <c r="G137" s="54"/>
      <c r="H137" s="54"/>
      <c r="I137" s="54"/>
      <c r="J137" s="54"/>
      <c r="K137" s="54"/>
      <c r="L137" s="54"/>
      <c r="M137" s="54"/>
      <c r="N137" s="54"/>
      <c r="O137" s="54"/>
      <c r="P137" s="54"/>
      <c r="Q137" s="54"/>
      <c r="R137" s="54"/>
      <c r="S137" s="54"/>
      <c r="T137" s="54"/>
      <c r="U137" s="54"/>
      <c r="V137" s="54"/>
      <c r="W137" s="54"/>
      <c r="X137" s="54"/>
      <c r="Y137" s="54"/>
    </row>
    <row r="138" ht="15.75" customHeight="1">
      <c r="A138" s="59" t="s">
        <v>142</v>
      </c>
      <c r="B138" s="59" t="s">
        <v>278</v>
      </c>
      <c r="C138" s="59" t="s">
        <v>300</v>
      </c>
      <c r="D138" s="60" t="s">
        <v>301</v>
      </c>
      <c r="E138" s="59" t="s">
        <v>291</v>
      </c>
      <c r="F138" s="54"/>
      <c r="G138" s="54"/>
      <c r="H138" s="54"/>
      <c r="I138" s="54"/>
      <c r="J138" s="54"/>
      <c r="K138" s="54"/>
      <c r="L138" s="54"/>
      <c r="M138" s="54"/>
      <c r="N138" s="54"/>
      <c r="O138" s="54"/>
      <c r="P138" s="54"/>
      <c r="Q138" s="54"/>
      <c r="R138" s="54"/>
      <c r="S138" s="54"/>
      <c r="T138" s="54"/>
      <c r="U138" s="54"/>
      <c r="V138" s="54"/>
      <c r="W138" s="54"/>
      <c r="X138" s="54"/>
      <c r="Y138" s="54"/>
    </row>
    <row r="139" ht="15.75" customHeight="1">
      <c r="A139" s="4" t="s">
        <v>302</v>
      </c>
      <c r="F139" s="58"/>
      <c r="G139" s="58"/>
      <c r="H139" s="58"/>
      <c r="I139" s="58"/>
      <c r="J139" s="58"/>
      <c r="K139" s="58"/>
      <c r="L139" s="58"/>
      <c r="M139" s="58"/>
      <c r="N139" s="58"/>
      <c r="O139" s="58"/>
      <c r="P139" s="58"/>
      <c r="Q139" s="58"/>
      <c r="R139" s="58"/>
      <c r="S139" s="58"/>
      <c r="T139" s="58"/>
      <c r="U139" s="58"/>
      <c r="V139" s="58"/>
      <c r="W139" s="58"/>
      <c r="X139" s="58"/>
      <c r="Y139" s="58"/>
    </row>
    <row r="140" ht="15.75" customHeight="1">
      <c r="A140" s="58" t="s">
        <v>80</v>
      </c>
      <c r="B140" s="58" t="s">
        <v>303</v>
      </c>
      <c r="C140" s="58">
        <v>768.0</v>
      </c>
      <c r="D140" s="61" t="s">
        <v>304</v>
      </c>
      <c r="E140" s="58" t="s">
        <v>305</v>
      </c>
      <c r="F140" s="58"/>
      <c r="G140" s="58"/>
      <c r="H140" s="58"/>
      <c r="I140" s="58"/>
      <c r="J140" s="58"/>
      <c r="K140" s="58"/>
      <c r="L140" s="58"/>
      <c r="M140" s="58"/>
      <c r="N140" s="58"/>
      <c r="O140" s="58"/>
      <c r="P140" s="58"/>
      <c r="Q140" s="58"/>
      <c r="R140" s="58"/>
      <c r="S140" s="58"/>
      <c r="T140" s="58"/>
      <c r="U140" s="58"/>
      <c r="V140" s="58"/>
      <c r="W140" s="58"/>
      <c r="X140" s="58"/>
      <c r="Y140" s="58"/>
    </row>
    <row r="141" ht="15.75" customHeight="1">
      <c r="A141" s="58" t="s">
        <v>80</v>
      </c>
      <c r="B141" s="58" t="s">
        <v>303</v>
      </c>
      <c r="C141" s="58">
        <v>796.0</v>
      </c>
      <c r="D141" s="62" t="s">
        <v>306</v>
      </c>
      <c r="E141" s="58" t="s">
        <v>305</v>
      </c>
      <c r="F141" s="58"/>
      <c r="G141" s="58"/>
      <c r="H141" s="58"/>
      <c r="I141" s="58"/>
      <c r="J141" s="58"/>
      <c r="K141" s="58"/>
      <c r="L141" s="58"/>
      <c r="M141" s="58"/>
      <c r="N141" s="58"/>
      <c r="O141" s="58"/>
      <c r="P141" s="58"/>
      <c r="Q141" s="58"/>
      <c r="R141" s="58"/>
      <c r="S141" s="58"/>
      <c r="T141" s="58"/>
      <c r="U141" s="58"/>
      <c r="V141" s="58"/>
      <c r="W141" s="58"/>
      <c r="X141" s="58"/>
      <c r="Y141" s="58"/>
    </row>
    <row r="142" ht="15.75" customHeight="1">
      <c r="A142" s="58" t="s">
        <v>80</v>
      </c>
      <c r="B142" s="58" t="s">
        <v>303</v>
      </c>
      <c r="C142" s="58">
        <v>797.0</v>
      </c>
      <c r="D142" s="62" t="s">
        <v>307</v>
      </c>
      <c r="E142" s="58" t="s">
        <v>305</v>
      </c>
      <c r="F142" s="58"/>
      <c r="G142" s="58"/>
      <c r="H142" s="58"/>
      <c r="I142" s="58"/>
      <c r="J142" s="58"/>
      <c r="K142" s="58"/>
      <c r="L142" s="58"/>
      <c r="M142" s="58"/>
      <c r="N142" s="58"/>
      <c r="O142" s="58"/>
      <c r="P142" s="58"/>
      <c r="Q142" s="58"/>
      <c r="R142" s="58"/>
      <c r="S142" s="58"/>
      <c r="T142" s="58"/>
      <c r="U142" s="58"/>
      <c r="V142" s="58"/>
      <c r="W142" s="58"/>
      <c r="X142" s="58"/>
      <c r="Y142" s="58"/>
    </row>
    <row r="143" ht="15.75" customHeight="1">
      <c r="A143" s="58" t="s">
        <v>80</v>
      </c>
      <c r="B143" s="58" t="s">
        <v>303</v>
      </c>
      <c r="C143" s="58">
        <v>798.0</v>
      </c>
      <c r="D143" s="62" t="s">
        <v>308</v>
      </c>
      <c r="E143" s="58" t="s">
        <v>305</v>
      </c>
      <c r="F143" s="58"/>
      <c r="G143" s="58"/>
      <c r="H143" s="58"/>
      <c r="I143" s="58"/>
      <c r="J143" s="58"/>
      <c r="K143" s="58"/>
      <c r="L143" s="58"/>
      <c r="M143" s="58"/>
      <c r="N143" s="58"/>
      <c r="O143" s="58"/>
      <c r="P143" s="58"/>
      <c r="Q143" s="58"/>
      <c r="R143" s="58"/>
      <c r="S143" s="58"/>
      <c r="T143" s="58"/>
      <c r="U143" s="58"/>
      <c r="V143" s="58"/>
      <c r="W143" s="58"/>
      <c r="X143" s="58"/>
      <c r="Y143" s="58"/>
    </row>
    <row r="144" ht="15.75" customHeight="1">
      <c r="A144" s="58" t="s">
        <v>80</v>
      </c>
      <c r="B144" s="58" t="s">
        <v>303</v>
      </c>
      <c r="C144" s="58">
        <v>805.0</v>
      </c>
      <c r="D144" s="62" t="s">
        <v>309</v>
      </c>
      <c r="E144" s="58" t="s">
        <v>305</v>
      </c>
      <c r="F144" s="58"/>
      <c r="G144" s="58"/>
      <c r="H144" s="58"/>
      <c r="I144" s="58"/>
      <c r="J144" s="58"/>
      <c r="K144" s="58"/>
      <c r="L144" s="58"/>
      <c r="M144" s="58"/>
      <c r="N144" s="58"/>
      <c r="O144" s="58"/>
      <c r="P144" s="58"/>
      <c r="Q144" s="58"/>
      <c r="R144" s="58"/>
      <c r="S144" s="58"/>
      <c r="T144" s="58"/>
      <c r="U144" s="58"/>
      <c r="V144" s="58"/>
      <c r="W144" s="58"/>
      <c r="X144" s="58"/>
      <c r="Y144" s="58"/>
    </row>
    <row r="145" ht="15.75" customHeight="1">
      <c r="A145" s="58" t="s">
        <v>80</v>
      </c>
      <c r="B145" s="58" t="s">
        <v>303</v>
      </c>
      <c r="C145" s="58">
        <v>806.0</v>
      </c>
      <c r="D145" s="62" t="s">
        <v>310</v>
      </c>
      <c r="E145" s="58" t="s">
        <v>305</v>
      </c>
      <c r="F145" s="58"/>
      <c r="G145" s="58"/>
      <c r="H145" s="58"/>
      <c r="I145" s="58"/>
      <c r="J145" s="58"/>
      <c r="K145" s="58"/>
      <c r="L145" s="58"/>
      <c r="M145" s="58"/>
      <c r="N145" s="58"/>
      <c r="O145" s="58"/>
      <c r="P145" s="58"/>
      <c r="Q145" s="58"/>
      <c r="R145" s="58"/>
      <c r="S145" s="58"/>
      <c r="T145" s="58"/>
      <c r="U145" s="58"/>
      <c r="V145" s="58"/>
      <c r="W145" s="58"/>
      <c r="X145" s="58"/>
      <c r="Y145" s="58"/>
    </row>
    <row r="146" ht="15.75" customHeight="1">
      <c r="A146" s="58" t="s">
        <v>80</v>
      </c>
      <c r="B146" s="58" t="s">
        <v>303</v>
      </c>
      <c r="C146" s="58">
        <v>807.0</v>
      </c>
      <c r="D146" s="62" t="s">
        <v>311</v>
      </c>
      <c r="E146" s="58" t="s">
        <v>305</v>
      </c>
      <c r="F146" s="58"/>
      <c r="G146" s="58"/>
      <c r="H146" s="58"/>
      <c r="I146" s="58"/>
      <c r="J146" s="58"/>
      <c r="K146" s="58"/>
      <c r="L146" s="58"/>
      <c r="M146" s="58"/>
      <c r="N146" s="58"/>
      <c r="O146" s="58"/>
      <c r="P146" s="58"/>
      <c r="Q146" s="58"/>
      <c r="R146" s="58"/>
      <c r="S146" s="58"/>
      <c r="T146" s="58"/>
      <c r="U146" s="58"/>
      <c r="V146" s="58"/>
      <c r="W146" s="58"/>
      <c r="X146" s="58"/>
      <c r="Y146" s="58"/>
    </row>
    <row r="147" ht="15.75" customHeight="1">
      <c r="A147" s="14" t="s">
        <v>312</v>
      </c>
      <c r="B147" s="15"/>
      <c r="C147" s="15"/>
      <c r="D147" s="15"/>
      <c r="E147" s="15"/>
      <c r="F147" s="58"/>
      <c r="G147" s="58"/>
      <c r="H147" s="58"/>
      <c r="I147" s="58"/>
      <c r="J147" s="58"/>
      <c r="K147" s="58"/>
      <c r="L147" s="58"/>
      <c r="M147" s="58"/>
      <c r="N147" s="58"/>
      <c r="O147" s="58"/>
      <c r="P147" s="58"/>
      <c r="Q147" s="58"/>
      <c r="R147" s="58"/>
      <c r="S147" s="58"/>
      <c r="T147" s="58"/>
      <c r="U147" s="58"/>
      <c r="V147" s="58"/>
      <c r="W147" s="58"/>
      <c r="X147" s="58"/>
      <c r="Y147" s="58"/>
    </row>
    <row r="148" ht="15.75" customHeight="1">
      <c r="A148" s="58" t="s">
        <v>142</v>
      </c>
      <c r="B148" s="58" t="s">
        <v>313</v>
      </c>
      <c r="C148" s="63">
        <v>59510.0</v>
      </c>
      <c r="D148" s="64" t="s">
        <v>314</v>
      </c>
      <c r="E148" s="58" t="s">
        <v>315</v>
      </c>
      <c r="F148" s="58"/>
      <c r="G148" s="58"/>
      <c r="H148" s="58"/>
      <c r="I148" s="58"/>
      <c r="J148" s="58"/>
      <c r="K148" s="58"/>
      <c r="L148" s="58"/>
      <c r="M148" s="58"/>
      <c r="N148" s="58"/>
      <c r="O148" s="58"/>
      <c r="P148" s="58"/>
      <c r="Q148" s="58"/>
      <c r="R148" s="58"/>
      <c r="S148" s="58"/>
      <c r="T148" s="58"/>
      <c r="U148" s="58"/>
      <c r="V148" s="58"/>
      <c r="W148" s="58"/>
      <c r="X148" s="58"/>
      <c r="Y148" s="58"/>
    </row>
    <row r="149" ht="15.75" customHeight="1">
      <c r="A149" s="58" t="s">
        <v>142</v>
      </c>
      <c r="B149" s="58" t="s">
        <v>313</v>
      </c>
      <c r="C149" s="63">
        <v>59514.0</v>
      </c>
      <c r="D149" s="64" t="s">
        <v>316</v>
      </c>
      <c r="E149" s="58" t="s">
        <v>315</v>
      </c>
      <c r="F149" s="58"/>
      <c r="G149" s="58"/>
      <c r="H149" s="58"/>
      <c r="I149" s="58"/>
      <c r="J149" s="58"/>
      <c r="K149" s="58"/>
      <c r="L149" s="58"/>
      <c r="M149" s="58"/>
      <c r="N149" s="58"/>
      <c r="O149" s="58"/>
      <c r="P149" s="58"/>
      <c r="Q149" s="58"/>
      <c r="R149" s="58"/>
      <c r="S149" s="58"/>
      <c r="T149" s="58"/>
      <c r="U149" s="58"/>
      <c r="V149" s="58"/>
      <c r="W149" s="58"/>
      <c r="X149" s="58"/>
      <c r="Y149" s="58"/>
    </row>
    <row r="150" ht="15.75" customHeight="1">
      <c r="A150" s="58" t="s">
        <v>142</v>
      </c>
      <c r="B150" s="58" t="s">
        <v>313</v>
      </c>
      <c r="C150" s="63">
        <v>59515.0</v>
      </c>
      <c r="D150" s="64" t="s">
        <v>317</v>
      </c>
      <c r="E150" s="58" t="s">
        <v>315</v>
      </c>
      <c r="F150" s="58"/>
      <c r="G150" s="58"/>
      <c r="H150" s="58"/>
      <c r="I150" s="58"/>
      <c r="J150" s="58"/>
      <c r="K150" s="58"/>
      <c r="L150" s="58"/>
      <c r="M150" s="58"/>
      <c r="N150" s="58"/>
      <c r="O150" s="58"/>
      <c r="P150" s="58"/>
      <c r="Q150" s="58"/>
      <c r="R150" s="58"/>
      <c r="S150" s="58"/>
      <c r="T150" s="58"/>
      <c r="U150" s="58"/>
      <c r="V150" s="58"/>
      <c r="W150" s="58"/>
      <c r="X150" s="58"/>
      <c r="Y150" s="58"/>
    </row>
    <row r="151" ht="15.75" customHeight="1">
      <c r="A151" s="58" t="s">
        <v>142</v>
      </c>
      <c r="B151" s="58" t="s">
        <v>313</v>
      </c>
      <c r="C151" s="63">
        <v>59618.0</v>
      </c>
      <c r="D151" s="64" t="s">
        <v>318</v>
      </c>
      <c r="E151" s="58" t="s">
        <v>315</v>
      </c>
      <c r="F151" s="58"/>
      <c r="G151" s="58"/>
      <c r="H151" s="58"/>
      <c r="I151" s="58"/>
      <c r="J151" s="58"/>
      <c r="K151" s="58"/>
      <c r="L151" s="58"/>
      <c r="M151" s="58"/>
      <c r="N151" s="58"/>
      <c r="O151" s="58"/>
      <c r="P151" s="58"/>
      <c r="Q151" s="58"/>
      <c r="R151" s="58"/>
      <c r="S151" s="58"/>
      <c r="T151" s="58"/>
      <c r="U151" s="58"/>
      <c r="V151" s="58"/>
      <c r="W151" s="58"/>
      <c r="X151" s="58"/>
      <c r="Y151" s="58"/>
    </row>
    <row r="152" ht="15.75" customHeight="1">
      <c r="A152" s="58" t="s">
        <v>142</v>
      </c>
      <c r="B152" s="58" t="s">
        <v>313</v>
      </c>
      <c r="C152" s="63">
        <v>59620.0</v>
      </c>
      <c r="D152" s="64" t="s">
        <v>319</v>
      </c>
      <c r="E152" s="58" t="s">
        <v>315</v>
      </c>
      <c r="F152" s="58"/>
      <c r="G152" s="58"/>
      <c r="H152" s="58"/>
      <c r="I152" s="58"/>
      <c r="J152" s="58"/>
      <c r="K152" s="58"/>
      <c r="L152" s="58"/>
      <c r="M152" s="58"/>
      <c r="N152" s="58"/>
      <c r="O152" s="58"/>
      <c r="P152" s="58"/>
      <c r="Q152" s="58"/>
      <c r="R152" s="58"/>
      <c r="S152" s="58"/>
      <c r="T152" s="58"/>
      <c r="U152" s="58"/>
      <c r="V152" s="58"/>
      <c r="W152" s="58"/>
      <c r="X152" s="58"/>
      <c r="Y152" s="58"/>
    </row>
    <row r="153" ht="15.75" customHeight="1">
      <c r="A153" s="58" t="s">
        <v>142</v>
      </c>
      <c r="B153" s="58" t="s">
        <v>313</v>
      </c>
      <c r="C153" s="63">
        <v>59622.0</v>
      </c>
      <c r="D153" s="64" t="s">
        <v>320</v>
      </c>
      <c r="E153" s="58" t="s">
        <v>315</v>
      </c>
      <c r="F153" s="58"/>
      <c r="G153" s="58"/>
      <c r="H153" s="58"/>
      <c r="I153" s="58"/>
      <c r="J153" s="58"/>
      <c r="K153" s="58"/>
      <c r="L153" s="58"/>
      <c r="M153" s="58"/>
      <c r="N153" s="58"/>
      <c r="O153" s="58"/>
      <c r="P153" s="58"/>
      <c r="Q153" s="58"/>
      <c r="R153" s="58"/>
      <c r="S153" s="58"/>
      <c r="T153" s="58"/>
      <c r="U153" s="58"/>
      <c r="V153" s="58"/>
      <c r="W153" s="58"/>
      <c r="X153" s="58"/>
      <c r="Y153" s="58"/>
    </row>
    <row r="154" ht="15.75" customHeight="1">
      <c r="A154" s="58" t="s">
        <v>142</v>
      </c>
      <c r="B154" s="58" t="s">
        <v>313</v>
      </c>
      <c r="C154" s="65">
        <v>59400.0</v>
      </c>
      <c r="D154" s="66" t="s">
        <v>321</v>
      </c>
      <c r="E154" s="58" t="s">
        <v>322</v>
      </c>
      <c r="F154" s="58"/>
      <c r="G154" s="58"/>
      <c r="H154" s="58"/>
      <c r="I154" s="58"/>
      <c r="J154" s="58"/>
      <c r="K154" s="58"/>
      <c r="L154" s="58"/>
      <c r="M154" s="58"/>
      <c r="N154" s="58"/>
      <c r="O154" s="58"/>
      <c r="P154" s="58"/>
      <c r="Q154" s="58"/>
      <c r="R154" s="58"/>
      <c r="S154" s="58"/>
      <c r="T154" s="58"/>
      <c r="U154" s="58"/>
      <c r="V154" s="58"/>
      <c r="W154" s="58"/>
      <c r="X154" s="58"/>
      <c r="Y154" s="58"/>
    </row>
    <row r="155" ht="15.75" customHeight="1">
      <c r="A155" s="58" t="s">
        <v>142</v>
      </c>
      <c r="B155" s="58" t="s">
        <v>313</v>
      </c>
      <c r="C155" s="65">
        <v>59409.0</v>
      </c>
      <c r="D155" s="66" t="s">
        <v>323</v>
      </c>
      <c r="E155" s="58" t="s">
        <v>322</v>
      </c>
      <c r="F155" s="58"/>
      <c r="G155" s="58"/>
      <c r="H155" s="58"/>
      <c r="I155" s="58"/>
      <c r="J155" s="58"/>
      <c r="K155" s="58"/>
      <c r="L155" s="58"/>
      <c r="M155" s="58"/>
      <c r="N155" s="58"/>
      <c r="O155" s="58"/>
      <c r="P155" s="58"/>
      <c r="Q155" s="58"/>
      <c r="R155" s="58"/>
      <c r="S155" s="58"/>
      <c r="T155" s="58"/>
      <c r="U155" s="58"/>
      <c r="V155" s="58"/>
      <c r="W155" s="58"/>
      <c r="X155" s="58"/>
      <c r="Y155" s="58"/>
    </row>
    <row r="156" ht="15.75" customHeight="1">
      <c r="A156" s="58" t="s">
        <v>142</v>
      </c>
      <c r="B156" s="58" t="s">
        <v>313</v>
      </c>
      <c r="C156" s="65">
        <v>59410.0</v>
      </c>
      <c r="D156" s="67" t="s">
        <v>324</v>
      </c>
      <c r="E156" s="58" t="s">
        <v>322</v>
      </c>
      <c r="F156" s="58"/>
      <c r="G156" s="58"/>
      <c r="H156" s="58"/>
      <c r="I156" s="58"/>
      <c r="J156" s="58"/>
      <c r="K156" s="58"/>
      <c r="L156" s="58"/>
      <c r="M156" s="58"/>
      <c r="N156" s="58"/>
      <c r="O156" s="58"/>
      <c r="P156" s="58"/>
      <c r="Q156" s="58"/>
      <c r="R156" s="58"/>
      <c r="S156" s="58"/>
      <c r="T156" s="58"/>
      <c r="U156" s="58"/>
      <c r="V156" s="58"/>
      <c r="W156" s="58"/>
      <c r="X156" s="58"/>
      <c r="Y156" s="58"/>
    </row>
    <row r="157" ht="15.75" customHeight="1">
      <c r="A157" s="58" t="s">
        <v>142</v>
      </c>
      <c r="B157" s="58" t="s">
        <v>313</v>
      </c>
      <c r="C157" s="65">
        <v>59412.0</v>
      </c>
      <c r="D157" s="53" t="s">
        <v>325</v>
      </c>
      <c r="E157" s="58" t="s">
        <v>322</v>
      </c>
      <c r="F157" s="58"/>
      <c r="G157" s="58"/>
      <c r="H157" s="58"/>
      <c r="I157" s="58"/>
      <c r="J157" s="58"/>
      <c r="K157" s="58"/>
      <c r="L157" s="58"/>
      <c r="M157" s="58"/>
      <c r="N157" s="58"/>
      <c r="O157" s="58"/>
      <c r="P157" s="58"/>
      <c r="Q157" s="58"/>
      <c r="R157" s="58"/>
      <c r="S157" s="58"/>
      <c r="T157" s="58"/>
      <c r="U157" s="58"/>
      <c r="V157" s="58"/>
      <c r="W157" s="58"/>
      <c r="X157" s="58"/>
      <c r="Y157" s="58"/>
    </row>
    <row r="158" ht="15.75" customHeight="1">
      <c r="A158" s="58" t="s">
        <v>142</v>
      </c>
      <c r="B158" s="58" t="s">
        <v>313</v>
      </c>
      <c r="C158" s="68">
        <v>59414.0</v>
      </c>
      <c r="D158" s="53" t="s">
        <v>326</v>
      </c>
      <c r="E158" s="58" t="s">
        <v>322</v>
      </c>
      <c r="F158" s="58"/>
      <c r="G158" s="58"/>
      <c r="H158" s="58"/>
      <c r="I158" s="58"/>
      <c r="J158" s="58"/>
      <c r="K158" s="58"/>
      <c r="L158" s="58"/>
      <c r="M158" s="58"/>
      <c r="N158" s="58"/>
      <c r="O158" s="58"/>
      <c r="P158" s="58"/>
      <c r="Q158" s="58"/>
      <c r="R158" s="58"/>
      <c r="S158" s="58"/>
      <c r="T158" s="58"/>
      <c r="U158" s="58"/>
      <c r="V158" s="58"/>
      <c r="W158" s="58"/>
      <c r="X158" s="58"/>
      <c r="Y158" s="58"/>
    </row>
    <row r="159" ht="15.75" customHeight="1">
      <c r="A159" s="58" t="s">
        <v>142</v>
      </c>
      <c r="B159" s="58" t="s">
        <v>313</v>
      </c>
      <c r="C159" s="68">
        <v>59425.0</v>
      </c>
      <c r="D159" s="53" t="s">
        <v>327</v>
      </c>
      <c r="E159" s="58" t="s">
        <v>322</v>
      </c>
      <c r="F159" s="58"/>
      <c r="G159" s="58"/>
      <c r="H159" s="58"/>
      <c r="I159" s="58"/>
      <c r="J159" s="58"/>
      <c r="K159" s="58"/>
      <c r="L159" s="58"/>
      <c r="M159" s="58"/>
      <c r="N159" s="58"/>
      <c r="O159" s="58"/>
      <c r="P159" s="58"/>
      <c r="Q159" s="58"/>
      <c r="R159" s="58"/>
      <c r="S159" s="58"/>
      <c r="T159" s="58"/>
      <c r="U159" s="58"/>
      <c r="V159" s="58"/>
      <c r="W159" s="58"/>
      <c r="X159" s="58"/>
      <c r="Y159" s="58"/>
    </row>
    <row r="160" ht="15.75" customHeight="1">
      <c r="A160" s="58" t="s">
        <v>142</v>
      </c>
      <c r="B160" s="58" t="s">
        <v>313</v>
      </c>
      <c r="C160" s="68">
        <v>59426.0</v>
      </c>
      <c r="D160" s="53" t="s">
        <v>328</v>
      </c>
      <c r="E160" s="58" t="s">
        <v>322</v>
      </c>
      <c r="F160" s="58"/>
      <c r="G160" s="58"/>
      <c r="H160" s="58"/>
      <c r="I160" s="58"/>
      <c r="J160" s="58"/>
      <c r="K160" s="58"/>
      <c r="L160" s="58"/>
      <c r="M160" s="58"/>
      <c r="N160" s="58"/>
      <c r="O160" s="58"/>
      <c r="P160" s="58"/>
      <c r="Q160" s="58"/>
      <c r="R160" s="58"/>
      <c r="S160" s="58"/>
      <c r="T160" s="58"/>
      <c r="U160" s="58"/>
      <c r="V160" s="58"/>
      <c r="W160" s="58"/>
      <c r="X160" s="58"/>
      <c r="Y160" s="58"/>
    </row>
    <row r="161" ht="15.75" customHeight="1">
      <c r="A161" s="58" t="s">
        <v>142</v>
      </c>
      <c r="B161" s="58" t="s">
        <v>313</v>
      </c>
      <c r="C161" s="68">
        <v>59610.0</v>
      </c>
      <c r="D161" s="53" t="s">
        <v>329</v>
      </c>
      <c r="E161" s="58" t="s">
        <v>322</v>
      </c>
      <c r="F161" s="58"/>
      <c r="G161" s="58"/>
      <c r="H161" s="58"/>
      <c r="I161" s="58"/>
      <c r="J161" s="58"/>
      <c r="K161" s="58"/>
      <c r="L161" s="58"/>
      <c r="M161" s="58"/>
      <c r="N161" s="58"/>
      <c r="O161" s="58"/>
      <c r="P161" s="58"/>
      <c r="Q161" s="58"/>
      <c r="R161" s="58"/>
      <c r="S161" s="58"/>
      <c r="T161" s="58"/>
      <c r="U161" s="58"/>
      <c r="V161" s="58"/>
      <c r="W161" s="58"/>
      <c r="X161" s="58"/>
      <c r="Y161" s="58"/>
    </row>
    <row r="162" ht="15.75" customHeight="1">
      <c r="A162" s="58" t="s">
        <v>142</v>
      </c>
      <c r="B162" s="58" t="s">
        <v>313</v>
      </c>
      <c r="C162" s="68">
        <v>59612.0</v>
      </c>
      <c r="D162" s="53" t="s">
        <v>330</v>
      </c>
      <c r="E162" s="58" t="s">
        <v>322</v>
      </c>
      <c r="F162" s="58"/>
      <c r="G162" s="58"/>
      <c r="H162" s="58"/>
      <c r="I162" s="58"/>
      <c r="J162" s="58"/>
      <c r="K162" s="58"/>
      <c r="L162" s="58"/>
      <c r="M162" s="58"/>
      <c r="N162" s="58"/>
      <c r="O162" s="58"/>
      <c r="P162" s="58"/>
      <c r="Q162" s="58"/>
      <c r="R162" s="58"/>
      <c r="S162" s="58"/>
      <c r="T162" s="58"/>
      <c r="U162" s="58"/>
      <c r="V162" s="58"/>
      <c r="W162" s="58"/>
      <c r="X162" s="58"/>
      <c r="Y162" s="58"/>
    </row>
    <row r="163" ht="15.75" customHeight="1">
      <c r="A163" s="69" t="s">
        <v>142</v>
      </c>
      <c r="B163" s="69" t="s">
        <v>313</v>
      </c>
      <c r="C163" s="70">
        <v>59614.0</v>
      </c>
      <c r="D163" s="71" t="s">
        <v>331</v>
      </c>
      <c r="E163" s="69" t="s">
        <v>322</v>
      </c>
      <c r="F163" s="58"/>
      <c r="G163" s="58"/>
      <c r="H163" s="58"/>
      <c r="I163" s="58"/>
      <c r="J163" s="58"/>
      <c r="K163" s="58"/>
      <c r="L163" s="58"/>
      <c r="M163" s="58"/>
      <c r="N163" s="58"/>
      <c r="O163" s="58"/>
      <c r="P163" s="58"/>
      <c r="Q163" s="58"/>
      <c r="R163" s="58"/>
      <c r="S163" s="58"/>
      <c r="T163" s="58"/>
      <c r="U163" s="58"/>
      <c r="V163" s="58"/>
      <c r="W163" s="58"/>
      <c r="X163" s="58"/>
      <c r="Y163" s="58"/>
    </row>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0">
    <mergeCell ref="A128:E128"/>
    <mergeCell ref="A139:E139"/>
    <mergeCell ref="A147:E147"/>
    <mergeCell ref="B1:E1"/>
    <mergeCell ref="B3:E3"/>
    <mergeCell ref="A10:E10"/>
    <mergeCell ref="A36:E36"/>
    <mergeCell ref="A52:E52"/>
    <mergeCell ref="A56:E56"/>
    <mergeCell ref="A70:E70"/>
  </mergeCells>
  <conditionalFormatting sqref="D157:D159">
    <cfRule type="expression" dxfId="0" priority="1">
      <formula>SD</formula>
    </cfRule>
  </conditionalFormatting>
  <printOptions/>
  <pageMargins bottom="0.75" footer="0.0" header="0.0" left="0.7" right="0.7" top="0.75"/>
  <pageSetup orientation="landscape"/>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pane ySplit="2.0" topLeftCell="A3" activePane="bottomLeft" state="frozen"/>
      <selection activeCell="B4" sqref="B4" pane="bottomLeft"/>
    </sheetView>
  </sheetViews>
  <sheetFormatPr customHeight="1" defaultColWidth="12.63" defaultRowHeight="15.0"/>
  <cols>
    <col customWidth="1" min="4" max="4" width="113.0"/>
    <col customWidth="1" min="5" max="5" width="23.88"/>
  </cols>
  <sheetData>
    <row r="1" ht="15.75" customHeight="1">
      <c r="A1" s="72" t="s">
        <v>332</v>
      </c>
      <c r="B1" s="31"/>
      <c r="C1" s="31"/>
      <c r="D1" s="31"/>
      <c r="E1" s="31"/>
      <c r="F1" s="54"/>
      <c r="G1" s="54"/>
    </row>
    <row r="2" ht="15.75" customHeight="1">
      <c r="A2" s="73" t="s">
        <v>333</v>
      </c>
      <c r="B2" s="73" t="s">
        <v>334</v>
      </c>
      <c r="C2" s="73"/>
      <c r="D2" s="73" t="s">
        <v>335</v>
      </c>
      <c r="E2" s="73" t="s">
        <v>77</v>
      </c>
      <c r="F2" s="54"/>
      <c r="G2" s="54"/>
    </row>
    <row r="3" ht="15.75" customHeight="1">
      <c r="A3" s="54" t="s">
        <v>336</v>
      </c>
      <c r="B3" s="54">
        <v>65101.0</v>
      </c>
      <c r="C3" s="43">
        <v>65101.0</v>
      </c>
      <c r="D3" s="44" t="s">
        <v>337</v>
      </c>
      <c r="E3" s="54" t="s">
        <v>338</v>
      </c>
      <c r="F3" s="54"/>
      <c r="G3" s="54"/>
    </row>
    <row r="4" ht="15.75" customHeight="1">
      <c r="A4" s="54" t="s">
        <v>336</v>
      </c>
      <c r="B4" s="54">
        <v>65111.0</v>
      </c>
      <c r="C4" s="43">
        <v>65111.0</v>
      </c>
      <c r="D4" s="44" t="s">
        <v>339</v>
      </c>
      <c r="E4" s="54" t="s">
        <v>338</v>
      </c>
      <c r="F4" s="54"/>
      <c r="G4" s="54"/>
    </row>
    <row r="5" ht="15.75" customHeight="1">
      <c r="A5" s="54" t="s">
        <v>336</v>
      </c>
      <c r="B5" s="54">
        <v>65121.0</v>
      </c>
      <c r="C5" s="43">
        <v>65121.0</v>
      </c>
      <c r="D5" s="44" t="s">
        <v>340</v>
      </c>
      <c r="E5" s="54" t="s">
        <v>338</v>
      </c>
      <c r="F5" s="54"/>
      <c r="G5" s="54"/>
    </row>
    <row r="6" ht="15.75" customHeight="1">
      <c r="A6" s="54" t="s">
        <v>336</v>
      </c>
      <c r="B6" s="54">
        <v>65131.0</v>
      </c>
      <c r="C6" s="43">
        <v>65131.0</v>
      </c>
      <c r="D6" s="44" t="s">
        <v>341</v>
      </c>
      <c r="E6" s="54" t="s">
        <v>338</v>
      </c>
      <c r="F6" s="54"/>
      <c r="G6" s="54"/>
    </row>
    <row r="7" ht="15.75" customHeight="1">
      <c r="A7" s="54" t="s">
        <v>336</v>
      </c>
      <c r="B7" s="54">
        <v>65141.0</v>
      </c>
      <c r="C7" s="43">
        <v>65141.0</v>
      </c>
      <c r="D7" s="44" t="s">
        <v>342</v>
      </c>
      <c r="E7" s="54" t="s">
        <v>338</v>
      </c>
      <c r="F7" s="54"/>
      <c r="G7" s="54"/>
    </row>
    <row r="8" ht="15.75" customHeight="1">
      <c r="A8" s="54" t="s">
        <v>336</v>
      </c>
      <c r="B8" s="54">
        <v>65151.0</v>
      </c>
      <c r="C8" s="43">
        <v>65151.0</v>
      </c>
      <c r="D8" s="44" t="s">
        <v>343</v>
      </c>
      <c r="E8" s="54" t="s">
        <v>338</v>
      </c>
      <c r="F8" s="54"/>
      <c r="G8" s="54"/>
    </row>
    <row r="9" ht="15.75" customHeight="1">
      <c r="A9" s="54" t="s">
        <v>336</v>
      </c>
      <c r="B9" s="54">
        <v>65161.0</v>
      </c>
      <c r="C9" s="43">
        <v>65161.0</v>
      </c>
      <c r="D9" s="44" t="s">
        <v>344</v>
      </c>
      <c r="E9" s="54" t="s">
        <v>338</v>
      </c>
      <c r="F9" s="54"/>
      <c r="G9" s="54"/>
    </row>
    <row r="10" ht="15.75" customHeight="1">
      <c r="A10" s="54" t="s">
        <v>336</v>
      </c>
      <c r="B10" s="54">
        <v>65171.0</v>
      </c>
      <c r="C10" s="43">
        <v>65171.0</v>
      </c>
      <c r="D10" s="44" t="s">
        <v>345</v>
      </c>
      <c r="E10" s="54" t="s">
        <v>338</v>
      </c>
      <c r="F10" s="54"/>
      <c r="G10" s="54"/>
    </row>
    <row r="11" ht="15.75" customHeight="1">
      <c r="A11" s="54" t="s">
        <v>336</v>
      </c>
      <c r="B11" s="54">
        <v>65181.0</v>
      </c>
      <c r="C11" s="43">
        <v>65181.0</v>
      </c>
      <c r="D11" s="44" t="s">
        <v>346</v>
      </c>
      <c r="E11" s="54" t="s">
        <v>338</v>
      </c>
      <c r="F11" s="54"/>
      <c r="G11" s="54"/>
    </row>
    <row r="12" ht="15.75" customHeight="1">
      <c r="A12" s="54" t="s">
        <v>336</v>
      </c>
      <c r="B12" s="54">
        <v>65191.0</v>
      </c>
      <c r="C12" s="43">
        <v>65191.0</v>
      </c>
      <c r="D12" s="44" t="s">
        <v>347</v>
      </c>
      <c r="E12" s="54" t="s">
        <v>338</v>
      </c>
      <c r="F12" s="54"/>
      <c r="G12" s="54"/>
    </row>
    <row r="13" ht="15.75" customHeight="1">
      <c r="A13" s="54" t="s">
        <v>336</v>
      </c>
      <c r="B13" s="54">
        <v>65100.0</v>
      </c>
      <c r="C13" s="43">
        <v>65100.0</v>
      </c>
      <c r="D13" s="44" t="s">
        <v>348</v>
      </c>
      <c r="E13" s="54" t="s">
        <v>338</v>
      </c>
      <c r="F13" s="54"/>
      <c r="G13" s="54"/>
    </row>
    <row r="14" ht="15.75" customHeight="1">
      <c r="A14" s="54" t="s">
        <v>336</v>
      </c>
      <c r="B14" s="54">
        <v>65110.0</v>
      </c>
      <c r="C14" s="43">
        <v>65110.0</v>
      </c>
      <c r="D14" s="44" t="s">
        <v>349</v>
      </c>
      <c r="E14" s="54" t="s">
        <v>338</v>
      </c>
      <c r="F14" s="54"/>
      <c r="G14" s="54"/>
    </row>
    <row r="15" ht="15.75" customHeight="1">
      <c r="A15" s="54" t="s">
        <v>336</v>
      </c>
      <c r="B15" s="54">
        <v>65120.0</v>
      </c>
      <c r="C15" s="43">
        <v>65120.0</v>
      </c>
      <c r="D15" s="44" t="s">
        <v>350</v>
      </c>
      <c r="E15" s="54" t="s">
        <v>338</v>
      </c>
      <c r="F15" s="54"/>
      <c r="G15" s="54"/>
    </row>
    <row r="16" ht="15.75" customHeight="1">
      <c r="A16" s="54" t="s">
        <v>336</v>
      </c>
      <c r="B16" s="54">
        <v>65130.0</v>
      </c>
      <c r="C16" s="43">
        <v>65130.0</v>
      </c>
      <c r="D16" s="44" t="s">
        <v>351</v>
      </c>
      <c r="E16" s="54" t="s">
        <v>338</v>
      </c>
      <c r="F16" s="54"/>
      <c r="G16" s="54"/>
    </row>
    <row r="17" ht="15.75" customHeight="1">
      <c r="A17" s="54" t="s">
        <v>336</v>
      </c>
      <c r="B17" s="54">
        <v>65140.0</v>
      </c>
      <c r="C17" s="43">
        <v>65140.0</v>
      </c>
      <c r="D17" s="44" t="s">
        <v>352</v>
      </c>
      <c r="E17" s="54" t="s">
        <v>338</v>
      </c>
      <c r="F17" s="54"/>
      <c r="G17" s="54"/>
    </row>
    <row r="18" ht="15.75" customHeight="1">
      <c r="A18" s="54" t="s">
        <v>336</v>
      </c>
      <c r="B18" s="54">
        <v>65150.0</v>
      </c>
      <c r="C18" s="43">
        <v>65150.0</v>
      </c>
      <c r="D18" s="44" t="s">
        <v>353</v>
      </c>
      <c r="E18" s="54" t="s">
        <v>338</v>
      </c>
      <c r="F18" s="54"/>
      <c r="G18" s="54"/>
    </row>
    <row r="19" ht="15.75" customHeight="1">
      <c r="A19" s="54" t="s">
        <v>336</v>
      </c>
      <c r="B19" s="54">
        <v>65160.0</v>
      </c>
      <c r="C19" s="43">
        <v>65160.0</v>
      </c>
      <c r="D19" s="44" t="s">
        <v>354</v>
      </c>
      <c r="E19" s="54" t="s">
        <v>338</v>
      </c>
      <c r="F19" s="54"/>
      <c r="G19" s="54"/>
    </row>
    <row r="20" ht="15.75" customHeight="1">
      <c r="A20" s="54" t="s">
        <v>336</v>
      </c>
      <c r="B20" s="54">
        <v>65170.0</v>
      </c>
      <c r="C20" s="43">
        <v>65170.0</v>
      </c>
      <c r="D20" s="44" t="s">
        <v>355</v>
      </c>
      <c r="E20" s="54" t="s">
        <v>338</v>
      </c>
      <c r="F20" s="54"/>
      <c r="G20" s="54"/>
    </row>
    <row r="21" ht="15.75" customHeight="1">
      <c r="A21" s="54" t="s">
        <v>336</v>
      </c>
      <c r="B21" s="54">
        <v>65180.0</v>
      </c>
      <c r="C21" s="43">
        <v>65180.0</v>
      </c>
      <c r="D21" s="44" t="s">
        <v>356</v>
      </c>
      <c r="E21" s="54" t="s">
        <v>338</v>
      </c>
      <c r="F21" s="54"/>
      <c r="G21" s="54"/>
    </row>
    <row r="22" ht="15.75" customHeight="1">
      <c r="A22" s="54" t="s">
        <v>336</v>
      </c>
      <c r="B22" s="54">
        <v>65190.0</v>
      </c>
      <c r="C22" s="43">
        <v>65190.0</v>
      </c>
      <c r="D22" s="44" t="s">
        <v>357</v>
      </c>
      <c r="E22" s="54" t="s">
        <v>338</v>
      </c>
      <c r="F22" s="54"/>
      <c r="G22" s="54"/>
    </row>
    <row r="23" ht="15.75" customHeight="1">
      <c r="A23" s="54" t="s">
        <v>336</v>
      </c>
      <c r="B23" s="54">
        <v>65103.0</v>
      </c>
      <c r="C23" s="43">
        <v>65103.0</v>
      </c>
      <c r="D23" s="44" t="s">
        <v>358</v>
      </c>
      <c r="E23" s="54" t="s">
        <v>338</v>
      </c>
      <c r="F23" s="54"/>
      <c r="G23" s="54"/>
    </row>
    <row r="24" ht="15.75" customHeight="1">
      <c r="A24" s="54" t="s">
        <v>336</v>
      </c>
      <c r="B24" s="54">
        <v>65113.0</v>
      </c>
      <c r="C24" s="43">
        <v>65113.0</v>
      </c>
      <c r="D24" s="44" t="s">
        <v>359</v>
      </c>
      <c r="E24" s="54" t="s">
        <v>338</v>
      </c>
      <c r="F24" s="54"/>
      <c r="G24" s="54"/>
    </row>
    <row r="25" ht="15.75" customHeight="1">
      <c r="A25" s="54" t="s">
        <v>336</v>
      </c>
      <c r="B25" s="54">
        <v>65123.0</v>
      </c>
      <c r="C25" s="43">
        <v>65123.0</v>
      </c>
      <c r="D25" s="44" t="s">
        <v>360</v>
      </c>
      <c r="E25" s="54" t="s">
        <v>338</v>
      </c>
      <c r="F25" s="54"/>
      <c r="G25" s="54"/>
    </row>
    <row r="26" ht="15.75" customHeight="1">
      <c r="A26" s="54" t="s">
        <v>336</v>
      </c>
      <c r="B26" s="54">
        <v>65133.0</v>
      </c>
      <c r="C26" s="43">
        <v>65133.0</v>
      </c>
      <c r="D26" s="44" t="s">
        <v>361</v>
      </c>
      <c r="E26" s="54" t="s">
        <v>338</v>
      </c>
      <c r="F26" s="54"/>
      <c r="G26" s="54"/>
    </row>
    <row r="27" ht="15.75" customHeight="1">
      <c r="A27" s="54" t="s">
        <v>336</v>
      </c>
      <c r="B27" s="54">
        <v>65143.0</v>
      </c>
      <c r="C27" s="43">
        <v>65143.0</v>
      </c>
      <c r="D27" s="44" t="s">
        <v>362</v>
      </c>
      <c r="E27" s="54" t="s">
        <v>338</v>
      </c>
      <c r="F27" s="54"/>
      <c r="G27" s="54"/>
    </row>
    <row r="28" ht="15.75" customHeight="1">
      <c r="A28" s="54" t="s">
        <v>336</v>
      </c>
      <c r="B28" s="54">
        <v>65153.0</v>
      </c>
      <c r="C28" s="43">
        <v>65153.0</v>
      </c>
      <c r="D28" s="44" t="s">
        <v>363</v>
      </c>
      <c r="E28" s="54" t="s">
        <v>338</v>
      </c>
      <c r="F28" s="54"/>
      <c r="G28" s="54"/>
    </row>
    <row r="29" ht="15.75" customHeight="1">
      <c r="A29" s="54" t="s">
        <v>336</v>
      </c>
      <c r="B29" s="54">
        <v>65163.0</v>
      </c>
      <c r="C29" s="43">
        <v>65163.0</v>
      </c>
      <c r="D29" s="44" t="s">
        <v>364</v>
      </c>
      <c r="E29" s="54" t="s">
        <v>338</v>
      </c>
      <c r="F29" s="54"/>
      <c r="G29" s="54"/>
    </row>
    <row r="30" ht="15.75" customHeight="1">
      <c r="A30" s="54" t="s">
        <v>336</v>
      </c>
      <c r="B30" s="54">
        <v>65173.0</v>
      </c>
      <c r="C30" s="43">
        <v>65173.0</v>
      </c>
      <c r="D30" s="44" t="s">
        <v>365</v>
      </c>
      <c r="E30" s="54" t="s">
        <v>338</v>
      </c>
      <c r="F30" s="54"/>
      <c r="G30" s="54"/>
    </row>
    <row r="31" ht="15.75" customHeight="1">
      <c r="A31" s="54" t="s">
        <v>336</v>
      </c>
      <c r="B31" s="54">
        <v>65183.0</v>
      </c>
      <c r="C31" s="43">
        <v>65183.0</v>
      </c>
      <c r="D31" s="44" t="s">
        <v>366</v>
      </c>
      <c r="E31" s="54" t="s">
        <v>338</v>
      </c>
      <c r="F31" s="54"/>
      <c r="G31" s="54"/>
    </row>
    <row r="32" ht="15.75" customHeight="1">
      <c r="A32" s="54" t="s">
        <v>336</v>
      </c>
      <c r="B32" s="54">
        <v>65193.0</v>
      </c>
      <c r="C32" s="43">
        <v>65193.0</v>
      </c>
      <c r="D32" s="44" t="s">
        <v>367</v>
      </c>
      <c r="E32" s="54" t="s">
        <v>338</v>
      </c>
      <c r="F32" s="54"/>
      <c r="G32" s="54"/>
    </row>
    <row r="33" ht="15.75" customHeight="1">
      <c r="A33" s="54" t="s">
        <v>336</v>
      </c>
      <c r="B33" s="54">
        <v>6519.0</v>
      </c>
      <c r="C33" s="43">
        <v>6519.0</v>
      </c>
      <c r="D33" s="44"/>
      <c r="E33" s="54" t="s">
        <v>338</v>
      </c>
      <c r="F33" s="54"/>
      <c r="G33" s="54"/>
    </row>
    <row r="34" ht="15.75" customHeight="1">
      <c r="A34" s="54" t="s">
        <v>336</v>
      </c>
      <c r="B34" s="54" t="s">
        <v>368</v>
      </c>
      <c r="C34" s="44" t="s">
        <v>368</v>
      </c>
      <c r="D34" s="44" t="s">
        <v>369</v>
      </c>
      <c r="E34" s="54" t="s">
        <v>338</v>
      </c>
      <c r="F34" s="54"/>
      <c r="G34" s="54"/>
    </row>
    <row r="35" ht="15.75" customHeight="1">
      <c r="A35" s="54" t="s">
        <v>336</v>
      </c>
      <c r="B35" s="54" t="s">
        <v>370</v>
      </c>
      <c r="C35" s="44" t="s">
        <v>370</v>
      </c>
      <c r="D35" s="44" t="s">
        <v>371</v>
      </c>
      <c r="E35" s="54" t="s">
        <v>338</v>
      </c>
      <c r="F35" s="54"/>
      <c r="G35" s="54"/>
    </row>
    <row r="36" ht="15.75" customHeight="1">
      <c r="A36" s="54" t="s">
        <v>336</v>
      </c>
      <c r="B36" s="54" t="s">
        <v>372</v>
      </c>
      <c r="C36" s="44" t="s">
        <v>372</v>
      </c>
      <c r="D36" s="44" t="s">
        <v>373</v>
      </c>
      <c r="E36" s="54" t="s">
        <v>338</v>
      </c>
      <c r="F36" s="54"/>
      <c r="G36" s="54"/>
    </row>
    <row r="37" ht="15.75" customHeight="1">
      <c r="A37" s="54" t="s">
        <v>336</v>
      </c>
      <c r="B37" s="54" t="s">
        <v>374</v>
      </c>
      <c r="C37" s="44" t="s">
        <v>374</v>
      </c>
      <c r="D37" s="44" t="s">
        <v>375</v>
      </c>
      <c r="E37" s="54" t="s">
        <v>338</v>
      </c>
      <c r="F37" s="54"/>
      <c r="G37" s="54"/>
    </row>
    <row r="38" ht="15.75" customHeight="1">
      <c r="A38" s="54" t="s">
        <v>336</v>
      </c>
      <c r="B38" s="54" t="s">
        <v>376</v>
      </c>
      <c r="C38" s="44" t="s">
        <v>376</v>
      </c>
      <c r="D38" s="44" t="s">
        <v>377</v>
      </c>
      <c r="E38" s="54" t="s">
        <v>338</v>
      </c>
      <c r="F38" s="54"/>
      <c r="G38" s="54"/>
    </row>
    <row r="39" ht="15.75" customHeight="1">
      <c r="A39" s="54" t="s">
        <v>336</v>
      </c>
      <c r="B39" s="54" t="s">
        <v>378</v>
      </c>
      <c r="C39" s="44" t="s">
        <v>378</v>
      </c>
      <c r="D39" s="44" t="s">
        <v>379</v>
      </c>
      <c r="E39" s="54" t="s">
        <v>338</v>
      </c>
      <c r="F39" s="54"/>
      <c r="G39" s="54"/>
    </row>
    <row r="40" ht="15.75" customHeight="1">
      <c r="A40" s="54" t="s">
        <v>336</v>
      </c>
      <c r="B40" s="54" t="s">
        <v>380</v>
      </c>
      <c r="C40" s="44" t="s">
        <v>380</v>
      </c>
      <c r="D40" s="44" t="s">
        <v>381</v>
      </c>
      <c r="E40" s="54" t="s">
        <v>338</v>
      </c>
      <c r="F40" s="54"/>
      <c r="G40" s="54"/>
    </row>
    <row r="41" ht="15.75" customHeight="1">
      <c r="A41" s="54" t="s">
        <v>336</v>
      </c>
      <c r="B41" s="54" t="s">
        <v>382</v>
      </c>
      <c r="C41" s="44" t="s">
        <v>382</v>
      </c>
      <c r="D41" s="44" t="s">
        <v>383</v>
      </c>
      <c r="E41" s="54" t="s">
        <v>338</v>
      </c>
      <c r="F41" s="54"/>
      <c r="G41" s="54"/>
    </row>
    <row r="42" ht="15.75" customHeight="1">
      <c r="A42" s="54" t="s">
        <v>336</v>
      </c>
      <c r="B42" s="54" t="s">
        <v>384</v>
      </c>
      <c r="C42" s="44" t="s">
        <v>384</v>
      </c>
      <c r="D42" s="44" t="s">
        <v>385</v>
      </c>
      <c r="E42" s="54" t="s">
        <v>338</v>
      </c>
      <c r="F42" s="54"/>
      <c r="G42" s="54"/>
    </row>
    <row r="43" ht="15.75" customHeight="1">
      <c r="A43" s="54" t="s">
        <v>336</v>
      </c>
      <c r="B43" s="54" t="s">
        <v>386</v>
      </c>
      <c r="C43" s="44" t="s">
        <v>386</v>
      </c>
      <c r="D43" s="44" t="s">
        <v>387</v>
      </c>
      <c r="E43" s="54" t="s">
        <v>338</v>
      </c>
      <c r="F43" s="54"/>
      <c r="G43" s="54"/>
    </row>
    <row r="44" ht="15.75" customHeight="1">
      <c r="A44" s="54" t="s">
        <v>336</v>
      </c>
      <c r="B44" s="54" t="s">
        <v>388</v>
      </c>
      <c r="C44" s="44" t="s">
        <v>388</v>
      </c>
      <c r="D44" s="44" t="s">
        <v>389</v>
      </c>
      <c r="E44" s="54" t="s">
        <v>338</v>
      </c>
      <c r="F44" s="54"/>
      <c r="G44" s="54"/>
    </row>
    <row r="45" ht="15.75" customHeight="1">
      <c r="A45" s="54" t="s">
        <v>336</v>
      </c>
      <c r="B45" s="54" t="s">
        <v>390</v>
      </c>
      <c r="C45" s="44" t="s">
        <v>390</v>
      </c>
      <c r="D45" s="44" t="s">
        <v>391</v>
      </c>
      <c r="E45" s="54" t="s">
        <v>338</v>
      </c>
      <c r="F45" s="54"/>
      <c r="G45" s="54"/>
    </row>
    <row r="46" ht="15.75" customHeight="1">
      <c r="A46" s="54" t="s">
        <v>336</v>
      </c>
      <c r="B46" s="54" t="s">
        <v>392</v>
      </c>
      <c r="C46" s="44" t="s">
        <v>392</v>
      </c>
      <c r="D46" s="44" t="s">
        <v>393</v>
      </c>
      <c r="E46" s="54" t="s">
        <v>338</v>
      </c>
      <c r="F46" s="54"/>
      <c r="G46" s="54"/>
    </row>
    <row r="47" ht="15.75" customHeight="1">
      <c r="A47" s="54" t="s">
        <v>336</v>
      </c>
      <c r="B47" s="54" t="s">
        <v>394</v>
      </c>
      <c r="C47" s="44" t="s">
        <v>394</v>
      </c>
      <c r="D47" s="44" t="s">
        <v>395</v>
      </c>
      <c r="E47" s="54" t="s">
        <v>338</v>
      </c>
      <c r="F47" s="54"/>
      <c r="G47" s="54"/>
    </row>
    <row r="48" ht="15.75" customHeight="1">
      <c r="A48" s="54" t="s">
        <v>336</v>
      </c>
      <c r="B48" s="54" t="s">
        <v>396</v>
      </c>
      <c r="C48" s="44" t="s">
        <v>396</v>
      </c>
      <c r="D48" s="44" t="s">
        <v>397</v>
      </c>
      <c r="E48" s="54" t="s">
        <v>338</v>
      </c>
      <c r="F48" s="54"/>
      <c r="G48" s="54"/>
    </row>
    <row r="49" ht="15.75" customHeight="1">
      <c r="A49" s="54" t="s">
        <v>336</v>
      </c>
      <c r="B49" s="54" t="s">
        <v>398</v>
      </c>
      <c r="C49" s="44" t="s">
        <v>398</v>
      </c>
      <c r="D49" s="44" t="s">
        <v>399</v>
      </c>
      <c r="E49" s="54" t="s">
        <v>338</v>
      </c>
      <c r="F49" s="54"/>
      <c r="G49" s="54"/>
    </row>
    <row r="50" ht="15.75" customHeight="1">
      <c r="A50" s="54" t="s">
        <v>336</v>
      </c>
      <c r="B50" s="54" t="s">
        <v>400</v>
      </c>
      <c r="C50" s="44" t="s">
        <v>400</v>
      </c>
      <c r="D50" s="44" t="s">
        <v>401</v>
      </c>
      <c r="E50" s="54" t="s">
        <v>338</v>
      </c>
      <c r="F50" s="54"/>
      <c r="G50" s="54"/>
    </row>
    <row r="51" ht="15.75" customHeight="1">
      <c r="A51" s="54" t="s">
        <v>336</v>
      </c>
      <c r="B51" s="54" t="s">
        <v>402</v>
      </c>
      <c r="C51" s="44" t="s">
        <v>402</v>
      </c>
      <c r="D51" s="44" t="s">
        <v>403</v>
      </c>
      <c r="E51" s="54" t="s">
        <v>338</v>
      </c>
      <c r="F51" s="54"/>
      <c r="G51" s="54"/>
    </row>
    <row r="52" ht="15.75" customHeight="1">
      <c r="A52" s="54" t="s">
        <v>336</v>
      </c>
      <c r="B52" s="54" t="s">
        <v>404</v>
      </c>
      <c r="C52" s="44" t="s">
        <v>404</v>
      </c>
      <c r="D52" s="44" t="s">
        <v>405</v>
      </c>
      <c r="E52" s="54" t="s">
        <v>338</v>
      </c>
      <c r="F52" s="54"/>
      <c r="G52" s="54"/>
    </row>
    <row r="53" ht="15.75" customHeight="1">
      <c r="A53" s="54" t="s">
        <v>336</v>
      </c>
      <c r="B53" s="54" t="s">
        <v>406</v>
      </c>
      <c r="C53" s="44" t="s">
        <v>406</v>
      </c>
      <c r="D53" s="44" t="s">
        <v>407</v>
      </c>
      <c r="E53" s="54" t="s">
        <v>338</v>
      </c>
      <c r="F53" s="54"/>
      <c r="G53" s="54"/>
    </row>
    <row r="54" ht="15.75" customHeight="1">
      <c r="A54" s="54" t="s">
        <v>336</v>
      </c>
      <c r="B54" s="54" t="s">
        <v>408</v>
      </c>
      <c r="C54" s="44" t="s">
        <v>408</v>
      </c>
      <c r="D54" s="44" t="s">
        <v>409</v>
      </c>
      <c r="E54" s="54" t="s">
        <v>338</v>
      </c>
      <c r="F54" s="54"/>
      <c r="G54" s="54"/>
    </row>
    <row r="55" ht="15.75" customHeight="1">
      <c r="A55" s="54" t="s">
        <v>336</v>
      </c>
      <c r="B55" s="54" t="s">
        <v>410</v>
      </c>
      <c r="C55" s="44" t="s">
        <v>410</v>
      </c>
      <c r="D55" s="44" t="s">
        <v>411</v>
      </c>
      <c r="E55" s="54" t="s">
        <v>338</v>
      </c>
      <c r="F55" s="54"/>
      <c r="G55" s="54"/>
    </row>
    <row r="56" ht="15.75" customHeight="1">
      <c r="A56" s="54" t="s">
        <v>336</v>
      </c>
      <c r="B56" s="54" t="s">
        <v>412</v>
      </c>
      <c r="C56" s="44" t="s">
        <v>412</v>
      </c>
      <c r="D56" s="44"/>
      <c r="E56" s="54" t="s">
        <v>338</v>
      </c>
      <c r="F56" s="54"/>
      <c r="G56" s="54"/>
    </row>
    <row r="57" ht="15.75" customHeight="1">
      <c r="A57" s="54" t="s">
        <v>336</v>
      </c>
      <c r="B57" s="54">
        <v>651.0</v>
      </c>
      <c r="C57" s="43">
        <v>651.0</v>
      </c>
      <c r="D57" s="74" t="s">
        <v>413</v>
      </c>
      <c r="E57" s="54" t="s">
        <v>338</v>
      </c>
      <c r="F57" s="54"/>
      <c r="G57" s="54"/>
    </row>
    <row r="58" ht="15.75" customHeight="1">
      <c r="A58" s="54" t="s">
        <v>336</v>
      </c>
      <c r="B58" s="54">
        <v>6510.0</v>
      </c>
      <c r="C58" s="43">
        <v>6510.0</v>
      </c>
      <c r="D58" s="74" t="s">
        <v>414</v>
      </c>
      <c r="E58" s="54" t="s">
        <v>338</v>
      </c>
      <c r="F58" s="54"/>
      <c r="G58" s="54"/>
    </row>
    <row r="59" ht="15.75" customHeight="1">
      <c r="A59" s="54" t="s">
        <v>336</v>
      </c>
      <c r="B59" s="54">
        <v>6511.0</v>
      </c>
      <c r="C59" s="43">
        <v>6511.0</v>
      </c>
      <c r="D59" s="74" t="s">
        <v>415</v>
      </c>
      <c r="E59" s="54" t="s">
        <v>338</v>
      </c>
      <c r="F59" s="54"/>
      <c r="G59" s="54"/>
    </row>
    <row r="60" ht="15.75" customHeight="1">
      <c r="A60" s="54" t="s">
        <v>336</v>
      </c>
      <c r="B60" s="54">
        <v>6512.0</v>
      </c>
      <c r="C60" s="43">
        <v>6512.0</v>
      </c>
      <c r="D60" s="74" t="s">
        <v>416</v>
      </c>
      <c r="E60" s="54" t="s">
        <v>338</v>
      </c>
      <c r="F60" s="54"/>
      <c r="G60" s="54"/>
    </row>
    <row r="61" ht="15.75" customHeight="1">
      <c r="A61" s="54" t="s">
        <v>336</v>
      </c>
      <c r="B61" s="54">
        <v>6513.0</v>
      </c>
      <c r="C61" s="43">
        <v>6513.0</v>
      </c>
      <c r="D61" s="74" t="s">
        <v>417</v>
      </c>
      <c r="E61" s="54" t="s">
        <v>338</v>
      </c>
      <c r="F61" s="54"/>
      <c r="G61" s="54"/>
    </row>
    <row r="62" ht="15.75" customHeight="1">
      <c r="A62" s="54" t="s">
        <v>336</v>
      </c>
      <c r="B62" s="54">
        <v>6514.0</v>
      </c>
      <c r="C62" s="43">
        <v>6514.0</v>
      </c>
      <c r="D62" s="74" t="s">
        <v>418</v>
      </c>
      <c r="E62" s="54" t="s">
        <v>338</v>
      </c>
      <c r="F62" s="54"/>
      <c r="G62" s="54"/>
    </row>
    <row r="63" ht="15.75" customHeight="1">
      <c r="A63" s="54" t="s">
        <v>336</v>
      </c>
      <c r="B63" s="54">
        <v>6515.0</v>
      </c>
      <c r="C63" s="43">
        <v>6515.0</v>
      </c>
      <c r="D63" s="74" t="s">
        <v>419</v>
      </c>
      <c r="E63" s="54" t="s">
        <v>338</v>
      </c>
      <c r="F63" s="54"/>
      <c r="G63" s="54"/>
    </row>
    <row r="64" ht="15.75" customHeight="1">
      <c r="A64" s="54" t="s">
        <v>336</v>
      </c>
      <c r="B64" s="54">
        <v>6516.0</v>
      </c>
      <c r="C64" s="43">
        <v>6516.0</v>
      </c>
      <c r="D64" s="44" t="s">
        <v>420</v>
      </c>
      <c r="E64" s="54" t="s">
        <v>338</v>
      </c>
      <c r="F64" s="54"/>
      <c r="G64" s="54"/>
    </row>
    <row r="65" ht="15.75" customHeight="1">
      <c r="A65" s="54" t="s">
        <v>336</v>
      </c>
      <c r="B65" s="54">
        <v>6517.0</v>
      </c>
      <c r="C65" s="43">
        <v>6517.0</v>
      </c>
      <c r="D65" s="74" t="s">
        <v>421</v>
      </c>
      <c r="E65" s="54" t="s">
        <v>338</v>
      </c>
      <c r="F65" s="54"/>
      <c r="G65" s="54"/>
    </row>
    <row r="66" ht="15.75" customHeight="1">
      <c r="A66" s="54" t="s">
        <v>336</v>
      </c>
      <c r="B66" s="54">
        <v>6518.0</v>
      </c>
      <c r="C66" s="43">
        <v>6518.0</v>
      </c>
      <c r="D66" s="74" t="s">
        <v>422</v>
      </c>
      <c r="E66" s="54" t="s">
        <v>338</v>
      </c>
      <c r="F66" s="54"/>
      <c r="G66" s="54"/>
    </row>
    <row r="67" ht="15.75" customHeight="1">
      <c r="A67" s="54" t="s">
        <v>423</v>
      </c>
      <c r="B67" s="54" t="s">
        <v>424</v>
      </c>
      <c r="C67" s="44" t="s">
        <v>424</v>
      </c>
      <c r="D67" s="74" t="s">
        <v>413</v>
      </c>
      <c r="E67" s="54" t="s">
        <v>338</v>
      </c>
      <c r="F67" s="54"/>
      <c r="G67" s="54"/>
    </row>
    <row r="68" ht="15.75" customHeight="1">
      <c r="A68" s="54" t="s">
        <v>423</v>
      </c>
      <c r="B68" s="54" t="s">
        <v>425</v>
      </c>
      <c r="C68" s="44" t="s">
        <v>425</v>
      </c>
      <c r="D68" s="74" t="s">
        <v>414</v>
      </c>
      <c r="E68" s="54" t="s">
        <v>338</v>
      </c>
      <c r="F68" s="54"/>
      <c r="G68" s="54"/>
    </row>
    <row r="69" ht="15.75" customHeight="1">
      <c r="A69" s="54" t="s">
        <v>423</v>
      </c>
      <c r="B69" s="54" t="s">
        <v>426</v>
      </c>
      <c r="C69" s="44" t="s">
        <v>426</v>
      </c>
      <c r="D69" s="74" t="s">
        <v>427</v>
      </c>
      <c r="E69" s="54" t="s">
        <v>338</v>
      </c>
      <c r="F69" s="54"/>
      <c r="G69" s="54"/>
    </row>
    <row r="70" ht="15.75" customHeight="1">
      <c r="A70" s="54" t="s">
        <v>423</v>
      </c>
      <c r="B70" s="54" t="s">
        <v>428</v>
      </c>
      <c r="C70" s="44" t="s">
        <v>428</v>
      </c>
      <c r="D70" s="44" t="s">
        <v>429</v>
      </c>
      <c r="E70" s="54" t="s">
        <v>338</v>
      </c>
      <c r="F70" s="54"/>
      <c r="G70" s="54"/>
    </row>
    <row r="71" ht="15.75" customHeight="1">
      <c r="A71" s="54" t="s">
        <v>423</v>
      </c>
      <c r="B71" s="54" t="s">
        <v>430</v>
      </c>
      <c r="C71" s="44" t="s">
        <v>430</v>
      </c>
      <c r="D71" s="44" t="s">
        <v>431</v>
      </c>
      <c r="E71" s="54" t="s">
        <v>338</v>
      </c>
      <c r="F71" s="54"/>
      <c r="G71" s="54"/>
    </row>
    <row r="72" ht="15.75" customHeight="1">
      <c r="A72" s="54" t="s">
        <v>423</v>
      </c>
      <c r="B72" s="54" t="s">
        <v>432</v>
      </c>
      <c r="C72" s="44" t="s">
        <v>432</v>
      </c>
      <c r="D72" s="44" t="s">
        <v>433</v>
      </c>
      <c r="E72" s="54" t="s">
        <v>338</v>
      </c>
      <c r="F72" s="54"/>
      <c r="G72" s="54"/>
    </row>
    <row r="73" ht="15.75" customHeight="1">
      <c r="A73" s="54" t="s">
        <v>423</v>
      </c>
      <c r="B73" s="54" t="s">
        <v>434</v>
      </c>
      <c r="C73" s="44" t="s">
        <v>434</v>
      </c>
      <c r="D73" s="44" t="s">
        <v>435</v>
      </c>
      <c r="E73" s="54" t="s">
        <v>338</v>
      </c>
      <c r="F73" s="54"/>
      <c r="G73" s="54"/>
    </row>
    <row r="74" ht="15.75" customHeight="1">
      <c r="A74" s="54" t="s">
        <v>423</v>
      </c>
      <c r="B74" s="54" t="s">
        <v>436</v>
      </c>
      <c r="C74" s="44" t="s">
        <v>436</v>
      </c>
      <c r="D74" s="44" t="s">
        <v>437</v>
      </c>
      <c r="E74" s="54" t="s">
        <v>338</v>
      </c>
      <c r="F74" s="54"/>
      <c r="G74" s="54"/>
    </row>
    <row r="75" ht="15.75" customHeight="1">
      <c r="A75" s="54" t="s">
        <v>423</v>
      </c>
      <c r="B75" s="54" t="s">
        <v>438</v>
      </c>
      <c r="C75" s="44" t="s">
        <v>438</v>
      </c>
      <c r="D75" s="44" t="s">
        <v>439</v>
      </c>
      <c r="E75" s="54" t="s">
        <v>338</v>
      </c>
      <c r="F75" s="54"/>
      <c r="G75" s="54"/>
    </row>
    <row r="76" ht="15.75" customHeight="1">
      <c r="A76" s="54" t="s">
        <v>423</v>
      </c>
      <c r="B76" s="54" t="s">
        <v>440</v>
      </c>
      <c r="C76" s="44" t="s">
        <v>440</v>
      </c>
      <c r="D76" s="44" t="s">
        <v>441</v>
      </c>
      <c r="E76" s="54" t="s">
        <v>338</v>
      </c>
      <c r="F76" s="54"/>
      <c r="G76" s="54"/>
    </row>
    <row r="77" ht="15.75" customHeight="1">
      <c r="A77" s="54" t="s">
        <v>423</v>
      </c>
      <c r="B77" s="54" t="s">
        <v>442</v>
      </c>
      <c r="C77" s="44" t="s">
        <v>442</v>
      </c>
      <c r="D77" s="44" t="s">
        <v>443</v>
      </c>
      <c r="E77" s="54" t="s">
        <v>338</v>
      </c>
      <c r="F77" s="54"/>
      <c r="G77" s="54"/>
    </row>
    <row r="78" ht="15.75" customHeight="1">
      <c r="A78" s="54" t="s">
        <v>423</v>
      </c>
      <c r="B78" s="54" t="s">
        <v>444</v>
      </c>
      <c r="C78" s="44" t="s">
        <v>444</v>
      </c>
      <c r="D78" s="44" t="s">
        <v>445</v>
      </c>
      <c r="E78" s="54" t="s">
        <v>338</v>
      </c>
      <c r="F78" s="54"/>
      <c r="G78" s="54"/>
    </row>
    <row r="79" ht="15.75" customHeight="1">
      <c r="A79" s="54" t="s">
        <v>423</v>
      </c>
      <c r="B79" s="54" t="s">
        <v>446</v>
      </c>
      <c r="C79" s="44" t="s">
        <v>446</v>
      </c>
      <c r="D79" s="74" t="s">
        <v>447</v>
      </c>
      <c r="E79" s="54" t="s">
        <v>338</v>
      </c>
      <c r="F79" s="54"/>
      <c r="G79" s="54"/>
    </row>
    <row r="80" ht="15.75" customHeight="1">
      <c r="A80" s="54" t="s">
        <v>423</v>
      </c>
      <c r="B80" s="54" t="s">
        <v>448</v>
      </c>
      <c r="C80" s="44" t="s">
        <v>448</v>
      </c>
      <c r="D80" s="44" t="s">
        <v>449</v>
      </c>
      <c r="E80" s="54" t="s">
        <v>338</v>
      </c>
      <c r="F80" s="54"/>
      <c r="G80" s="54"/>
    </row>
    <row r="81" ht="15.75" customHeight="1">
      <c r="A81" s="54" t="s">
        <v>423</v>
      </c>
      <c r="B81" s="54" t="s">
        <v>450</v>
      </c>
      <c r="C81" s="44" t="s">
        <v>450</v>
      </c>
      <c r="D81" s="44" t="s">
        <v>451</v>
      </c>
      <c r="E81" s="54" t="s">
        <v>338</v>
      </c>
      <c r="F81" s="54"/>
      <c r="G81" s="54"/>
    </row>
    <row r="82" ht="15.75" customHeight="1">
      <c r="A82" s="54" t="s">
        <v>423</v>
      </c>
      <c r="B82" s="54" t="s">
        <v>452</v>
      </c>
      <c r="C82" s="44" t="s">
        <v>452</v>
      </c>
      <c r="D82" s="44" t="s">
        <v>453</v>
      </c>
      <c r="E82" s="54" t="s">
        <v>338</v>
      </c>
      <c r="F82" s="54"/>
      <c r="G82" s="54"/>
    </row>
    <row r="83" ht="15.75" customHeight="1">
      <c r="A83" s="54" t="s">
        <v>423</v>
      </c>
      <c r="B83" s="54" t="s">
        <v>454</v>
      </c>
      <c r="C83" s="44" t="s">
        <v>454</v>
      </c>
      <c r="D83" s="44" t="s">
        <v>455</v>
      </c>
      <c r="E83" s="54" t="s">
        <v>338</v>
      </c>
      <c r="F83" s="54"/>
      <c r="G83" s="54"/>
    </row>
    <row r="84" ht="15.75" customHeight="1">
      <c r="A84" s="54" t="s">
        <v>423</v>
      </c>
      <c r="B84" s="54" t="s">
        <v>456</v>
      </c>
      <c r="C84" s="44" t="s">
        <v>456</v>
      </c>
      <c r="D84" s="75" t="s">
        <v>457</v>
      </c>
      <c r="E84" s="54" t="s">
        <v>338</v>
      </c>
      <c r="F84" s="54"/>
      <c r="G84" s="54"/>
    </row>
    <row r="85" ht="15.75" customHeight="1">
      <c r="A85" s="54" t="s">
        <v>423</v>
      </c>
      <c r="B85" s="54" t="s">
        <v>458</v>
      </c>
      <c r="C85" s="44" t="s">
        <v>458</v>
      </c>
      <c r="D85" s="44" t="s">
        <v>459</v>
      </c>
      <c r="E85" s="54" t="s">
        <v>338</v>
      </c>
      <c r="F85" s="54"/>
      <c r="G85" s="54"/>
    </row>
    <row r="86" ht="15.75" customHeight="1">
      <c r="A86" s="54" t="s">
        <v>423</v>
      </c>
      <c r="B86" s="54" t="s">
        <v>460</v>
      </c>
      <c r="C86" s="44" t="s">
        <v>460</v>
      </c>
      <c r="D86" s="44" t="s">
        <v>461</v>
      </c>
      <c r="E86" s="54" t="s">
        <v>338</v>
      </c>
      <c r="F86" s="54"/>
      <c r="G86" s="54"/>
    </row>
    <row r="87" ht="15.75" customHeight="1">
      <c r="A87" s="54" t="s">
        <v>423</v>
      </c>
      <c r="B87" s="54" t="s">
        <v>462</v>
      </c>
      <c r="C87" s="44" t="s">
        <v>462</v>
      </c>
      <c r="D87" s="44" t="s">
        <v>463</v>
      </c>
      <c r="E87" s="54" t="s">
        <v>338</v>
      </c>
      <c r="F87" s="54"/>
      <c r="G87" s="54"/>
    </row>
    <row r="88" ht="15.75" customHeight="1">
      <c r="A88" s="54" t="s">
        <v>423</v>
      </c>
      <c r="B88" s="54" t="s">
        <v>464</v>
      </c>
      <c r="C88" s="44" t="s">
        <v>464</v>
      </c>
      <c r="D88" s="44" t="s">
        <v>465</v>
      </c>
      <c r="E88" s="54" t="s">
        <v>338</v>
      </c>
      <c r="F88" s="54"/>
      <c r="G88" s="54"/>
    </row>
    <row r="89" ht="15.75" customHeight="1">
      <c r="A89" s="54" t="s">
        <v>423</v>
      </c>
      <c r="B89" s="54" t="s">
        <v>466</v>
      </c>
      <c r="C89" s="44" t="s">
        <v>466</v>
      </c>
      <c r="D89" s="74" t="s">
        <v>467</v>
      </c>
      <c r="E89" s="54" t="s">
        <v>338</v>
      </c>
      <c r="F89" s="54"/>
      <c r="G89" s="54"/>
    </row>
    <row r="90" ht="15.75" customHeight="1">
      <c r="A90" s="54" t="s">
        <v>423</v>
      </c>
      <c r="B90" s="54" t="s">
        <v>468</v>
      </c>
      <c r="C90" s="44" t="s">
        <v>468</v>
      </c>
      <c r="D90" s="44" t="s">
        <v>469</v>
      </c>
      <c r="E90" s="54" t="s">
        <v>338</v>
      </c>
      <c r="F90" s="54"/>
      <c r="G90" s="54"/>
    </row>
    <row r="91" ht="15.75" customHeight="1">
      <c r="A91" s="54" t="s">
        <v>423</v>
      </c>
      <c r="B91" s="54" t="s">
        <v>470</v>
      </c>
      <c r="C91" s="44" t="s">
        <v>470</v>
      </c>
      <c r="D91" s="44" t="s">
        <v>471</v>
      </c>
      <c r="E91" s="54" t="s">
        <v>338</v>
      </c>
      <c r="F91" s="54"/>
      <c r="G91" s="54"/>
    </row>
    <row r="92" ht="15.75" customHeight="1">
      <c r="A92" s="54" t="s">
        <v>423</v>
      </c>
      <c r="B92" s="54" t="s">
        <v>472</v>
      </c>
      <c r="C92" s="44" t="s">
        <v>472</v>
      </c>
      <c r="D92" s="44" t="s">
        <v>473</v>
      </c>
      <c r="E92" s="54" t="s">
        <v>338</v>
      </c>
      <c r="F92" s="54"/>
      <c r="G92" s="54"/>
    </row>
    <row r="93" ht="15.75" customHeight="1">
      <c r="A93" s="54" t="s">
        <v>423</v>
      </c>
      <c r="B93" s="54" t="s">
        <v>474</v>
      </c>
      <c r="C93" s="44" t="s">
        <v>474</v>
      </c>
      <c r="D93" s="44" t="s">
        <v>475</v>
      </c>
      <c r="E93" s="54" t="s">
        <v>338</v>
      </c>
      <c r="F93" s="54"/>
      <c r="G93" s="54"/>
    </row>
    <row r="94" ht="15.75" customHeight="1">
      <c r="A94" s="54" t="s">
        <v>423</v>
      </c>
      <c r="B94" s="54" t="s">
        <v>476</v>
      </c>
      <c r="C94" s="44" t="s">
        <v>476</v>
      </c>
      <c r="D94" s="44"/>
      <c r="E94" s="54" t="s">
        <v>338</v>
      </c>
      <c r="F94" s="54"/>
      <c r="G94" s="54"/>
    </row>
    <row r="95" ht="15.75" customHeight="1">
      <c r="A95" s="54" t="s">
        <v>423</v>
      </c>
      <c r="B95" s="54" t="s">
        <v>477</v>
      </c>
      <c r="C95" s="44" t="s">
        <v>477</v>
      </c>
      <c r="D95" s="44" t="s">
        <v>478</v>
      </c>
      <c r="E95" s="54" t="s">
        <v>338</v>
      </c>
      <c r="F95" s="54"/>
      <c r="G95" s="54"/>
    </row>
    <row r="96" ht="15.75" customHeight="1">
      <c r="A96" s="54" t="s">
        <v>423</v>
      </c>
      <c r="B96" s="54" t="s">
        <v>479</v>
      </c>
      <c r="C96" s="44" t="s">
        <v>479</v>
      </c>
      <c r="D96" s="44" t="s">
        <v>480</v>
      </c>
      <c r="E96" s="54" t="s">
        <v>338</v>
      </c>
      <c r="F96" s="54"/>
      <c r="G96" s="54"/>
    </row>
    <row r="97" ht="15.75" customHeight="1">
      <c r="A97" s="54" t="s">
        <v>423</v>
      </c>
      <c r="B97" s="54" t="s">
        <v>481</v>
      </c>
      <c r="C97" s="44" t="s">
        <v>481</v>
      </c>
      <c r="D97" s="44" t="s">
        <v>482</v>
      </c>
      <c r="E97" s="54" t="s">
        <v>338</v>
      </c>
      <c r="F97" s="54"/>
      <c r="G97" s="54"/>
    </row>
    <row r="98" ht="15.75" customHeight="1">
      <c r="A98" s="54" t="s">
        <v>423</v>
      </c>
      <c r="B98" s="54" t="s">
        <v>483</v>
      </c>
      <c r="C98" s="44" t="s">
        <v>483</v>
      </c>
      <c r="D98" s="44" t="s">
        <v>484</v>
      </c>
      <c r="E98" s="54" t="s">
        <v>338</v>
      </c>
      <c r="F98" s="54"/>
      <c r="G98" s="54"/>
    </row>
    <row r="99" ht="15.75" customHeight="1">
      <c r="A99" s="54" t="s">
        <v>423</v>
      </c>
      <c r="B99" s="54" t="s">
        <v>485</v>
      </c>
      <c r="C99" s="44" t="s">
        <v>485</v>
      </c>
      <c r="D99" s="44"/>
      <c r="E99" s="54" t="s">
        <v>338</v>
      </c>
      <c r="F99" s="54"/>
      <c r="G99" s="54"/>
    </row>
    <row r="100" ht="15.75" customHeight="1">
      <c r="A100" s="54" t="s">
        <v>423</v>
      </c>
      <c r="B100" s="54" t="s">
        <v>486</v>
      </c>
      <c r="C100" s="44" t="s">
        <v>486</v>
      </c>
      <c r="D100" s="44"/>
      <c r="E100" s="54" t="s">
        <v>338</v>
      </c>
      <c r="F100" s="54"/>
      <c r="G100" s="54"/>
    </row>
    <row r="101" ht="15.75" customHeight="1">
      <c r="A101" s="54" t="s">
        <v>423</v>
      </c>
      <c r="B101" s="54" t="s">
        <v>487</v>
      </c>
      <c r="C101" s="44" t="s">
        <v>487</v>
      </c>
      <c r="D101" s="44" t="s">
        <v>488</v>
      </c>
      <c r="E101" s="54" t="s">
        <v>338</v>
      </c>
      <c r="F101" s="54"/>
      <c r="G101" s="54"/>
    </row>
    <row r="102" ht="15.75" customHeight="1">
      <c r="A102" s="54" t="s">
        <v>423</v>
      </c>
      <c r="B102" s="54" t="s">
        <v>489</v>
      </c>
      <c r="C102" s="44" t="s">
        <v>489</v>
      </c>
      <c r="D102" s="44" t="s">
        <v>490</v>
      </c>
      <c r="E102" s="54" t="s">
        <v>338</v>
      </c>
      <c r="F102" s="54"/>
      <c r="G102" s="54"/>
    </row>
    <row r="103" ht="15.75" customHeight="1">
      <c r="A103" s="54" t="s">
        <v>423</v>
      </c>
      <c r="B103" s="54" t="s">
        <v>491</v>
      </c>
      <c r="C103" s="44" t="s">
        <v>491</v>
      </c>
      <c r="D103" s="44" t="s">
        <v>492</v>
      </c>
      <c r="E103" s="54" t="s">
        <v>338</v>
      </c>
      <c r="F103" s="54"/>
      <c r="G103" s="54"/>
    </row>
    <row r="104" ht="15.75" customHeight="1">
      <c r="A104" s="54" t="s">
        <v>423</v>
      </c>
      <c r="B104" s="54" t="s">
        <v>493</v>
      </c>
      <c r="C104" s="44" t="s">
        <v>493</v>
      </c>
      <c r="D104" s="44" t="s">
        <v>494</v>
      </c>
      <c r="E104" s="54" t="s">
        <v>338</v>
      </c>
      <c r="F104" s="54"/>
      <c r="G104" s="54"/>
    </row>
    <row r="105" ht="15.75" customHeight="1">
      <c r="A105" s="54" t="s">
        <v>423</v>
      </c>
      <c r="B105" s="54" t="s">
        <v>495</v>
      </c>
      <c r="C105" s="44" t="s">
        <v>495</v>
      </c>
      <c r="D105" s="44"/>
      <c r="E105" s="54" t="s">
        <v>338</v>
      </c>
      <c r="F105" s="54"/>
      <c r="G105" s="54"/>
    </row>
    <row r="106" ht="15.75" customHeight="1">
      <c r="A106" s="54" t="s">
        <v>423</v>
      </c>
      <c r="B106" s="54" t="s">
        <v>496</v>
      </c>
      <c r="C106" s="44" t="s">
        <v>496</v>
      </c>
      <c r="D106" s="44" t="s">
        <v>497</v>
      </c>
      <c r="E106" s="54" t="s">
        <v>338</v>
      </c>
      <c r="F106" s="54"/>
      <c r="G106" s="54"/>
    </row>
    <row r="107" ht="15.75" customHeight="1">
      <c r="A107" s="54" t="s">
        <v>423</v>
      </c>
      <c r="B107" s="54" t="s">
        <v>498</v>
      </c>
      <c r="C107" s="44" t="s">
        <v>498</v>
      </c>
      <c r="D107" s="44" t="s">
        <v>499</v>
      </c>
      <c r="E107" s="54" t="s">
        <v>338</v>
      </c>
      <c r="F107" s="54"/>
      <c r="G107" s="54"/>
    </row>
    <row r="108" ht="15.75" customHeight="1">
      <c r="A108" s="54" t="s">
        <v>423</v>
      </c>
      <c r="B108" s="54" t="s">
        <v>500</v>
      </c>
      <c r="C108" s="44" t="s">
        <v>500</v>
      </c>
      <c r="D108" s="44" t="s">
        <v>501</v>
      </c>
      <c r="E108" s="54" t="s">
        <v>338</v>
      </c>
      <c r="F108" s="54"/>
      <c r="G108" s="54"/>
    </row>
    <row r="109" ht="15.75" customHeight="1">
      <c r="A109" s="54" t="s">
        <v>423</v>
      </c>
      <c r="B109" s="54" t="s">
        <v>502</v>
      </c>
      <c r="C109" s="44" t="s">
        <v>502</v>
      </c>
      <c r="D109" s="44" t="s">
        <v>503</v>
      </c>
      <c r="E109" s="54" t="s">
        <v>338</v>
      </c>
      <c r="F109" s="54"/>
      <c r="G109" s="54"/>
    </row>
    <row r="110" ht="15.75" customHeight="1">
      <c r="A110" s="54" t="s">
        <v>423</v>
      </c>
      <c r="B110" s="54" t="s">
        <v>504</v>
      </c>
      <c r="C110" s="44" t="s">
        <v>504</v>
      </c>
      <c r="D110" s="44"/>
      <c r="E110" s="54" t="s">
        <v>338</v>
      </c>
      <c r="F110" s="54"/>
      <c r="G110" s="54"/>
    </row>
    <row r="111" ht="15.75" customHeight="1">
      <c r="A111" s="54" t="s">
        <v>423</v>
      </c>
      <c r="B111" s="54" t="s">
        <v>505</v>
      </c>
      <c r="C111" s="44" t="s">
        <v>505</v>
      </c>
      <c r="D111" s="44" t="s">
        <v>506</v>
      </c>
      <c r="E111" s="54" t="s">
        <v>338</v>
      </c>
      <c r="F111" s="54"/>
      <c r="G111" s="54"/>
    </row>
    <row r="112" ht="15.75" customHeight="1">
      <c r="A112" s="54" t="s">
        <v>423</v>
      </c>
      <c r="B112" s="54" t="s">
        <v>507</v>
      </c>
      <c r="C112" s="44" t="s">
        <v>507</v>
      </c>
      <c r="D112" s="44" t="s">
        <v>508</v>
      </c>
      <c r="E112" s="54" t="s">
        <v>338</v>
      </c>
      <c r="F112" s="54"/>
      <c r="G112" s="54"/>
    </row>
    <row r="113" ht="15.75" customHeight="1">
      <c r="A113" s="54" t="s">
        <v>423</v>
      </c>
      <c r="B113" s="54" t="s">
        <v>509</v>
      </c>
      <c r="C113" s="44" t="s">
        <v>509</v>
      </c>
      <c r="D113" s="44" t="s">
        <v>510</v>
      </c>
      <c r="E113" s="54" t="s">
        <v>338</v>
      </c>
      <c r="F113" s="54"/>
      <c r="G113" s="54"/>
    </row>
    <row r="114" ht="15.75" customHeight="1">
      <c r="A114" s="54" t="s">
        <v>423</v>
      </c>
      <c r="B114" s="54" t="s">
        <v>511</v>
      </c>
      <c r="C114" s="44" t="s">
        <v>511</v>
      </c>
      <c r="D114" s="44" t="s">
        <v>512</v>
      </c>
      <c r="E114" s="54" t="s">
        <v>338</v>
      </c>
      <c r="F114" s="54"/>
      <c r="G114" s="54"/>
    </row>
    <row r="115" ht="15.75" customHeight="1">
      <c r="A115" s="54" t="s">
        <v>423</v>
      </c>
      <c r="B115" s="54" t="s">
        <v>513</v>
      </c>
      <c r="C115" s="44" t="s">
        <v>513</v>
      </c>
      <c r="D115" s="44"/>
      <c r="E115" s="54" t="s">
        <v>338</v>
      </c>
      <c r="F115" s="54"/>
      <c r="G115" s="54"/>
    </row>
    <row r="116" ht="15.75" customHeight="1">
      <c r="A116" s="54" t="s">
        <v>423</v>
      </c>
      <c r="B116" s="54" t="s">
        <v>514</v>
      </c>
      <c r="C116" s="44" t="s">
        <v>514</v>
      </c>
      <c r="D116" s="44" t="s">
        <v>515</v>
      </c>
      <c r="E116" s="54" t="s">
        <v>338</v>
      </c>
      <c r="F116" s="54"/>
      <c r="G116" s="54"/>
    </row>
    <row r="117" ht="15.75" customHeight="1">
      <c r="A117" s="54" t="s">
        <v>423</v>
      </c>
      <c r="B117" s="54" t="s">
        <v>516</v>
      </c>
      <c r="C117" s="44" t="s">
        <v>516</v>
      </c>
      <c r="D117" s="44" t="s">
        <v>517</v>
      </c>
      <c r="E117" s="54" t="s">
        <v>338</v>
      </c>
      <c r="F117" s="54"/>
      <c r="G117" s="54"/>
    </row>
    <row r="118" ht="15.75" customHeight="1">
      <c r="A118" s="54" t="s">
        <v>423</v>
      </c>
      <c r="B118" s="54" t="s">
        <v>518</v>
      </c>
      <c r="C118" s="44" t="s">
        <v>518</v>
      </c>
      <c r="D118" s="44" t="s">
        <v>519</v>
      </c>
      <c r="E118" s="54" t="s">
        <v>338</v>
      </c>
      <c r="F118" s="54"/>
      <c r="G118" s="54"/>
    </row>
    <row r="119" ht="15.75" customHeight="1">
      <c r="A119" s="54" t="s">
        <v>423</v>
      </c>
      <c r="B119" s="54" t="s">
        <v>520</v>
      </c>
      <c r="C119" s="44" t="s">
        <v>520</v>
      </c>
      <c r="D119" s="44" t="s">
        <v>521</v>
      </c>
      <c r="E119" s="54" t="s">
        <v>338</v>
      </c>
      <c r="F119" s="54"/>
      <c r="G119" s="54"/>
    </row>
    <row r="120" ht="15.75" customHeight="1">
      <c r="A120" s="54" t="s">
        <v>423</v>
      </c>
      <c r="B120" s="54" t="s">
        <v>522</v>
      </c>
      <c r="C120" s="44" t="s">
        <v>522</v>
      </c>
      <c r="D120" s="44"/>
      <c r="E120" s="54" t="s">
        <v>338</v>
      </c>
      <c r="F120" s="54"/>
      <c r="G120" s="54"/>
    </row>
    <row r="121" ht="15.75" customHeight="1">
      <c r="A121" s="54" t="s">
        <v>423</v>
      </c>
      <c r="B121" s="54" t="s">
        <v>523</v>
      </c>
      <c r="C121" s="44" t="s">
        <v>523</v>
      </c>
      <c r="D121" s="44" t="s">
        <v>524</v>
      </c>
      <c r="E121" s="54" t="s">
        <v>338</v>
      </c>
      <c r="F121" s="54"/>
      <c r="G121" s="54"/>
    </row>
    <row r="122" ht="15.75" customHeight="1">
      <c r="A122" s="54" t="s">
        <v>423</v>
      </c>
      <c r="B122" s="54" t="s">
        <v>525</v>
      </c>
      <c r="C122" s="44" t="s">
        <v>525</v>
      </c>
      <c r="D122" s="44" t="s">
        <v>526</v>
      </c>
      <c r="E122" s="54" t="s">
        <v>338</v>
      </c>
      <c r="F122" s="54"/>
      <c r="G122" s="54"/>
    </row>
    <row r="123" ht="15.75" customHeight="1">
      <c r="A123" s="54" t="s">
        <v>423</v>
      </c>
      <c r="B123" s="54" t="s">
        <v>527</v>
      </c>
      <c r="C123" s="44" t="s">
        <v>527</v>
      </c>
      <c r="D123" s="44" t="s">
        <v>528</v>
      </c>
      <c r="E123" s="54" t="s">
        <v>338</v>
      </c>
      <c r="F123" s="54"/>
      <c r="G123" s="54"/>
    </row>
    <row r="124" ht="15.75" customHeight="1">
      <c r="A124" s="54" t="s">
        <v>423</v>
      </c>
      <c r="B124" s="54" t="s">
        <v>529</v>
      </c>
      <c r="C124" s="44" t="s">
        <v>529</v>
      </c>
      <c r="D124" s="44" t="s">
        <v>530</v>
      </c>
      <c r="E124" s="54" t="s">
        <v>338</v>
      </c>
      <c r="F124" s="54"/>
      <c r="G124" s="54"/>
    </row>
    <row r="125" ht="15.75" customHeight="1">
      <c r="A125" s="54" t="s">
        <v>423</v>
      </c>
      <c r="B125" s="54" t="s">
        <v>531</v>
      </c>
      <c r="C125" s="44" t="s">
        <v>531</v>
      </c>
      <c r="D125" s="44"/>
      <c r="E125" s="54" t="s">
        <v>338</v>
      </c>
      <c r="F125" s="54"/>
      <c r="G125" s="54"/>
    </row>
    <row r="126" ht="15.75" customHeight="1">
      <c r="A126" s="54" t="s">
        <v>423</v>
      </c>
      <c r="B126" s="54" t="s">
        <v>532</v>
      </c>
      <c r="C126" s="44" t="s">
        <v>532</v>
      </c>
      <c r="D126" s="44"/>
      <c r="E126" s="54" t="s">
        <v>338</v>
      </c>
      <c r="F126" s="54"/>
      <c r="G126" s="54"/>
    </row>
    <row r="127" ht="15.75" customHeight="1">
      <c r="A127" s="54" t="s">
        <v>423</v>
      </c>
      <c r="B127" s="54" t="s">
        <v>533</v>
      </c>
      <c r="C127" s="44" t="s">
        <v>533</v>
      </c>
      <c r="D127" s="44" t="s">
        <v>534</v>
      </c>
      <c r="E127" s="54" t="s">
        <v>338</v>
      </c>
      <c r="F127" s="54"/>
      <c r="G127" s="54"/>
    </row>
    <row r="128" ht="15.75" customHeight="1">
      <c r="A128" s="54" t="s">
        <v>423</v>
      </c>
      <c r="B128" s="54" t="s">
        <v>535</v>
      </c>
      <c r="C128" s="44" t="s">
        <v>535</v>
      </c>
      <c r="D128" s="44" t="s">
        <v>536</v>
      </c>
      <c r="E128" s="54" t="s">
        <v>338</v>
      </c>
      <c r="F128" s="54"/>
      <c r="G128" s="54"/>
    </row>
    <row r="129" ht="15.75" customHeight="1">
      <c r="A129" s="54" t="s">
        <v>423</v>
      </c>
      <c r="B129" s="54" t="s">
        <v>537</v>
      </c>
      <c r="C129" s="44" t="s">
        <v>537</v>
      </c>
      <c r="D129" s="44" t="s">
        <v>538</v>
      </c>
      <c r="E129" s="54" t="s">
        <v>338</v>
      </c>
      <c r="F129" s="54"/>
      <c r="G129" s="54"/>
    </row>
    <row r="130" ht="15.75" customHeight="1">
      <c r="A130" s="54" t="s">
        <v>423</v>
      </c>
      <c r="B130" s="54" t="s">
        <v>539</v>
      </c>
      <c r="C130" s="44" t="s">
        <v>539</v>
      </c>
      <c r="D130" s="44" t="s">
        <v>540</v>
      </c>
      <c r="E130" s="54" t="s">
        <v>338</v>
      </c>
      <c r="F130" s="54"/>
      <c r="G130" s="54"/>
    </row>
    <row r="131" ht="15.75" customHeight="1">
      <c r="A131" s="54" t="s">
        <v>423</v>
      </c>
      <c r="B131" s="54" t="s">
        <v>541</v>
      </c>
      <c r="C131" s="44" t="s">
        <v>541</v>
      </c>
      <c r="D131" s="44"/>
      <c r="E131" s="54" t="s">
        <v>338</v>
      </c>
      <c r="F131" s="54"/>
      <c r="G131" s="54"/>
    </row>
    <row r="132" ht="15.75" customHeight="1">
      <c r="A132" s="54" t="s">
        <v>423</v>
      </c>
      <c r="B132" s="54" t="s">
        <v>542</v>
      </c>
      <c r="C132" s="44" t="s">
        <v>542</v>
      </c>
      <c r="D132" s="44" t="s">
        <v>543</v>
      </c>
      <c r="E132" s="54" t="s">
        <v>338</v>
      </c>
      <c r="F132" s="54"/>
      <c r="G132" s="54"/>
    </row>
    <row r="133" ht="15.75" customHeight="1">
      <c r="A133" s="54" t="s">
        <v>423</v>
      </c>
      <c r="B133" s="54" t="s">
        <v>544</v>
      </c>
      <c r="C133" s="44" t="s">
        <v>544</v>
      </c>
      <c r="D133" s="44" t="s">
        <v>545</v>
      </c>
      <c r="E133" s="54" t="s">
        <v>338</v>
      </c>
      <c r="F133" s="54"/>
      <c r="G133" s="54"/>
    </row>
    <row r="134" ht="15.75" customHeight="1">
      <c r="A134" s="54" t="s">
        <v>423</v>
      </c>
      <c r="B134" s="54" t="s">
        <v>546</v>
      </c>
      <c r="C134" s="44" t="s">
        <v>546</v>
      </c>
      <c r="D134" s="44" t="s">
        <v>547</v>
      </c>
      <c r="E134" s="54" t="s">
        <v>338</v>
      </c>
      <c r="F134" s="54"/>
      <c r="G134" s="54"/>
    </row>
    <row r="135" ht="15.75" customHeight="1">
      <c r="A135" s="54" t="s">
        <v>423</v>
      </c>
      <c r="B135" s="54" t="s">
        <v>548</v>
      </c>
      <c r="C135" s="44" t="s">
        <v>548</v>
      </c>
      <c r="D135" s="44" t="s">
        <v>549</v>
      </c>
      <c r="E135" s="54" t="s">
        <v>338</v>
      </c>
      <c r="F135" s="54"/>
      <c r="G135" s="54"/>
    </row>
    <row r="136" ht="15.75" customHeight="1">
      <c r="A136" s="54" t="s">
        <v>423</v>
      </c>
      <c r="B136" s="54" t="s">
        <v>550</v>
      </c>
      <c r="C136" s="44" t="s">
        <v>550</v>
      </c>
      <c r="D136" s="44"/>
      <c r="E136" s="54" t="s">
        <v>338</v>
      </c>
      <c r="F136" s="54"/>
      <c r="G136" s="54"/>
    </row>
    <row r="137" ht="15.75" customHeight="1">
      <c r="A137" s="54" t="s">
        <v>423</v>
      </c>
      <c r="B137" s="54" t="s">
        <v>551</v>
      </c>
      <c r="C137" s="44" t="s">
        <v>551</v>
      </c>
      <c r="D137" s="44" t="s">
        <v>552</v>
      </c>
      <c r="E137" s="54" t="s">
        <v>338</v>
      </c>
      <c r="F137" s="54"/>
      <c r="G137" s="54"/>
    </row>
    <row r="138" ht="15.75" customHeight="1">
      <c r="A138" s="54" t="s">
        <v>423</v>
      </c>
      <c r="B138" s="54" t="s">
        <v>553</v>
      </c>
      <c r="C138" s="44" t="s">
        <v>553</v>
      </c>
      <c r="D138" s="44" t="s">
        <v>554</v>
      </c>
      <c r="E138" s="54" t="s">
        <v>338</v>
      </c>
      <c r="F138" s="54"/>
      <c r="G138" s="54"/>
    </row>
    <row r="139" ht="15.75" customHeight="1">
      <c r="A139" s="54" t="s">
        <v>423</v>
      </c>
      <c r="B139" s="54" t="s">
        <v>555</v>
      </c>
      <c r="C139" s="44" t="s">
        <v>555</v>
      </c>
      <c r="D139" s="44" t="s">
        <v>556</v>
      </c>
      <c r="E139" s="54" t="s">
        <v>338</v>
      </c>
      <c r="F139" s="54"/>
      <c r="G139" s="54"/>
    </row>
    <row r="140" ht="15.75" customHeight="1">
      <c r="A140" s="54" t="s">
        <v>423</v>
      </c>
      <c r="B140" s="54" t="s">
        <v>557</v>
      </c>
      <c r="C140" s="44" t="s">
        <v>557</v>
      </c>
      <c r="D140" s="44" t="s">
        <v>558</v>
      </c>
      <c r="E140" s="54" t="s">
        <v>338</v>
      </c>
      <c r="F140" s="54"/>
      <c r="G140" s="54"/>
    </row>
    <row r="141" ht="15.75" customHeight="1">
      <c r="A141" s="54" t="s">
        <v>423</v>
      </c>
      <c r="B141" s="54" t="s">
        <v>559</v>
      </c>
      <c r="C141" s="44" t="s">
        <v>559</v>
      </c>
      <c r="D141" s="44"/>
      <c r="E141" s="54" t="s">
        <v>338</v>
      </c>
      <c r="F141" s="54"/>
      <c r="G141" s="54"/>
    </row>
    <row r="142" ht="15.75" customHeight="1">
      <c r="A142" s="54" t="s">
        <v>423</v>
      </c>
      <c r="B142" s="54" t="s">
        <v>560</v>
      </c>
      <c r="C142" s="44" t="s">
        <v>560</v>
      </c>
      <c r="D142" s="44" t="s">
        <v>561</v>
      </c>
      <c r="E142" s="54" t="s">
        <v>338</v>
      </c>
      <c r="F142" s="54"/>
      <c r="G142" s="54"/>
    </row>
    <row r="143" ht="15.75" customHeight="1">
      <c r="A143" s="54" t="s">
        <v>423</v>
      </c>
      <c r="B143" s="54" t="s">
        <v>562</v>
      </c>
      <c r="C143" s="44" t="s">
        <v>562</v>
      </c>
      <c r="D143" s="44" t="s">
        <v>563</v>
      </c>
      <c r="E143" s="54" t="s">
        <v>338</v>
      </c>
      <c r="F143" s="54"/>
      <c r="G143" s="54"/>
    </row>
    <row r="144" ht="15.75" customHeight="1">
      <c r="A144" s="54" t="s">
        <v>423</v>
      </c>
      <c r="B144" s="54" t="s">
        <v>564</v>
      </c>
      <c r="C144" s="44" t="s">
        <v>564</v>
      </c>
      <c r="D144" s="44" t="s">
        <v>565</v>
      </c>
      <c r="E144" s="54" t="s">
        <v>338</v>
      </c>
      <c r="F144" s="54"/>
      <c r="G144" s="54"/>
    </row>
    <row r="145" ht="15.75" customHeight="1">
      <c r="A145" s="54" t="s">
        <v>423</v>
      </c>
      <c r="B145" s="54" t="s">
        <v>566</v>
      </c>
      <c r="C145" s="44" t="s">
        <v>566</v>
      </c>
      <c r="D145" s="44" t="s">
        <v>567</v>
      </c>
      <c r="E145" s="54" t="s">
        <v>338</v>
      </c>
      <c r="F145" s="54"/>
      <c r="G145" s="54"/>
    </row>
    <row r="146" ht="15.75" customHeight="1">
      <c r="A146" s="54" t="s">
        <v>423</v>
      </c>
      <c r="B146" s="54" t="s">
        <v>568</v>
      </c>
      <c r="C146" s="44" t="s">
        <v>568</v>
      </c>
      <c r="D146" s="44"/>
      <c r="E146" s="54" t="s">
        <v>338</v>
      </c>
      <c r="F146" s="54"/>
      <c r="G146" s="54"/>
    </row>
    <row r="147" ht="15.75" customHeight="1">
      <c r="A147" s="54" t="s">
        <v>423</v>
      </c>
      <c r="B147" s="54" t="s">
        <v>569</v>
      </c>
      <c r="C147" s="44" t="s">
        <v>569</v>
      </c>
      <c r="D147" s="44" t="s">
        <v>570</v>
      </c>
      <c r="E147" s="54" t="s">
        <v>338</v>
      </c>
      <c r="F147" s="54"/>
      <c r="G147" s="54"/>
    </row>
    <row r="148" ht="15.75" customHeight="1">
      <c r="A148" s="54" t="s">
        <v>423</v>
      </c>
      <c r="B148" s="54" t="s">
        <v>571</v>
      </c>
      <c r="C148" s="44" t="s">
        <v>571</v>
      </c>
      <c r="D148" s="44" t="s">
        <v>572</v>
      </c>
      <c r="E148" s="54" t="s">
        <v>338</v>
      </c>
      <c r="F148" s="54"/>
      <c r="G148" s="54"/>
    </row>
    <row r="149" ht="15.75" customHeight="1">
      <c r="A149" s="54" t="s">
        <v>423</v>
      </c>
      <c r="B149" s="54" t="s">
        <v>573</v>
      </c>
      <c r="C149" s="44" t="s">
        <v>573</v>
      </c>
      <c r="D149" s="44" t="s">
        <v>574</v>
      </c>
      <c r="E149" s="54" t="s">
        <v>338</v>
      </c>
      <c r="F149" s="54"/>
      <c r="G149" s="54"/>
    </row>
    <row r="150" ht="15.75" customHeight="1">
      <c r="A150" s="54" t="s">
        <v>423</v>
      </c>
      <c r="B150" s="54" t="s">
        <v>575</v>
      </c>
      <c r="C150" s="44" t="s">
        <v>575</v>
      </c>
      <c r="D150" s="44" t="s">
        <v>576</v>
      </c>
      <c r="E150" s="54" t="s">
        <v>338</v>
      </c>
      <c r="F150" s="54"/>
      <c r="G150" s="54"/>
    </row>
    <row r="151" ht="15.75" customHeight="1">
      <c r="A151" s="54" t="s">
        <v>423</v>
      </c>
      <c r="B151" s="54" t="s">
        <v>577</v>
      </c>
      <c r="C151" s="44" t="s">
        <v>577</v>
      </c>
      <c r="D151" s="44"/>
      <c r="E151" s="54" t="s">
        <v>338</v>
      </c>
      <c r="F151" s="54"/>
      <c r="G151" s="54"/>
    </row>
    <row r="152" ht="15.75" customHeight="1">
      <c r="A152" s="54" t="s">
        <v>423</v>
      </c>
      <c r="B152" s="54" t="s">
        <v>578</v>
      </c>
      <c r="C152" s="44" t="s">
        <v>578</v>
      </c>
      <c r="D152" s="44"/>
      <c r="E152" s="54" t="s">
        <v>338</v>
      </c>
      <c r="F152" s="54"/>
      <c r="G152" s="54"/>
    </row>
    <row r="153" ht="15.75" customHeight="1">
      <c r="A153" s="54" t="s">
        <v>423</v>
      </c>
      <c r="B153" s="54" t="s">
        <v>579</v>
      </c>
      <c r="C153" s="44" t="s">
        <v>579</v>
      </c>
      <c r="D153" s="44" t="s">
        <v>580</v>
      </c>
      <c r="E153" s="54" t="s">
        <v>338</v>
      </c>
      <c r="F153" s="54"/>
      <c r="G153" s="54"/>
    </row>
    <row r="154" ht="15.75" customHeight="1">
      <c r="A154" s="54" t="s">
        <v>423</v>
      </c>
      <c r="B154" s="54" t="s">
        <v>581</v>
      </c>
      <c r="C154" s="44" t="s">
        <v>581</v>
      </c>
      <c r="D154" s="44" t="s">
        <v>582</v>
      </c>
      <c r="E154" s="54" t="s">
        <v>338</v>
      </c>
      <c r="F154" s="54"/>
      <c r="G154" s="54"/>
    </row>
    <row r="155" ht="15.75" customHeight="1">
      <c r="A155" s="54" t="s">
        <v>423</v>
      </c>
      <c r="B155" s="54" t="s">
        <v>583</v>
      </c>
      <c r="C155" s="44" t="s">
        <v>583</v>
      </c>
      <c r="D155" s="44" t="s">
        <v>584</v>
      </c>
      <c r="E155" s="54" t="s">
        <v>338</v>
      </c>
      <c r="F155" s="54"/>
      <c r="G155" s="54"/>
    </row>
    <row r="156" ht="15.75" customHeight="1">
      <c r="A156" s="54" t="s">
        <v>423</v>
      </c>
      <c r="B156" s="54" t="s">
        <v>585</v>
      </c>
      <c r="C156" s="44" t="s">
        <v>585</v>
      </c>
      <c r="D156" s="44" t="s">
        <v>586</v>
      </c>
      <c r="E156" s="54" t="s">
        <v>338</v>
      </c>
      <c r="F156" s="54"/>
      <c r="G156" s="54"/>
    </row>
    <row r="157" ht="15.75" customHeight="1">
      <c r="A157" s="54" t="s">
        <v>423</v>
      </c>
      <c r="B157" s="54" t="s">
        <v>587</v>
      </c>
      <c r="C157" s="44" t="s">
        <v>587</v>
      </c>
      <c r="D157" s="44"/>
      <c r="E157" s="54" t="s">
        <v>338</v>
      </c>
      <c r="F157" s="54"/>
      <c r="G157" s="54"/>
    </row>
    <row r="158" ht="15.75" customHeight="1">
      <c r="A158" s="54" t="s">
        <v>423</v>
      </c>
      <c r="B158" s="54" t="s">
        <v>588</v>
      </c>
      <c r="C158" s="44" t="s">
        <v>588</v>
      </c>
      <c r="D158" s="44" t="s">
        <v>589</v>
      </c>
      <c r="E158" s="54" t="s">
        <v>338</v>
      </c>
      <c r="F158" s="54"/>
      <c r="G158" s="54"/>
    </row>
    <row r="159" ht="15.75" customHeight="1">
      <c r="A159" s="54" t="s">
        <v>423</v>
      </c>
      <c r="B159" s="54" t="s">
        <v>590</v>
      </c>
      <c r="C159" s="44" t="s">
        <v>590</v>
      </c>
      <c r="D159" s="44" t="s">
        <v>591</v>
      </c>
      <c r="E159" s="54" t="s">
        <v>338</v>
      </c>
      <c r="F159" s="54"/>
      <c r="G159" s="54"/>
    </row>
    <row r="160" ht="15.75" customHeight="1">
      <c r="A160" s="54" t="s">
        <v>423</v>
      </c>
      <c r="B160" s="54" t="s">
        <v>592</v>
      </c>
      <c r="C160" s="44" t="s">
        <v>592</v>
      </c>
      <c r="D160" s="44" t="s">
        <v>593</v>
      </c>
      <c r="E160" s="54" t="s">
        <v>338</v>
      </c>
      <c r="F160" s="54"/>
      <c r="G160" s="54"/>
    </row>
    <row r="161" ht="15.75" customHeight="1">
      <c r="A161" s="54" t="s">
        <v>423</v>
      </c>
      <c r="B161" s="54" t="s">
        <v>594</v>
      </c>
      <c r="C161" s="44" t="s">
        <v>594</v>
      </c>
      <c r="D161" s="44" t="s">
        <v>595</v>
      </c>
      <c r="E161" s="54" t="s">
        <v>338</v>
      </c>
      <c r="F161" s="54"/>
      <c r="G161" s="54"/>
    </row>
    <row r="162" ht="15.75" customHeight="1">
      <c r="A162" s="54" t="s">
        <v>423</v>
      </c>
      <c r="B162" s="54" t="s">
        <v>596</v>
      </c>
      <c r="C162" s="44" t="s">
        <v>596</v>
      </c>
      <c r="D162" s="44"/>
      <c r="E162" s="54" t="s">
        <v>338</v>
      </c>
      <c r="F162" s="54"/>
      <c r="G162" s="54"/>
    </row>
    <row r="163" ht="15.75" customHeight="1">
      <c r="A163" s="54" t="s">
        <v>423</v>
      </c>
      <c r="B163" s="54" t="s">
        <v>597</v>
      </c>
      <c r="C163" s="44" t="s">
        <v>597</v>
      </c>
      <c r="D163" s="44" t="s">
        <v>598</v>
      </c>
      <c r="E163" s="54" t="s">
        <v>338</v>
      </c>
      <c r="F163" s="54"/>
      <c r="G163" s="54"/>
    </row>
    <row r="164" ht="15.75" customHeight="1">
      <c r="A164" s="54" t="s">
        <v>423</v>
      </c>
      <c r="B164" s="54" t="s">
        <v>599</v>
      </c>
      <c r="C164" s="44" t="s">
        <v>599</v>
      </c>
      <c r="D164" s="44" t="s">
        <v>600</v>
      </c>
      <c r="E164" s="54" t="s">
        <v>338</v>
      </c>
      <c r="F164" s="54"/>
      <c r="G164" s="54"/>
    </row>
    <row r="165" ht="15.75" customHeight="1">
      <c r="A165" s="54" t="s">
        <v>423</v>
      </c>
      <c r="B165" s="54" t="s">
        <v>601</v>
      </c>
      <c r="C165" s="44" t="s">
        <v>601</v>
      </c>
      <c r="D165" s="44" t="s">
        <v>602</v>
      </c>
      <c r="E165" s="54" t="s">
        <v>338</v>
      </c>
      <c r="F165" s="54"/>
      <c r="G165" s="54"/>
    </row>
    <row r="166" ht="15.75" customHeight="1">
      <c r="A166" s="54" t="s">
        <v>423</v>
      </c>
      <c r="B166" s="54" t="s">
        <v>603</v>
      </c>
      <c r="C166" s="44" t="s">
        <v>603</v>
      </c>
      <c r="D166" s="44" t="s">
        <v>604</v>
      </c>
      <c r="E166" s="54" t="s">
        <v>338</v>
      </c>
      <c r="F166" s="54"/>
      <c r="G166" s="54"/>
    </row>
    <row r="167" ht="15.75" customHeight="1">
      <c r="A167" s="54" t="s">
        <v>423</v>
      </c>
      <c r="B167" s="54" t="s">
        <v>605</v>
      </c>
      <c r="C167" s="44" t="s">
        <v>605</v>
      </c>
      <c r="D167" s="44"/>
      <c r="E167" s="54" t="s">
        <v>338</v>
      </c>
      <c r="F167" s="54"/>
      <c r="G167" s="54"/>
    </row>
    <row r="168" ht="15.75" customHeight="1">
      <c r="A168" s="54" t="s">
        <v>423</v>
      </c>
      <c r="B168" s="54" t="s">
        <v>606</v>
      </c>
      <c r="C168" s="44" t="s">
        <v>606</v>
      </c>
      <c r="D168" s="44" t="s">
        <v>607</v>
      </c>
      <c r="E168" s="54" t="s">
        <v>338</v>
      </c>
      <c r="F168" s="54"/>
      <c r="G168" s="54"/>
    </row>
    <row r="169" ht="15.75" customHeight="1">
      <c r="A169" s="54" t="s">
        <v>423</v>
      </c>
      <c r="B169" s="54" t="s">
        <v>608</v>
      </c>
      <c r="C169" s="44" t="s">
        <v>608</v>
      </c>
      <c r="D169" s="44" t="s">
        <v>609</v>
      </c>
      <c r="E169" s="54" t="s">
        <v>338</v>
      </c>
      <c r="F169" s="54"/>
      <c r="G169" s="54"/>
    </row>
    <row r="170" ht="15.75" customHeight="1">
      <c r="A170" s="54" t="s">
        <v>423</v>
      </c>
      <c r="B170" s="54" t="s">
        <v>610</v>
      </c>
      <c r="C170" s="44" t="s">
        <v>610</v>
      </c>
      <c r="D170" s="44" t="s">
        <v>611</v>
      </c>
      <c r="E170" s="54" t="s">
        <v>338</v>
      </c>
      <c r="F170" s="54"/>
      <c r="G170" s="54"/>
    </row>
    <row r="171" ht="15.75" customHeight="1">
      <c r="A171" s="54" t="s">
        <v>423</v>
      </c>
      <c r="B171" s="54" t="s">
        <v>612</v>
      </c>
      <c r="C171" s="44" t="s">
        <v>612</v>
      </c>
      <c r="D171" s="44" t="s">
        <v>613</v>
      </c>
      <c r="E171" s="54" t="s">
        <v>338</v>
      </c>
      <c r="F171" s="54"/>
      <c r="G171" s="54"/>
    </row>
    <row r="172" ht="15.75" customHeight="1">
      <c r="A172" s="54" t="s">
        <v>423</v>
      </c>
      <c r="B172" s="54" t="s">
        <v>614</v>
      </c>
      <c r="C172" s="44" t="s">
        <v>614</v>
      </c>
      <c r="D172" s="44"/>
      <c r="E172" s="54" t="s">
        <v>338</v>
      </c>
      <c r="F172" s="54"/>
      <c r="G172" s="54"/>
    </row>
    <row r="173" ht="15.75" customHeight="1">
      <c r="A173" s="54" t="s">
        <v>423</v>
      </c>
      <c r="B173" s="54" t="s">
        <v>615</v>
      </c>
      <c r="C173" s="44" t="s">
        <v>615</v>
      </c>
      <c r="D173" s="44" t="s">
        <v>616</v>
      </c>
      <c r="E173" s="54" t="s">
        <v>338</v>
      </c>
      <c r="F173" s="54"/>
      <c r="G173" s="54"/>
    </row>
    <row r="174" ht="15.75" customHeight="1">
      <c r="A174" s="54" t="s">
        <v>423</v>
      </c>
      <c r="B174" s="54" t="s">
        <v>617</v>
      </c>
      <c r="C174" s="44" t="s">
        <v>617</v>
      </c>
      <c r="D174" s="44" t="s">
        <v>618</v>
      </c>
      <c r="E174" s="54" t="s">
        <v>338</v>
      </c>
      <c r="F174" s="54"/>
      <c r="G174" s="54"/>
    </row>
    <row r="175" ht="15.75" customHeight="1">
      <c r="A175" s="54" t="s">
        <v>423</v>
      </c>
      <c r="B175" s="54" t="s">
        <v>619</v>
      </c>
      <c r="C175" s="44" t="s">
        <v>619</v>
      </c>
      <c r="D175" s="44" t="s">
        <v>620</v>
      </c>
      <c r="E175" s="54" t="s">
        <v>338</v>
      </c>
      <c r="F175" s="54"/>
      <c r="G175" s="54"/>
    </row>
    <row r="176" ht="15.75" customHeight="1">
      <c r="A176" s="54" t="s">
        <v>423</v>
      </c>
      <c r="B176" s="54" t="s">
        <v>621</v>
      </c>
      <c r="C176" s="44" t="s">
        <v>621</v>
      </c>
      <c r="D176" s="44" t="s">
        <v>622</v>
      </c>
      <c r="E176" s="54" t="s">
        <v>338</v>
      </c>
      <c r="F176" s="54"/>
      <c r="G176" s="54"/>
    </row>
    <row r="177" ht="15.75" customHeight="1">
      <c r="A177" s="54" t="s">
        <v>423</v>
      </c>
      <c r="B177" s="54" t="s">
        <v>623</v>
      </c>
      <c r="C177" s="44" t="s">
        <v>623</v>
      </c>
      <c r="D177" s="44"/>
      <c r="E177" s="54" t="s">
        <v>338</v>
      </c>
      <c r="F177" s="54"/>
      <c r="G177" s="54"/>
    </row>
    <row r="178" ht="15.75" customHeight="1">
      <c r="A178" s="54" t="s">
        <v>423</v>
      </c>
      <c r="B178" s="54" t="s">
        <v>624</v>
      </c>
      <c r="C178" s="44" t="s">
        <v>624</v>
      </c>
      <c r="D178" s="44" t="s">
        <v>625</v>
      </c>
      <c r="E178" s="54" t="s">
        <v>338</v>
      </c>
      <c r="F178" s="54"/>
      <c r="G178" s="54"/>
    </row>
    <row r="179" ht="15.75" customHeight="1">
      <c r="A179" s="54" t="s">
        <v>423</v>
      </c>
      <c r="B179" s="54" t="s">
        <v>626</v>
      </c>
      <c r="C179" s="44" t="s">
        <v>626</v>
      </c>
      <c r="D179" s="44" t="s">
        <v>627</v>
      </c>
      <c r="E179" s="54" t="s">
        <v>338</v>
      </c>
      <c r="F179" s="54"/>
      <c r="G179" s="54"/>
    </row>
    <row r="180" ht="15.75" customHeight="1">
      <c r="A180" s="54" t="s">
        <v>423</v>
      </c>
      <c r="B180" s="54" t="s">
        <v>628</v>
      </c>
      <c r="C180" s="44" t="s">
        <v>628</v>
      </c>
      <c r="D180" s="44" t="s">
        <v>629</v>
      </c>
      <c r="E180" s="54" t="s">
        <v>338</v>
      </c>
      <c r="F180" s="54"/>
      <c r="G180" s="54"/>
    </row>
    <row r="181" ht="15.75" customHeight="1">
      <c r="A181" s="54" t="s">
        <v>423</v>
      </c>
      <c r="B181" s="54" t="s">
        <v>630</v>
      </c>
      <c r="C181" s="44" t="s">
        <v>630</v>
      </c>
      <c r="D181" s="44" t="s">
        <v>631</v>
      </c>
      <c r="E181" s="54" t="s">
        <v>338</v>
      </c>
      <c r="F181" s="54"/>
      <c r="G181" s="54"/>
    </row>
    <row r="182" ht="15.75" customHeight="1">
      <c r="A182" s="54" t="s">
        <v>336</v>
      </c>
      <c r="B182" s="43">
        <v>630.0</v>
      </c>
      <c r="C182" s="43">
        <v>630.0</v>
      </c>
      <c r="D182" s="44" t="s">
        <v>632</v>
      </c>
      <c r="E182" s="54" t="s">
        <v>633</v>
      </c>
      <c r="F182" s="54"/>
      <c r="G182" s="54"/>
    </row>
    <row r="183" ht="15.75" customHeight="1">
      <c r="A183" s="54" t="s">
        <v>336</v>
      </c>
      <c r="B183" s="43">
        <v>632.0</v>
      </c>
      <c r="C183" s="43">
        <v>632.0</v>
      </c>
      <c r="D183" s="44" t="s">
        <v>634</v>
      </c>
      <c r="E183" s="54" t="s">
        <v>633</v>
      </c>
      <c r="F183" s="54"/>
      <c r="G183" s="54"/>
    </row>
    <row r="184" ht="15.75" customHeight="1">
      <c r="A184" s="54" t="s">
        <v>336</v>
      </c>
      <c r="B184" s="54">
        <v>634.0</v>
      </c>
      <c r="C184" s="43">
        <v>634.0</v>
      </c>
      <c r="D184" s="74" t="s">
        <v>635</v>
      </c>
      <c r="E184" s="54" t="s">
        <v>633</v>
      </c>
      <c r="F184" s="54"/>
      <c r="G184" s="54"/>
    </row>
    <row r="185" ht="15.75" customHeight="1">
      <c r="A185" s="54" t="s">
        <v>336</v>
      </c>
      <c r="B185" s="54">
        <v>6340.0</v>
      </c>
      <c r="C185" s="43">
        <v>6340.0</v>
      </c>
      <c r="D185" s="74" t="s">
        <v>636</v>
      </c>
      <c r="E185" s="54" t="s">
        <v>633</v>
      </c>
      <c r="F185" s="54"/>
      <c r="G185" s="54"/>
    </row>
    <row r="186" ht="15.75" customHeight="1">
      <c r="A186" s="54" t="s">
        <v>336</v>
      </c>
      <c r="B186" s="54">
        <v>6341.0</v>
      </c>
      <c r="C186" s="43">
        <v>6341.0</v>
      </c>
      <c r="D186" s="74" t="s">
        <v>637</v>
      </c>
      <c r="E186" s="54" t="s">
        <v>633</v>
      </c>
      <c r="F186" s="54"/>
      <c r="G186" s="54"/>
    </row>
    <row r="187" ht="15.75" customHeight="1">
      <c r="A187" s="54" t="s">
        <v>336</v>
      </c>
      <c r="B187" s="54">
        <v>6342.0</v>
      </c>
      <c r="C187" s="43">
        <v>6342.0</v>
      </c>
      <c r="D187" s="74" t="s">
        <v>638</v>
      </c>
      <c r="E187" s="54" t="s">
        <v>633</v>
      </c>
      <c r="F187" s="54"/>
      <c r="G187" s="54"/>
    </row>
    <row r="188" ht="15.75" customHeight="1">
      <c r="A188" s="54" t="s">
        <v>336</v>
      </c>
      <c r="B188" s="54">
        <v>6343.0</v>
      </c>
      <c r="C188" s="43">
        <v>6343.0</v>
      </c>
      <c r="D188" s="74" t="s">
        <v>639</v>
      </c>
      <c r="E188" s="54" t="s">
        <v>633</v>
      </c>
      <c r="F188" s="54"/>
      <c r="G188" s="54"/>
    </row>
    <row r="189" ht="15.75" customHeight="1">
      <c r="A189" s="54" t="s">
        <v>336</v>
      </c>
      <c r="B189" s="54">
        <v>6344.0</v>
      </c>
      <c r="C189" s="43">
        <v>6344.0</v>
      </c>
      <c r="D189" s="44"/>
      <c r="E189" s="54" t="s">
        <v>633</v>
      </c>
      <c r="F189" s="54"/>
      <c r="G189" s="54"/>
    </row>
    <row r="190" ht="15.75" customHeight="1">
      <c r="A190" s="54" t="s">
        <v>336</v>
      </c>
      <c r="B190" s="54">
        <v>6345.0</v>
      </c>
      <c r="C190" s="43">
        <v>6345.0</v>
      </c>
      <c r="D190" s="44"/>
      <c r="E190" s="54" t="s">
        <v>633</v>
      </c>
      <c r="F190" s="54"/>
      <c r="G190" s="54"/>
    </row>
    <row r="191" ht="15.75" customHeight="1">
      <c r="A191" s="54" t="s">
        <v>336</v>
      </c>
      <c r="B191" s="54">
        <v>6346.0</v>
      </c>
      <c r="C191" s="43">
        <v>6346.0</v>
      </c>
      <c r="D191" s="44"/>
      <c r="E191" s="54" t="s">
        <v>633</v>
      </c>
      <c r="F191" s="54"/>
      <c r="G191" s="54"/>
    </row>
    <row r="192" ht="15.75" customHeight="1">
      <c r="A192" s="54" t="s">
        <v>336</v>
      </c>
      <c r="B192" s="54">
        <v>6347.0</v>
      </c>
      <c r="C192" s="43">
        <v>6347.0</v>
      </c>
      <c r="D192" s="44"/>
      <c r="E192" s="54" t="s">
        <v>633</v>
      </c>
      <c r="F192" s="54"/>
      <c r="G192" s="54"/>
    </row>
    <row r="193" ht="15.75" customHeight="1">
      <c r="A193" s="54" t="s">
        <v>336</v>
      </c>
      <c r="B193" s="54">
        <v>6348.0</v>
      </c>
      <c r="C193" s="43">
        <v>6348.0</v>
      </c>
      <c r="D193" s="44"/>
      <c r="E193" s="54" t="s">
        <v>633</v>
      </c>
      <c r="F193" s="54"/>
      <c r="G193" s="54"/>
    </row>
    <row r="194" ht="15.75" customHeight="1">
      <c r="A194" s="54" t="s">
        <v>336</v>
      </c>
      <c r="B194" s="54">
        <v>6349.0</v>
      </c>
      <c r="C194" s="43">
        <v>6349.0</v>
      </c>
      <c r="D194" s="44"/>
      <c r="E194" s="54" t="s">
        <v>633</v>
      </c>
      <c r="F194" s="54"/>
      <c r="G194" s="54"/>
    </row>
    <row r="195" ht="15.75" customHeight="1">
      <c r="A195" s="54" t="s">
        <v>336</v>
      </c>
      <c r="B195" s="54">
        <v>63400.0</v>
      </c>
      <c r="C195" s="43">
        <v>63400.0</v>
      </c>
      <c r="D195" s="44" t="s">
        <v>640</v>
      </c>
      <c r="E195" s="54" t="s">
        <v>633</v>
      </c>
      <c r="F195" s="54"/>
      <c r="G195" s="54"/>
    </row>
    <row r="196" ht="15.75" customHeight="1">
      <c r="A196" s="54" t="s">
        <v>336</v>
      </c>
      <c r="B196" s="54">
        <v>63401.0</v>
      </c>
      <c r="C196" s="43">
        <v>63401.0</v>
      </c>
      <c r="D196" s="44" t="s">
        <v>641</v>
      </c>
      <c r="E196" s="54" t="s">
        <v>633</v>
      </c>
      <c r="F196" s="54"/>
      <c r="G196" s="54"/>
    </row>
    <row r="197" ht="15.75" customHeight="1">
      <c r="A197" s="54" t="s">
        <v>336</v>
      </c>
      <c r="B197" s="54">
        <v>63402.0</v>
      </c>
      <c r="C197" s="43">
        <v>63402.0</v>
      </c>
      <c r="D197" s="44" t="s">
        <v>642</v>
      </c>
      <c r="E197" s="54" t="s">
        <v>633</v>
      </c>
      <c r="F197" s="54"/>
      <c r="G197" s="54"/>
    </row>
    <row r="198" ht="15.75" customHeight="1">
      <c r="A198" s="54" t="s">
        <v>336</v>
      </c>
      <c r="B198" s="54">
        <v>63410.0</v>
      </c>
      <c r="C198" s="43">
        <v>63410.0</v>
      </c>
      <c r="D198" s="44" t="s">
        <v>643</v>
      </c>
      <c r="E198" s="54" t="s">
        <v>633</v>
      </c>
      <c r="F198" s="54"/>
      <c r="G198" s="54"/>
    </row>
    <row r="199" ht="15.75" customHeight="1">
      <c r="A199" s="54" t="s">
        <v>336</v>
      </c>
      <c r="B199" s="54">
        <v>63411.0</v>
      </c>
      <c r="C199" s="43">
        <v>63411.0</v>
      </c>
      <c r="D199" s="44" t="s">
        <v>644</v>
      </c>
      <c r="E199" s="54" t="s">
        <v>633</v>
      </c>
      <c r="F199" s="54"/>
      <c r="G199" s="54"/>
    </row>
    <row r="200" ht="15.75" customHeight="1">
      <c r="A200" s="54" t="s">
        <v>336</v>
      </c>
      <c r="B200" s="54">
        <v>63412.0</v>
      </c>
      <c r="C200" s="43">
        <v>63412.0</v>
      </c>
      <c r="D200" s="44" t="s">
        <v>645</v>
      </c>
      <c r="E200" s="54" t="s">
        <v>633</v>
      </c>
      <c r="F200" s="54"/>
      <c r="G200" s="54"/>
    </row>
    <row r="201" ht="15.75" customHeight="1">
      <c r="A201" s="54" t="s">
        <v>336</v>
      </c>
      <c r="B201" s="54">
        <v>63420.0</v>
      </c>
      <c r="C201" s="43">
        <v>63420.0</v>
      </c>
      <c r="D201" s="44" t="s">
        <v>646</v>
      </c>
      <c r="E201" s="54" t="s">
        <v>633</v>
      </c>
      <c r="F201" s="54"/>
      <c r="G201" s="54"/>
    </row>
    <row r="202" ht="15.75" customHeight="1">
      <c r="A202" s="54" t="s">
        <v>336</v>
      </c>
      <c r="B202" s="54">
        <v>63421.0</v>
      </c>
      <c r="C202" s="43">
        <v>63421.0</v>
      </c>
      <c r="D202" s="44" t="s">
        <v>647</v>
      </c>
      <c r="E202" s="54" t="s">
        <v>633</v>
      </c>
      <c r="F202" s="54"/>
      <c r="G202" s="54"/>
    </row>
    <row r="203" ht="15.75" customHeight="1">
      <c r="A203" s="54" t="s">
        <v>336</v>
      </c>
      <c r="B203" s="54">
        <v>63422.0</v>
      </c>
      <c r="C203" s="43">
        <v>63422.0</v>
      </c>
      <c r="D203" s="44" t="s">
        <v>648</v>
      </c>
      <c r="E203" s="54" t="s">
        <v>633</v>
      </c>
      <c r="F203" s="54"/>
      <c r="G203" s="54"/>
    </row>
    <row r="204" ht="15.75" customHeight="1">
      <c r="A204" s="54" t="s">
        <v>336</v>
      </c>
      <c r="B204" s="54">
        <v>63430.0</v>
      </c>
      <c r="C204" s="43">
        <v>63430.0</v>
      </c>
      <c r="D204" s="44" t="s">
        <v>649</v>
      </c>
      <c r="E204" s="54" t="s">
        <v>633</v>
      </c>
      <c r="F204" s="54"/>
      <c r="G204" s="54"/>
    </row>
    <row r="205" ht="15.75" customHeight="1">
      <c r="A205" s="54" t="s">
        <v>336</v>
      </c>
      <c r="B205" s="54">
        <v>63431.0</v>
      </c>
      <c r="C205" s="43">
        <v>63431.0</v>
      </c>
      <c r="D205" s="44" t="s">
        <v>650</v>
      </c>
      <c r="E205" s="54" t="s">
        <v>633</v>
      </c>
      <c r="F205" s="54"/>
      <c r="G205" s="54"/>
    </row>
    <row r="206" ht="15.75" customHeight="1">
      <c r="A206" s="54" t="s">
        <v>336</v>
      </c>
      <c r="B206" s="54">
        <v>63432.0</v>
      </c>
      <c r="C206" s="43">
        <v>63432.0</v>
      </c>
      <c r="D206" s="44" t="s">
        <v>651</v>
      </c>
      <c r="E206" s="54" t="s">
        <v>633</v>
      </c>
      <c r="F206" s="54"/>
      <c r="G206" s="54"/>
    </row>
    <row r="207" ht="15.75" customHeight="1">
      <c r="A207" s="54" t="s">
        <v>336</v>
      </c>
      <c r="B207" s="54">
        <v>63440.0</v>
      </c>
      <c r="C207" s="43">
        <v>63440.0</v>
      </c>
      <c r="D207" s="44" t="s">
        <v>652</v>
      </c>
      <c r="E207" s="54" t="s">
        <v>633</v>
      </c>
      <c r="F207" s="54"/>
      <c r="G207" s="54"/>
    </row>
    <row r="208" ht="15.75" customHeight="1">
      <c r="A208" s="54" t="s">
        <v>336</v>
      </c>
      <c r="B208" s="54">
        <v>63441.0</v>
      </c>
      <c r="C208" s="43">
        <v>63441.0</v>
      </c>
      <c r="D208" s="44" t="s">
        <v>653</v>
      </c>
      <c r="E208" s="54" t="s">
        <v>633</v>
      </c>
      <c r="F208" s="54"/>
      <c r="G208" s="54"/>
    </row>
    <row r="209" ht="15.75" customHeight="1">
      <c r="A209" s="54" t="s">
        <v>336</v>
      </c>
      <c r="B209" s="54">
        <v>63442.0</v>
      </c>
      <c r="C209" s="43">
        <v>63442.0</v>
      </c>
      <c r="D209" s="44" t="s">
        <v>654</v>
      </c>
      <c r="E209" s="54" t="s">
        <v>633</v>
      </c>
      <c r="F209" s="54"/>
      <c r="G209" s="54"/>
    </row>
    <row r="210" ht="15.75" customHeight="1">
      <c r="A210" s="54" t="s">
        <v>336</v>
      </c>
      <c r="B210" s="54">
        <v>63450.0</v>
      </c>
      <c r="C210" s="43">
        <v>63450.0</v>
      </c>
      <c r="D210" s="44" t="s">
        <v>655</v>
      </c>
      <c r="E210" s="54" t="s">
        <v>633</v>
      </c>
      <c r="F210" s="54"/>
      <c r="G210" s="54"/>
    </row>
    <row r="211" ht="15.75" customHeight="1">
      <c r="A211" s="54" t="s">
        <v>336</v>
      </c>
      <c r="B211" s="54">
        <v>63451.0</v>
      </c>
      <c r="C211" s="43">
        <v>63451.0</v>
      </c>
      <c r="D211" s="44" t="s">
        <v>656</v>
      </c>
      <c r="E211" s="54" t="s">
        <v>633</v>
      </c>
      <c r="F211" s="54"/>
      <c r="G211" s="54"/>
    </row>
    <row r="212" ht="15.75" customHeight="1">
      <c r="A212" s="54" t="s">
        <v>336</v>
      </c>
      <c r="B212" s="54">
        <v>63452.0</v>
      </c>
      <c r="C212" s="43">
        <v>63452.0</v>
      </c>
      <c r="D212" s="44" t="s">
        <v>657</v>
      </c>
      <c r="E212" s="54" t="s">
        <v>633</v>
      </c>
      <c r="F212" s="54"/>
      <c r="G212" s="54"/>
    </row>
    <row r="213" ht="15.75" customHeight="1">
      <c r="A213" s="54" t="s">
        <v>336</v>
      </c>
      <c r="B213" s="54">
        <v>63460.0</v>
      </c>
      <c r="C213" s="43">
        <v>63460.0</v>
      </c>
      <c r="D213" s="44" t="s">
        <v>658</v>
      </c>
      <c r="E213" s="54" t="s">
        <v>633</v>
      </c>
      <c r="F213" s="54"/>
      <c r="G213" s="54"/>
    </row>
    <row r="214" ht="15.75" customHeight="1">
      <c r="A214" s="54" t="s">
        <v>336</v>
      </c>
      <c r="B214" s="54">
        <v>63461.0</v>
      </c>
      <c r="C214" s="43">
        <v>63461.0</v>
      </c>
      <c r="D214" s="44" t="s">
        <v>659</v>
      </c>
      <c r="E214" s="54" t="s">
        <v>633</v>
      </c>
      <c r="F214" s="54"/>
      <c r="G214" s="54"/>
    </row>
    <row r="215" ht="15.75" customHeight="1">
      <c r="A215" s="54" t="s">
        <v>336</v>
      </c>
      <c r="B215" s="54">
        <v>63462.0</v>
      </c>
      <c r="C215" s="43">
        <v>63462.0</v>
      </c>
      <c r="D215" s="44" t="s">
        <v>660</v>
      </c>
      <c r="E215" s="54" t="s">
        <v>633</v>
      </c>
      <c r="F215" s="54"/>
      <c r="G215" s="54"/>
    </row>
    <row r="216" ht="15.75" customHeight="1">
      <c r="A216" s="54" t="s">
        <v>336</v>
      </c>
      <c r="B216" s="54">
        <v>63470.0</v>
      </c>
      <c r="C216" s="43">
        <v>63470.0</v>
      </c>
      <c r="D216" s="44" t="s">
        <v>661</v>
      </c>
      <c r="E216" s="54" t="s">
        <v>633</v>
      </c>
      <c r="F216" s="54"/>
      <c r="G216" s="54"/>
    </row>
    <row r="217" ht="15.75" customHeight="1">
      <c r="A217" s="54" t="s">
        <v>336</v>
      </c>
      <c r="B217" s="54">
        <v>63471.0</v>
      </c>
      <c r="C217" s="43">
        <v>63471.0</v>
      </c>
      <c r="D217" s="44" t="s">
        <v>662</v>
      </c>
      <c r="E217" s="54" t="s">
        <v>633</v>
      </c>
      <c r="F217" s="54"/>
      <c r="G217" s="54"/>
    </row>
    <row r="218" ht="15.75" customHeight="1">
      <c r="A218" s="54" t="s">
        <v>336</v>
      </c>
      <c r="B218" s="54">
        <v>63472.0</v>
      </c>
      <c r="C218" s="43">
        <v>63472.0</v>
      </c>
      <c r="D218" s="44" t="s">
        <v>663</v>
      </c>
      <c r="E218" s="54" t="s">
        <v>633</v>
      </c>
      <c r="F218" s="54"/>
      <c r="G218" s="54"/>
    </row>
    <row r="219" ht="15.75" customHeight="1">
      <c r="A219" s="54" t="s">
        <v>336</v>
      </c>
      <c r="B219" s="54">
        <v>63480.0</v>
      </c>
      <c r="C219" s="43">
        <v>63480.0</v>
      </c>
      <c r="D219" s="44" t="s">
        <v>664</v>
      </c>
      <c r="E219" s="54" t="s">
        <v>633</v>
      </c>
      <c r="F219" s="54"/>
      <c r="G219" s="54"/>
    </row>
    <row r="220" ht="15.75" customHeight="1">
      <c r="A220" s="54" t="s">
        <v>336</v>
      </c>
      <c r="B220" s="54">
        <v>63481.0</v>
      </c>
      <c r="C220" s="43">
        <v>63481.0</v>
      </c>
      <c r="D220" s="44" t="s">
        <v>665</v>
      </c>
      <c r="E220" s="54" t="s">
        <v>633</v>
      </c>
      <c r="F220" s="54"/>
      <c r="G220" s="54"/>
    </row>
    <row r="221" ht="15.75" customHeight="1">
      <c r="A221" s="54" t="s">
        <v>336</v>
      </c>
      <c r="B221" s="54">
        <v>63482.0</v>
      </c>
      <c r="C221" s="43">
        <v>63482.0</v>
      </c>
      <c r="D221" s="44" t="s">
        <v>666</v>
      </c>
      <c r="E221" s="54" t="s">
        <v>633</v>
      </c>
      <c r="F221" s="54"/>
      <c r="G221" s="54"/>
    </row>
    <row r="222" ht="15.75" customHeight="1">
      <c r="A222" s="54" t="s">
        <v>336</v>
      </c>
      <c r="B222" s="54">
        <v>63490.0</v>
      </c>
      <c r="C222" s="43">
        <v>63490.0</v>
      </c>
      <c r="D222" s="44" t="s">
        <v>667</v>
      </c>
      <c r="E222" s="54" t="s">
        <v>633</v>
      </c>
      <c r="F222" s="54"/>
      <c r="G222" s="54"/>
    </row>
    <row r="223" ht="15.75" customHeight="1">
      <c r="A223" s="54" t="s">
        <v>336</v>
      </c>
      <c r="B223" s="54">
        <v>63491.0</v>
      </c>
      <c r="C223" s="43">
        <v>63491.0</v>
      </c>
      <c r="D223" s="44" t="s">
        <v>668</v>
      </c>
      <c r="E223" s="54" t="s">
        <v>633</v>
      </c>
      <c r="F223" s="54"/>
      <c r="G223" s="54"/>
    </row>
    <row r="224" ht="15.75" customHeight="1">
      <c r="A224" s="54" t="s">
        <v>336</v>
      </c>
      <c r="B224" s="54">
        <v>63492.0</v>
      </c>
      <c r="C224" s="43">
        <v>63492.0</v>
      </c>
      <c r="D224" s="44" t="s">
        <v>669</v>
      </c>
      <c r="E224" s="54" t="s">
        <v>633</v>
      </c>
      <c r="F224" s="54"/>
      <c r="G224" s="54"/>
    </row>
    <row r="225" ht="15.75" customHeight="1">
      <c r="A225" s="54" t="s">
        <v>336</v>
      </c>
      <c r="B225" s="54">
        <v>635.0</v>
      </c>
      <c r="C225" s="43">
        <v>635.0</v>
      </c>
      <c r="D225" s="44"/>
      <c r="E225" s="54" t="s">
        <v>633</v>
      </c>
      <c r="F225" s="54"/>
      <c r="G225" s="54"/>
    </row>
    <row r="226" ht="15.75" customHeight="1">
      <c r="A226" s="54" t="s">
        <v>336</v>
      </c>
      <c r="B226" s="54">
        <v>6350.0</v>
      </c>
      <c r="C226" s="43">
        <v>6350.0</v>
      </c>
      <c r="D226" s="44"/>
      <c r="E226" s="54" t="s">
        <v>633</v>
      </c>
      <c r="F226" s="54"/>
      <c r="G226" s="54"/>
    </row>
    <row r="227" ht="15.75" customHeight="1">
      <c r="A227" s="54" t="s">
        <v>336</v>
      </c>
      <c r="B227" s="54">
        <v>63500.0</v>
      </c>
      <c r="C227" s="43">
        <v>63500.0</v>
      </c>
      <c r="D227" s="44" t="s">
        <v>670</v>
      </c>
      <c r="E227" s="54" t="s">
        <v>633</v>
      </c>
      <c r="F227" s="54"/>
      <c r="G227" s="54"/>
    </row>
    <row r="228" ht="15.75" customHeight="1">
      <c r="A228" s="54" t="s">
        <v>336</v>
      </c>
      <c r="B228" s="54">
        <v>63501.0</v>
      </c>
      <c r="C228" s="43">
        <v>63501.0</v>
      </c>
      <c r="D228" s="44" t="s">
        <v>671</v>
      </c>
      <c r="E228" s="54" t="s">
        <v>633</v>
      </c>
      <c r="F228" s="54"/>
      <c r="G228" s="54"/>
    </row>
    <row r="229" ht="15.75" customHeight="1">
      <c r="A229" s="54" t="s">
        <v>336</v>
      </c>
      <c r="B229" s="54">
        <v>63502.0</v>
      </c>
      <c r="C229" s="43">
        <v>63502.0</v>
      </c>
      <c r="D229" s="44" t="s">
        <v>672</v>
      </c>
      <c r="E229" s="54" t="s">
        <v>633</v>
      </c>
      <c r="F229" s="54"/>
      <c r="G229" s="54"/>
    </row>
    <row r="230" ht="15.75" customHeight="1">
      <c r="A230" s="54" t="s">
        <v>336</v>
      </c>
      <c r="B230" s="54">
        <v>6351.0</v>
      </c>
      <c r="C230" s="43">
        <v>6351.0</v>
      </c>
      <c r="D230" s="44"/>
      <c r="E230" s="54" t="s">
        <v>633</v>
      </c>
      <c r="F230" s="54"/>
      <c r="G230" s="54"/>
    </row>
    <row r="231" ht="15.75" customHeight="1">
      <c r="A231" s="54" t="s">
        <v>336</v>
      </c>
      <c r="B231" s="54">
        <v>63510.0</v>
      </c>
      <c r="C231" s="43">
        <v>63510.0</v>
      </c>
      <c r="D231" s="44" t="s">
        <v>673</v>
      </c>
      <c r="E231" s="54" t="s">
        <v>633</v>
      </c>
      <c r="F231" s="54"/>
      <c r="G231" s="54"/>
    </row>
    <row r="232" ht="15.75" customHeight="1">
      <c r="A232" s="54" t="s">
        <v>336</v>
      </c>
      <c r="B232" s="54">
        <v>63511.0</v>
      </c>
      <c r="C232" s="43">
        <v>63511.0</v>
      </c>
      <c r="D232" s="44" t="s">
        <v>674</v>
      </c>
      <c r="E232" s="54" t="s">
        <v>633</v>
      </c>
      <c r="F232" s="54"/>
      <c r="G232" s="54"/>
    </row>
    <row r="233" ht="15.75" customHeight="1">
      <c r="A233" s="54" t="s">
        <v>336</v>
      </c>
      <c r="B233" s="54">
        <v>63512.0</v>
      </c>
      <c r="C233" s="43">
        <v>63512.0</v>
      </c>
      <c r="D233" s="44" t="s">
        <v>675</v>
      </c>
      <c r="E233" s="54" t="s">
        <v>633</v>
      </c>
      <c r="F233" s="54"/>
      <c r="G233" s="54"/>
    </row>
    <row r="234" ht="15.75" customHeight="1">
      <c r="A234" s="54" t="s">
        <v>336</v>
      </c>
      <c r="B234" s="54">
        <v>6352.0</v>
      </c>
      <c r="C234" s="43">
        <v>6352.0</v>
      </c>
      <c r="D234" s="44"/>
      <c r="E234" s="54" t="s">
        <v>633</v>
      </c>
      <c r="F234" s="54"/>
      <c r="G234" s="54"/>
    </row>
    <row r="235" ht="15.75" customHeight="1">
      <c r="A235" s="54" t="s">
        <v>336</v>
      </c>
      <c r="B235" s="54">
        <v>63520.0</v>
      </c>
      <c r="C235" s="43">
        <v>63520.0</v>
      </c>
      <c r="D235" s="44" t="s">
        <v>676</v>
      </c>
      <c r="E235" s="54" t="s">
        <v>633</v>
      </c>
      <c r="F235" s="54"/>
      <c r="G235" s="54"/>
    </row>
    <row r="236" ht="15.75" customHeight="1">
      <c r="A236" s="54" t="s">
        <v>336</v>
      </c>
      <c r="B236" s="54">
        <v>63521.0</v>
      </c>
      <c r="C236" s="43">
        <v>63521.0</v>
      </c>
      <c r="D236" s="44" t="s">
        <v>677</v>
      </c>
      <c r="E236" s="54" t="s">
        <v>633</v>
      </c>
      <c r="F236" s="54"/>
      <c r="G236" s="54"/>
    </row>
    <row r="237" ht="15.75" customHeight="1">
      <c r="A237" s="54" t="s">
        <v>336</v>
      </c>
      <c r="B237" s="54">
        <v>63522.0</v>
      </c>
      <c r="C237" s="43">
        <v>63522.0</v>
      </c>
      <c r="D237" s="44" t="s">
        <v>678</v>
      </c>
      <c r="E237" s="54" t="s">
        <v>633</v>
      </c>
      <c r="F237" s="54"/>
      <c r="G237" s="54"/>
    </row>
    <row r="238" ht="15.75" customHeight="1">
      <c r="A238" s="54" t="s">
        <v>336</v>
      </c>
      <c r="B238" s="54">
        <v>6353.0</v>
      </c>
      <c r="C238" s="43">
        <v>6353.0</v>
      </c>
      <c r="D238" s="44"/>
      <c r="E238" s="54" t="s">
        <v>633</v>
      </c>
      <c r="F238" s="54"/>
      <c r="G238" s="54"/>
    </row>
    <row r="239" ht="15.75" customHeight="1">
      <c r="A239" s="54" t="s">
        <v>336</v>
      </c>
      <c r="B239" s="54">
        <v>63530.0</v>
      </c>
      <c r="C239" s="43">
        <v>63530.0</v>
      </c>
      <c r="D239" s="44" t="s">
        <v>679</v>
      </c>
      <c r="E239" s="54" t="s">
        <v>633</v>
      </c>
      <c r="F239" s="54"/>
      <c r="G239" s="54"/>
    </row>
    <row r="240" ht="15.75" customHeight="1">
      <c r="A240" s="54" t="s">
        <v>336</v>
      </c>
      <c r="B240" s="54">
        <v>63531.0</v>
      </c>
      <c r="C240" s="43">
        <v>63531.0</v>
      </c>
      <c r="D240" s="44" t="s">
        <v>680</v>
      </c>
      <c r="E240" s="54" t="s">
        <v>633</v>
      </c>
      <c r="F240" s="54"/>
      <c r="G240" s="54"/>
    </row>
    <row r="241" ht="15.75" customHeight="1">
      <c r="A241" s="54" t="s">
        <v>336</v>
      </c>
      <c r="B241" s="54">
        <v>63532.0</v>
      </c>
      <c r="C241" s="43">
        <v>63532.0</v>
      </c>
      <c r="D241" s="44" t="s">
        <v>681</v>
      </c>
      <c r="E241" s="54" t="s">
        <v>633</v>
      </c>
      <c r="F241" s="54"/>
      <c r="G241" s="54"/>
    </row>
    <row r="242" ht="15.75" customHeight="1">
      <c r="A242" s="54" t="s">
        <v>336</v>
      </c>
      <c r="B242" s="54">
        <v>6354.0</v>
      </c>
      <c r="C242" s="43">
        <v>6354.0</v>
      </c>
      <c r="D242" s="44"/>
      <c r="E242" s="54" t="s">
        <v>633</v>
      </c>
      <c r="F242" s="54"/>
      <c r="G242" s="54"/>
    </row>
    <row r="243" ht="15.75" customHeight="1">
      <c r="A243" s="54" t="s">
        <v>336</v>
      </c>
      <c r="B243" s="54">
        <v>63540.0</v>
      </c>
      <c r="C243" s="43">
        <v>63540.0</v>
      </c>
      <c r="D243" s="44" t="s">
        <v>682</v>
      </c>
      <c r="E243" s="54" t="s">
        <v>633</v>
      </c>
      <c r="F243" s="54"/>
      <c r="G243" s="54"/>
    </row>
    <row r="244" ht="15.75" customHeight="1">
      <c r="A244" s="54" t="s">
        <v>336</v>
      </c>
      <c r="B244" s="54">
        <v>63541.0</v>
      </c>
      <c r="C244" s="43">
        <v>63541.0</v>
      </c>
      <c r="D244" s="44" t="s">
        <v>683</v>
      </c>
      <c r="E244" s="54" t="s">
        <v>633</v>
      </c>
      <c r="F244" s="54"/>
      <c r="G244" s="54"/>
    </row>
    <row r="245" ht="15.75" customHeight="1">
      <c r="A245" s="54" t="s">
        <v>336</v>
      </c>
      <c r="B245" s="54">
        <v>63542.0</v>
      </c>
      <c r="C245" s="43">
        <v>63542.0</v>
      </c>
      <c r="D245" s="44" t="s">
        <v>684</v>
      </c>
      <c r="E245" s="54" t="s">
        <v>633</v>
      </c>
      <c r="F245" s="54"/>
      <c r="G245" s="54"/>
    </row>
    <row r="246" ht="15.75" customHeight="1">
      <c r="A246" s="54" t="s">
        <v>336</v>
      </c>
      <c r="B246" s="54">
        <v>6355.0</v>
      </c>
      <c r="C246" s="43">
        <v>6355.0</v>
      </c>
      <c r="D246" s="44"/>
      <c r="E246" s="54" t="s">
        <v>633</v>
      </c>
      <c r="F246" s="54"/>
      <c r="G246" s="54"/>
    </row>
    <row r="247" ht="15.75" customHeight="1">
      <c r="A247" s="54" t="s">
        <v>336</v>
      </c>
      <c r="B247" s="54">
        <v>63550.0</v>
      </c>
      <c r="C247" s="43">
        <v>63550.0</v>
      </c>
      <c r="D247" s="44" t="s">
        <v>685</v>
      </c>
      <c r="E247" s="54" t="s">
        <v>633</v>
      </c>
      <c r="F247" s="54"/>
      <c r="G247" s="54"/>
    </row>
    <row r="248" ht="15.75" customHeight="1">
      <c r="A248" s="54" t="s">
        <v>336</v>
      </c>
      <c r="B248" s="54">
        <v>63551.0</v>
      </c>
      <c r="C248" s="43">
        <v>63551.0</v>
      </c>
      <c r="D248" s="44" t="s">
        <v>686</v>
      </c>
      <c r="E248" s="54" t="s">
        <v>633</v>
      </c>
      <c r="F248" s="54"/>
      <c r="G248" s="54"/>
    </row>
    <row r="249" ht="15.75" customHeight="1">
      <c r="A249" s="54" t="s">
        <v>336</v>
      </c>
      <c r="B249" s="54">
        <v>63552.0</v>
      </c>
      <c r="C249" s="43">
        <v>63552.0</v>
      </c>
      <c r="D249" s="44" t="s">
        <v>687</v>
      </c>
      <c r="E249" s="54" t="s">
        <v>633</v>
      </c>
      <c r="F249" s="54"/>
      <c r="G249" s="54"/>
    </row>
    <row r="250" ht="15.75" customHeight="1">
      <c r="A250" s="54" t="s">
        <v>336</v>
      </c>
      <c r="B250" s="54">
        <v>6356.0</v>
      </c>
      <c r="C250" s="43">
        <v>6356.0</v>
      </c>
      <c r="D250" s="44"/>
      <c r="E250" s="54" t="s">
        <v>633</v>
      </c>
      <c r="F250" s="54"/>
      <c r="G250" s="54"/>
    </row>
    <row r="251" ht="15.75" customHeight="1">
      <c r="A251" s="54" t="s">
        <v>336</v>
      </c>
      <c r="B251" s="54">
        <v>63560.0</v>
      </c>
      <c r="C251" s="43">
        <v>63560.0</v>
      </c>
      <c r="D251" s="44" t="s">
        <v>688</v>
      </c>
      <c r="E251" s="54" t="s">
        <v>633</v>
      </c>
      <c r="F251" s="54"/>
      <c r="G251" s="54"/>
    </row>
    <row r="252" ht="15.75" customHeight="1">
      <c r="A252" s="54" t="s">
        <v>336</v>
      </c>
      <c r="B252" s="54">
        <v>63561.0</v>
      </c>
      <c r="C252" s="43">
        <v>63561.0</v>
      </c>
      <c r="D252" s="44" t="s">
        <v>689</v>
      </c>
      <c r="E252" s="54" t="s">
        <v>633</v>
      </c>
      <c r="F252" s="54"/>
      <c r="G252" s="54"/>
    </row>
    <row r="253" ht="15.75" customHeight="1">
      <c r="A253" s="54" t="s">
        <v>336</v>
      </c>
      <c r="B253" s="54">
        <v>63562.0</v>
      </c>
      <c r="C253" s="43">
        <v>63562.0</v>
      </c>
      <c r="D253" s="44" t="s">
        <v>690</v>
      </c>
      <c r="E253" s="54" t="s">
        <v>633</v>
      </c>
      <c r="F253" s="54"/>
      <c r="G253" s="54"/>
    </row>
    <row r="254" ht="15.75" customHeight="1">
      <c r="A254" s="54" t="s">
        <v>336</v>
      </c>
      <c r="B254" s="54">
        <v>6357.0</v>
      </c>
      <c r="C254" s="43">
        <v>6357.0</v>
      </c>
      <c r="D254" s="44"/>
      <c r="E254" s="54" t="s">
        <v>633</v>
      </c>
      <c r="F254" s="54"/>
      <c r="G254" s="54"/>
    </row>
    <row r="255" ht="15.75" customHeight="1">
      <c r="A255" s="54" t="s">
        <v>336</v>
      </c>
      <c r="B255" s="54">
        <v>63570.0</v>
      </c>
      <c r="C255" s="43">
        <v>63570.0</v>
      </c>
      <c r="D255" s="44" t="s">
        <v>691</v>
      </c>
      <c r="E255" s="54" t="s">
        <v>633</v>
      </c>
      <c r="F255" s="54"/>
      <c r="G255" s="54"/>
    </row>
    <row r="256" ht="15.75" customHeight="1">
      <c r="A256" s="54" t="s">
        <v>336</v>
      </c>
      <c r="B256" s="54">
        <v>63571.0</v>
      </c>
      <c r="C256" s="43">
        <v>63571.0</v>
      </c>
      <c r="D256" s="44" t="s">
        <v>692</v>
      </c>
      <c r="E256" s="54" t="s">
        <v>633</v>
      </c>
      <c r="F256" s="54"/>
      <c r="G256" s="54"/>
    </row>
    <row r="257" ht="15.75" customHeight="1">
      <c r="A257" s="54" t="s">
        <v>336</v>
      </c>
      <c r="B257" s="54">
        <v>63572.0</v>
      </c>
      <c r="C257" s="43">
        <v>63572.0</v>
      </c>
      <c r="D257" s="44" t="s">
        <v>693</v>
      </c>
      <c r="E257" s="54" t="s">
        <v>633</v>
      </c>
      <c r="F257" s="54"/>
      <c r="G257" s="54"/>
    </row>
    <row r="258" ht="15.75" customHeight="1">
      <c r="A258" s="54" t="s">
        <v>336</v>
      </c>
      <c r="B258" s="54">
        <v>6358.0</v>
      </c>
      <c r="C258" s="43">
        <v>6358.0</v>
      </c>
      <c r="D258" s="44"/>
      <c r="E258" s="54" t="s">
        <v>633</v>
      </c>
      <c r="F258" s="54"/>
      <c r="G258" s="54"/>
    </row>
    <row r="259" ht="15.75" customHeight="1">
      <c r="A259" s="54" t="s">
        <v>336</v>
      </c>
      <c r="B259" s="54">
        <v>63580.0</v>
      </c>
      <c r="C259" s="43">
        <v>63580.0</v>
      </c>
      <c r="D259" s="44" t="s">
        <v>694</v>
      </c>
      <c r="E259" s="54" t="s">
        <v>633</v>
      </c>
      <c r="F259" s="54"/>
      <c r="G259" s="54"/>
    </row>
    <row r="260" ht="15.75" customHeight="1">
      <c r="A260" s="54" t="s">
        <v>336</v>
      </c>
      <c r="B260" s="54">
        <v>63581.0</v>
      </c>
      <c r="C260" s="43">
        <v>63581.0</v>
      </c>
      <c r="D260" s="44" t="s">
        <v>695</v>
      </c>
      <c r="E260" s="54" t="s">
        <v>633</v>
      </c>
      <c r="F260" s="54"/>
      <c r="G260" s="54"/>
    </row>
    <row r="261" ht="15.75" customHeight="1">
      <c r="A261" s="54" t="s">
        <v>336</v>
      </c>
      <c r="B261" s="54">
        <v>63582.0</v>
      </c>
      <c r="C261" s="43">
        <v>63582.0</v>
      </c>
      <c r="D261" s="44" t="s">
        <v>696</v>
      </c>
      <c r="E261" s="54" t="s">
        <v>633</v>
      </c>
      <c r="F261" s="54"/>
      <c r="G261" s="54"/>
    </row>
    <row r="262" ht="15.75" customHeight="1">
      <c r="A262" s="54" t="s">
        <v>336</v>
      </c>
      <c r="B262" s="54">
        <v>6359.0</v>
      </c>
      <c r="C262" s="43">
        <v>6359.0</v>
      </c>
      <c r="D262" s="44"/>
      <c r="E262" s="54" t="s">
        <v>633</v>
      </c>
      <c r="F262" s="54"/>
      <c r="G262" s="54"/>
    </row>
    <row r="263" ht="15.75" customHeight="1">
      <c r="A263" s="54" t="s">
        <v>336</v>
      </c>
      <c r="B263" s="54">
        <v>63590.0</v>
      </c>
      <c r="C263" s="43">
        <v>63590.0</v>
      </c>
      <c r="D263" s="44" t="s">
        <v>697</v>
      </c>
      <c r="E263" s="54" t="s">
        <v>633</v>
      </c>
      <c r="F263" s="54"/>
      <c r="G263" s="54"/>
    </row>
    <row r="264" ht="15.75" customHeight="1">
      <c r="A264" s="54" t="s">
        <v>336</v>
      </c>
      <c r="B264" s="54">
        <v>63591.0</v>
      </c>
      <c r="C264" s="43">
        <v>63591.0</v>
      </c>
      <c r="D264" s="44" t="s">
        <v>698</v>
      </c>
      <c r="E264" s="54" t="s">
        <v>633</v>
      </c>
      <c r="F264" s="54"/>
      <c r="G264" s="54"/>
    </row>
    <row r="265" ht="15.75" customHeight="1">
      <c r="A265" s="54" t="s">
        <v>336</v>
      </c>
      <c r="B265" s="54">
        <v>63592.0</v>
      </c>
      <c r="C265" s="43">
        <v>63592.0</v>
      </c>
      <c r="D265" s="44" t="s">
        <v>699</v>
      </c>
      <c r="E265" s="54" t="s">
        <v>633</v>
      </c>
      <c r="F265" s="54"/>
      <c r="G265" s="54"/>
    </row>
    <row r="266" ht="15.75" customHeight="1">
      <c r="A266" s="54" t="s">
        <v>336</v>
      </c>
      <c r="B266" s="54">
        <v>636.0</v>
      </c>
      <c r="C266" s="43">
        <v>636.0</v>
      </c>
      <c r="D266" s="44"/>
      <c r="E266" s="54" t="s">
        <v>633</v>
      </c>
      <c r="F266" s="54"/>
      <c r="G266" s="54"/>
    </row>
    <row r="267" ht="15.75" customHeight="1">
      <c r="A267" s="54" t="s">
        <v>336</v>
      </c>
      <c r="B267" s="54">
        <v>6360.0</v>
      </c>
      <c r="C267" s="43">
        <v>6360.0</v>
      </c>
      <c r="D267" s="44"/>
      <c r="E267" s="54" t="s">
        <v>633</v>
      </c>
      <c r="F267" s="54"/>
      <c r="G267" s="54"/>
    </row>
    <row r="268" ht="15.75" customHeight="1">
      <c r="A268" s="54" t="s">
        <v>336</v>
      </c>
      <c r="B268" s="54">
        <v>63600.0</v>
      </c>
      <c r="C268" s="43">
        <v>63600.0</v>
      </c>
      <c r="D268" s="44" t="s">
        <v>700</v>
      </c>
      <c r="E268" s="54" t="s">
        <v>633</v>
      </c>
      <c r="F268" s="54"/>
      <c r="G268" s="54"/>
    </row>
    <row r="269" ht="15.75" customHeight="1">
      <c r="A269" s="54" t="s">
        <v>336</v>
      </c>
      <c r="B269" s="54">
        <v>63601.0</v>
      </c>
      <c r="C269" s="43">
        <v>63601.0</v>
      </c>
      <c r="D269" s="44" t="s">
        <v>701</v>
      </c>
      <c r="E269" s="54" t="s">
        <v>633</v>
      </c>
      <c r="F269" s="54"/>
      <c r="G269" s="54"/>
    </row>
    <row r="270" ht="15.75" customHeight="1">
      <c r="A270" s="54" t="s">
        <v>336</v>
      </c>
      <c r="B270" s="54">
        <v>63602.0</v>
      </c>
      <c r="C270" s="43">
        <v>63602.0</v>
      </c>
      <c r="D270" s="44" t="s">
        <v>702</v>
      </c>
      <c r="E270" s="54" t="s">
        <v>633</v>
      </c>
      <c r="F270" s="54"/>
      <c r="G270" s="54"/>
    </row>
    <row r="271" ht="15.75" customHeight="1">
      <c r="A271" s="54" t="s">
        <v>336</v>
      </c>
      <c r="B271" s="54">
        <v>6361.0</v>
      </c>
      <c r="C271" s="43">
        <v>6361.0</v>
      </c>
      <c r="D271" s="44"/>
      <c r="E271" s="54" t="s">
        <v>633</v>
      </c>
      <c r="F271" s="54"/>
      <c r="G271" s="54"/>
    </row>
    <row r="272" ht="15.75" customHeight="1">
      <c r="A272" s="54" t="s">
        <v>336</v>
      </c>
      <c r="B272" s="54">
        <v>63610.0</v>
      </c>
      <c r="C272" s="43">
        <v>63610.0</v>
      </c>
      <c r="D272" s="44" t="s">
        <v>703</v>
      </c>
      <c r="E272" s="54" t="s">
        <v>633</v>
      </c>
      <c r="F272" s="54"/>
      <c r="G272" s="54"/>
    </row>
    <row r="273" ht="15.75" customHeight="1">
      <c r="A273" s="54" t="s">
        <v>336</v>
      </c>
      <c r="B273" s="54">
        <v>63611.0</v>
      </c>
      <c r="C273" s="43">
        <v>63611.0</v>
      </c>
      <c r="D273" s="44" t="s">
        <v>704</v>
      </c>
      <c r="E273" s="54" t="s">
        <v>633</v>
      </c>
      <c r="F273" s="54"/>
      <c r="G273" s="54"/>
    </row>
    <row r="274" ht="15.75" customHeight="1">
      <c r="A274" s="54" t="s">
        <v>336</v>
      </c>
      <c r="B274" s="54">
        <v>63612.0</v>
      </c>
      <c r="C274" s="43">
        <v>63612.0</v>
      </c>
      <c r="D274" s="44" t="s">
        <v>705</v>
      </c>
      <c r="E274" s="54" t="s">
        <v>633</v>
      </c>
      <c r="F274" s="54"/>
      <c r="G274" s="54"/>
    </row>
    <row r="275" ht="15.75" customHeight="1">
      <c r="A275" s="54" t="s">
        <v>336</v>
      </c>
      <c r="B275" s="54">
        <v>6362.0</v>
      </c>
      <c r="C275" s="43">
        <v>6362.0</v>
      </c>
      <c r="D275" s="44"/>
      <c r="E275" s="54" t="s">
        <v>633</v>
      </c>
      <c r="F275" s="54"/>
      <c r="G275" s="54"/>
    </row>
    <row r="276" ht="15.75" customHeight="1">
      <c r="A276" s="54" t="s">
        <v>336</v>
      </c>
      <c r="B276" s="54">
        <v>63620.0</v>
      </c>
      <c r="C276" s="43">
        <v>63620.0</v>
      </c>
      <c r="D276" s="44" t="s">
        <v>706</v>
      </c>
      <c r="E276" s="54" t="s">
        <v>633</v>
      </c>
      <c r="F276" s="54"/>
      <c r="G276" s="54"/>
    </row>
    <row r="277" ht="15.75" customHeight="1">
      <c r="A277" s="54" t="s">
        <v>336</v>
      </c>
      <c r="B277" s="54">
        <v>63621.0</v>
      </c>
      <c r="C277" s="43">
        <v>63621.0</v>
      </c>
      <c r="D277" s="44" t="s">
        <v>707</v>
      </c>
      <c r="E277" s="54" t="s">
        <v>633</v>
      </c>
      <c r="F277" s="54"/>
      <c r="G277" s="54"/>
    </row>
    <row r="278" ht="15.75" customHeight="1">
      <c r="A278" s="54" t="s">
        <v>336</v>
      </c>
      <c r="B278" s="54">
        <v>63622.0</v>
      </c>
      <c r="C278" s="43">
        <v>63622.0</v>
      </c>
      <c r="D278" s="44" t="s">
        <v>708</v>
      </c>
      <c r="E278" s="54" t="s">
        <v>633</v>
      </c>
      <c r="F278" s="54"/>
      <c r="G278" s="54"/>
    </row>
    <row r="279" ht="15.75" customHeight="1">
      <c r="A279" s="54" t="s">
        <v>336</v>
      </c>
      <c r="B279" s="54">
        <v>6363.0</v>
      </c>
      <c r="C279" s="43">
        <v>6363.0</v>
      </c>
      <c r="D279" s="44"/>
      <c r="E279" s="54" t="s">
        <v>633</v>
      </c>
      <c r="F279" s="54"/>
      <c r="G279" s="54"/>
    </row>
    <row r="280" ht="15.75" customHeight="1">
      <c r="A280" s="54" t="s">
        <v>336</v>
      </c>
      <c r="B280" s="54">
        <v>63630.0</v>
      </c>
      <c r="C280" s="43">
        <v>63630.0</v>
      </c>
      <c r="D280" s="44" t="s">
        <v>709</v>
      </c>
      <c r="E280" s="54" t="s">
        <v>633</v>
      </c>
      <c r="F280" s="54"/>
      <c r="G280" s="54"/>
    </row>
    <row r="281" ht="15.75" customHeight="1">
      <c r="A281" s="54" t="s">
        <v>336</v>
      </c>
      <c r="B281" s="54">
        <v>63631.0</v>
      </c>
      <c r="C281" s="43">
        <v>63631.0</v>
      </c>
      <c r="D281" s="44" t="s">
        <v>710</v>
      </c>
      <c r="E281" s="54" t="s">
        <v>633</v>
      </c>
      <c r="F281" s="54"/>
      <c r="G281" s="54"/>
    </row>
    <row r="282" ht="15.75" customHeight="1">
      <c r="A282" s="54" t="s">
        <v>336</v>
      </c>
      <c r="B282" s="54">
        <v>63632.0</v>
      </c>
      <c r="C282" s="43">
        <v>63632.0</v>
      </c>
      <c r="D282" s="44" t="s">
        <v>711</v>
      </c>
      <c r="E282" s="54" t="s">
        <v>633</v>
      </c>
      <c r="F282" s="54"/>
      <c r="G282" s="54"/>
    </row>
    <row r="283" ht="15.75" customHeight="1">
      <c r="A283" s="54" t="s">
        <v>336</v>
      </c>
      <c r="B283" s="54">
        <v>6364.0</v>
      </c>
      <c r="C283" s="43">
        <v>6364.0</v>
      </c>
      <c r="D283" s="44"/>
      <c r="E283" s="54" t="s">
        <v>633</v>
      </c>
      <c r="F283" s="54"/>
      <c r="G283" s="54"/>
    </row>
    <row r="284" ht="15.75" customHeight="1">
      <c r="A284" s="54" t="s">
        <v>336</v>
      </c>
      <c r="B284" s="54">
        <v>63640.0</v>
      </c>
      <c r="C284" s="43">
        <v>63640.0</v>
      </c>
      <c r="D284" s="44" t="s">
        <v>712</v>
      </c>
      <c r="E284" s="54" t="s">
        <v>633</v>
      </c>
      <c r="F284" s="54"/>
      <c r="G284" s="54"/>
    </row>
    <row r="285" ht="15.75" customHeight="1">
      <c r="A285" s="54" t="s">
        <v>336</v>
      </c>
      <c r="B285" s="54">
        <v>63641.0</v>
      </c>
      <c r="C285" s="43">
        <v>63641.0</v>
      </c>
      <c r="D285" s="44" t="s">
        <v>713</v>
      </c>
      <c r="E285" s="54" t="s">
        <v>633</v>
      </c>
      <c r="F285" s="54"/>
      <c r="G285" s="54"/>
    </row>
    <row r="286" ht="15.75" customHeight="1">
      <c r="A286" s="54" t="s">
        <v>336</v>
      </c>
      <c r="B286" s="54">
        <v>63642.0</v>
      </c>
      <c r="C286" s="43">
        <v>63642.0</v>
      </c>
      <c r="D286" s="44" t="s">
        <v>714</v>
      </c>
      <c r="E286" s="54" t="s">
        <v>633</v>
      </c>
      <c r="F286" s="54"/>
      <c r="G286" s="54"/>
    </row>
    <row r="287" ht="15.75" customHeight="1">
      <c r="A287" s="54" t="s">
        <v>336</v>
      </c>
      <c r="B287" s="54">
        <v>6365.0</v>
      </c>
      <c r="C287" s="43">
        <v>6365.0</v>
      </c>
      <c r="D287" s="44"/>
      <c r="E287" s="54" t="s">
        <v>633</v>
      </c>
      <c r="F287" s="54"/>
      <c r="G287" s="54"/>
    </row>
    <row r="288" ht="15.75" customHeight="1">
      <c r="A288" s="54" t="s">
        <v>336</v>
      </c>
      <c r="B288" s="54">
        <v>63650.0</v>
      </c>
      <c r="C288" s="43">
        <v>63650.0</v>
      </c>
      <c r="D288" s="44" t="s">
        <v>715</v>
      </c>
      <c r="E288" s="54" t="s">
        <v>633</v>
      </c>
      <c r="F288" s="54"/>
      <c r="G288" s="54"/>
    </row>
    <row r="289" ht="15.75" customHeight="1">
      <c r="A289" s="54" t="s">
        <v>336</v>
      </c>
      <c r="B289" s="54">
        <v>63651.0</v>
      </c>
      <c r="C289" s="43">
        <v>63651.0</v>
      </c>
      <c r="D289" s="44" t="s">
        <v>716</v>
      </c>
      <c r="E289" s="54" t="s">
        <v>633</v>
      </c>
      <c r="F289" s="54"/>
      <c r="G289" s="54"/>
    </row>
    <row r="290" ht="15.75" customHeight="1">
      <c r="A290" s="54" t="s">
        <v>336</v>
      </c>
      <c r="B290" s="54">
        <v>63652.0</v>
      </c>
      <c r="C290" s="43">
        <v>63652.0</v>
      </c>
      <c r="D290" s="44" t="s">
        <v>717</v>
      </c>
      <c r="E290" s="54" t="s">
        <v>633</v>
      </c>
      <c r="F290" s="54"/>
      <c r="G290" s="54"/>
    </row>
    <row r="291" ht="15.75" customHeight="1">
      <c r="A291" s="54" t="s">
        <v>336</v>
      </c>
      <c r="B291" s="54">
        <v>6366.0</v>
      </c>
      <c r="C291" s="43">
        <v>6366.0</v>
      </c>
      <c r="D291" s="44"/>
      <c r="E291" s="54" t="s">
        <v>633</v>
      </c>
      <c r="F291" s="54"/>
      <c r="G291" s="54"/>
    </row>
    <row r="292" ht="15.75" customHeight="1">
      <c r="A292" s="54" t="s">
        <v>336</v>
      </c>
      <c r="B292" s="54">
        <v>63660.0</v>
      </c>
      <c r="C292" s="43">
        <v>63660.0</v>
      </c>
      <c r="D292" s="44" t="s">
        <v>718</v>
      </c>
      <c r="E292" s="54" t="s">
        <v>633</v>
      </c>
      <c r="F292" s="54"/>
      <c r="G292" s="54"/>
    </row>
    <row r="293" ht="15.75" customHeight="1">
      <c r="A293" s="54" t="s">
        <v>336</v>
      </c>
      <c r="B293" s="54">
        <v>63661.0</v>
      </c>
      <c r="C293" s="43">
        <v>63661.0</v>
      </c>
      <c r="D293" s="44" t="s">
        <v>719</v>
      </c>
      <c r="E293" s="54" t="s">
        <v>633</v>
      </c>
      <c r="F293" s="54"/>
      <c r="G293" s="54"/>
    </row>
    <row r="294" ht="15.75" customHeight="1">
      <c r="A294" s="54" t="s">
        <v>336</v>
      </c>
      <c r="B294" s="54">
        <v>63662.0</v>
      </c>
      <c r="C294" s="43">
        <v>63662.0</v>
      </c>
      <c r="D294" s="44" t="s">
        <v>720</v>
      </c>
      <c r="E294" s="54" t="s">
        <v>633</v>
      </c>
      <c r="F294" s="54"/>
      <c r="G294" s="54"/>
    </row>
    <row r="295" ht="15.75" customHeight="1">
      <c r="A295" s="54" t="s">
        <v>336</v>
      </c>
      <c r="B295" s="54">
        <v>6367.0</v>
      </c>
      <c r="C295" s="43">
        <v>6367.0</v>
      </c>
      <c r="D295" s="44"/>
      <c r="E295" s="54" t="s">
        <v>633</v>
      </c>
      <c r="F295" s="54"/>
      <c r="G295" s="54"/>
    </row>
    <row r="296" ht="15.75" customHeight="1">
      <c r="A296" s="54" t="s">
        <v>336</v>
      </c>
      <c r="B296" s="54">
        <v>63670.0</v>
      </c>
      <c r="C296" s="43">
        <v>63670.0</v>
      </c>
      <c r="D296" s="44" t="s">
        <v>721</v>
      </c>
      <c r="E296" s="54" t="s">
        <v>633</v>
      </c>
      <c r="F296" s="54"/>
      <c r="G296" s="54"/>
    </row>
    <row r="297" ht="15.75" customHeight="1">
      <c r="A297" s="54" t="s">
        <v>336</v>
      </c>
      <c r="B297" s="54">
        <v>63671.0</v>
      </c>
      <c r="C297" s="43">
        <v>63671.0</v>
      </c>
      <c r="D297" s="44" t="s">
        <v>722</v>
      </c>
      <c r="E297" s="54" t="s">
        <v>633</v>
      </c>
      <c r="F297" s="54"/>
      <c r="G297" s="54"/>
    </row>
    <row r="298" ht="15.75" customHeight="1">
      <c r="A298" s="54" t="s">
        <v>336</v>
      </c>
      <c r="B298" s="54">
        <v>63672.0</v>
      </c>
      <c r="C298" s="43">
        <v>63672.0</v>
      </c>
      <c r="D298" s="44" t="s">
        <v>723</v>
      </c>
      <c r="E298" s="54" t="s">
        <v>633</v>
      </c>
      <c r="F298" s="54"/>
      <c r="G298" s="54"/>
    </row>
    <row r="299" ht="15.75" customHeight="1">
      <c r="A299" s="54" t="s">
        <v>336</v>
      </c>
      <c r="B299" s="54">
        <v>6368.0</v>
      </c>
      <c r="C299" s="43">
        <v>6368.0</v>
      </c>
      <c r="D299" s="44"/>
      <c r="E299" s="54" t="s">
        <v>633</v>
      </c>
      <c r="F299" s="54"/>
      <c r="G299" s="54"/>
    </row>
    <row r="300" ht="15.75" customHeight="1">
      <c r="A300" s="54" t="s">
        <v>336</v>
      </c>
      <c r="B300" s="54">
        <v>63680.0</v>
      </c>
      <c r="C300" s="43">
        <v>63680.0</v>
      </c>
      <c r="D300" s="44" t="s">
        <v>724</v>
      </c>
      <c r="E300" s="54" t="s">
        <v>633</v>
      </c>
      <c r="F300" s="54"/>
      <c r="G300" s="54"/>
    </row>
    <row r="301" ht="15.75" customHeight="1">
      <c r="A301" s="54" t="s">
        <v>336</v>
      </c>
      <c r="B301" s="54">
        <v>63681.0</v>
      </c>
      <c r="C301" s="43">
        <v>63681.0</v>
      </c>
      <c r="D301" s="44" t="s">
        <v>725</v>
      </c>
      <c r="E301" s="54" t="s">
        <v>633</v>
      </c>
      <c r="F301" s="54"/>
      <c r="G301" s="54"/>
    </row>
    <row r="302" ht="15.75" customHeight="1">
      <c r="A302" s="54" t="s">
        <v>336</v>
      </c>
      <c r="B302" s="54">
        <v>63682.0</v>
      </c>
      <c r="C302" s="43">
        <v>63682.0</v>
      </c>
      <c r="D302" s="44" t="s">
        <v>726</v>
      </c>
      <c r="E302" s="54" t="s">
        <v>633</v>
      </c>
      <c r="F302" s="54"/>
      <c r="G302" s="54"/>
    </row>
    <row r="303" ht="15.75" customHeight="1">
      <c r="A303" s="54" t="s">
        <v>336</v>
      </c>
      <c r="B303" s="54">
        <v>6369.0</v>
      </c>
      <c r="C303" s="43">
        <v>6369.0</v>
      </c>
      <c r="D303" s="44"/>
      <c r="E303" s="54" t="s">
        <v>633</v>
      </c>
      <c r="F303" s="54"/>
      <c r="G303" s="54"/>
    </row>
    <row r="304" ht="15.75" customHeight="1">
      <c r="A304" s="54" t="s">
        <v>336</v>
      </c>
      <c r="B304" s="54">
        <v>63690.0</v>
      </c>
      <c r="C304" s="43">
        <v>63690.0</v>
      </c>
      <c r="D304" s="44" t="s">
        <v>727</v>
      </c>
      <c r="E304" s="54" t="s">
        <v>633</v>
      </c>
      <c r="F304" s="54"/>
      <c r="G304" s="54"/>
    </row>
    <row r="305" ht="15.75" customHeight="1">
      <c r="A305" s="54" t="s">
        <v>336</v>
      </c>
      <c r="B305" s="54">
        <v>63691.0</v>
      </c>
      <c r="C305" s="43">
        <v>63691.0</v>
      </c>
      <c r="D305" s="44" t="s">
        <v>728</v>
      </c>
      <c r="E305" s="54" t="s">
        <v>633</v>
      </c>
      <c r="F305" s="54"/>
      <c r="G305" s="54"/>
    </row>
    <row r="306" ht="15.75" customHeight="1">
      <c r="A306" s="54" t="s">
        <v>336</v>
      </c>
      <c r="B306" s="54">
        <v>63692.0</v>
      </c>
      <c r="C306" s="43">
        <v>63692.0</v>
      </c>
      <c r="D306" s="44" t="s">
        <v>729</v>
      </c>
      <c r="E306" s="54" t="s">
        <v>633</v>
      </c>
      <c r="F306" s="54"/>
      <c r="G306" s="54"/>
    </row>
    <row r="307" ht="15.75" customHeight="1">
      <c r="A307" s="54" t="s">
        <v>336</v>
      </c>
      <c r="B307" s="54">
        <v>637.0</v>
      </c>
      <c r="C307" s="43">
        <v>637.0</v>
      </c>
      <c r="D307" s="44"/>
      <c r="E307" s="54" t="s">
        <v>633</v>
      </c>
      <c r="F307" s="54"/>
      <c r="G307" s="54"/>
    </row>
    <row r="308" ht="15.75" customHeight="1">
      <c r="A308" s="54" t="s">
        <v>336</v>
      </c>
      <c r="B308" s="54">
        <v>6370.0</v>
      </c>
      <c r="C308" s="43">
        <v>6370.0</v>
      </c>
      <c r="D308" s="44"/>
      <c r="E308" s="54" t="s">
        <v>633</v>
      </c>
      <c r="F308" s="54"/>
      <c r="G308" s="54"/>
    </row>
    <row r="309" ht="15.75" customHeight="1">
      <c r="A309" s="54" t="s">
        <v>336</v>
      </c>
      <c r="B309" s="54">
        <v>63700.0</v>
      </c>
      <c r="C309" s="43">
        <v>63700.0</v>
      </c>
      <c r="D309" s="44" t="s">
        <v>730</v>
      </c>
      <c r="E309" s="54" t="s">
        <v>633</v>
      </c>
      <c r="F309" s="54"/>
      <c r="G309" s="54"/>
    </row>
    <row r="310" ht="15.75" customHeight="1">
      <c r="A310" s="54" t="s">
        <v>336</v>
      </c>
      <c r="B310" s="54">
        <v>63701.0</v>
      </c>
      <c r="C310" s="43">
        <v>63701.0</v>
      </c>
      <c r="D310" s="44" t="s">
        <v>731</v>
      </c>
      <c r="E310" s="54" t="s">
        <v>633</v>
      </c>
      <c r="F310" s="54"/>
      <c r="G310" s="54"/>
    </row>
    <row r="311" ht="15.75" customHeight="1">
      <c r="A311" s="54" t="s">
        <v>336</v>
      </c>
      <c r="B311" s="54">
        <v>63702.0</v>
      </c>
      <c r="C311" s="43">
        <v>63702.0</v>
      </c>
      <c r="D311" s="44" t="s">
        <v>732</v>
      </c>
      <c r="E311" s="54" t="s">
        <v>633</v>
      </c>
      <c r="F311" s="54"/>
      <c r="G311" s="54"/>
    </row>
    <row r="312" ht="15.75" customHeight="1">
      <c r="A312" s="54" t="s">
        <v>336</v>
      </c>
      <c r="B312" s="54">
        <v>6371.0</v>
      </c>
      <c r="C312" s="43">
        <v>6371.0</v>
      </c>
      <c r="D312" s="44"/>
      <c r="E312" s="54" t="s">
        <v>633</v>
      </c>
      <c r="F312" s="54"/>
      <c r="G312" s="54"/>
    </row>
    <row r="313" ht="15.75" customHeight="1">
      <c r="A313" s="54" t="s">
        <v>336</v>
      </c>
      <c r="B313" s="54">
        <v>63710.0</v>
      </c>
      <c r="C313" s="43">
        <v>63710.0</v>
      </c>
      <c r="D313" s="44" t="s">
        <v>733</v>
      </c>
      <c r="E313" s="54" t="s">
        <v>633</v>
      </c>
      <c r="F313" s="54"/>
      <c r="G313" s="54"/>
    </row>
    <row r="314" ht="15.75" customHeight="1">
      <c r="A314" s="54" t="s">
        <v>336</v>
      </c>
      <c r="B314" s="54">
        <v>63711.0</v>
      </c>
      <c r="C314" s="43">
        <v>63711.0</v>
      </c>
      <c r="D314" s="44" t="s">
        <v>734</v>
      </c>
      <c r="E314" s="54" t="s">
        <v>633</v>
      </c>
      <c r="F314" s="54"/>
      <c r="G314" s="54"/>
    </row>
    <row r="315" ht="15.75" customHeight="1">
      <c r="A315" s="54" t="s">
        <v>336</v>
      </c>
      <c r="B315" s="54">
        <v>63712.0</v>
      </c>
      <c r="C315" s="43">
        <v>63712.0</v>
      </c>
      <c r="D315" s="44" t="s">
        <v>735</v>
      </c>
      <c r="E315" s="54" t="s">
        <v>633</v>
      </c>
      <c r="F315" s="54"/>
      <c r="G315" s="54"/>
    </row>
    <row r="316" ht="15.75" customHeight="1">
      <c r="A316" s="54" t="s">
        <v>336</v>
      </c>
      <c r="B316" s="54">
        <v>6372.0</v>
      </c>
      <c r="C316" s="43">
        <v>6372.0</v>
      </c>
      <c r="D316" s="44"/>
      <c r="E316" s="54" t="s">
        <v>633</v>
      </c>
      <c r="F316" s="54"/>
      <c r="G316" s="54"/>
    </row>
    <row r="317" ht="15.75" customHeight="1">
      <c r="A317" s="54" t="s">
        <v>336</v>
      </c>
      <c r="B317" s="54">
        <v>63720.0</v>
      </c>
      <c r="C317" s="43">
        <v>63720.0</v>
      </c>
      <c r="D317" s="44" t="s">
        <v>736</v>
      </c>
      <c r="E317" s="54" t="s">
        <v>633</v>
      </c>
      <c r="F317" s="54"/>
      <c r="G317" s="54"/>
    </row>
    <row r="318" ht="15.75" customHeight="1">
      <c r="A318" s="54" t="s">
        <v>336</v>
      </c>
      <c r="B318" s="54">
        <v>63721.0</v>
      </c>
      <c r="C318" s="43">
        <v>63721.0</v>
      </c>
      <c r="D318" s="44" t="s">
        <v>737</v>
      </c>
      <c r="E318" s="54" t="s">
        <v>633</v>
      </c>
      <c r="F318" s="54"/>
      <c r="G318" s="54"/>
    </row>
    <row r="319" ht="15.75" customHeight="1">
      <c r="A319" s="54" t="s">
        <v>336</v>
      </c>
      <c r="B319" s="54">
        <v>63722.0</v>
      </c>
      <c r="C319" s="43">
        <v>63722.0</v>
      </c>
      <c r="D319" s="44" t="s">
        <v>738</v>
      </c>
      <c r="E319" s="54" t="s">
        <v>633</v>
      </c>
      <c r="F319" s="54"/>
      <c r="G319" s="54"/>
    </row>
    <row r="320" ht="15.75" customHeight="1">
      <c r="A320" s="54" t="s">
        <v>336</v>
      </c>
      <c r="B320" s="54">
        <v>6373.0</v>
      </c>
      <c r="C320" s="43">
        <v>6373.0</v>
      </c>
      <c r="D320" s="44"/>
      <c r="E320" s="54" t="s">
        <v>633</v>
      </c>
      <c r="F320" s="54"/>
      <c r="G320" s="54"/>
    </row>
    <row r="321" ht="15.75" customHeight="1">
      <c r="A321" s="54" t="s">
        <v>336</v>
      </c>
      <c r="B321" s="54">
        <v>63730.0</v>
      </c>
      <c r="C321" s="43">
        <v>63730.0</v>
      </c>
      <c r="D321" s="44" t="s">
        <v>739</v>
      </c>
      <c r="E321" s="54" t="s">
        <v>633</v>
      </c>
      <c r="F321" s="54"/>
      <c r="G321" s="54"/>
    </row>
    <row r="322" ht="15.75" customHeight="1">
      <c r="A322" s="54" t="s">
        <v>336</v>
      </c>
      <c r="B322" s="54">
        <v>63731.0</v>
      </c>
      <c r="C322" s="43">
        <v>63731.0</v>
      </c>
      <c r="D322" s="44" t="s">
        <v>740</v>
      </c>
      <c r="E322" s="54" t="s">
        <v>633</v>
      </c>
      <c r="F322" s="54"/>
      <c r="G322" s="54"/>
    </row>
    <row r="323" ht="15.75" customHeight="1">
      <c r="A323" s="54" t="s">
        <v>336</v>
      </c>
      <c r="B323" s="54">
        <v>63732.0</v>
      </c>
      <c r="C323" s="43">
        <v>63732.0</v>
      </c>
      <c r="D323" s="44" t="s">
        <v>741</v>
      </c>
      <c r="E323" s="54" t="s">
        <v>633</v>
      </c>
      <c r="F323" s="54"/>
      <c r="G323" s="54"/>
    </row>
    <row r="324" ht="15.75" customHeight="1">
      <c r="A324" s="54" t="s">
        <v>336</v>
      </c>
      <c r="B324" s="54">
        <v>6374.0</v>
      </c>
      <c r="C324" s="43">
        <v>6374.0</v>
      </c>
      <c r="D324" s="44"/>
      <c r="E324" s="54" t="s">
        <v>633</v>
      </c>
      <c r="F324" s="54"/>
      <c r="G324" s="54"/>
    </row>
    <row r="325" ht="15.75" customHeight="1">
      <c r="A325" s="54" t="s">
        <v>336</v>
      </c>
      <c r="B325" s="54">
        <v>63740.0</v>
      </c>
      <c r="C325" s="43">
        <v>63740.0</v>
      </c>
      <c r="D325" s="44" t="s">
        <v>742</v>
      </c>
      <c r="E325" s="54" t="s">
        <v>633</v>
      </c>
      <c r="F325" s="54"/>
      <c r="G325" s="54"/>
    </row>
    <row r="326" ht="15.75" customHeight="1">
      <c r="A326" s="54" t="s">
        <v>336</v>
      </c>
      <c r="B326" s="54">
        <v>63741.0</v>
      </c>
      <c r="C326" s="43">
        <v>63741.0</v>
      </c>
      <c r="D326" s="44" t="s">
        <v>743</v>
      </c>
      <c r="E326" s="54" t="s">
        <v>633</v>
      </c>
      <c r="F326" s="54"/>
      <c r="G326" s="54"/>
    </row>
    <row r="327" ht="15.75" customHeight="1">
      <c r="A327" s="54" t="s">
        <v>336</v>
      </c>
      <c r="B327" s="54">
        <v>63742.0</v>
      </c>
      <c r="C327" s="43">
        <v>63742.0</v>
      </c>
      <c r="D327" s="44" t="s">
        <v>744</v>
      </c>
      <c r="E327" s="54" t="s">
        <v>633</v>
      </c>
      <c r="F327" s="54"/>
      <c r="G327" s="54"/>
    </row>
    <row r="328" ht="15.75" customHeight="1">
      <c r="A328" s="54" t="s">
        <v>336</v>
      </c>
      <c r="B328" s="54">
        <v>6375.0</v>
      </c>
      <c r="C328" s="43">
        <v>6375.0</v>
      </c>
      <c r="D328" s="44"/>
      <c r="E328" s="54" t="s">
        <v>633</v>
      </c>
      <c r="F328" s="54"/>
      <c r="G328" s="54"/>
    </row>
    <row r="329" ht="15.75" customHeight="1">
      <c r="A329" s="54" t="s">
        <v>336</v>
      </c>
      <c r="B329" s="54">
        <v>63750.0</v>
      </c>
      <c r="C329" s="43">
        <v>63750.0</v>
      </c>
      <c r="D329" s="44" t="s">
        <v>745</v>
      </c>
      <c r="E329" s="54" t="s">
        <v>633</v>
      </c>
      <c r="F329" s="54"/>
      <c r="G329" s="54"/>
    </row>
    <row r="330" ht="15.75" customHeight="1">
      <c r="A330" s="54" t="s">
        <v>336</v>
      </c>
      <c r="B330" s="54">
        <v>63751.0</v>
      </c>
      <c r="C330" s="43">
        <v>63751.0</v>
      </c>
      <c r="D330" s="44" t="s">
        <v>746</v>
      </c>
      <c r="E330" s="54" t="s">
        <v>633</v>
      </c>
      <c r="F330" s="54"/>
      <c r="G330" s="54"/>
    </row>
    <row r="331" ht="15.75" customHeight="1">
      <c r="A331" s="54" t="s">
        <v>336</v>
      </c>
      <c r="B331" s="54">
        <v>63752.0</v>
      </c>
      <c r="C331" s="43">
        <v>63752.0</v>
      </c>
      <c r="D331" s="44" t="s">
        <v>747</v>
      </c>
      <c r="E331" s="54" t="s">
        <v>633</v>
      </c>
      <c r="F331" s="54"/>
      <c r="G331" s="54"/>
    </row>
    <row r="332" ht="15.75" customHeight="1">
      <c r="A332" s="54" t="s">
        <v>336</v>
      </c>
      <c r="B332" s="54">
        <v>6376.0</v>
      </c>
      <c r="C332" s="43">
        <v>6376.0</v>
      </c>
      <c r="D332" s="44"/>
      <c r="E332" s="54" t="s">
        <v>633</v>
      </c>
      <c r="F332" s="54"/>
      <c r="G332" s="54"/>
    </row>
    <row r="333" ht="15.75" customHeight="1">
      <c r="A333" s="54" t="s">
        <v>336</v>
      </c>
      <c r="B333" s="54">
        <v>63760.0</v>
      </c>
      <c r="C333" s="43">
        <v>63760.0</v>
      </c>
      <c r="D333" s="44" t="s">
        <v>748</v>
      </c>
      <c r="E333" s="54" t="s">
        <v>633</v>
      </c>
      <c r="F333" s="54"/>
      <c r="G333" s="54"/>
    </row>
    <row r="334" ht="15.75" customHeight="1">
      <c r="A334" s="54" t="s">
        <v>336</v>
      </c>
      <c r="B334" s="54">
        <v>63761.0</v>
      </c>
      <c r="C334" s="43">
        <v>63761.0</v>
      </c>
      <c r="D334" s="44" t="s">
        <v>749</v>
      </c>
      <c r="E334" s="54" t="s">
        <v>633</v>
      </c>
      <c r="F334" s="54"/>
      <c r="G334" s="54"/>
    </row>
    <row r="335" ht="15.75" customHeight="1">
      <c r="A335" s="54" t="s">
        <v>336</v>
      </c>
      <c r="B335" s="54">
        <v>63762.0</v>
      </c>
      <c r="C335" s="43">
        <v>63762.0</v>
      </c>
      <c r="D335" s="44" t="s">
        <v>750</v>
      </c>
      <c r="E335" s="54" t="s">
        <v>633</v>
      </c>
      <c r="F335" s="54"/>
      <c r="G335" s="54"/>
    </row>
    <row r="336" ht="15.75" customHeight="1">
      <c r="A336" s="54" t="s">
        <v>336</v>
      </c>
      <c r="B336" s="54">
        <v>6377.0</v>
      </c>
      <c r="C336" s="43">
        <v>6377.0</v>
      </c>
      <c r="D336" s="44"/>
      <c r="E336" s="54" t="s">
        <v>633</v>
      </c>
      <c r="F336" s="54"/>
      <c r="G336" s="54"/>
    </row>
    <row r="337" ht="15.75" customHeight="1">
      <c r="A337" s="54" t="s">
        <v>336</v>
      </c>
      <c r="B337" s="54">
        <v>63770.0</v>
      </c>
      <c r="C337" s="43">
        <v>63770.0</v>
      </c>
      <c r="D337" s="44" t="s">
        <v>751</v>
      </c>
      <c r="E337" s="54" t="s">
        <v>633</v>
      </c>
      <c r="F337" s="54"/>
      <c r="G337" s="54"/>
    </row>
    <row r="338" ht="15.75" customHeight="1">
      <c r="A338" s="54" t="s">
        <v>336</v>
      </c>
      <c r="B338" s="54">
        <v>63771.0</v>
      </c>
      <c r="C338" s="43">
        <v>63771.0</v>
      </c>
      <c r="D338" s="44" t="s">
        <v>752</v>
      </c>
      <c r="E338" s="54" t="s">
        <v>633</v>
      </c>
      <c r="F338" s="54"/>
      <c r="G338" s="54"/>
    </row>
    <row r="339" ht="15.75" customHeight="1">
      <c r="A339" s="54" t="s">
        <v>336</v>
      </c>
      <c r="B339" s="54">
        <v>63772.0</v>
      </c>
      <c r="C339" s="43">
        <v>63772.0</v>
      </c>
      <c r="D339" s="44" t="s">
        <v>753</v>
      </c>
      <c r="E339" s="54" t="s">
        <v>633</v>
      </c>
      <c r="F339" s="54"/>
      <c r="G339" s="54"/>
    </row>
    <row r="340" ht="15.75" customHeight="1">
      <c r="A340" s="54" t="s">
        <v>336</v>
      </c>
      <c r="B340" s="54">
        <v>6378.0</v>
      </c>
      <c r="C340" s="43">
        <v>6378.0</v>
      </c>
      <c r="D340" s="44"/>
      <c r="E340" s="54" t="s">
        <v>633</v>
      </c>
      <c r="F340" s="54"/>
      <c r="G340" s="54"/>
    </row>
    <row r="341" ht="15.75" customHeight="1">
      <c r="A341" s="54" t="s">
        <v>336</v>
      </c>
      <c r="B341" s="54">
        <v>63780.0</v>
      </c>
      <c r="C341" s="43">
        <v>63780.0</v>
      </c>
      <c r="D341" s="44" t="s">
        <v>754</v>
      </c>
      <c r="E341" s="54" t="s">
        <v>633</v>
      </c>
      <c r="F341" s="54"/>
      <c r="G341" s="54"/>
    </row>
    <row r="342" ht="15.75" customHeight="1">
      <c r="A342" s="54" t="s">
        <v>336</v>
      </c>
      <c r="B342" s="54">
        <v>63781.0</v>
      </c>
      <c r="C342" s="43">
        <v>63781.0</v>
      </c>
      <c r="D342" s="44" t="s">
        <v>755</v>
      </c>
      <c r="E342" s="54" t="s">
        <v>633</v>
      </c>
      <c r="F342" s="54"/>
      <c r="G342" s="54"/>
    </row>
    <row r="343" ht="15.75" customHeight="1">
      <c r="A343" s="54" t="s">
        <v>336</v>
      </c>
      <c r="B343" s="54">
        <v>63782.0</v>
      </c>
      <c r="C343" s="43">
        <v>63782.0</v>
      </c>
      <c r="D343" s="44" t="s">
        <v>756</v>
      </c>
      <c r="E343" s="54" t="s">
        <v>633</v>
      </c>
      <c r="F343" s="54"/>
      <c r="G343" s="54"/>
    </row>
    <row r="344" ht="15.75" customHeight="1">
      <c r="A344" s="54" t="s">
        <v>336</v>
      </c>
      <c r="B344" s="54">
        <v>6379.0</v>
      </c>
      <c r="C344" s="43">
        <v>6379.0</v>
      </c>
      <c r="D344" s="44"/>
      <c r="E344" s="54" t="s">
        <v>633</v>
      </c>
      <c r="F344" s="54"/>
      <c r="G344" s="54"/>
    </row>
    <row r="345" ht="15.75" customHeight="1">
      <c r="A345" s="54" t="s">
        <v>336</v>
      </c>
      <c r="B345" s="54">
        <v>63790.0</v>
      </c>
      <c r="C345" s="43">
        <v>63790.0</v>
      </c>
      <c r="D345" s="44" t="s">
        <v>757</v>
      </c>
      <c r="E345" s="54" t="s">
        <v>633</v>
      </c>
      <c r="F345" s="54"/>
      <c r="G345" s="54"/>
    </row>
    <row r="346" ht="15.75" customHeight="1">
      <c r="A346" s="54" t="s">
        <v>336</v>
      </c>
      <c r="B346" s="54">
        <v>63791.0</v>
      </c>
      <c r="C346" s="43">
        <v>63791.0</v>
      </c>
      <c r="D346" s="44" t="s">
        <v>758</v>
      </c>
      <c r="E346" s="54" t="s">
        <v>633</v>
      </c>
      <c r="F346" s="54"/>
      <c r="G346" s="54"/>
    </row>
    <row r="347" ht="15.75" customHeight="1">
      <c r="A347" s="54" t="s">
        <v>336</v>
      </c>
      <c r="B347" s="54">
        <v>63792.0</v>
      </c>
      <c r="C347" s="43">
        <v>63792.0</v>
      </c>
      <c r="D347" s="44" t="s">
        <v>759</v>
      </c>
      <c r="E347" s="54" t="s">
        <v>633</v>
      </c>
      <c r="F347" s="54"/>
      <c r="G347" s="54"/>
    </row>
    <row r="348" ht="15.75" customHeight="1">
      <c r="A348" s="54" t="s">
        <v>336</v>
      </c>
      <c r="B348" s="54">
        <v>633.0</v>
      </c>
      <c r="C348" s="43">
        <v>633.0</v>
      </c>
      <c r="D348" s="44"/>
      <c r="E348" s="54" t="s">
        <v>633</v>
      </c>
      <c r="F348" s="54"/>
      <c r="G348" s="54"/>
    </row>
    <row r="349" ht="15.75" customHeight="1">
      <c r="A349" s="54" t="s">
        <v>336</v>
      </c>
      <c r="B349" s="54">
        <v>6330.0</v>
      </c>
      <c r="C349" s="43">
        <v>6330.0</v>
      </c>
      <c r="D349" s="44"/>
      <c r="E349" s="54" t="s">
        <v>633</v>
      </c>
      <c r="F349" s="54"/>
      <c r="G349" s="54"/>
    </row>
    <row r="350" ht="15.75" customHeight="1">
      <c r="A350" s="54" t="s">
        <v>336</v>
      </c>
      <c r="B350" s="54">
        <v>63300.0</v>
      </c>
      <c r="C350" s="43">
        <v>63300.0</v>
      </c>
      <c r="D350" s="44" t="s">
        <v>760</v>
      </c>
      <c r="E350" s="54" t="s">
        <v>633</v>
      </c>
      <c r="F350" s="54"/>
      <c r="G350" s="54"/>
    </row>
    <row r="351" ht="15.75" customHeight="1">
      <c r="A351" s="54" t="s">
        <v>336</v>
      </c>
      <c r="B351" s="54">
        <v>63301.0</v>
      </c>
      <c r="C351" s="43">
        <v>63301.0</v>
      </c>
      <c r="D351" s="44" t="s">
        <v>761</v>
      </c>
      <c r="E351" s="54" t="s">
        <v>633</v>
      </c>
      <c r="F351" s="54"/>
      <c r="G351" s="54"/>
    </row>
    <row r="352" ht="15.75" customHeight="1">
      <c r="A352" s="54" t="s">
        <v>336</v>
      </c>
      <c r="B352" s="54">
        <v>6331.0</v>
      </c>
      <c r="C352" s="43">
        <v>6331.0</v>
      </c>
      <c r="D352" s="44"/>
      <c r="E352" s="54" t="s">
        <v>633</v>
      </c>
      <c r="F352" s="54"/>
      <c r="G352" s="54"/>
    </row>
    <row r="353" ht="15.75" customHeight="1">
      <c r="A353" s="54" t="s">
        <v>336</v>
      </c>
      <c r="B353" s="54">
        <v>63310.0</v>
      </c>
      <c r="C353" s="43">
        <v>63310.0</v>
      </c>
      <c r="D353" s="44" t="s">
        <v>762</v>
      </c>
      <c r="E353" s="54" t="s">
        <v>633</v>
      </c>
      <c r="F353" s="54"/>
      <c r="G353" s="54"/>
    </row>
    <row r="354" ht="15.75" customHeight="1">
      <c r="A354" s="54" t="s">
        <v>336</v>
      </c>
      <c r="B354" s="54">
        <v>63311.0</v>
      </c>
      <c r="C354" s="43">
        <v>63311.0</v>
      </c>
      <c r="D354" s="44" t="s">
        <v>763</v>
      </c>
      <c r="E354" s="54" t="s">
        <v>633</v>
      </c>
      <c r="F354" s="54"/>
      <c r="G354" s="54"/>
    </row>
    <row r="355" ht="15.75" customHeight="1">
      <c r="A355" s="54" t="s">
        <v>336</v>
      </c>
      <c r="B355" s="54">
        <v>6338.0</v>
      </c>
      <c r="C355" s="43">
        <v>6338.0</v>
      </c>
      <c r="D355" s="44"/>
      <c r="E355" s="54" t="s">
        <v>633</v>
      </c>
      <c r="F355" s="54"/>
      <c r="G355" s="54"/>
    </row>
    <row r="356" ht="15.75" customHeight="1">
      <c r="A356" s="54" t="s">
        <v>336</v>
      </c>
      <c r="B356" s="54">
        <v>63380.0</v>
      </c>
      <c r="C356" s="43">
        <v>63380.0</v>
      </c>
      <c r="D356" s="44" t="s">
        <v>764</v>
      </c>
      <c r="E356" s="54" t="s">
        <v>633</v>
      </c>
      <c r="F356" s="54"/>
      <c r="G356" s="54"/>
    </row>
    <row r="357" ht="15.75" customHeight="1">
      <c r="A357" s="54" t="s">
        <v>336</v>
      </c>
      <c r="B357" s="54">
        <v>63381.0</v>
      </c>
      <c r="C357" s="43">
        <v>63381.0</v>
      </c>
      <c r="D357" s="44" t="s">
        <v>765</v>
      </c>
      <c r="E357" s="54" t="s">
        <v>633</v>
      </c>
      <c r="F357" s="54"/>
      <c r="G357" s="54"/>
    </row>
    <row r="358" ht="15.75" customHeight="1">
      <c r="A358" s="54" t="s">
        <v>336</v>
      </c>
      <c r="B358" s="54">
        <v>6339.0</v>
      </c>
      <c r="C358" s="43">
        <v>6339.0</v>
      </c>
      <c r="D358" s="44"/>
      <c r="E358" s="54" t="s">
        <v>633</v>
      </c>
      <c r="F358" s="54"/>
      <c r="G358" s="54"/>
    </row>
    <row r="359" ht="15.75" customHeight="1">
      <c r="A359" s="54" t="s">
        <v>336</v>
      </c>
      <c r="B359" s="54">
        <v>63390.0</v>
      </c>
      <c r="C359" s="43">
        <v>63390.0</v>
      </c>
      <c r="D359" s="44" t="s">
        <v>766</v>
      </c>
      <c r="E359" s="54" t="s">
        <v>633</v>
      </c>
      <c r="F359" s="54"/>
      <c r="G359" s="54"/>
    </row>
    <row r="360" ht="15.75" customHeight="1">
      <c r="A360" s="54" t="s">
        <v>336</v>
      </c>
      <c r="B360" s="54">
        <v>63391.0</v>
      </c>
      <c r="C360" s="43">
        <v>63391.0</v>
      </c>
      <c r="D360" s="44" t="s">
        <v>767</v>
      </c>
      <c r="E360" s="54" t="s">
        <v>633</v>
      </c>
      <c r="F360" s="54"/>
      <c r="G360" s="54"/>
    </row>
    <row r="361" ht="15.75" customHeight="1">
      <c r="A361" s="54" t="s">
        <v>336</v>
      </c>
      <c r="B361" s="54">
        <v>639.0</v>
      </c>
      <c r="C361" s="43">
        <v>639.0</v>
      </c>
      <c r="D361" s="44" t="s">
        <v>768</v>
      </c>
      <c r="E361" s="54" t="s">
        <v>633</v>
      </c>
      <c r="F361" s="54"/>
      <c r="G361" s="54"/>
    </row>
    <row r="362" ht="15.75" customHeight="1">
      <c r="A362" s="54" t="s">
        <v>336</v>
      </c>
      <c r="B362" s="54">
        <v>6390.0</v>
      </c>
      <c r="C362" s="43">
        <v>6390.0</v>
      </c>
      <c r="D362" s="44" t="s">
        <v>769</v>
      </c>
      <c r="E362" s="54" t="s">
        <v>633</v>
      </c>
      <c r="F362" s="54"/>
      <c r="G362" s="54"/>
    </row>
    <row r="363" ht="15.75" customHeight="1">
      <c r="A363" s="54" t="s">
        <v>336</v>
      </c>
      <c r="B363" s="54">
        <v>6391.0</v>
      </c>
      <c r="C363" s="43">
        <v>6391.0</v>
      </c>
      <c r="D363" s="44" t="s">
        <v>770</v>
      </c>
      <c r="E363" s="54" t="s">
        <v>633</v>
      </c>
      <c r="F363" s="54"/>
      <c r="G363" s="54"/>
    </row>
    <row r="364" ht="15.75" customHeight="1">
      <c r="A364" s="54" t="s">
        <v>336</v>
      </c>
      <c r="B364" s="54">
        <v>6392.0</v>
      </c>
      <c r="C364" s="43">
        <v>6392.0</v>
      </c>
      <c r="D364" s="44" t="s">
        <v>771</v>
      </c>
      <c r="E364" s="54" t="s">
        <v>633</v>
      </c>
      <c r="F364" s="54"/>
      <c r="G364" s="54"/>
    </row>
    <row r="365" ht="15.75" customHeight="1">
      <c r="A365" s="54" t="s">
        <v>336</v>
      </c>
      <c r="B365" s="54">
        <v>6393.0</v>
      </c>
      <c r="C365" s="43">
        <v>6393.0</v>
      </c>
      <c r="D365" s="44" t="s">
        <v>772</v>
      </c>
      <c r="E365" s="54" t="s">
        <v>633</v>
      </c>
      <c r="F365" s="54"/>
      <c r="G365" s="54"/>
    </row>
    <row r="366" ht="15.75" customHeight="1">
      <c r="A366" s="54" t="s">
        <v>336</v>
      </c>
      <c r="B366" s="54">
        <v>6394.0</v>
      </c>
      <c r="C366" s="43">
        <v>6394.0</v>
      </c>
      <c r="D366" s="44" t="s">
        <v>773</v>
      </c>
      <c r="E366" s="54" t="s">
        <v>633</v>
      </c>
      <c r="F366" s="54"/>
      <c r="G366" s="54"/>
    </row>
    <row r="367" ht="15.75" customHeight="1">
      <c r="A367" s="54" t="s">
        <v>336</v>
      </c>
      <c r="B367" s="54">
        <v>6395.0</v>
      </c>
      <c r="C367" s="43">
        <v>6395.0</v>
      </c>
      <c r="D367" s="44" t="s">
        <v>774</v>
      </c>
      <c r="E367" s="54" t="s">
        <v>633</v>
      </c>
      <c r="F367" s="54"/>
      <c r="G367" s="54"/>
    </row>
    <row r="368" ht="15.75" customHeight="1">
      <c r="A368" s="54" t="s">
        <v>336</v>
      </c>
      <c r="B368" s="54">
        <v>6396.0</v>
      </c>
      <c r="C368" s="43">
        <v>6396.0</v>
      </c>
      <c r="D368" s="44" t="s">
        <v>775</v>
      </c>
      <c r="E368" s="54" t="s">
        <v>633</v>
      </c>
      <c r="F368" s="54"/>
      <c r="G368" s="54"/>
    </row>
    <row r="369" ht="15.75" customHeight="1">
      <c r="A369" s="54" t="s">
        <v>336</v>
      </c>
      <c r="B369" s="54">
        <v>6398.0</v>
      </c>
      <c r="C369" s="43">
        <v>6398.0</v>
      </c>
      <c r="D369" s="44" t="s">
        <v>776</v>
      </c>
      <c r="E369" s="54" t="s">
        <v>633</v>
      </c>
      <c r="F369" s="54"/>
      <c r="G369" s="54"/>
    </row>
    <row r="370" ht="15.75" customHeight="1">
      <c r="A370" s="54" t="s">
        <v>336</v>
      </c>
      <c r="B370" s="54">
        <v>6399.0</v>
      </c>
      <c r="C370" s="43">
        <v>6399.0</v>
      </c>
      <c r="D370" s="44" t="s">
        <v>777</v>
      </c>
      <c r="E370" s="54" t="s">
        <v>633</v>
      </c>
      <c r="F370" s="54"/>
      <c r="G370" s="54"/>
    </row>
    <row r="371" ht="15.75" customHeight="1">
      <c r="A371" s="54" t="s">
        <v>336</v>
      </c>
      <c r="B371" s="54">
        <v>6332.0</v>
      </c>
      <c r="C371" s="43">
        <v>6332.0</v>
      </c>
      <c r="D371" s="44"/>
      <c r="E371" s="54" t="s">
        <v>633</v>
      </c>
      <c r="F371" s="54"/>
      <c r="G371" s="54"/>
    </row>
    <row r="372" ht="15.75" customHeight="1">
      <c r="A372" s="54" t="s">
        <v>336</v>
      </c>
      <c r="B372" s="54">
        <v>63320.0</v>
      </c>
      <c r="C372" s="43">
        <v>63320.0</v>
      </c>
      <c r="D372" s="44" t="s">
        <v>778</v>
      </c>
      <c r="E372" s="54"/>
      <c r="F372" s="54"/>
      <c r="G372" s="54"/>
    </row>
    <row r="373" ht="15.75" customHeight="1">
      <c r="A373" s="54" t="s">
        <v>336</v>
      </c>
      <c r="B373" s="54">
        <v>63321.0</v>
      </c>
      <c r="C373" s="43">
        <v>63321.0</v>
      </c>
      <c r="D373" s="44" t="s">
        <v>779</v>
      </c>
      <c r="E373" s="54"/>
      <c r="F373" s="54"/>
      <c r="G373" s="54"/>
    </row>
    <row r="374" ht="15.75" customHeight="1">
      <c r="A374" s="54" t="s">
        <v>423</v>
      </c>
      <c r="B374" s="54" t="s">
        <v>780</v>
      </c>
      <c r="C374" s="44" t="s">
        <v>780</v>
      </c>
      <c r="D374" s="44"/>
      <c r="E374" s="54" t="s">
        <v>633</v>
      </c>
      <c r="F374" s="54"/>
      <c r="G374" s="54"/>
    </row>
    <row r="375" ht="15.75" customHeight="1">
      <c r="A375" s="54" t="s">
        <v>423</v>
      </c>
      <c r="B375" s="54" t="s">
        <v>781</v>
      </c>
      <c r="C375" s="44" t="s">
        <v>781</v>
      </c>
      <c r="D375" s="44" t="s">
        <v>782</v>
      </c>
      <c r="E375" s="54" t="s">
        <v>633</v>
      </c>
      <c r="F375" s="54"/>
      <c r="G375" s="54"/>
    </row>
    <row r="376" ht="15.75" customHeight="1">
      <c r="A376" s="54" t="s">
        <v>423</v>
      </c>
      <c r="B376" s="54" t="s">
        <v>783</v>
      </c>
      <c r="C376" s="44" t="s">
        <v>783</v>
      </c>
      <c r="D376" s="44" t="s">
        <v>784</v>
      </c>
      <c r="E376" s="54" t="s">
        <v>633</v>
      </c>
      <c r="F376" s="54"/>
      <c r="G376" s="54"/>
    </row>
    <row r="377" ht="15.75" customHeight="1">
      <c r="A377" s="54" t="s">
        <v>423</v>
      </c>
      <c r="B377" s="54" t="s">
        <v>785</v>
      </c>
      <c r="C377" s="44" t="s">
        <v>785</v>
      </c>
      <c r="D377" s="44" t="s">
        <v>786</v>
      </c>
      <c r="E377" s="54" t="s">
        <v>633</v>
      </c>
      <c r="F377" s="54"/>
      <c r="G377" s="54"/>
    </row>
    <row r="378" ht="15.75" customHeight="1">
      <c r="A378" s="54" t="s">
        <v>423</v>
      </c>
      <c r="B378" s="54" t="s">
        <v>787</v>
      </c>
      <c r="C378" s="44" t="s">
        <v>787</v>
      </c>
      <c r="D378" s="44"/>
      <c r="E378" s="54" t="s">
        <v>633</v>
      </c>
      <c r="F378" s="54"/>
      <c r="G378" s="54"/>
    </row>
    <row r="379" ht="15.75" customHeight="1">
      <c r="A379" s="54" t="s">
        <v>423</v>
      </c>
      <c r="B379" s="54" t="s">
        <v>788</v>
      </c>
      <c r="C379" s="44" t="s">
        <v>788</v>
      </c>
      <c r="D379" s="44" t="s">
        <v>789</v>
      </c>
      <c r="E379" s="54" t="s">
        <v>633</v>
      </c>
      <c r="F379" s="54"/>
      <c r="G379" s="54"/>
    </row>
    <row r="380" ht="15.75" customHeight="1">
      <c r="A380" s="54" t="s">
        <v>423</v>
      </c>
      <c r="B380" s="54" t="s">
        <v>790</v>
      </c>
      <c r="C380" s="44" t="s">
        <v>790</v>
      </c>
      <c r="D380" s="44" t="s">
        <v>791</v>
      </c>
      <c r="E380" s="54" t="s">
        <v>633</v>
      </c>
      <c r="F380" s="54"/>
      <c r="G380" s="54"/>
    </row>
    <row r="381" ht="15.75" customHeight="1">
      <c r="A381" s="54" t="s">
        <v>423</v>
      </c>
      <c r="B381" s="54" t="s">
        <v>792</v>
      </c>
      <c r="C381" s="44" t="s">
        <v>792</v>
      </c>
      <c r="D381" s="44" t="s">
        <v>793</v>
      </c>
      <c r="E381" s="54" t="s">
        <v>633</v>
      </c>
      <c r="F381" s="54"/>
      <c r="G381" s="54"/>
    </row>
    <row r="382" ht="15.75" customHeight="1">
      <c r="A382" s="54" t="s">
        <v>423</v>
      </c>
      <c r="B382" s="54" t="s">
        <v>794</v>
      </c>
      <c r="C382" s="44" t="s">
        <v>794</v>
      </c>
      <c r="D382" s="44" t="s">
        <v>795</v>
      </c>
      <c r="E382" s="54" t="s">
        <v>633</v>
      </c>
      <c r="F382" s="54"/>
      <c r="G382" s="54"/>
    </row>
    <row r="383" ht="15.75" customHeight="1">
      <c r="A383" s="54" t="s">
        <v>423</v>
      </c>
      <c r="B383" s="54" t="s">
        <v>796</v>
      </c>
      <c r="C383" s="44" t="s">
        <v>796</v>
      </c>
      <c r="D383" s="44" t="s">
        <v>797</v>
      </c>
      <c r="E383" s="54" t="s">
        <v>633</v>
      </c>
      <c r="F383" s="54"/>
      <c r="G383" s="54"/>
    </row>
    <row r="384" ht="15.75" customHeight="1">
      <c r="A384" s="54" t="s">
        <v>423</v>
      </c>
      <c r="B384" s="54" t="s">
        <v>798</v>
      </c>
      <c r="C384" s="44" t="s">
        <v>798</v>
      </c>
      <c r="D384" s="44" t="s">
        <v>799</v>
      </c>
      <c r="E384" s="54" t="s">
        <v>633</v>
      </c>
      <c r="F384" s="54"/>
      <c r="G384" s="54"/>
    </row>
    <row r="385" ht="15.75" customHeight="1">
      <c r="A385" s="54" t="s">
        <v>423</v>
      </c>
      <c r="B385" s="54" t="s">
        <v>800</v>
      </c>
      <c r="C385" s="44" t="s">
        <v>800</v>
      </c>
      <c r="D385" s="44" t="s">
        <v>801</v>
      </c>
      <c r="E385" s="54" t="s">
        <v>633</v>
      </c>
      <c r="F385" s="54"/>
      <c r="G385" s="54"/>
    </row>
    <row r="386" ht="15.75" customHeight="1">
      <c r="A386" s="54" t="s">
        <v>423</v>
      </c>
      <c r="B386" s="54" t="s">
        <v>802</v>
      </c>
      <c r="C386" s="44" t="s">
        <v>802</v>
      </c>
      <c r="D386" s="44" t="s">
        <v>803</v>
      </c>
      <c r="E386" s="54" t="s">
        <v>633</v>
      </c>
      <c r="F386" s="54"/>
      <c r="G386" s="54"/>
    </row>
    <row r="387" ht="15.75" customHeight="1">
      <c r="A387" s="54" t="s">
        <v>423</v>
      </c>
      <c r="B387" s="54" t="s">
        <v>804</v>
      </c>
      <c r="C387" s="44" t="s">
        <v>804</v>
      </c>
      <c r="D387" s="44" t="s">
        <v>805</v>
      </c>
      <c r="E387" s="54" t="s">
        <v>633</v>
      </c>
      <c r="F387" s="54"/>
      <c r="G387" s="54"/>
    </row>
    <row r="388" ht="15.75" customHeight="1">
      <c r="A388" s="54" t="s">
        <v>423</v>
      </c>
      <c r="B388" s="54" t="s">
        <v>806</v>
      </c>
      <c r="C388" s="44" t="s">
        <v>806</v>
      </c>
      <c r="D388" s="44" t="s">
        <v>807</v>
      </c>
      <c r="E388" s="54" t="s">
        <v>633</v>
      </c>
      <c r="F388" s="54"/>
      <c r="G388" s="54"/>
    </row>
    <row r="389" ht="15.75" customHeight="1">
      <c r="A389" s="54" t="s">
        <v>423</v>
      </c>
      <c r="B389" s="54" t="s">
        <v>808</v>
      </c>
      <c r="C389" s="44" t="s">
        <v>808</v>
      </c>
      <c r="D389" s="44"/>
      <c r="E389" s="54" t="s">
        <v>633</v>
      </c>
      <c r="F389" s="54"/>
      <c r="G389" s="54"/>
    </row>
    <row r="390" ht="15.75" customHeight="1">
      <c r="A390" s="54" t="s">
        <v>423</v>
      </c>
      <c r="B390" s="54" t="s">
        <v>809</v>
      </c>
      <c r="C390" s="44" t="s">
        <v>809</v>
      </c>
      <c r="D390" s="44" t="s">
        <v>810</v>
      </c>
      <c r="E390" s="54" t="s">
        <v>633</v>
      </c>
      <c r="F390" s="54"/>
      <c r="G390" s="54"/>
    </row>
    <row r="391" ht="15.75" customHeight="1">
      <c r="A391" s="54" t="s">
        <v>423</v>
      </c>
      <c r="B391" s="54" t="s">
        <v>811</v>
      </c>
      <c r="C391" s="44" t="s">
        <v>811</v>
      </c>
      <c r="D391" s="44" t="s">
        <v>812</v>
      </c>
      <c r="E391" s="54" t="s">
        <v>633</v>
      </c>
      <c r="F391" s="54"/>
      <c r="G391" s="54"/>
    </row>
    <row r="392" ht="15.75" customHeight="1">
      <c r="A392" s="54" t="s">
        <v>423</v>
      </c>
      <c r="B392" s="54" t="s">
        <v>813</v>
      </c>
      <c r="C392" s="44" t="s">
        <v>813</v>
      </c>
      <c r="D392" s="44"/>
      <c r="E392" s="54" t="s">
        <v>633</v>
      </c>
      <c r="F392" s="54"/>
      <c r="G392" s="54"/>
    </row>
    <row r="393" ht="15.75" customHeight="1">
      <c r="A393" s="54" t="s">
        <v>423</v>
      </c>
      <c r="B393" s="54" t="s">
        <v>814</v>
      </c>
      <c r="C393" s="44" t="s">
        <v>814</v>
      </c>
      <c r="D393" s="44" t="s">
        <v>815</v>
      </c>
      <c r="E393" s="54" t="s">
        <v>633</v>
      </c>
      <c r="F393" s="54"/>
      <c r="G393" s="54"/>
    </row>
    <row r="394" ht="15.75" customHeight="1">
      <c r="A394" s="54" t="s">
        <v>423</v>
      </c>
      <c r="B394" s="54" t="s">
        <v>816</v>
      </c>
      <c r="C394" s="44" t="s">
        <v>816</v>
      </c>
      <c r="D394" s="44" t="s">
        <v>817</v>
      </c>
      <c r="E394" s="54" t="s">
        <v>633</v>
      </c>
      <c r="F394" s="54"/>
      <c r="G394" s="54"/>
    </row>
    <row r="395" ht="15.75" customHeight="1">
      <c r="A395" s="54" t="s">
        <v>423</v>
      </c>
      <c r="B395" s="54" t="s">
        <v>818</v>
      </c>
      <c r="C395" s="44" t="s">
        <v>818</v>
      </c>
      <c r="D395" s="44" t="s">
        <v>819</v>
      </c>
      <c r="E395" s="54" t="s">
        <v>633</v>
      </c>
      <c r="F395" s="54"/>
      <c r="G395" s="54"/>
    </row>
    <row r="396" ht="15.75" customHeight="1">
      <c r="A396" s="54" t="s">
        <v>423</v>
      </c>
      <c r="B396" s="54" t="s">
        <v>820</v>
      </c>
      <c r="C396" s="44" t="s">
        <v>820</v>
      </c>
      <c r="D396" s="44" t="s">
        <v>821</v>
      </c>
      <c r="E396" s="54" t="s">
        <v>633</v>
      </c>
      <c r="F396" s="54"/>
      <c r="G396" s="54"/>
    </row>
    <row r="397" ht="15.75" customHeight="1">
      <c r="A397" s="54" t="s">
        <v>423</v>
      </c>
      <c r="B397" s="54" t="s">
        <v>822</v>
      </c>
      <c r="C397" s="44" t="s">
        <v>822</v>
      </c>
      <c r="D397" s="44" t="s">
        <v>823</v>
      </c>
      <c r="E397" s="54" t="s">
        <v>633</v>
      </c>
      <c r="F397" s="54"/>
      <c r="G397" s="54"/>
    </row>
    <row r="398" ht="15.75" customHeight="1">
      <c r="A398" s="54" t="s">
        <v>423</v>
      </c>
      <c r="B398" s="54" t="s">
        <v>824</v>
      </c>
      <c r="C398" s="44" t="s">
        <v>824</v>
      </c>
      <c r="D398" s="44" t="s">
        <v>825</v>
      </c>
      <c r="E398" s="54" t="s">
        <v>633</v>
      </c>
      <c r="F398" s="54"/>
      <c r="G398" s="54"/>
    </row>
    <row r="399" ht="15.75" customHeight="1">
      <c r="A399" s="54" t="s">
        <v>423</v>
      </c>
      <c r="B399" s="54" t="s">
        <v>826</v>
      </c>
      <c r="C399" s="44" t="s">
        <v>826</v>
      </c>
      <c r="D399" s="44" t="s">
        <v>827</v>
      </c>
      <c r="E399" s="54" t="s">
        <v>633</v>
      </c>
      <c r="F399" s="54"/>
      <c r="G399" s="54"/>
    </row>
    <row r="400" ht="15.75" customHeight="1">
      <c r="A400" s="54" t="s">
        <v>423</v>
      </c>
      <c r="B400" s="54" t="s">
        <v>828</v>
      </c>
      <c r="C400" s="44" t="s">
        <v>828</v>
      </c>
      <c r="D400" s="44" t="s">
        <v>829</v>
      </c>
      <c r="E400" s="54" t="s">
        <v>633</v>
      </c>
      <c r="F400" s="54"/>
      <c r="G400" s="54"/>
    </row>
    <row r="401" ht="15.75" customHeight="1">
      <c r="A401" s="54" t="s">
        <v>423</v>
      </c>
      <c r="B401" s="54" t="s">
        <v>830</v>
      </c>
      <c r="C401" s="44" t="s">
        <v>830</v>
      </c>
      <c r="D401" s="44" t="s">
        <v>831</v>
      </c>
      <c r="E401" s="54" t="s">
        <v>633</v>
      </c>
      <c r="F401" s="54"/>
      <c r="G401" s="54"/>
    </row>
    <row r="402" ht="15.75" customHeight="1">
      <c r="A402" s="54" t="s">
        <v>423</v>
      </c>
      <c r="B402" s="54" t="s">
        <v>832</v>
      </c>
      <c r="C402" s="44" t="s">
        <v>832</v>
      </c>
      <c r="D402" s="44" t="s">
        <v>833</v>
      </c>
      <c r="E402" s="54" t="s">
        <v>633</v>
      </c>
      <c r="F402" s="54"/>
      <c r="G402" s="54"/>
    </row>
    <row r="403" ht="15.75" customHeight="1">
      <c r="A403" s="54" t="s">
        <v>423</v>
      </c>
      <c r="B403" s="54" t="s">
        <v>834</v>
      </c>
      <c r="C403" s="44" t="s">
        <v>834</v>
      </c>
      <c r="D403" s="44" t="s">
        <v>835</v>
      </c>
      <c r="E403" s="54" t="s">
        <v>633</v>
      </c>
      <c r="F403" s="54"/>
      <c r="G403" s="54"/>
    </row>
    <row r="404" ht="15.75" customHeight="1">
      <c r="A404" s="54" t="s">
        <v>423</v>
      </c>
      <c r="B404" s="54" t="s">
        <v>836</v>
      </c>
      <c r="C404" s="44" t="s">
        <v>836</v>
      </c>
      <c r="D404" s="44" t="s">
        <v>837</v>
      </c>
      <c r="E404" s="54" t="s">
        <v>633</v>
      </c>
      <c r="F404" s="54"/>
      <c r="G404" s="54"/>
    </row>
    <row r="405" ht="15.75" customHeight="1">
      <c r="A405" s="54" t="s">
        <v>423</v>
      </c>
      <c r="B405" s="54" t="s">
        <v>838</v>
      </c>
      <c r="C405" s="44" t="s">
        <v>838</v>
      </c>
      <c r="D405" s="44" t="s">
        <v>839</v>
      </c>
      <c r="E405" s="54" t="s">
        <v>633</v>
      </c>
      <c r="F405" s="54"/>
      <c r="G405" s="54"/>
    </row>
    <row r="406" ht="15.75" customHeight="1">
      <c r="A406" s="54" t="s">
        <v>423</v>
      </c>
      <c r="B406" s="54" t="s">
        <v>840</v>
      </c>
      <c r="C406" s="44" t="s">
        <v>840</v>
      </c>
      <c r="D406" s="44" t="s">
        <v>841</v>
      </c>
      <c r="E406" s="54" t="s">
        <v>633</v>
      </c>
      <c r="F406" s="54"/>
      <c r="G406" s="54"/>
    </row>
    <row r="407" ht="15.75" customHeight="1">
      <c r="A407" s="54" t="s">
        <v>423</v>
      </c>
      <c r="B407" s="54" t="s">
        <v>842</v>
      </c>
      <c r="C407" s="44" t="s">
        <v>842</v>
      </c>
      <c r="D407" s="44" t="s">
        <v>843</v>
      </c>
      <c r="E407" s="54" t="s">
        <v>633</v>
      </c>
      <c r="F407" s="54"/>
      <c r="G407" s="54"/>
    </row>
    <row r="408" ht="15.75" customHeight="1">
      <c r="A408" s="54" t="s">
        <v>423</v>
      </c>
      <c r="B408" s="54" t="s">
        <v>844</v>
      </c>
      <c r="C408" s="44" t="s">
        <v>844</v>
      </c>
      <c r="D408" s="44"/>
      <c r="E408" s="54" t="s">
        <v>633</v>
      </c>
      <c r="F408" s="54"/>
      <c r="G408" s="54"/>
    </row>
    <row r="409" ht="15.75" customHeight="1">
      <c r="A409" s="54" t="s">
        <v>423</v>
      </c>
      <c r="B409" s="54" t="s">
        <v>845</v>
      </c>
      <c r="C409" s="44" t="s">
        <v>845</v>
      </c>
      <c r="D409" s="44" t="s">
        <v>846</v>
      </c>
      <c r="E409" s="54" t="s">
        <v>633</v>
      </c>
      <c r="F409" s="54"/>
      <c r="G409" s="54"/>
    </row>
    <row r="410" ht="15.75" customHeight="1">
      <c r="A410" s="54" t="s">
        <v>423</v>
      </c>
      <c r="B410" s="54" t="s">
        <v>847</v>
      </c>
      <c r="C410" s="44" t="s">
        <v>847</v>
      </c>
      <c r="D410" s="44" t="s">
        <v>848</v>
      </c>
      <c r="E410" s="54" t="s">
        <v>633</v>
      </c>
      <c r="F410" s="54"/>
      <c r="G410" s="54"/>
    </row>
    <row r="411" ht="15.75" customHeight="1">
      <c r="A411" s="54" t="s">
        <v>423</v>
      </c>
      <c r="B411" s="54" t="s">
        <v>849</v>
      </c>
      <c r="C411" s="44" t="s">
        <v>849</v>
      </c>
      <c r="D411" s="44" t="s">
        <v>850</v>
      </c>
      <c r="E411" s="54" t="s">
        <v>633</v>
      </c>
      <c r="F411" s="54"/>
      <c r="G411" s="54"/>
    </row>
    <row r="412" ht="15.75" customHeight="1">
      <c r="A412" s="54" t="s">
        <v>423</v>
      </c>
      <c r="B412" s="54" t="s">
        <v>851</v>
      </c>
      <c r="C412" s="44" t="s">
        <v>851</v>
      </c>
      <c r="D412" s="44" t="s">
        <v>852</v>
      </c>
      <c r="E412" s="54" t="s">
        <v>633</v>
      </c>
      <c r="F412" s="54"/>
      <c r="G412" s="54"/>
    </row>
    <row r="413" ht="15.75" customHeight="1">
      <c r="A413" s="54" t="s">
        <v>423</v>
      </c>
      <c r="B413" s="54" t="s">
        <v>853</v>
      </c>
      <c r="C413" s="44" t="s">
        <v>853</v>
      </c>
      <c r="D413" s="44" t="s">
        <v>854</v>
      </c>
      <c r="E413" s="54" t="s">
        <v>633</v>
      </c>
      <c r="F413" s="54"/>
      <c r="G413" s="54"/>
    </row>
    <row r="414" ht="15.75" customHeight="1">
      <c r="A414" s="54" t="s">
        <v>423</v>
      </c>
      <c r="B414" s="54" t="s">
        <v>855</v>
      </c>
      <c r="C414" s="44" t="s">
        <v>855</v>
      </c>
      <c r="D414" s="44" t="s">
        <v>856</v>
      </c>
      <c r="E414" s="54" t="s">
        <v>633</v>
      </c>
      <c r="F414" s="54"/>
      <c r="G414" s="54"/>
    </row>
    <row r="415" ht="15.75" customHeight="1">
      <c r="A415" s="54" t="s">
        <v>423</v>
      </c>
      <c r="B415" s="54" t="s">
        <v>857</v>
      </c>
      <c r="C415" s="44" t="s">
        <v>857</v>
      </c>
      <c r="D415" s="44" t="s">
        <v>858</v>
      </c>
      <c r="E415" s="54" t="s">
        <v>633</v>
      </c>
      <c r="F415" s="54"/>
      <c r="G415" s="54"/>
    </row>
    <row r="416" ht="15.75" customHeight="1">
      <c r="A416" s="54" t="s">
        <v>423</v>
      </c>
      <c r="B416" s="54" t="s">
        <v>859</v>
      </c>
      <c r="C416" s="44" t="s">
        <v>859</v>
      </c>
      <c r="D416" s="44" t="s">
        <v>860</v>
      </c>
      <c r="E416" s="54" t="s">
        <v>633</v>
      </c>
      <c r="F416" s="54"/>
      <c r="G416" s="54"/>
    </row>
    <row r="417" ht="15.75" customHeight="1">
      <c r="A417" s="54" t="s">
        <v>423</v>
      </c>
      <c r="B417" s="54" t="s">
        <v>861</v>
      </c>
      <c r="C417" s="44" t="s">
        <v>861</v>
      </c>
      <c r="D417" s="44" t="s">
        <v>862</v>
      </c>
      <c r="E417" s="54" t="s">
        <v>633</v>
      </c>
      <c r="F417" s="54"/>
      <c r="G417" s="54"/>
    </row>
    <row r="418" ht="15.75" customHeight="1">
      <c r="A418" s="54" t="s">
        <v>423</v>
      </c>
      <c r="B418" s="54" t="s">
        <v>863</v>
      </c>
      <c r="C418" s="44" t="s">
        <v>863</v>
      </c>
      <c r="D418" s="44" t="s">
        <v>864</v>
      </c>
      <c r="E418" s="54" t="s">
        <v>633</v>
      </c>
      <c r="F418" s="54"/>
      <c r="G418" s="54"/>
    </row>
    <row r="419" ht="15.75" customHeight="1">
      <c r="A419" s="54" t="s">
        <v>423</v>
      </c>
      <c r="B419" s="54" t="s">
        <v>865</v>
      </c>
      <c r="C419" s="44" t="s">
        <v>865</v>
      </c>
      <c r="D419" s="44" t="s">
        <v>866</v>
      </c>
      <c r="E419" s="54" t="s">
        <v>633</v>
      </c>
      <c r="F419" s="54"/>
      <c r="G419" s="54"/>
    </row>
    <row r="420" ht="15.75" customHeight="1">
      <c r="A420" s="54" t="s">
        <v>423</v>
      </c>
      <c r="B420" s="54" t="s">
        <v>867</v>
      </c>
      <c r="C420" s="44" t="s">
        <v>867</v>
      </c>
      <c r="D420" s="44"/>
      <c r="E420" s="54" t="s">
        <v>633</v>
      </c>
      <c r="F420" s="54"/>
      <c r="G420" s="54"/>
    </row>
    <row r="421" ht="15.75" customHeight="1">
      <c r="A421" s="54" t="s">
        <v>423</v>
      </c>
      <c r="B421" s="54" t="s">
        <v>868</v>
      </c>
      <c r="C421" s="44" t="s">
        <v>868</v>
      </c>
      <c r="D421" s="44" t="s">
        <v>869</v>
      </c>
      <c r="E421" s="54" t="s">
        <v>633</v>
      </c>
      <c r="F421" s="54"/>
      <c r="G421" s="54"/>
    </row>
    <row r="422" ht="15.75" customHeight="1">
      <c r="A422" s="54" t="s">
        <v>423</v>
      </c>
      <c r="B422" s="54" t="s">
        <v>870</v>
      </c>
      <c r="C422" s="44" t="s">
        <v>870</v>
      </c>
      <c r="D422" s="44" t="s">
        <v>871</v>
      </c>
      <c r="E422" s="54" t="s">
        <v>633</v>
      </c>
      <c r="F422" s="54"/>
      <c r="G422" s="54"/>
    </row>
    <row r="423" ht="15.75" customHeight="1">
      <c r="A423" s="54" t="s">
        <v>423</v>
      </c>
      <c r="B423" s="54" t="s">
        <v>872</v>
      </c>
      <c r="C423" s="44" t="s">
        <v>872</v>
      </c>
      <c r="D423" s="44" t="s">
        <v>873</v>
      </c>
      <c r="E423" s="54" t="s">
        <v>633</v>
      </c>
      <c r="F423" s="54"/>
      <c r="G423" s="54"/>
    </row>
    <row r="424" ht="15.75" customHeight="1">
      <c r="A424" s="54" t="s">
        <v>423</v>
      </c>
      <c r="B424" s="54" t="s">
        <v>874</v>
      </c>
      <c r="C424" s="44" t="s">
        <v>874</v>
      </c>
      <c r="D424" s="44"/>
      <c r="E424" s="54" t="s">
        <v>633</v>
      </c>
      <c r="F424" s="54"/>
      <c r="G424" s="54"/>
    </row>
    <row r="425" ht="15.75" customHeight="1">
      <c r="A425" s="54" t="s">
        <v>423</v>
      </c>
      <c r="B425" s="54" t="s">
        <v>875</v>
      </c>
      <c r="C425" s="44" t="s">
        <v>875</v>
      </c>
      <c r="D425" s="44" t="s">
        <v>876</v>
      </c>
      <c r="E425" s="54" t="s">
        <v>633</v>
      </c>
      <c r="F425" s="54"/>
      <c r="G425" s="54"/>
    </row>
    <row r="426" ht="15.75" customHeight="1">
      <c r="A426" s="54" t="s">
        <v>423</v>
      </c>
      <c r="B426" s="54" t="s">
        <v>877</v>
      </c>
      <c r="C426" s="44" t="s">
        <v>877</v>
      </c>
      <c r="D426" s="44" t="s">
        <v>878</v>
      </c>
      <c r="E426" s="54" t="s">
        <v>633</v>
      </c>
      <c r="F426" s="54"/>
      <c r="G426" s="54"/>
    </row>
    <row r="427" ht="15.75" customHeight="1">
      <c r="A427" s="54" t="s">
        <v>423</v>
      </c>
      <c r="B427" s="54" t="s">
        <v>879</v>
      </c>
      <c r="C427" s="44" t="s">
        <v>879</v>
      </c>
      <c r="D427" s="44" t="s">
        <v>880</v>
      </c>
      <c r="E427" s="54" t="s">
        <v>633</v>
      </c>
      <c r="F427" s="54"/>
      <c r="G427" s="54"/>
    </row>
    <row r="428" ht="15.75" customHeight="1">
      <c r="A428" s="54" t="s">
        <v>423</v>
      </c>
      <c r="B428" s="54" t="s">
        <v>881</v>
      </c>
      <c r="C428" s="44" t="s">
        <v>881</v>
      </c>
      <c r="D428" s="44" t="s">
        <v>882</v>
      </c>
      <c r="E428" s="54" t="s">
        <v>633</v>
      </c>
      <c r="F428" s="54"/>
      <c r="G428" s="54"/>
    </row>
    <row r="429" ht="15.75" customHeight="1">
      <c r="A429" s="54" t="s">
        <v>423</v>
      </c>
      <c r="B429" s="54" t="s">
        <v>883</v>
      </c>
      <c r="C429" s="44" t="s">
        <v>883</v>
      </c>
      <c r="D429" s="44" t="s">
        <v>884</v>
      </c>
      <c r="E429" s="54" t="s">
        <v>633</v>
      </c>
      <c r="F429" s="54"/>
      <c r="G429" s="54"/>
    </row>
    <row r="430" ht="15.75" customHeight="1">
      <c r="A430" s="54" t="s">
        <v>423</v>
      </c>
      <c r="B430" s="54" t="s">
        <v>885</v>
      </c>
      <c r="C430" s="44" t="s">
        <v>885</v>
      </c>
      <c r="D430" s="44" t="s">
        <v>886</v>
      </c>
      <c r="E430" s="54" t="s">
        <v>633</v>
      </c>
      <c r="F430" s="54"/>
      <c r="G430" s="54"/>
    </row>
    <row r="431" ht="15.75" customHeight="1">
      <c r="A431" s="54" t="s">
        <v>423</v>
      </c>
      <c r="B431" s="54" t="s">
        <v>887</v>
      </c>
      <c r="C431" s="44" t="s">
        <v>887</v>
      </c>
      <c r="D431" s="44" t="s">
        <v>888</v>
      </c>
      <c r="E431" s="54" t="s">
        <v>633</v>
      </c>
      <c r="F431" s="54"/>
      <c r="G431" s="54"/>
    </row>
    <row r="432" ht="15.75" customHeight="1">
      <c r="A432" s="54" t="s">
        <v>423</v>
      </c>
      <c r="B432" s="54" t="s">
        <v>889</v>
      </c>
      <c r="C432" s="44" t="s">
        <v>889</v>
      </c>
      <c r="D432" s="44" t="s">
        <v>890</v>
      </c>
      <c r="E432" s="54" t="s">
        <v>633</v>
      </c>
      <c r="F432" s="54"/>
      <c r="G432" s="54"/>
    </row>
    <row r="433" ht="15.75" customHeight="1">
      <c r="A433" s="54" t="s">
        <v>423</v>
      </c>
      <c r="B433" s="54" t="s">
        <v>891</v>
      </c>
      <c r="C433" s="44" t="s">
        <v>891</v>
      </c>
      <c r="D433" s="44"/>
      <c r="E433" s="54" t="s">
        <v>633</v>
      </c>
      <c r="F433" s="54"/>
      <c r="G433" s="54"/>
    </row>
    <row r="434" ht="15.75" customHeight="1">
      <c r="A434" s="54" t="s">
        <v>423</v>
      </c>
      <c r="B434" s="54" t="s">
        <v>892</v>
      </c>
      <c r="C434" s="44" t="s">
        <v>892</v>
      </c>
      <c r="D434" s="44" t="s">
        <v>893</v>
      </c>
      <c r="E434" s="54" t="s">
        <v>633</v>
      </c>
      <c r="F434" s="54"/>
      <c r="G434" s="54"/>
    </row>
    <row r="435" ht="15.75" customHeight="1">
      <c r="A435" s="54" t="s">
        <v>423</v>
      </c>
      <c r="B435" s="54" t="s">
        <v>894</v>
      </c>
      <c r="C435" s="44" t="s">
        <v>894</v>
      </c>
      <c r="D435" s="44" t="s">
        <v>895</v>
      </c>
      <c r="E435" s="54" t="s">
        <v>633</v>
      </c>
      <c r="F435" s="54"/>
      <c r="G435" s="54"/>
    </row>
    <row r="436" ht="15.75" customHeight="1">
      <c r="A436" s="54" t="s">
        <v>423</v>
      </c>
      <c r="B436" s="54" t="s">
        <v>896</v>
      </c>
      <c r="C436" s="44" t="s">
        <v>896</v>
      </c>
      <c r="D436" s="44" t="s">
        <v>897</v>
      </c>
      <c r="E436" s="54" t="s">
        <v>633</v>
      </c>
      <c r="F436" s="54"/>
      <c r="G436" s="54"/>
    </row>
    <row r="437" ht="15.75" customHeight="1">
      <c r="A437" s="54" t="s">
        <v>423</v>
      </c>
      <c r="B437" s="54" t="s">
        <v>898</v>
      </c>
      <c r="C437" s="44" t="s">
        <v>898</v>
      </c>
      <c r="D437" s="44" t="s">
        <v>899</v>
      </c>
      <c r="E437" s="54" t="s">
        <v>633</v>
      </c>
      <c r="F437" s="54"/>
      <c r="G437" s="54"/>
    </row>
    <row r="438" ht="15.75" customHeight="1">
      <c r="A438" s="54" t="s">
        <v>423</v>
      </c>
      <c r="B438" s="54" t="s">
        <v>900</v>
      </c>
      <c r="C438" s="44" t="s">
        <v>900</v>
      </c>
      <c r="D438" s="44" t="s">
        <v>901</v>
      </c>
      <c r="E438" s="54" t="s">
        <v>633</v>
      </c>
      <c r="F438" s="54"/>
      <c r="G438" s="54"/>
    </row>
    <row r="439" ht="15.75" customHeight="1">
      <c r="A439" s="54" t="s">
        <v>423</v>
      </c>
      <c r="B439" s="54" t="s">
        <v>902</v>
      </c>
      <c r="C439" s="44" t="s">
        <v>902</v>
      </c>
      <c r="D439" s="44"/>
      <c r="E439" s="54" t="s">
        <v>633</v>
      </c>
      <c r="F439" s="54"/>
      <c r="G439" s="54"/>
    </row>
    <row r="440" ht="15.75" customHeight="1">
      <c r="A440" s="54" t="s">
        <v>423</v>
      </c>
      <c r="B440" s="54" t="s">
        <v>903</v>
      </c>
      <c r="C440" s="44" t="s">
        <v>903</v>
      </c>
      <c r="D440" s="44" t="s">
        <v>904</v>
      </c>
      <c r="E440" s="54" t="s">
        <v>633</v>
      </c>
      <c r="F440" s="54"/>
      <c r="G440" s="54"/>
    </row>
    <row r="441" ht="15.75" customHeight="1">
      <c r="A441" s="54" t="s">
        <v>423</v>
      </c>
      <c r="B441" s="54" t="s">
        <v>905</v>
      </c>
      <c r="C441" s="44" t="s">
        <v>905</v>
      </c>
      <c r="D441" s="44" t="s">
        <v>760</v>
      </c>
      <c r="E441" s="54" t="s">
        <v>633</v>
      </c>
      <c r="F441" s="54"/>
      <c r="G441" s="54"/>
    </row>
    <row r="442" ht="15.75" customHeight="1">
      <c r="A442" s="54" t="s">
        <v>423</v>
      </c>
      <c r="B442" s="54" t="s">
        <v>906</v>
      </c>
      <c r="C442" s="44" t="s">
        <v>906</v>
      </c>
      <c r="D442" s="44" t="s">
        <v>761</v>
      </c>
      <c r="E442" s="54" t="s">
        <v>633</v>
      </c>
      <c r="F442" s="54"/>
      <c r="G442" s="54"/>
    </row>
    <row r="443" ht="15.75" customHeight="1">
      <c r="A443" s="54" t="s">
        <v>423</v>
      </c>
      <c r="B443" s="54" t="s">
        <v>907</v>
      </c>
      <c r="C443" s="44" t="s">
        <v>907</v>
      </c>
      <c r="D443" s="44" t="s">
        <v>908</v>
      </c>
      <c r="E443" s="54" t="s">
        <v>633</v>
      </c>
      <c r="F443" s="54"/>
      <c r="G443" s="54"/>
    </row>
    <row r="444" ht="15.75" customHeight="1">
      <c r="A444" s="54" t="s">
        <v>423</v>
      </c>
      <c r="B444" s="54" t="s">
        <v>909</v>
      </c>
      <c r="C444" s="44" t="s">
        <v>909</v>
      </c>
      <c r="D444" s="44" t="s">
        <v>762</v>
      </c>
      <c r="E444" s="54" t="s">
        <v>633</v>
      </c>
      <c r="F444" s="54"/>
      <c r="G444" s="54"/>
    </row>
    <row r="445" ht="15.75" customHeight="1">
      <c r="A445" s="54" t="s">
        <v>423</v>
      </c>
      <c r="B445" s="54" t="s">
        <v>910</v>
      </c>
      <c r="C445" s="44" t="s">
        <v>910</v>
      </c>
      <c r="D445" s="44" t="s">
        <v>911</v>
      </c>
      <c r="E445" s="54" t="s">
        <v>633</v>
      </c>
      <c r="F445" s="54"/>
      <c r="G445" s="54"/>
    </row>
    <row r="446" ht="15.75" customHeight="1">
      <c r="A446" s="54" t="s">
        <v>423</v>
      </c>
      <c r="B446" s="54" t="s">
        <v>912</v>
      </c>
      <c r="C446" s="44" t="s">
        <v>912</v>
      </c>
      <c r="D446" s="44" t="s">
        <v>913</v>
      </c>
      <c r="E446" s="54" t="s">
        <v>633</v>
      </c>
      <c r="F446" s="54"/>
      <c r="G446" s="54"/>
    </row>
    <row r="447" ht="15.75" customHeight="1">
      <c r="A447" s="54" t="s">
        <v>423</v>
      </c>
      <c r="B447" s="54" t="s">
        <v>914</v>
      </c>
      <c r="C447" s="44" t="s">
        <v>914</v>
      </c>
      <c r="D447" s="44" t="s">
        <v>915</v>
      </c>
      <c r="E447" s="54" t="s">
        <v>633</v>
      </c>
      <c r="F447" s="54"/>
      <c r="G447" s="54"/>
    </row>
    <row r="448" ht="15.75" customHeight="1">
      <c r="A448" s="54" t="s">
        <v>423</v>
      </c>
      <c r="B448" s="54" t="s">
        <v>916</v>
      </c>
      <c r="C448" s="44" t="s">
        <v>916</v>
      </c>
      <c r="D448" s="44" t="s">
        <v>763</v>
      </c>
      <c r="E448" s="54" t="s">
        <v>633</v>
      </c>
      <c r="F448" s="54"/>
      <c r="G448" s="54"/>
    </row>
    <row r="449" ht="15.75" customHeight="1">
      <c r="A449" s="54" t="s">
        <v>423</v>
      </c>
      <c r="B449" s="54" t="s">
        <v>917</v>
      </c>
      <c r="C449" s="44" t="s">
        <v>917</v>
      </c>
      <c r="D449" s="44" t="s">
        <v>918</v>
      </c>
      <c r="E449" s="54" t="s">
        <v>633</v>
      </c>
      <c r="F449" s="54"/>
      <c r="G449" s="54"/>
    </row>
    <row r="450" ht="15.75" customHeight="1">
      <c r="A450" s="54" t="s">
        <v>423</v>
      </c>
      <c r="B450" s="54" t="s">
        <v>919</v>
      </c>
      <c r="C450" s="44" t="s">
        <v>919</v>
      </c>
      <c r="D450" s="44" t="s">
        <v>920</v>
      </c>
      <c r="E450" s="54" t="s">
        <v>633</v>
      </c>
      <c r="F450" s="54"/>
      <c r="G450" s="54"/>
    </row>
    <row r="451" ht="15.75" customHeight="1">
      <c r="A451" s="54" t="s">
        <v>423</v>
      </c>
      <c r="B451" s="54" t="s">
        <v>921</v>
      </c>
      <c r="C451" s="44" t="s">
        <v>921</v>
      </c>
      <c r="D451" s="44" t="s">
        <v>922</v>
      </c>
      <c r="E451" s="54" t="s">
        <v>633</v>
      </c>
      <c r="F451" s="54"/>
      <c r="G451" s="54"/>
    </row>
    <row r="452" ht="15.75" customHeight="1">
      <c r="A452" s="54" t="s">
        <v>423</v>
      </c>
      <c r="B452" s="54" t="s">
        <v>923</v>
      </c>
      <c r="C452" s="44" t="s">
        <v>923</v>
      </c>
      <c r="D452" s="44" t="s">
        <v>924</v>
      </c>
      <c r="E452" s="54" t="s">
        <v>633</v>
      </c>
      <c r="F452" s="54"/>
      <c r="G452" s="54"/>
    </row>
    <row r="453" ht="15.75" customHeight="1">
      <c r="A453" s="54" t="s">
        <v>423</v>
      </c>
      <c r="B453" s="54" t="s">
        <v>925</v>
      </c>
      <c r="C453" s="44" t="s">
        <v>925</v>
      </c>
      <c r="D453" s="44" t="s">
        <v>778</v>
      </c>
      <c r="E453" s="54" t="s">
        <v>633</v>
      </c>
      <c r="F453" s="54"/>
      <c r="G453" s="54"/>
    </row>
    <row r="454" ht="15.75" customHeight="1">
      <c r="A454" s="54" t="s">
        <v>423</v>
      </c>
      <c r="B454" s="54" t="s">
        <v>926</v>
      </c>
      <c r="C454" s="44" t="s">
        <v>926</v>
      </c>
      <c r="D454" s="44" t="s">
        <v>927</v>
      </c>
      <c r="E454" s="54" t="s">
        <v>633</v>
      </c>
      <c r="F454" s="54"/>
      <c r="G454" s="54"/>
    </row>
    <row r="455" ht="15.75" customHeight="1">
      <c r="A455" s="54" t="s">
        <v>423</v>
      </c>
      <c r="B455" s="54" t="s">
        <v>928</v>
      </c>
      <c r="C455" s="44" t="s">
        <v>928</v>
      </c>
      <c r="D455" s="44" t="s">
        <v>929</v>
      </c>
      <c r="E455" s="54" t="s">
        <v>633</v>
      </c>
      <c r="F455" s="54"/>
      <c r="G455" s="54"/>
    </row>
    <row r="456" ht="15.75" customHeight="1">
      <c r="A456" s="54" t="s">
        <v>423</v>
      </c>
      <c r="B456" s="54" t="s">
        <v>930</v>
      </c>
      <c r="C456" s="44" t="s">
        <v>930</v>
      </c>
      <c r="D456" s="44" t="s">
        <v>931</v>
      </c>
      <c r="E456" s="54" t="s">
        <v>633</v>
      </c>
      <c r="F456" s="54"/>
      <c r="G456" s="54"/>
    </row>
    <row r="457" ht="15.75" customHeight="1">
      <c r="A457" s="54" t="s">
        <v>423</v>
      </c>
      <c r="B457" s="54" t="s">
        <v>932</v>
      </c>
      <c r="C457" s="44" t="s">
        <v>932</v>
      </c>
      <c r="D457" s="44" t="s">
        <v>779</v>
      </c>
      <c r="E457" s="54" t="s">
        <v>633</v>
      </c>
      <c r="F457" s="54"/>
      <c r="G457" s="54"/>
    </row>
    <row r="458" ht="15.75" customHeight="1">
      <c r="A458" s="54" t="s">
        <v>423</v>
      </c>
      <c r="B458" s="54" t="s">
        <v>933</v>
      </c>
      <c r="C458" s="44" t="s">
        <v>933</v>
      </c>
      <c r="D458" s="44" t="s">
        <v>934</v>
      </c>
      <c r="E458" s="54" t="s">
        <v>633</v>
      </c>
      <c r="F458" s="54"/>
      <c r="G458" s="54"/>
    </row>
    <row r="459" ht="15.75" customHeight="1">
      <c r="A459" s="54" t="s">
        <v>423</v>
      </c>
      <c r="B459" s="54" t="s">
        <v>935</v>
      </c>
      <c r="C459" s="44" t="s">
        <v>935</v>
      </c>
      <c r="D459" s="44" t="s">
        <v>936</v>
      </c>
      <c r="E459" s="54" t="s">
        <v>633</v>
      </c>
      <c r="F459" s="54"/>
      <c r="G459" s="54"/>
    </row>
    <row r="460" ht="15.75" customHeight="1">
      <c r="A460" s="54" t="s">
        <v>423</v>
      </c>
      <c r="B460" s="54" t="s">
        <v>937</v>
      </c>
      <c r="C460" s="44" t="s">
        <v>937</v>
      </c>
      <c r="D460" s="44" t="s">
        <v>938</v>
      </c>
      <c r="E460" s="54" t="s">
        <v>633</v>
      </c>
      <c r="F460" s="54"/>
      <c r="G460" s="54"/>
    </row>
    <row r="461" ht="15.75" customHeight="1">
      <c r="A461" s="54" t="s">
        <v>423</v>
      </c>
      <c r="B461" s="54" t="s">
        <v>939</v>
      </c>
      <c r="C461" s="44" t="s">
        <v>939</v>
      </c>
      <c r="D461" s="44" t="s">
        <v>940</v>
      </c>
      <c r="E461" s="54" t="s">
        <v>633</v>
      </c>
      <c r="F461" s="54"/>
      <c r="G461" s="54"/>
    </row>
    <row r="462" ht="15.75" customHeight="1">
      <c r="A462" s="54" t="s">
        <v>423</v>
      </c>
      <c r="B462" s="54" t="s">
        <v>941</v>
      </c>
      <c r="C462" s="44" t="s">
        <v>941</v>
      </c>
      <c r="D462" s="44" t="s">
        <v>764</v>
      </c>
      <c r="E462" s="54" t="s">
        <v>633</v>
      </c>
      <c r="F462" s="54"/>
      <c r="G462" s="54"/>
    </row>
    <row r="463" ht="15.75" customHeight="1">
      <c r="A463" s="54" t="s">
        <v>423</v>
      </c>
      <c r="B463" s="54" t="s">
        <v>942</v>
      </c>
      <c r="C463" s="44" t="s">
        <v>942</v>
      </c>
      <c r="D463" s="44" t="s">
        <v>765</v>
      </c>
      <c r="E463" s="54" t="s">
        <v>633</v>
      </c>
      <c r="F463" s="54"/>
      <c r="G463" s="54"/>
    </row>
    <row r="464" ht="15.75" customHeight="1">
      <c r="A464" s="54" t="s">
        <v>423</v>
      </c>
      <c r="B464" s="54" t="s">
        <v>943</v>
      </c>
      <c r="C464" s="44" t="s">
        <v>943</v>
      </c>
      <c r="D464" s="44" t="s">
        <v>944</v>
      </c>
      <c r="E464" s="54" t="s">
        <v>633</v>
      </c>
      <c r="F464" s="54"/>
      <c r="G464" s="54"/>
    </row>
    <row r="465" ht="15.75" customHeight="1">
      <c r="A465" s="54" t="s">
        <v>423</v>
      </c>
      <c r="B465" s="54" t="s">
        <v>945</v>
      </c>
      <c r="C465" s="44" t="s">
        <v>945</v>
      </c>
      <c r="D465" s="44" t="s">
        <v>766</v>
      </c>
      <c r="E465" s="54" t="s">
        <v>633</v>
      </c>
      <c r="F465" s="54"/>
      <c r="G465" s="54"/>
    </row>
    <row r="466" ht="15.75" customHeight="1">
      <c r="A466" s="54" t="s">
        <v>423</v>
      </c>
      <c r="B466" s="54" t="s">
        <v>946</v>
      </c>
      <c r="C466" s="44" t="s">
        <v>946</v>
      </c>
      <c r="D466" s="44" t="s">
        <v>767</v>
      </c>
      <c r="E466" s="54" t="s">
        <v>633</v>
      </c>
      <c r="F466" s="54"/>
      <c r="G466" s="54"/>
    </row>
    <row r="467" ht="15.75" customHeight="1">
      <c r="A467" s="54"/>
      <c r="B467" s="54"/>
      <c r="C467" s="44"/>
      <c r="D467" s="44"/>
      <c r="E467" s="54"/>
      <c r="F467" s="54"/>
      <c r="G467" s="54"/>
    </row>
    <row r="468" ht="15.75" customHeight="1">
      <c r="A468" s="54"/>
      <c r="B468" s="54"/>
      <c r="C468" s="54"/>
      <c r="D468" s="54"/>
      <c r="E468" s="54"/>
      <c r="F468" s="54"/>
      <c r="G468" s="54"/>
    </row>
    <row r="469" ht="15.75" customHeight="1">
      <c r="A469" s="54"/>
      <c r="B469" s="54"/>
      <c r="C469" s="54"/>
      <c r="D469" s="54"/>
      <c r="E469" s="54"/>
      <c r="F469" s="54"/>
      <c r="G469" s="54"/>
    </row>
    <row r="470" ht="15.75" customHeight="1">
      <c r="A470" s="54"/>
      <c r="B470" s="54"/>
      <c r="C470" s="54"/>
      <c r="D470" s="54"/>
      <c r="E470" s="54"/>
      <c r="F470" s="54"/>
      <c r="G470" s="54"/>
    </row>
    <row r="471" ht="15.75" customHeight="1">
      <c r="A471" s="54"/>
      <c r="B471" s="54"/>
      <c r="C471" s="54"/>
      <c r="D471" s="54"/>
      <c r="E471" s="54"/>
      <c r="F471" s="54"/>
      <c r="G471" s="54"/>
    </row>
    <row r="472" ht="15.75" customHeight="1">
      <c r="A472" s="54"/>
      <c r="B472" s="54"/>
      <c r="C472" s="54"/>
      <c r="D472" s="54"/>
      <c r="E472" s="54"/>
      <c r="F472" s="54"/>
      <c r="G472" s="54"/>
    </row>
    <row r="473" ht="15.75" customHeight="1">
      <c r="A473" s="54"/>
      <c r="B473" s="54"/>
      <c r="C473" s="54"/>
      <c r="D473" s="54"/>
      <c r="E473" s="54"/>
      <c r="F473" s="54"/>
      <c r="G473" s="54"/>
    </row>
    <row r="474" ht="15.75" customHeight="1">
      <c r="A474" s="54"/>
      <c r="B474" s="54"/>
      <c r="C474" s="54"/>
      <c r="D474" s="54"/>
      <c r="E474" s="54"/>
      <c r="F474" s="54"/>
      <c r="G474" s="54"/>
    </row>
    <row r="475" ht="15.75" customHeight="1">
      <c r="A475" s="54"/>
      <c r="B475" s="54"/>
      <c r="C475" s="54"/>
      <c r="D475" s="54"/>
      <c r="E475" s="54"/>
      <c r="F475" s="54"/>
      <c r="G475" s="54"/>
    </row>
    <row r="476" ht="15.75" customHeight="1">
      <c r="A476" s="54"/>
      <c r="B476" s="54"/>
      <c r="C476" s="54"/>
      <c r="D476" s="54"/>
      <c r="E476" s="54"/>
      <c r="F476" s="54"/>
      <c r="G476" s="54"/>
    </row>
    <row r="477" ht="15.75" customHeight="1">
      <c r="A477" s="54"/>
      <c r="B477" s="54"/>
      <c r="C477" s="54"/>
      <c r="D477" s="54"/>
      <c r="E477" s="54"/>
      <c r="F477" s="54"/>
      <c r="G477" s="54"/>
    </row>
    <row r="478" ht="15.75" customHeight="1">
      <c r="A478" s="54"/>
      <c r="B478" s="54"/>
      <c r="C478" s="54"/>
      <c r="D478" s="54"/>
      <c r="E478" s="54"/>
      <c r="F478" s="54"/>
      <c r="G478" s="54"/>
    </row>
    <row r="479" ht="15.75" customHeight="1">
      <c r="A479" s="54"/>
      <c r="B479" s="54"/>
      <c r="C479" s="54"/>
      <c r="D479" s="54"/>
      <c r="E479" s="54"/>
      <c r="F479" s="54"/>
      <c r="G479" s="54"/>
    </row>
    <row r="480" ht="15.75" customHeight="1">
      <c r="A480" s="54"/>
      <c r="B480" s="54"/>
      <c r="C480" s="54"/>
      <c r="D480" s="54"/>
      <c r="E480" s="54"/>
      <c r="F480" s="54"/>
      <c r="G480" s="54"/>
    </row>
    <row r="481" ht="15.75" customHeight="1">
      <c r="A481" s="54"/>
      <c r="B481" s="54"/>
      <c r="C481" s="54"/>
      <c r="D481" s="54"/>
      <c r="E481" s="54"/>
      <c r="F481" s="54"/>
      <c r="G481" s="54"/>
    </row>
    <row r="482" ht="15.75" customHeight="1">
      <c r="A482" s="54"/>
      <c r="B482" s="54"/>
      <c r="C482" s="54"/>
      <c r="D482" s="54"/>
      <c r="E482" s="54"/>
      <c r="F482" s="54"/>
      <c r="G482" s="54"/>
    </row>
    <row r="483" ht="15.75" customHeight="1">
      <c r="A483" s="54"/>
      <c r="B483" s="54"/>
      <c r="C483" s="54"/>
      <c r="D483" s="54"/>
      <c r="E483" s="54"/>
      <c r="F483" s="54"/>
      <c r="G483" s="54"/>
    </row>
    <row r="484" ht="15.75" customHeight="1">
      <c r="A484" s="54"/>
      <c r="B484" s="54"/>
      <c r="C484" s="54"/>
      <c r="D484" s="54"/>
      <c r="E484" s="54"/>
      <c r="F484" s="54"/>
      <c r="G484" s="54"/>
    </row>
    <row r="485" ht="15.75" customHeight="1">
      <c r="A485" s="54"/>
      <c r="B485" s="54"/>
      <c r="C485" s="54"/>
      <c r="D485" s="54"/>
      <c r="E485" s="54"/>
      <c r="F485" s="54"/>
      <c r="G485" s="54"/>
    </row>
    <row r="486" ht="15.75" customHeight="1">
      <c r="A486" s="54"/>
      <c r="B486" s="54"/>
      <c r="C486" s="54"/>
      <c r="D486" s="54"/>
      <c r="E486" s="54"/>
      <c r="F486" s="54"/>
      <c r="G486" s="54"/>
    </row>
    <row r="487" ht="15.75" customHeight="1">
      <c r="A487" s="54"/>
      <c r="B487" s="54"/>
      <c r="C487" s="54"/>
      <c r="D487" s="54"/>
      <c r="E487" s="54"/>
      <c r="F487" s="54"/>
      <c r="G487" s="54"/>
    </row>
    <row r="488" ht="15.75" customHeight="1">
      <c r="A488" s="54"/>
      <c r="B488" s="54"/>
      <c r="C488" s="54"/>
      <c r="D488" s="54"/>
      <c r="E488" s="54"/>
      <c r="F488" s="54"/>
      <c r="G488" s="54"/>
    </row>
    <row r="489" ht="15.75" customHeight="1">
      <c r="A489" s="54"/>
      <c r="B489" s="54"/>
      <c r="C489" s="54"/>
      <c r="D489" s="54"/>
      <c r="E489" s="54"/>
      <c r="F489" s="54"/>
      <c r="G489" s="54"/>
    </row>
    <row r="490" ht="15.75" customHeight="1">
      <c r="A490" s="54"/>
      <c r="B490" s="54"/>
      <c r="C490" s="54"/>
      <c r="D490" s="54"/>
      <c r="E490" s="54"/>
      <c r="F490" s="54"/>
      <c r="G490" s="54"/>
    </row>
    <row r="491" ht="15.75" customHeight="1">
      <c r="A491" s="54"/>
      <c r="B491" s="54"/>
      <c r="C491" s="54"/>
      <c r="D491" s="54"/>
      <c r="E491" s="54"/>
      <c r="F491" s="54"/>
      <c r="G491" s="54"/>
    </row>
    <row r="492" ht="15.75" customHeight="1">
      <c r="A492" s="54"/>
      <c r="B492" s="54"/>
      <c r="C492" s="54"/>
      <c r="D492" s="54"/>
      <c r="E492" s="54"/>
      <c r="F492" s="54"/>
      <c r="G492" s="54"/>
    </row>
    <row r="493" ht="15.75" customHeight="1">
      <c r="A493" s="54"/>
      <c r="B493" s="54"/>
      <c r="C493" s="54"/>
      <c r="D493" s="54"/>
      <c r="E493" s="54"/>
      <c r="F493" s="54"/>
      <c r="G493" s="54"/>
    </row>
    <row r="494" ht="15.75" customHeight="1">
      <c r="A494" s="54"/>
      <c r="B494" s="54"/>
      <c r="C494" s="54"/>
      <c r="D494" s="54"/>
      <c r="E494" s="54"/>
      <c r="F494" s="54"/>
      <c r="G494" s="54"/>
    </row>
    <row r="495" ht="15.75" customHeight="1">
      <c r="A495" s="54"/>
      <c r="B495" s="54"/>
      <c r="C495" s="54"/>
      <c r="D495" s="54"/>
      <c r="E495" s="54"/>
      <c r="F495" s="54"/>
      <c r="G495" s="54"/>
    </row>
    <row r="496" ht="15.75" customHeight="1">
      <c r="A496" s="54"/>
      <c r="B496" s="54"/>
      <c r="C496" s="54"/>
      <c r="D496" s="54"/>
      <c r="E496" s="54"/>
      <c r="F496" s="54"/>
      <c r="G496" s="54"/>
    </row>
    <row r="497" ht="15.75" customHeight="1">
      <c r="A497" s="54"/>
      <c r="B497" s="54"/>
      <c r="C497" s="54"/>
      <c r="D497" s="54"/>
      <c r="E497" s="54"/>
      <c r="F497" s="54"/>
      <c r="G497" s="54"/>
    </row>
    <row r="498" ht="15.75" customHeight="1">
      <c r="A498" s="54"/>
      <c r="B498" s="54"/>
      <c r="C498" s="54"/>
      <c r="D498" s="54"/>
      <c r="E498" s="54"/>
      <c r="F498" s="54"/>
      <c r="G498" s="54"/>
    </row>
    <row r="499" ht="15.75" customHeight="1">
      <c r="A499" s="54"/>
      <c r="B499" s="54"/>
      <c r="C499" s="54"/>
      <c r="D499" s="54"/>
      <c r="E499" s="54"/>
      <c r="F499" s="54"/>
      <c r="G499" s="54"/>
    </row>
    <row r="500" ht="15.75" customHeight="1">
      <c r="A500" s="54"/>
      <c r="B500" s="54"/>
      <c r="C500" s="54"/>
      <c r="D500" s="54"/>
      <c r="E500" s="54"/>
      <c r="F500" s="54"/>
      <c r="G500" s="54"/>
    </row>
    <row r="501" ht="15.75" customHeight="1">
      <c r="A501" s="54"/>
      <c r="B501" s="54"/>
      <c r="C501" s="54"/>
      <c r="D501" s="54"/>
      <c r="E501" s="54"/>
      <c r="F501" s="54"/>
      <c r="G501" s="54"/>
    </row>
    <row r="502" ht="15.75" customHeight="1">
      <c r="A502" s="54"/>
      <c r="B502" s="54"/>
      <c r="C502" s="54"/>
      <c r="D502" s="54"/>
      <c r="E502" s="54"/>
      <c r="F502" s="54"/>
      <c r="G502" s="54"/>
    </row>
    <row r="503" ht="15.75" customHeight="1">
      <c r="A503" s="54"/>
      <c r="B503" s="54"/>
      <c r="C503" s="54"/>
      <c r="D503" s="54"/>
      <c r="E503" s="54"/>
      <c r="F503" s="54"/>
      <c r="G503" s="54"/>
    </row>
    <row r="504" ht="15.75" customHeight="1">
      <c r="A504" s="54"/>
      <c r="B504" s="54"/>
      <c r="C504" s="54"/>
      <c r="D504" s="54"/>
      <c r="E504" s="54"/>
      <c r="F504" s="54"/>
      <c r="G504" s="54"/>
    </row>
    <row r="505" ht="15.75" customHeight="1">
      <c r="A505" s="54"/>
      <c r="B505" s="54"/>
      <c r="C505" s="54"/>
      <c r="D505" s="54"/>
      <c r="E505" s="54"/>
      <c r="F505" s="54"/>
      <c r="G505" s="54"/>
    </row>
    <row r="506" ht="15.75" customHeight="1">
      <c r="A506" s="54"/>
      <c r="B506" s="54"/>
      <c r="C506" s="54"/>
      <c r="D506" s="54"/>
      <c r="E506" s="54"/>
      <c r="F506" s="54"/>
      <c r="G506" s="54"/>
    </row>
    <row r="507" ht="15.75" customHeight="1">
      <c r="A507" s="54"/>
      <c r="B507" s="54"/>
      <c r="C507" s="54"/>
      <c r="D507" s="54"/>
      <c r="E507" s="54"/>
      <c r="F507" s="54"/>
      <c r="G507" s="54"/>
    </row>
    <row r="508" ht="15.75" customHeight="1">
      <c r="A508" s="54"/>
      <c r="B508" s="54"/>
      <c r="C508" s="54"/>
      <c r="D508" s="54"/>
      <c r="E508" s="54"/>
      <c r="F508" s="54"/>
      <c r="G508" s="54"/>
    </row>
    <row r="509" ht="15.75" customHeight="1">
      <c r="A509" s="54"/>
      <c r="B509" s="54"/>
      <c r="C509" s="54"/>
      <c r="D509" s="54"/>
      <c r="E509" s="54"/>
      <c r="F509" s="54"/>
      <c r="G509" s="54"/>
    </row>
    <row r="510" ht="15.75" customHeight="1">
      <c r="A510" s="54"/>
      <c r="B510" s="54"/>
      <c r="C510" s="54"/>
      <c r="D510" s="54"/>
      <c r="E510" s="54"/>
      <c r="F510" s="54"/>
      <c r="G510" s="54"/>
    </row>
    <row r="511" ht="15.75" customHeight="1">
      <c r="A511" s="54"/>
      <c r="B511" s="54"/>
      <c r="C511" s="54"/>
      <c r="D511" s="54"/>
      <c r="E511" s="54"/>
      <c r="F511" s="54"/>
      <c r="G511" s="54"/>
    </row>
    <row r="512" ht="15.75" customHeight="1">
      <c r="A512" s="54"/>
      <c r="B512" s="54"/>
      <c r="C512" s="54"/>
      <c r="D512" s="54"/>
      <c r="E512" s="54"/>
      <c r="F512" s="54"/>
      <c r="G512" s="54"/>
    </row>
    <row r="513" ht="15.75" customHeight="1">
      <c r="A513" s="54"/>
      <c r="B513" s="54"/>
      <c r="C513" s="54"/>
      <c r="D513" s="54"/>
      <c r="E513" s="54"/>
      <c r="F513" s="54"/>
      <c r="G513" s="54"/>
    </row>
    <row r="514" ht="15.75" customHeight="1">
      <c r="A514" s="54"/>
      <c r="B514" s="54"/>
      <c r="C514" s="54"/>
      <c r="D514" s="54"/>
      <c r="E514" s="54"/>
      <c r="F514" s="54"/>
      <c r="G514" s="54"/>
    </row>
    <row r="515" ht="15.75" customHeight="1">
      <c r="A515" s="54"/>
      <c r="B515" s="54"/>
      <c r="C515" s="54"/>
      <c r="D515" s="54"/>
      <c r="E515" s="54"/>
      <c r="F515" s="54"/>
      <c r="G515" s="54"/>
    </row>
    <row r="516" ht="15.75" customHeight="1">
      <c r="A516" s="54"/>
      <c r="B516" s="54"/>
      <c r="C516" s="54"/>
      <c r="D516" s="54"/>
      <c r="E516" s="54"/>
      <c r="F516" s="54"/>
      <c r="G516" s="54"/>
    </row>
    <row r="517" ht="15.75" customHeight="1">
      <c r="A517" s="54"/>
      <c r="B517" s="54"/>
      <c r="C517" s="54"/>
      <c r="D517" s="54"/>
      <c r="E517" s="54"/>
      <c r="F517" s="54"/>
      <c r="G517" s="54"/>
    </row>
    <row r="518" ht="15.75" customHeight="1">
      <c r="A518" s="54"/>
      <c r="B518" s="54"/>
      <c r="C518" s="54"/>
      <c r="D518" s="54"/>
      <c r="E518" s="54"/>
      <c r="F518" s="54"/>
      <c r="G518" s="54"/>
    </row>
    <row r="519" ht="15.75" customHeight="1">
      <c r="A519" s="54"/>
      <c r="B519" s="54"/>
      <c r="C519" s="54"/>
      <c r="D519" s="54"/>
      <c r="E519" s="54"/>
      <c r="F519" s="54"/>
      <c r="G519" s="54"/>
    </row>
    <row r="520" ht="15.75" customHeight="1">
      <c r="A520" s="54"/>
      <c r="B520" s="54"/>
      <c r="C520" s="54"/>
      <c r="D520" s="54"/>
      <c r="E520" s="54"/>
      <c r="F520" s="54"/>
      <c r="G520" s="54"/>
    </row>
    <row r="521" ht="15.75" customHeight="1">
      <c r="A521" s="54"/>
      <c r="B521" s="54"/>
      <c r="C521" s="54"/>
      <c r="D521" s="54"/>
      <c r="E521" s="54"/>
      <c r="F521" s="54"/>
      <c r="G521" s="54"/>
    </row>
    <row r="522" ht="15.75" customHeight="1">
      <c r="A522" s="54"/>
      <c r="B522" s="54"/>
      <c r="C522" s="54"/>
      <c r="D522" s="54"/>
      <c r="E522" s="54"/>
      <c r="F522" s="54"/>
      <c r="G522" s="54"/>
    </row>
    <row r="523" ht="15.75" customHeight="1">
      <c r="A523" s="54"/>
      <c r="B523" s="54"/>
      <c r="C523" s="54"/>
      <c r="D523" s="54"/>
      <c r="E523" s="54"/>
      <c r="F523" s="54"/>
      <c r="G523" s="54"/>
    </row>
    <row r="524" ht="15.75" customHeight="1">
      <c r="A524" s="54"/>
      <c r="B524" s="54"/>
      <c r="C524" s="54"/>
      <c r="D524" s="54"/>
      <c r="E524" s="54"/>
      <c r="F524" s="54"/>
      <c r="G524" s="54"/>
    </row>
    <row r="525" ht="15.75" customHeight="1">
      <c r="A525" s="54"/>
      <c r="B525" s="54"/>
      <c r="C525" s="54"/>
      <c r="D525" s="54"/>
      <c r="E525" s="54"/>
      <c r="F525" s="54"/>
      <c r="G525" s="54"/>
    </row>
    <row r="526" ht="15.75" customHeight="1">
      <c r="A526" s="54"/>
      <c r="B526" s="54"/>
      <c r="C526" s="54"/>
      <c r="D526" s="54"/>
      <c r="E526" s="54"/>
      <c r="F526" s="54"/>
      <c r="G526" s="54"/>
    </row>
    <row r="527" ht="15.75" customHeight="1">
      <c r="A527" s="54"/>
      <c r="B527" s="54"/>
      <c r="C527" s="54"/>
      <c r="D527" s="54"/>
      <c r="E527" s="54"/>
      <c r="F527" s="54"/>
      <c r="G527" s="54"/>
    </row>
    <row r="528" ht="15.75" customHeight="1">
      <c r="A528" s="54"/>
      <c r="B528" s="54"/>
      <c r="C528" s="54"/>
      <c r="D528" s="54"/>
      <c r="E528" s="54"/>
      <c r="F528" s="54"/>
      <c r="G528" s="54"/>
    </row>
    <row r="529" ht="15.75" customHeight="1">
      <c r="A529" s="54"/>
      <c r="B529" s="54"/>
      <c r="C529" s="54"/>
      <c r="D529" s="54"/>
      <c r="E529" s="54"/>
      <c r="F529" s="54"/>
      <c r="G529" s="54"/>
    </row>
    <row r="530" ht="15.75" customHeight="1">
      <c r="A530" s="54"/>
      <c r="B530" s="54"/>
      <c r="C530" s="54"/>
      <c r="D530" s="54"/>
      <c r="E530" s="54"/>
      <c r="F530" s="54"/>
      <c r="G530" s="54"/>
    </row>
    <row r="531" ht="15.75" customHeight="1">
      <c r="A531" s="54"/>
      <c r="B531" s="54"/>
      <c r="C531" s="54"/>
      <c r="D531" s="54"/>
      <c r="E531" s="54"/>
      <c r="F531" s="54"/>
      <c r="G531" s="54"/>
    </row>
    <row r="532" ht="15.75" customHeight="1">
      <c r="A532" s="54"/>
      <c r="B532" s="54"/>
      <c r="C532" s="54"/>
      <c r="D532" s="54"/>
      <c r="E532" s="54"/>
      <c r="F532" s="54"/>
      <c r="G532" s="54"/>
    </row>
    <row r="533" ht="15.75" customHeight="1">
      <c r="A533" s="54"/>
      <c r="B533" s="54"/>
      <c r="C533" s="54"/>
      <c r="D533" s="54"/>
      <c r="E533" s="54"/>
      <c r="F533" s="54"/>
      <c r="G533" s="54"/>
    </row>
    <row r="534" ht="15.75" customHeight="1">
      <c r="A534" s="54"/>
      <c r="B534" s="54"/>
      <c r="C534" s="54"/>
      <c r="D534" s="54"/>
      <c r="E534" s="54"/>
      <c r="F534" s="54"/>
      <c r="G534" s="54"/>
    </row>
    <row r="535" ht="15.75" customHeight="1">
      <c r="A535" s="54"/>
      <c r="B535" s="54"/>
      <c r="C535" s="54"/>
      <c r="D535" s="54"/>
      <c r="E535" s="54"/>
      <c r="F535" s="54"/>
      <c r="G535" s="54"/>
    </row>
    <row r="536" ht="15.75" customHeight="1">
      <c r="A536" s="54"/>
      <c r="B536" s="54"/>
      <c r="C536" s="54"/>
      <c r="D536" s="54"/>
      <c r="E536" s="54"/>
      <c r="F536" s="54"/>
      <c r="G536" s="54"/>
    </row>
    <row r="537" ht="15.75" customHeight="1">
      <c r="A537" s="54"/>
      <c r="B537" s="54"/>
      <c r="C537" s="54"/>
      <c r="D537" s="54"/>
      <c r="E537" s="54"/>
      <c r="F537" s="54"/>
      <c r="G537" s="54"/>
    </row>
    <row r="538" ht="15.75" customHeight="1">
      <c r="A538" s="54"/>
      <c r="B538" s="54"/>
      <c r="C538" s="54"/>
      <c r="D538" s="54"/>
      <c r="E538" s="54"/>
      <c r="F538" s="54"/>
      <c r="G538" s="54"/>
    </row>
    <row r="539" ht="15.75" customHeight="1">
      <c r="A539" s="54"/>
      <c r="B539" s="54"/>
      <c r="C539" s="54"/>
      <c r="D539" s="54"/>
      <c r="E539" s="54"/>
      <c r="F539" s="54"/>
      <c r="G539" s="54"/>
    </row>
    <row r="540" ht="15.75" customHeight="1">
      <c r="A540" s="54"/>
      <c r="B540" s="54"/>
      <c r="C540" s="54"/>
      <c r="D540" s="54"/>
      <c r="E540" s="54"/>
      <c r="F540" s="54"/>
      <c r="G540" s="54"/>
    </row>
    <row r="541" ht="15.75" customHeight="1">
      <c r="A541" s="54"/>
      <c r="B541" s="54"/>
      <c r="C541" s="54"/>
      <c r="D541" s="54"/>
      <c r="E541" s="54"/>
      <c r="F541" s="54"/>
      <c r="G541" s="54"/>
    </row>
    <row r="542" ht="15.75" customHeight="1">
      <c r="A542" s="54"/>
      <c r="B542" s="54"/>
      <c r="C542" s="54"/>
      <c r="D542" s="54"/>
      <c r="E542" s="54"/>
      <c r="F542" s="54"/>
      <c r="G542" s="54"/>
    </row>
    <row r="543" ht="15.75" customHeight="1">
      <c r="A543" s="54"/>
      <c r="B543" s="54"/>
      <c r="C543" s="54"/>
      <c r="D543" s="54"/>
      <c r="E543" s="54"/>
      <c r="F543" s="54"/>
      <c r="G543" s="54"/>
    </row>
    <row r="544" ht="15.75" customHeight="1">
      <c r="A544" s="54"/>
      <c r="B544" s="54"/>
      <c r="C544" s="54"/>
      <c r="D544" s="54"/>
      <c r="E544" s="54"/>
      <c r="F544" s="54"/>
      <c r="G544" s="54"/>
    </row>
    <row r="545" ht="15.75" customHeight="1">
      <c r="A545" s="54"/>
      <c r="B545" s="54"/>
      <c r="C545" s="54"/>
      <c r="D545" s="54"/>
      <c r="E545" s="54"/>
      <c r="F545" s="54"/>
      <c r="G545" s="54"/>
    </row>
    <row r="546" ht="15.75" customHeight="1">
      <c r="A546" s="54"/>
      <c r="B546" s="54"/>
      <c r="C546" s="54"/>
      <c r="D546" s="54"/>
      <c r="E546" s="54"/>
      <c r="F546" s="54"/>
      <c r="G546" s="54"/>
    </row>
    <row r="547" ht="15.75" customHeight="1">
      <c r="A547" s="54"/>
      <c r="B547" s="54"/>
      <c r="C547" s="54"/>
      <c r="D547" s="54"/>
      <c r="E547" s="54"/>
      <c r="F547" s="54"/>
      <c r="G547" s="54"/>
    </row>
    <row r="548" ht="15.75" customHeight="1">
      <c r="A548" s="54"/>
      <c r="B548" s="54"/>
      <c r="C548" s="54"/>
      <c r="D548" s="54"/>
      <c r="E548" s="54"/>
      <c r="F548" s="54"/>
      <c r="G548" s="54"/>
    </row>
    <row r="549" ht="15.75" customHeight="1">
      <c r="A549" s="54"/>
      <c r="B549" s="54"/>
      <c r="C549" s="54"/>
      <c r="D549" s="54"/>
      <c r="E549" s="54"/>
      <c r="F549" s="54"/>
      <c r="G549" s="54"/>
    </row>
    <row r="550" ht="15.75" customHeight="1">
      <c r="A550" s="54"/>
      <c r="B550" s="54"/>
      <c r="C550" s="54"/>
      <c r="D550" s="54"/>
      <c r="E550" s="54"/>
      <c r="F550" s="54"/>
      <c r="G550" s="54"/>
    </row>
    <row r="551" ht="15.75" customHeight="1">
      <c r="A551" s="54"/>
      <c r="B551" s="54"/>
      <c r="C551" s="54"/>
      <c r="D551" s="54"/>
      <c r="E551" s="54"/>
      <c r="F551" s="54"/>
      <c r="G551" s="54"/>
    </row>
    <row r="552" ht="15.75" customHeight="1">
      <c r="A552" s="54"/>
      <c r="B552" s="54"/>
      <c r="C552" s="54"/>
      <c r="D552" s="54"/>
      <c r="E552" s="54"/>
      <c r="F552" s="54"/>
      <c r="G552" s="54"/>
    </row>
    <row r="553" ht="15.75" customHeight="1">
      <c r="A553" s="54"/>
      <c r="B553" s="54"/>
      <c r="C553" s="54"/>
      <c r="D553" s="54"/>
      <c r="E553" s="54"/>
      <c r="F553" s="54"/>
      <c r="G553" s="54"/>
    </row>
    <row r="554" ht="15.75" customHeight="1">
      <c r="A554" s="54"/>
      <c r="B554" s="54"/>
      <c r="C554" s="54"/>
      <c r="D554" s="54"/>
      <c r="E554" s="54"/>
      <c r="F554" s="54"/>
      <c r="G554" s="54"/>
    </row>
    <row r="555" ht="15.75" customHeight="1">
      <c r="A555" s="54"/>
      <c r="B555" s="54"/>
      <c r="C555" s="54"/>
      <c r="D555" s="54"/>
      <c r="E555" s="54"/>
      <c r="F555" s="54"/>
      <c r="G555" s="54"/>
    </row>
    <row r="556" ht="15.75" customHeight="1">
      <c r="A556" s="54"/>
      <c r="B556" s="54"/>
      <c r="C556" s="54"/>
      <c r="D556" s="54"/>
      <c r="E556" s="54"/>
      <c r="F556" s="54"/>
      <c r="G556" s="54"/>
    </row>
    <row r="557" ht="15.75" customHeight="1">
      <c r="A557" s="54"/>
      <c r="B557" s="54"/>
      <c r="C557" s="54"/>
      <c r="D557" s="54"/>
      <c r="E557" s="54"/>
      <c r="F557" s="54"/>
      <c r="G557" s="54"/>
    </row>
    <row r="558" ht="15.75" customHeight="1">
      <c r="A558" s="54"/>
      <c r="B558" s="54"/>
      <c r="C558" s="54"/>
      <c r="D558" s="54"/>
      <c r="E558" s="54"/>
      <c r="F558" s="54"/>
      <c r="G558" s="54"/>
    </row>
    <row r="559" ht="15.75" customHeight="1">
      <c r="A559" s="54"/>
      <c r="B559" s="54"/>
      <c r="C559" s="54"/>
      <c r="D559" s="54"/>
      <c r="E559" s="54"/>
      <c r="F559" s="54"/>
      <c r="G559" s="54"/>
    </row>
    <row r="560" ht="15.75" customHeight="1">
      <c r="A560" s="54"/>
      <c r="B560" s="54"/>
      <c r="C560" s="54"/>
      <c r="D560" s="54"/>
      <c r="E560" s="54"/>
      <c r="F560" s="54"/>
      <c r="G560" s="54"/>
    </row>
    <row r="561" ht="15.75" customHeight="1">
      <c r="A561" s="54"/>
      <c r="B561" s="54"/>
      <c r="C561" s="54"/>
      <c r="D561" s="54"/>
      <c r="E561" s="54"/>
      <c r="F561" s="54"/>
      <c r="G561" s="54"/>
    </row>
    <row r="562" ht="15.75" customHeight="1">
      <c r="A562" s="54"/>
      <c r="B562" s="54"/>
      <c r="C562" s="54"/>
      <c r="D562" s="54"/>
      <c r="E562" s="54"/>
      <c r="F562" s="54"/>
      <c r="G562" s="54"/>
    </row>
    <row r="563" ht="15.75" customHeight="1">
      <c r="A563" s="54"/>
      <c r="B563" s="54"/>
      <c r="C563" s="54"/>
      <c r="D563" s="54"/>
      <c r="E563" s="54"/>
      <c r="F563" s="54"/>
      <c r="G563" s="54"/>
    </row>
    <row r="564" ht="15.75" customHeight="1">
      <c r="A564" s="54"/>
      <c r="B564" s="54"/>
      <c r="C564" s="54"/>
      <c r="D564" s="54"/>
      <c r="E564" s="54"/>
      <c r="F564" s="54"/>
      <c r="G564" s="54"/>
    </row>
    <row r="565" ht="15.75" customHeight="1">
      <c r="A565" s="54"/>
      <c r="B565" s="54"/>
      <c r="C565" s="54"/>
      <c r="D565" s="54"/>
      <c r="E565" s="54"/>
      <c r="F565" s="54"/>
      <c r="G565" s="54"/>
    </row>
    <row r="566" ht="15.75" customHeight="1">
      <c r="A566" s="54"/>
      <c r="B566" s="54"/>
      <c r="C566" s="54"/>
      <c r="D566" s="54"/>
      <c r="E566" s="54"/>
      <c r="F566" s="54"/>
      <c r="G566" s="54"/>
    </row>
    <row r="567" ht="15.75" customHeight="1">
      <c r="A567" s="54"/>
      <c r="B567" s="54"/>
      <c r="C567" s="54"/>
      <c r="D567" s="54"/>
      <c r="E567" s="54"/>
      <c r="F567" s="54"/>
      <c r="G567" s="54"/>
    </row>
    <row r="568" ht="15.75" customHeight="1">
      <c r="A568" s="54"/>
      <c r="B568" s="54"/>
      <c r="C568" s="54"/>
      <c r="D568" s="54"/>
      <c r="E568" s="54"/>
      <c r="F568" s="54"/>
      <c r="G568" s="54"/>
    </row>
    <row r="569" ht="15.75" customHeight="1">
      <c r="A569" s="54"/>
      <c r="B569" s="54"/>
      <c r="C569" s="54"/>
      <c r="D569" s="54"/>
      <c r="E569" s="54"/>
      <c r="F569" s="54"/>
      <c r="G569" s="54"/>
    </row>
    <row r="570" ht="15.75" customHeight="1">
      <c r="A570" s="54"/>
      <c r="B570" s="54"/>
      <c r="C570" s="54"/>
      <c r="D570" s="54"/>
      <c r="E570" s="54"/>
      <c r="F570" s="54"/>
      <c r="G570" s="54"/>
    </row>
    <row r="571" ht="15.75" customHeight="1">
      <c r="A571" s="54"/>
      <c r="B571" s="54"/>
      <c r="C571" s="54"/>
      <c r="D571" s="54"/>
      <c r="E571" s="54"/>
      <c r="F571" s="54"/>
      <c r="G571" s="54"/>
    </row>
    <row r="572" ht="15.75" customHeight="1">
      <c r="A572" s="54"/>
      <c r="B572" s="54"/>
      <c r="C572" s="54"/>
      <c r="D572" s="54"/>
      <c r="E572" s="54"/>
      <c r="F572" s="54"/>
      <c r="G572" s="54"/>
    </row>
    <row r="573" ht="15.75" customHeight="1">
      <c r="A573" s="54"/>
      <c r="B573" s="54"/>
      <c r="C573" s="54"/>
      <c r="D573" s="54"/>
      <c r="E573" s="54"/>
      <c r="F573" s="54"/>
      <c r="G573" s="54"/>
    </row>
    <row r="574" ht="15.75" customHeight="1">
      <c r="A574" s="54"/>
      <c r="B574" s="54"/>
      <c r="C574" s="54"/>
      <c r="D574" s="54"/>
      <c r="E574" s="54"/>
      <c r="F574" s="54"/>
      <c r="G574" s="54"/>
    </row>
    <row r="575" ht="15.75" customHeight="1">
      <c r="A575" s="54"/>
      <c r="B575" s="54"/>
      <c r="C575" s="54"/>
      <c r="D575" s="54"/>
      <c r="E575" s="54"/>
      <c r="F575" s="54"/>
      <c r="G575" s="54"/>
    </row>
    <row r="576" ht="15.75" customHeight="1">
      <c r="A576" s="54"/>
      <c r="B576" s="54"/>
      <c r="C576" s="54"/>
      <c r="D576" s="54"/>
      <c r="E576" s="54"/>
      <c r="F576" s="54"/>
      <c r="G576" s="54"/>
    </row>
    <row r="577" ht="15.75" customHeight="1">
      <c r="A577" s="54"/>
      <c r="B577" s="54"/>
      <c r="C577" s="54"/>
      <c r="D577" s="54"/>
      <c r="E577" s="54"/>
      <c r="F577" s="54"/>
      <c r="G577" s="54"/>
    </row>
    <row r="578" ht="15.75" customHeight="1">
      <c r="A578" s="54"/>
      <c r="B578" s="54"/>
      <c r="C578" s="54"/>
      <c r="D578" s="54"/>
      <c r="E578" s="54"/>
      <c r="F578" s="54"/>
      <c r="G578" s="54"/>
    </row>
    <row r="579" ht="15.75" customHeight="1">
      <c r="A579" s="54"/>
      <c r="B579" s="54"/>
      <c r="C579" s="54"/>
      <c r="D579" s="54"/>
      <c r="E579" s="54"/>
      <c r="F579" s="54"/>
      <c r="G579" s="54"/>
    </row>
    <row r="580" ht="15.75" customHeight="1">
      <c r="A580" s="54"/>
      <c r="B580" s="54"/>
      <c r="C580" s="54"/>
      <c r="D580" s="54"/>
      <c r="E580" s="54"/>
      <c r="F580" s="54"/>
      <c r="G580" s="54"/>
    </row>
    <row r="581" ht="15.75" customHeight="1">
      <c r="A581" s="54"/>
      <c r="B581" s="54"/>
      <c r="C581" s="54"/>
      <c r="D581" s="54"/>
      <c r="E581" s="54"/>
      <c r="F581" s="54"/>
      <c r="G581" s="54"/>
    </row>
    <row r="582" ht="15.75" customHeight="1">
      <c r="A582" s="54"/>
      <c r="B582" s="54"/>
      <c r="C582" s="54"/>
      <c r="D582" s="54"/>
      <c r="E582" s="54"/>
      <c r="F582" s="54"/>
      <c r="G582" s="54"/>
    </row>
    <row r="583" ht="15.75" customHeight="1">
      <c r="A583" s="54"/>
      <c r="B583" s="54"/>
      <c r="C583" s="54"/>
      <c r="D583" s="54"/>
      <c r="E583" s="54"/>
      <c r="F583" s="54"/>
      <c r="G583" s="54"/>
    </row>
    <row r="584" ht="15.75" customHeight="1">
      <c r="A584" s="54"/>
      <c r="B584" s="54"/>
      <c r="C584" s="54"/>
      <c r="D584" s="54"/>
      <c r="E584" s="54"/>
      <c r="F584" s="54"/>
      <c r="G584" s="54"/>
    </row>
    <row r="585" ht="15.75" customHeight="1">
      <c r="A585" s="54"/>
      <c r="B585" s="54"/>
      <c r="C585" s="54"/>
      <c r="D585" s="54"/>
      <c r="E585" s="54"/>
      <c r="F585" s="54"/>
      <c r="G585" s="54"/>
    </row>
    <row r="586" ht="15.75" customHeight="1">
      <c r="A586" s="54"/>
      <c r="B586" s="54"/>
      <c r="C586" s="54"/>
      <c r="D586" s="54"/>
      <c r="E586" s="54"/>
      <c r="F586" s="54"/>
      <c r="G586" s="54"/>
    </row>
    <row r="587" ht="15.75" customHeight="1">
      <c r="A587" s="54"/>
      <c r="B587" s="54"/>
      <c r="C587" s="54"/>
      <c r="D587" s="54"/>
      <c r="E587" s="54"/>
      <c r="F587" s="54"/>
      <c r="G587" s="54"/>
    </row>
    <row r="588" ht="15.75" customHeight="1">
      <c r="A588" s="54"/>
      <c r="B588" s="54"/>
      <c r="C588" s="54"/>
      <c r="D588" s="54"/>
      <c r="E588" s="54"/>
      <c r="F588" s="54"/>
      <c r="G588" s="54"/>
    </row>
    <row r="589" ht="15.75" customHeight="1">
      <c r="A589" s="54"/>
      <c r="B589" s="54"/>
      <c r="C589" s="54"/>
      <c r="D589" s="54"/>
      <c r="E589" s="54"/>
      <c r="F589" s="54"/>
      <c r="G589" s="54"/>
    </row>
    <row r="590" ht="15.75" customHeight="1">
      <c r="A590" s="54"/>
      <c r="B590" s="54"/>
      <c r="C590" s="54"/>
      <c r="D590" s="54"/>
      <c r="E590" s="54"/>
      <c r="F590" s="54"/>
      <c r="G590" s="54"/>
    </row>
    <row r="591" ht="15.75" customHeight="1">
      <c r="A591" s="54"/>
      <c r="B591" s="54"/>
      <c r="C591" s="54"/>
      <c r="D591" s="54"/>
      <c r="E591" s="54"/>
      <c r="F591" s="54"/>
      <c r="G591" s="54"/>
    </row>
    <row r="592" ht="15.75" customHeight="1">
      <c r="A592" s="54"/>
      <c r="B592" s="54"/>
      <c r="C592" s="54"/>
      <c r="D592" s="54"/>
      <c r="E592" s="54"/>
      <c r="F592" s="54"/>
      <c r="G592" s="54"/>
    </row>
    <row r="593" ht="15.75" customHeight="1">
      <c r="A593" s="54"/>
      <c r="B593" s="54"/>
      <c r="C593" s="54"/>
      <c r="D593" s="54"/>
      <c r="E593" s="54"/>
      <c r="F593" s="54"/>
      <c r="G593" s="54"/>
    </row>
    <row r="594" ht="15.75" customHeight="1">
      <c r="A594" s="54"/>
      <c r="B594" s="54"/>
      <c r="C594" s="54"/>
      <c r="D594" s="54"/>
      <c r="E594" s="54"/>
      <c r="F594" s="54"/>
      <c r="G594" s="54"/>
    </row>
    <row r="595" ht="15.75" customHeight="1">
      <c r="A595" s="54"/>
      <c r="B595" s="54"/>
      <c r="C595" s="54"/>
      <c r="D595" s="54"/>
      <c r="E595" s="54"/>
      <c r="F595" s="54"/>
      <c r="G595" s="54"/>
    </row>
    <row r="596" ht="15.75" customHeight="1">
      <c r="A596" s="54"/>
      <c r="B596" s="54"/>
      <c r="C596" s="54"/>
      <c r="D596" s="54"/>
      <c r="E596" s="54"/>
      <c r="F596" s="54"/>
      <c r="G596" s="54"/>
    </row>
    <row r="597" ht="15.75" customHeight="1">
      <c r="A597" s="54"/>
      <c r="B597" s="54"/>
      <c r="C597" s="54"/>
      <c r="D597" s="54"/>
      <c r="E597" s="54"/>
      <c r="F597" s="54"/>
      <c r="G597" s="54"/>
    </row>
    <row r="598" ht="15.75" customHeight="1">
      <c r="A598" s="54"/>
      <c r="B598" s="54"/>
      <c r="C598" s="54"/>
      <c r="D598" s="54"/>
      <c r="E598" s="54"/>
      <c r="F598" s="54"/>
      <c r="G598" s="54"/>
    </row>
    <row r="599" ht="15.75" customHeight="1">
      <c r="A599" s="54"/>
      <c r="B599" s="54"/>
      <c r="C599" s="54"/>
      <c r="D599" s="54"/>
      <c r="E599" s="54"/>
      <c r="F599" s="54"/>
      <c r="G599" s="54"/>
    </row>
    <row r="600" ht="15.75" customHeight="1">
      <c r="A600" s="54"/>
      <c r="B600" s="54"/>
      <c r="C600" s="54"/>
      <c r="D600" s="54"/>
      <c r="E600" s="54"/>
      <c r="F600" s="54"/>
      <c r="G600" s="54"/>
    </row>
    <row r="601" ht="15.75" customHeight="1">
      <c r="A601" s="54"/>
      <c r="B601" s="54"/>
      <c r="C601" s="54"/>
      <c r="D601" s="54"/>
      <c r="E601" s="54"/>
      <c r="F601" s="54"/>
      <c r="G601" s="54"/>
    </row>
    <row r="602" ht="15.75" customHeight="1">
      <c r="A602" s="54"/>
      <c r="B602" s="54"/>
      <c r="C602" s="54"/>
      <c r="D602" s="54"/>
      <c r="E602" s="54"/>
      <c r="F602" s="54"/>
      <c r="G602" s="54"/>
    </row>
    <row r="603" ht="15.75" customHeight="1">
      <c r="A603" s="54"/>
      <c r="B603" s="54"/>
      <c r="C603" s="54"/>
      <c r="D603" s="54"/>
      <c r="E603" s="54"/>
      <c r="F603" s="54"/>
      <c r="G603" s="54"/>
    </row>
    <row r="604" ht="15.75" customHeight="1">
      <c r="A604" s="54"/>
      <c r="B604" s="54"/>
      <c r="C604" s="54"/>
      <c r="D604" s="54"/>
      <c r="E604" s="54"/>
      <c r="F604" s="54"/>
      <c r="G604" s="54"/>
    </row>
    <row r="605" ht="15.75" customHeight="1">
      <c r="A605" s="54"/>
      <c r="B605" s="54"/>
      <c r="C605" s="54"/>
      <c r="D605" s="54"/>
      <c r="E605" s="54"/>
      <c r="F605" s="54"/>
      <c r="G605" s="54"/>
    </row>
    <row r="606" ht="15.75" customHeight="1">
      <c r="A606" s="54"/>
      <c r="B606" s="54"/>
      <c r="C606" s="54"/>
      <c r="D606" s="54"/>
      <c r="E606" s="54"/>
      <c r="F606" s="54"/>
      <c r="G606" s="54"/>
    </row>
    <row r="607" ht="15.75" customHeight="1">
      <c r="A607" s="54"/>
      <c r="B607" s="54"/>
      <c r="C607" s="54"/>
      <c r="D607" s="54"/>
      <c r="E607" s="54"/>
      <c r="F607" s="54"/>
      <c r="G607" s="54"/>
    </row>
    <row r="608" ht="15.75" customHeight="1">
      <c r="A608" s="54"/>
      <c r="B608" s="54"/>
      <c r="C608" s="54"/>
      <c r="D608" s="54"/>
      <c r="E608" s="54"/>
      <c r="F608" s="54"/>
      <c r="G608" s="54"/>
    </row>
    <row r="609" ht="15.75" customHeight="1">
      <c r="A609" s="54"/>
      <c r="B609" s="54"/>
      <c r="C609" s="54"/>
      <c r="D609" s="54"/>
      <c r="E609" s="54"/>
      <c r="F609" s="54"/>
      <c r="G609" s="54"/>
    </row>
    <row r="610" ht="15.75" customHeight="1">
      <c r="A610" s="54"/>
      <c r="B610" s="54"/>
      <c r="C610" s="54"/>
      <c r="D610" s="54"/>
      <c r="E610" s="54"/>
      <c r="F610" s="54"/>
      <c r="G610" s="54"/>
    </row>
    <row r="611" ht="15.75" customHeight="1">
      <c r="A611" s="54"/>
      <c r="B611" s="54"/>
      <c r="C611" s="54"/>
      <c r="D611" s="54"/>
      <c r="E611" s="54"/>
      <c r="F611" s="54"/>
      <c r="G611" s="54"/>
    </row>
    <row r="612" ht="15.75" customHeight="1">
      <c r="A612" s="54"/>
      <c r="B612" s="54"/>
      <c r="C612" s="54"/>
      <c r="D612" s="54"/>
      <c r="E612" s="54"/>
      <c r="F612" s="54"/>
      <c r="G612" s="54"/>
    </row>
    <row r="613" ht="15.75" customHeight="1">
      <c r="A613" s="54"/>
      <c r="B613" s="54"/>
      <c r="C613" s="54"/>
      <c r="D613" s="54"/>
      <c r="E613" s="54"/>
      <c r="F613" s="54"/>
      <c r="G613" s="54"/>
    </row>
    <row r="614" ht="15.75" customHeight="1">
      <c r="A614" s="54"/>
      <c r="B614" s="54"/>
      <c r="C614" s="54"/>
      <c r="D614" s="54"/>
      <c r="E614" s="54"/>
      <c r="F614" s="54"/>
      <c r="G614" s="54"/>
    </row>
    <row r="615" ht="15.75" customHeight="1">
      <c r="A615" s="54"/>
      <c r="B615" s="54"/>
      <c r="C615" s="54"/>
      <c r="D615" s="54"/>
      <c r="E615" s="54"/>
      <c r="F615" s="54"/>
      <c r="G615" s="54"/>
    </row>
    <row r="616" ht="15.75" customHeight="1">
      <c r="A616" s="54"/>
      <c r="B616" s="54"/>
      <c r="C616" s="54"/>
      <c r="D616" s="54"/>
      <c r="E616" s="54"/>
      <c r="F616" s="54"/>
      <c r="G616" s="54"/>
    </row>
    <row r="617" ht="15.75" customHeight="1">
      <c r="A617" s="54"/>
      <c r="B617" s="54"/>
      <c r="C617" s="54"/>
      <c r="D617" s="54"/>
      <c r="E617" s="54"/>
      <c r="F617" s="54"/>
      <c r="G617" s="54"/>
    </row>
    <row r="618" ht="15.75" customHeight="1">
      <c r="A618" s="54"/>
      <c r="B618" s="54"/>
      <c r="C618" s="54"/>
      <c r="D618" s="54"/>
      <c r="E618" s="54"/>
      <c r="F618" s="54"/>
      <c r="G618" s="54"/>
    </row>
    <row r="619" ht="15.75" customHeight="1">
      <c r="A619" s="54"/>
      <c r="B619" s="54"/>
      <c r="C619" s="54"/>
      <c r="D619" s="54"/>
      <c r="E619" s="54"/>
      <c r="F619" s="54"/>
      <c r="G619" s="54"/>
    </row>
    <row r="620" ht="15.75" customHeight="1">
      <c r="A620" s="54"/>
      <c r="B620" s="54"/>
      <c r="C620" s="54"/>
      <c r="D620" s="54"/>
      <c r="E620" s="54"/>
      <c r="F620" s="54"/>
      <c r="G620" s="54"/>
    </row>
    <row r="621" ht="15.75" customHeight="1">
      <c r="A621" s="54"/>
      <c r="B621" s="54"/>
      <c r="C621" s="54"/>
      <c r="D621" s="54"/>
      <c r="E621" s="54"/>
      <c r="F621" s="54"/>
      <c r="G621" s="54"/>
    </row>
    <row r="622" ht="15.75" customHeight="1">
      <c r="A622" s="54"/>
      <c r="B622" s="54"/>
      <c r="C622" s="54"/>
      <c r="D622" s="54"/>
      <c r="E622" s="54"/>
      <c r="F622" s="54"/>
      <c r="G622" s="54"/>
    </row>
    <row r="623" ht="15.75" customHeight="1">
      <c r="A623" s="54"/>
      <c r="B623" s="54"/>
      <c r="C623" s="54"/>
      <c r="D623" s="54"/>
      <c r="E623" s="54"/>
      <c r="F623" s="54"/>
      <c r="G623" s="54"/>
    </row>
    <row r="624" ht="15.75" customHeight="1">
      <c r="A624" s="54"/>
      <c r="B624" s="54"/>
      <c r="C624" s="54"/>
      <c r="D624" s="54"/>
      <c r="E624" s="54"/>
      <c r="F624" s="54"/>
      <c r="G624" s="54"/>
    </row>
    <row r="625" ht="15.75" customHeight="1">
      <c r="A625" s="54"/>
      <c r="B625" s="54"/>
      <c r="C625" s="54"/>
      <c r="D625" s="54"/>
      <c r="E625" s="54"/>
      <c r="F625" s="54"/>
      <c r="G625" s="54"/>
    </row>
    <row r="626" ht="15.75" customHeight="1">
      <c r="A626" s="54"/>
      <c r="B626" s="54"/>
      <c r="C626" s="54"/>
      <c r="D626" s="54"/>
      <c r="E626" s="54"/>
      <c r="F626" s="54"/>
      <c r="G626" s="54"/>
    </row>
    <row r="627" ht="15.75" customHeight="1">
      <c r="A627" s="54"/>
      <c r="B627" s="54"/>
      <c r="C627" s="54"/>
      <c r="D627" s="54"/>
      <c r="E627" s="54"/>
      <c r="F627" s="54"/>
      <c r="G627" s="54"/>
    </row>
    <row r="628" ht="15.75" customHeight="1">
      <c r="A628" s="54"/>
      <c r="B628" s="54"/>
      <c r="C628" s="54"/>
      <c r="D628" s="54"/>
      <c r="E628" s="54"/>
      <c r="F628" s="54"/>
      <c r="G628" s="54"/>
    </row>
    <row r="629" ht="15.75" customHeight="1">
      <c r="A629" s="54"/>
      <c r="B629" s="54"/>
      <c r="C629" s="54"/>
      <c r="D629" s="54"/>
      <c r="E629" s="54"/>
      <c r="F629" s="54"/>
      <c r="G629" s="54"/>
    </row>
    <row r="630" ht="15.75" customHeight="1">
      <c r="A630" s="54"/>
      <c r="B630" s="54"/>
      <c r="C630" s="54"/>
      <c r="D630" s="54"/>
      <c r="E630" s="54"/>
      <c r="F630" s="54"/>
      <c r="G630" s="54"/>
    </row>
    <row r="631" ht="15.75" customHeight="1">
      <c r="A631" s="54"/>
      <c r="B631" s="54"/>
      <c r="C631" s="54"/>
      <c r="D631" s="54"/>
      <c r="E631" s="54"/>
      <c r="F631" s="54"/>
      <c r="G631" s="54"/>
    </row>
    <row r="632" ht="15.75" customHeight="1">
      <c r="A632" s="54"/>
      <c r="B632" s="54"/>
      <c r="C632" s="54"/>
      <c r="D632" s="54"/>
      <c r="E632" s="54"/>
      <c r="F632" s="54"/>
      <c r="G632" s="54"/>
    </row>
    <row r="633" ht="15.75" customHeight="1">
      <c r="A633" s="54"/>
      <c r="B633" s="54"/>
      <c r="C633" s="54"/>
      <c r="D633" s="54"/>
      <c r="E633" s="54"/>
      <c r="F633" s="54"/>
      <c r="G633" s="54"/>
    </row>
    <row r="634" ht="15.75" customHeight="1">
      <c r="A634" s="54"/>
      <c r="B634" s="54"/>
      <c r="C634" s="54"/>
      <c r="D634" s="54"/>
      <c r="E634" s="54"/>
      <c r="F634" s="54"/>
      <c r="G634" s="54"/>
    </row>
    <row r="635" ht="15.75" customHeight="1">
      <c r="A635" s="54"/>
      <c r="B635" s="54"/>
      <c r="C635" s="54"/>
      <c r="D635" s="54"/>
      <c r="E635" s="54"/>
      <c r="F635" s="54"/>
      <c r="G635" s="54"/>
    </row>
    <row r="636" ht="15.75" customHeight="1">
      <c r="A636" s="54"/>
      <c r="B636" s="54"/>
      <c r="C636" s="54"/>
      <c r="D636" s="54"/>
      <c r="E636" s="54"/>
      <c r="F636" s="54"/>
      <c r="G636" s="54"/>
    </row>
    <row r="637" ht="15.75" customHeight="1">
      <c r="A637" s="54"/>
      <c r="B637" s="54"/>
      <c r="C637" s="54"/>
      <c r="D637" s="54"/>
      <c r="E637" s="54"/>
      <c r="F637" s="54"/>
      <c r="G637" s="54"/>
    </row>
    <row r="638" ht="15.75" customHeight="1">
      <c r="A638" s="54"/>
      <c r="B638" s="54"/>
      <c r="C638" s="54"/>
      <c r="D638" s="54"/>
      <c r="E638" s="54"/>
      <c r="F638" s="54"/>
      <c r="G638" s="54"/>
    </row>
    <row r="639" ht="15.75" customHeight="1">
      <c r="A639" s="54"/>
      <c r="B639" s="54"/>
      <c r="C639" s="54"/>
      <c r="D639" s="54"/>
      <c r="E639" s="54"/>
      <c r="F639" s="54"/>
      <c r="G639" s="54"/>
    </row>
    <row r="640" ht="15.75" customHeight="1">
      <c r="A640" s="54"/>
      <c r="B640" s="54"/>
      <c r="C640" s="54"/>
      <c r="D640" s="54"/>
      <c r="E640" s="54"/>
      <c r="F640" s="54"/>
      <c r="G640" s="54"/>
    </row>
    <row r="641" ht="15.75" customHeight="1">
      <c r="A641" s="54"/>
      <c r="B641" s="54"/>
      <c r="C641" s="54"/>
      <c r="D641" s="54"/>
      <c r="E641" s="54"/>
      <c r="F641" s="54"/>
      <c r="G641" s="54"/>
    </row>
    <row r="642" ht="15.75" customHeight="1">
      <c r="A642" s="54"/>
      <c r="B642" s="54"/>
      <c r="C642" s="54"/>
      <c r="D642" s="54"/>
      <c r="E642" s="54"/>
      <c r="F642" s="54"/>
      <c r="G642" s="54"/>
    </row>
    <row r="643" ht="15.75" customHeight="1">
      <c r="A643" s="54"/>
      <c r="B643" s="54"/>
      <c r="C643" s="54"/>
      <c r="D643" s="54"/>
      <c r="E643" s="54"/>
      <c r="F643" s="54"/>
      <c r="G643" s="54"/>
    </row>
    <row r="644" ht="15.75" customHeight="1">
      <c r="A644" s="54"/>
      <c r="B644" s="54"/>
      <c r="C644" s="54"/>
      <c r="D644" s="54"/>
      <c r="E644" s="54"/>
      <c r="F644" s="54"/>
      <c r="G644" s="54"/>
    </row>
    <row r="645" ht="15.75" customHeight="1">
      <c r="A645" s="54"/>
      <c r="B645" s="54"/>
      <c r="C645" s="54"/>
      <c r="D645" s="54"/>
      <c r="E645" s="54"/>
      <c r="F645" s="54"/>
      <c r="G645" s="54"/>
    </row>
    <row r="646" ht="15.75" customHeight="1">
      <c r="A646" s="54"/>
      <c r="B646" s="54"/>
      <c r="C646" s="54"/>
      <c r="D646" s="54"/>
      <c r="E646" s="54"/>
      <c r="F646" s="54"/>
      <c r="G646" s="54"/>
    </row>
    <row r="647" ht="15.75" customHeight="1">
      <c r="A647" s="54"/>
      <c r="B647" s="54"/>
      <c r="C647" s="54"/>
      <c r="D647" s="54"/>
      <c r="E647" s="54"/>
      <c r="F647" s="54"/>
      <c r="G647" s="54"/>
    </row>
    <row r="648" ht="15.75" customHeight="1">
      <c r="A648" s="54"/>
      <c r="B648" s="54"/>
      <c r="C648" s="54"/>
      <c r="D648" s="54"/>
      <c r="E648" s="54"/>
      <c r="F648" s="54"/>
      <c r="G648" s="54"/>
    </row>
    <row r="649" ht="15.75" customHeight="1">
      <c r="A649" s="54"/>
      <c r="B649" s="54"/>
      <c r="C649" s="54"/>
      <c r="D649" s="54"/>
      <c r="E649" s="54"/>
      <c r="F649" s="54"/>
      <c r="G649" s="54"/>
    </row>
    <row r="650" ht="15.75" customHeight="1">
      <c r="A650" s="54"/>
      <c r="B650" s="54"/>
      <c r="C650" s="54"/>
      <c r="D650" s="54"/>
      <c r="E650" s="54"/>
      <c r="F650" s="54"/>
      <c r="G650" s="54"/>
    </row>
    <row r="651" ht="15.75" customHeight="1">
      <c r="A651" s="54"/>
      <c r="B651" s="54"/>
      <c r="C651" s="54"/>
      <c r="D651" s="54"/>
      <c r="E651" s="54"/>
      <c r="F651" s="54"/>
      <c r="G651" s="54"/>
    </row>
    <row r="652" ht="15.75" customHeight="1">
      <c r="A652" s="54"/>
      <c r="B652" s="54"/>
      <c r="C652" s="54"/>
      <c r="D652" s="54"/>
      <c r="E652" s="54"/>
      <c r="F652" s="54"/>
      <c r="G652" s="54"/>
    </row>
    <row r="653" ht="15.75" customHeight="1">
      <c r="A653" s="54"/>
      <c r="B653" s="54"/>
      <c r="C653" s="54"/>
      <c r="D653" s="54"/>
      <c r="E653" s="54"/>
      <c r="F653" s="54"/>
      <c r="G653" s="54"/>
    </row>
    <row r="654" ht="15.75" customHeight="1">
      <c r="A654" s="54"/>
      <c r="B654" s="54"/>
      <c r="C654" s="54"/>
      <c r="D654" s="54"/>
      <c r="E654" s="54"/>
      <c r="F654" s="54"/>
      <c r="G654" s="54"/>
    </row>
    <row r="655" ht="15.75" customHeight="1">
      <c r="A655" s="54"/>
      <c r="B655" s="54"/>
      <c r="C655" s="54"/>
      <c r="D655" s="54"/>
      <c r="E655" s="54"/>
      <c r="F655" s="54"/>
      <c r="G655" s="54"/>
    </row>
    <row r="656" ht="15.75" customHeight="1">
      <c r="A656" s="54"/>
      <c r="B656" s="54"/>
      <c r="C656" s="54"/>
      <c r="D656" s="54"/>
      <c r="E656" s="54"/>
      <c r="F656" s="54"/>
      <c r="G656" s="54"/>
    </row>
    <row r="657" ht="15.75" customHeight="1">
      <c r="A657" s="54"/>
      <c r="B657" s="54"/>
      <c r="C657" s="54"/>
      <c r="D657" s="54"/>
      <c r="E657" s="54"/>
      <c r="F657" s="54"/>
      <c r="G657" s="54"/>
    </row>
    <row r="658" ht="15.75" customHeight="1">
      <c r="A658" s="54"/>
      <c r="B658" s="54"/>
      <c r="C658" s="54"/>
      <c r="D658" s="54"/>
      <c r="E658" s="54"/>
      <c r="F658" s="54"/>
      <c r="G658" s="54"/>
    </row>
    <row r="659" ht="15.75" customHeight="1">
      <c r="A659" s="54"/>
      <c r="B659" s="54"/>
      <c r="C659" s="54"/>
      <c r="D659" s="54"/>
      <c r="E659" s="54"/>
      <c r="F659" s="54"/>
      <c r="G659" s="54"/>
    </row>
    <row r="660" ht="15.75" customHeight="1">
      <c r="A660" s="54"/>
      <c r="B660" s="54"/>
      <c r="C660" s="54"/>
      <c r="D660" s="54"/>
      <c r="E660" s="54"/>
      <c r="F660" s="54"/>
      <c r="G660" s="54"/>
    </row>
    <row r="661" ht="15.75" customHeight="1">
      <c r="A661" s="54"/>
      <c r="B661" s="54"/>
      <c r="C661" s="54"/>
      <c r="D661" s="54"/>
      <c r="E661" s="54"/>
      <c r="F661" s="54"/>
      <c r="G661" s="54"/>
    </row>
    <row r="662" ht="15.75" customHeight="1">
      <c r="A662" s="54"/>
      <c r="B662" s="54"/>
      <c r="C662" s="54"/>
      <c r="D662" s="54"/>
      <c r="E662" s="54"/>
      <c r="F662" s="54"/>
      <c r="G662" s="54"/>
    </row>
    <row r="663" ht="15.75" customHeight="1">
      <c r="A663" s="54"/>
      <c r="B663" s="54"/>
      <c r="C663" s="54"/>
      <c r="D663" s="54"/>
      <c r="E663" s="54"/>
      <c r="F663" s="54"/>
      <c r="G663" s="54"/>
    </row>
    <row r="664" ht="15.75" customHeight="1">
      <c r="A664" s="54"/>
      <c r="B664" s="54"/>
      <c r="C664" s="54"/>
      <c r="D664" s="54"/>
      <c r="E664" s="54"/>
      <c r="F664" s="54"/>
      <c r="G664" s="54"/>
    </row>
    <row r="665" ht="15.75" customHeight="1">
      <c r="A665" s="54"/>
      <c r="B665" s="54"/>
      <c r="C665" s="54"/>
      <c r="D665" s="54"/>
      <c r="E665" s="54"/>
      <c r="F665" s="54"/>
      <c r="G665" s="54"/>
    </row>
    <row r="666" ht="15.75" customHeight="1">
      <c r="A666" s="54"/>
      <c r="B666" s="54"/>
      <c r="C666" s="54"/>
      <c r="D666" s="54"/>
      <c r="E666" s="54"/>
      <c r="F666" s="54"/>
      <c r="G666" s="54"/>
    </row>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E1"/>
  </mergeCells>
  <printOptions/>
  <pageMargins bottom="0.75" footer="0.0" header="0.0" left="0.7" right="0.7" top="0.75"/>
  <pageSetup orientation="landscape"/>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pane ySplit="2.0" topLeftCell="A3" activePane="bottomLeft" state="frozen"/>
      <selection activeCell="B4" sqref="B4" pane="bottomLeft"/>
    </sheetView>
  </sheetViews>
  <sheetFormatPr customHeight="1" defaultColWidth="12.63" defaultRowHeight="15.0"/>
  <cols>
    <col customWidth="1" min="3" max="3" width="91.5"/>
  </cols>
  <sheetData>
    <row r="1" ht="15.75" customHeight="1">
      <c r="A1" s="30" t="s">
        <v>947</v>
      </c>
      <c r="B1" s="31"/>
      <c r="C1" s="31"/>
    </row>
    <row r="2" ht="15.75" customHeight="1">
      <c r="A2" s="41" t="s">
        <v>333</v>
      </c>
      <c r="B2" s="41" t="s">
        <v>334</v>
      </c>
      <c r="C2" s="41" t="s">
        <v>77</v>
      </c>
    </row>
    <row r="3" ht="15.75" customHeight="1">
      <c r="A3" s="76"/>
      <c r="B3" s="77" t="s">
        <v>948</v>
      </c>
      <c r="C3" s="78"/>
    </row>
    <row r="4" ht="15.75" customHeight="1">
      <c r="A4" s="1" t="s">
        <v>336</v>
      </c>
      <c r="B4" s="44" t="s">
        <v>949</v>
      </c>
      <c r="C4" s="44" t="s">
        <v>950</v>
      </c>
    </row>
    <row r="5" ht="15.75" customHeight="1">
      <c r="A5" s="1" t="s">
        <v>336</v>
      </c>
      <c r="B5" s="44" t="s">
        <v>951</v>
      </c>
      <c r="C5" s="44" t="s">
        <v>952</v>
      </c>
    </row>
    <row r="6" ht="15.75" customHeight="1">
      <c r="A6" s="1" t="s">
        <v>336</v>
      </c>
      <c r="B6" s="44" t="s">
        <v>953</v>
      </c>
      <c r="C6" s="44" t="s">
        <v>954</v>
      </c>
    </row>
    <row r="7" ht="15.75" customHeight="1">
      <c r="A7" s="1" t="s">
        <v>336</v>
      </c>
      <c r="B7" s="44" t="s">
        <v>955</v>
      </c>
      <c r="C7" s="44" t="s">
        <v>956</v>
      </c>
    </row>
    <row r="8" ht="15.75" customHeight="1">
      <c r="A8" s="1" t="s">
        <v>336</v>
      </c>
      <c r="B8" s="44" t="s">
        <v>957</v>
      </c>
      <c r="C8" s="44" t="s">
        <v>958</v>
      </c>
    </row>
    <row r="9" ht="15.75" customHeight="1">
      <c r="A9" s="1" t="s">
        <v>336</v>
      </c>
      <c r="B9" s="44" t="s">
        <v>959</v>
      </c>
      <c r="C9" s="44" t="s">
        <v>960</v>
      </c>
    </row>
    <row r="10" ht="15.75" customHeight="1">
      <c r="A10" s="1" t="s">
        <v>336</v>
      </c>
      <c r="B10" s="44" t="s">
        <v>961</v>
      </c>
      <c r="C10" s="44" t="s">
        <v>962</v>
      </c>
    </row>
    <row r="11" ht="15.75" customHeight="1">
      <c r="A11" s="1" t="s">
        <v>336</v>
      </c>
      <c r="B11" s="44" t="s">
        <v>963</v>
      </c>
      <c r="C11" s="44" t="s">
        <v>964</v>
      </c>
    </row>
    <row r="12" ht="15.75" customHeight="1">
      <c r="A12" s="79" t="s">
        <v>965</v>
      </c>
      <c r="B12" s="15"/>
      <c r="C12" s="15"/>
    </row>
    <row r="13" ht="15.75" customHeight="1">
      <c r="A13" s="1" t="s">
        <v>336</v>
      </c>
      <c r="B13" s="43">
        <v>7630.0</v>
      </c>
      <c r="C13" s="44" t="s">
        <v>966</v>
      </c>
    </row>
    <row r="14" ht="15.75" customHeight="1">
      <c r="A14" s="1" t="s">
        <v>336</v>
      </c>
      <c r="B14" s="43">
        <v>7631.0</v>
      </c>
      <c r="C14" s="44" t="s">
        <v>967</v>
      </c>
    </row>
    <row r="15" ht="15.75" customHeight="1">
      <c r="A15" s="1" t="s">
        <v>336</v>
      </c>
      <c r="B15" s="43">
        <v>7632.0</v>
      </c>
      <c r="C15" s="44" t="s">
        <v>968</v>
      </c>
    </row>
    <row r="16" ht="15.75" customHeight="1">
      <c r="A16" s="1" t="s">
        <v>336</v>
      </c>
      <c r="B16" s="43">
        <v>7633.0</v>
      </c>
      <c r="C16" s="44" t="s">
        <v>969</v>
      </c>
    </row>
    <row r="17" ht="15.75" customHeight="1">
      <c r="A17" s="1" t="s">
        <v>336</v>
      </c>
      <c r="B17" s="43">
        <v>7634.0</v>
      </c>
      <c r="C17" s="44" t="s">
        <v>970</v>
      </c>
    </row>
    <row r="18" ht="15.75" customHeight="1">
      <c r="A18" s="1" t="s">
        <v>336</v>
      </c>
      <c r="B18" s="43">
        <v>7636.0</v>
      </c>
      <c r="C18" s="44" t="s">
        <v>971</v>
      </c>
    </row>
    <row r="19" ht="15.75" customHeight="1">
      <c r="A19" s="1" t="s">
        <v>336</v>
      </c>
      <c r="B19" s="43">
        <v>76389.0</v>
      </c>
      <c r="C19" s="44" t="s">
        <v>972</v>
      </c>
    </row>
    <row r="20" ht="15.75" customHeight="1">
      <c r="A20" s="1" t="s">
        <v>336</v>
      </c>
      <c r="B20" s="43">
        <v>7639.0</v>
      </c>
      <c r="C20" s="44" t="s">
        <v>973</v>
      </c>
    </row>
    <row r="21" ht="15.75" customHeight="1">
      <c r="A21" s="79" t="s">
        <v>974</v>
      </c>
      <c r="B21" s="15"/>
      <c r="C21" s="15"/>
    </row>
    <row r="22" ht="15.75" customHeight="1">
      <c r="A22" s="1" t="s">
        <v>336</v>
      </c>
      <c r="B22" s="48">
        <v>76400.0</v>
      </c>
      <c r="C22" s="80" t="s">
        <v>975</v>
      </c>
    </row>
    <row r="23" ht="15.75" customHeight="1">
      <c r="A23" s="1" t="s">
        <v>336</v>
      </c>
      <c r="B23" s="48">
        <v>76401.0</v>
      </c>
      <c r="C23" s="80" t="s">
        <v>976</v>
      </c>
    </row>
    <row r="24" ht="15.75" customHeight="1">
      <c r="A24" s="1" t="s">
        <v>336</v>
      </c>
      <c r="B24" s="48">
        <v>76402.0</v>
      </c>
      <c r="C24" s="80" t="s">
        <v>977</v>
      </c>
    </row>
    <row r="25" ht="15.75" customHeight="1">
      <c r="A25" s="1" t="s">
        <v>336</v>
      </c>
      <c r="B25" s="48">
        <v>76403.0</v>
      </c>
      <c r="C25" s="80" t="s">
        <v>978</v>
      </c>
    </row>
    <row r="26" ht="15.75" customHeight="1">
      <c r="A26" s="1" t="s">
        <v>336</v>
      </c>
      <c r="B26" s="48">
        <v>76404.0</v>
      </c>
      <c r="C26" s="80" t="s">
        <v>979</v>
      </c>
    </row>
    <row r="27" ht="15.75" customHeight="1">
      <c r="A27" s="1" t="s">
        <v>336</v>
      </c>
      <c r="B27" s="48">
        <v>76405.0</v>
      </c>
      <c r="C27" s="80" t="s">
        <v>980</v>
      </c>
    </row>
    <row r="28" ht="15.75" customHeight="1">
      <c r="A28" s="1" t="s">
        <v>336</v>
      </c>
      <c r="B28" s="48">
        <v>76406.0</v>
      </c>
      <c r="C28" s="80" t="s">
        <v>981</v>
      </c>
    </row>
    <row r="29" ht="15.75" customHeight="1">
      <c r="A29" s="1" t="s">
        <v>336</v>
      </c>
      <c r="B29" s="48">
        <v>76407.0</v>
      </c>
      <c r="C29" s="80" t="s">
        <v>982</v>
      </c>
    </row>
    <row r="30" ht="15.75" customHeight="1">
      <c r="A30" s="1" t="s">
        <v>336</v>
      </c>
      <c r="B30" s="48">
        <v>76408.0</v>
      </c>
      <c r="C30" s="80" t="s">
        <v>983</v>
      </c>
    </row>
    <row r="31" ht="15.75" customHeight="1">
      <c r="A31" s="1" t="s">
        <v>336</v>
      </c>
      <c r="B31" s="48">
        <v>76409.0</v>
      </c>
      <c r="C31" s="80" t="s">
        <v>984</v>
      </c>
    </row>
    <row r="32" ht="15.75" customHeight="1">
      <c r="A32" s="1" t="s">
        <v>336</v>
      </c>
      <c r="B32" s="48">
        <v>76410.0</v>
      </c>
      <c r="C32" s="80" t="s">
        <v>985</v>
      </c>
    </row>
    <row r="33" ht="15.75" customHeight="1">
      <c r="A33" s="1" t="s">
        <v>336</v>
      </c>
      <c r="B33" s="48">
        <v>76411.0</v>
      </c>
      <c r="C33" s="80" t="s">
        <v>986</v>
      </c>
    </row>
    <row r="34" ht="15.75" customHeight="1">
      <c r="A34" s="1" t="s">
        <v>336</v>
      </c>
      <c r="B34" s="48">
        <v>76412.0</v>
      </c>
      <c r="C34" s="80" t="s">
        <v>987</v>
      </c>
    </row>
    <row r="35" ht="15.75" customHeight="1">
      <c r="A35" s="1" t="s">
        <v>336</v>
      </c>
      <c r="B35" s="48">
        <v>76413.0</v>
      </c>
      <c r="C35" s="80" t="s">
        <v>988</v>
      </c>
    </row>
    <row r="36" ht="15.75" customHeight="1">
      <c r="A36" s="1" t="s">
        <v>336</v>
      </c>
      <c r="B36" s="48">
        <v>76414.0</v>
      </c>
      <c r="C36" s="80" t="s">
        <v>989</v>
      </c>
    </row>
    <row r="37" ht="15.75" customHeight="1">
      <c r="A37" s="1" t="s">
        <v>336</v>
      </c>
      <c r="B37" s="48">
        <v>76415.0</v>
      </c>
      <c r="C37" s="80" t="s">
        <v>990</v>
      </c>
    </row>
    <row r="38" ht="15.75" customHeight="1">
      <c r="A38" s="1" t="s">
        <v>336</v>
      </c>
      <c r="B38" s="48">
        <v>76416.0</v>
      </c>
      <c r="C38" s="80" t="s">
        <v>991</v>
      </c>
    </row>
    <row r="39" ht="15.75" customHeight="1">
      <c r="A39" s="1" t="s">
        <v>336</v>
      </c>
      <c r="B39" s="48">
        <v>76417.0</v>
      </c>
      <c r="C39" s="80" t="s">
        <v>992</v>
      </c>
    </row>
    <row r="40" ht="15.75" customHeight="1">
      <c r="A40" s="1" t="s">
        <v>336</v>
      </c>
      <c r="B40" s="48">
        <v>76418.0</v>
      </c>
      <c r="C40" s="80" t="s">
        <v>993</v>
      </c>
    </row>
    <row r="41" ht="15.75" customHeight="1">
      <c r="A41" s="1" t="s">
        <v>336</v>
      </c>
      <c r="B41" s="48">
        <v>76419.0</v>
      </c>
      <c r="C41" s="80" t="s">
        <v>994</v>
      </c>
    </row>
    <row r="42" ht="15.75" customHeight="1">
      <c r="A42" s="1" t="s">
        <v>336</v>
      </c>
      <c r="B42" s="48">
        <v>76500.0</v>
      </c>
      <c r="C42" s="80" t="s">
        <v>995</v>
      </c>
    </row>
    <row r="43" ht="15.75" customHeight="1">
      <c r="A43" s="1" t="s">
        <v>336</v>
      </c>
      <c r="B43" s="48">
        <v>76501.0</v>
      </c>
      <c r="C43" s="80" t="s">
        <v>996</v>
      </c>
    </row>
    <row r="44" ht="15.75" customHeight="1">
      <c r="A44" s="1" t="s">
        <v>336</v>
      </c>
      <c r="B44" s="48">
        <v>76502.0</v>
      </c>
      <c r="C44" s="80" t="s">
        <v>997</v>
      </c>
    </row>
    <row r="45" ht="15.75" customHeight="1">
      <c r="A45" s="1" t="s">
        <v>336</v>
      </c>
      <c r="B45" s="48">
        <v>76503.0</v>
      </c>
      <c r="C45" s="80" t="s">
        <v>998</v>
      </c>
    </row>
    <row r="46" ht="15.75" customHeight="1">
      <c r="A46" s="1" t="s">
        <v>336</v>
      </c>
      <c r="B46" s="48">
        <v>76504.0</v>
      </c>
      <c r="C46" s="80" t="s">
        <v>999</v>
      </c>
    </row>
    <row r="47" ht="15.75" customHeight="1">
      <c r="A47" s="1" t="s">
        <v>336</v>
      </c>
      <c r="B47" s="48">
        <v>76505.0</v>
      </c>
      <c r="C47" s="80" t="s">
        <v>1000</v>
      </c>
    </row>
    <row r="48" ht="15.75" customHeight="1">
      <c r="A48" s="1" t="s">
        <v>336</v>
      </c>
      <c r="B48" s="48">
        <v>76506.0</v>
      </c>
      <c r="C48" s="80" t="s">
        <v>1001</v>
      </c>
    </row>
    <row r="49" ht="15.75" customHeight="1">
      <c r="A49" s="1" t="s">
        <v>336</v>
      </c>
      <c r="B49" s="48">
        <v>76507.0</v>
      </c>
      <c r="C49" s="80" t="s">
        <v>1002</v>
      </c>
    </row>
    <row r="50" ht="15.75" customHeight="1">
      <c r="A50" s="1" t="s">
        <v>336</v>
      </c>
      <c r="B50" s="48">
        <v>76508.0</v>
      </c>
      <c r="C50" s="80" t="s">
        <v>1003</v>
      </c>
    </row>
    <row r="51" ht="15.75" customHeight="1">
      <c r="A51" s="1" t="s">
        <v>336</v>
      </c>
      <c r="B51" s="48">
        <v>76509.0</v>
      </c>
      <c r="C51" s="80" t="s">
        <v>1004</v>
      </c>
    </row>
    <row r="52" ht="15.75" customHeight="1">
      <c r="A52" s="1" t="s">
        <v>336</v>
      </c>
      <c r="B52" s="48">
        <v>76510.0</v>
      </c>
      <c r="C52" s="80" t="s">
        <v>1005</v>
      </c>
    </row>
    <row r="53" ht="15.75" customHeight="1">
      <c r="A53" s="1" t="s">
        <v>336</v>
      </c>
      <c r="B53" s="48">
        <v>76511.0</v>
      </c>
      <c r="C53" s="80" t="s">
        <v>1006</v>
      </c>
    </row>
    <row r="54" ht="15.75" customHeight="1">
      <c r="A54" s="1" t="s">
        <v>336</v>
      </c>
      <c r="B54" s="48">
        <v>76512.0</v>
      </c>
      <c r="C54" s="80" t="s">
        <v>1007</v>
      </c>
    </row>
    <row r="55" ht="15.75" customHeight="1">
      <c r="A55" s="1" t="s">
        <v>336</v>
      </c>
      <c r="B55" s="48">
        <v>76513.0</v>
      </c>
      <c r="C55" s="80" t="s">
        <v>1008</v>
      </c>
    </row>
    <row r="56" ht="15.75" customHeight="1">
      <c r="A56" s="1" t="s">
        <v>336</v>
      </c>
      <c r="B56" s="48">
        <v>76514.0</v>
      </c>
      <c r="C56" s="80" t="s">
        <v>1009</v>
      </c>
    </row>
    <row r="57" ht="15.75" customHeight="1">
      <c r="A57" s="1" t="s">
        <v>336</v>
      </c>
      <c r="B57" s="48">
        <v>76515.0</v>
      </c>
      <c r="C57" s="80" t="s">
        <v>1010</v>
      </c>
    </row>
    <row r="58" ht="15.75" customHeight="1">
      <c r="A58" s="1" t="s">
        <v>336</v>
      </c>
      <c r="B58" s="48">
        <v>76516.0</v>
      </c>
      <c r="C58" s="80" t="s">
        <v>1011</v>
      </c>
    </row>
    <row r="59" ht="15.75" customHeight="1">
      <c r="A59" s="1" t="s">
        <v>336</v>
      </c>
      <c r="B59" s="48">
        <v>76517.0</v>
      </c>
      <c r="C59" s="80" t="s">
        <v>1012</v>
      </c>
    </row>
    <row r="60" ht="15.75" customHeight="1">
      <c r="A60" s="1" t="s">
        <v>336</v>
      </c>
      <c r="B60" s="48">
        <v>76518.0</v>
      </c>
      <c r="C60" s="80" t="s">
        <v>1013</v>
      </c>
    </row>
    <row r="61" ht="15.75" customHeight="1">
      <c r="A61" s="1" t="s">
        <v>336</v>
      </c>
      <c r="B61" s="48">
        <v>76519.0</v>
      </c>
      <c r="C61" s="80" t="s">
        <v>1014</v>
      </c>
    </row>
    <row r="62" ht="15.75" customHeight="1">
      <c r="A62" s="1" t="s">
        <v>336</v>
      </c>
      <c r="B62" s="48">
        <v>76520.0</v>
      </c>
      <c r="C62" s="80" t="s">
        <v>1015</v>
      </c>
    </row>
    <row r="63" ht="15.75" customHeight="1">
      <c r="A63" s="1" t="s">
        <v>336</v>
      </c>
      <c r="B63" s="48">
        <v>76521.0</v>
      </c>
      <c r="C63" s="80" t="s">
        <v>1016</v>
      </c>
    </row>
    <row r="64" ht="15.75" customHeight="1">
      <c r="A64" s="1" t="s">
        <v>336</v>
      </c>
      <c r="B64" s="48">
        <v>76522.0</v>
      </c>
      <c r="C64" s="80" t="s">
        <v>1017</v>
      </c>
    </row>
    <row r="65" ht="15.75" customHeight="1">
      <c r="A65" s="1" t="s">
        <v>336</v>
      </c>
      <c r="B65" s="48">
        <v>76523.0</v>
      </c>
      <c r="C65" s="80" t="s">
        <v>1018</v>
      </c>
    </row>
    <row r="66" ht="15.75" customHeight="1">
      <c r="A66" s="1" t="s">
        <v>336</v>
      </c>
      <c r="B66" s="48">
        <v>76524.0</v>
      </c>
      <c r="C66" s="80" t="s">
        <v>1019</v>
      </c>
    </row>
    <row r="67" ht="15.75" customHeight="1">
      <c r="A67" s="1" t="s">
        <v>336</v>
      </c>
      <c r="B67" s="48">
        <v>76525.0</v>
      </c>
      <c r="C67" s="80" t="s">
        <v>1020</v>
      </c>
    </row>
    <row r="68" ht="15.75" customHeight="1">
      <c r="A68" s="1" t="s">
        <v>336</v>
      </c>
      <c r="B68" s="48">
        <v>76526.0</v>
      </c>
      <c r="C68" s="80" t="s">
        <v>1021</v>
      </c>
    </row>
    <row r="69" ht="15.75" customHeight="1">
      <c r="A69" s="1" t="s">
        <v>336</v>
      </c>
      <c r="B69" s="48">
        <v>76527.0</v>
      </c>
      <c r="C69" s="80" t="s">
        <v>1022</v>
      </c>
    </row>
    <row r="70" ht="15.75" customHeight="1">
      <c r="A70" s="1" t="s">
        <v>336</v>
      </c>
      <c r="B70" s="48">
        <v>76528.0</v>
      </c>
      <c r="C70" s="80" t="s">
        <v>1023</v>
      </c>
    </row>
    <row r="71" ht="15.75" customHeight="1">
      <c r="A71" s="1" t="s">
        <v>336</v>
      </c>
      <c r="B71" s="48">
        <v>76529.0</v>
      </c>
      <c r="C71" s="80" t="s">
        <v>1024</v>
      </c>
    </row>
    <row r="72" ht="15.75" customHeight="1">
      <c r="A72" s="1" t="s">
        <v>336</v>
      </c>
      <c r="B72" s="48">
        <v>7660.0</v>
      </c>
      <c r="C72" s="80" t="s">
        <v>1025</v>
      </c>
    </row>
    <row r="73" ht="15.75" customHeight="1">
      <c r="A73" s="1" t="s">
        <v>336</v>
      </c>
      <c r="B73" s="48">
        <v>7661.0</v>
      </c>
      <c r="C73" s="80" t="s">
        <v>1026</v>
      </c>
    </row>
    <row r="74" ht="15.75" customHeight="1">
      <c r="A74" s="1" t="s">
        <v>336</v>
      </c>
      <c r="B74" s="48">
        <v>76621.0</v>
      </c>
      <c r="C74" s="80" t="s">
        <v>1027</v>
      </c>
    </row>
    <row r="75" ht="15.75" customHeight="1">
      <c r="A75" s="1" t="s">
        <v>336</v>
      </c>
      <c r="B75" s="48">
        <v>76622.0</v>
      </c>
      <c r="C75" s="80" t="s">
        <v>1028</v>
      </c>
    </row>
    <row r="76" ht="15.75" customHeight="1">
      <c r="A76" s="79" t="s">
        <v>1029</v>
      </c>
      <c r="B76" s="15"/>
      <c r="C76" s="15"/>
    </row>
    <row r="77" ht="15.75" customHeight="1">
      <c r="A77" s="1" t="s">
        <v>336</v>
      </c>
      <c r="B77" s="44" t="s">
        <v>1030</v>
      </c>
      <c r="C77" s="44" t="s">
        <v>1031</v>
      </c>
    </row>
    <row r="78" ht="15.75" customHeight="1">
      <c r="A78" s="1" t="s">
        <v>336</v>
      </c>
      <c r="B78" s="44" t="s">
        <v>1032</v>
      </c>
      <c r="C78" s="44" t="s">
        <v>1033</v>
      </c>
    </row>
    <row r="79" ht="15.75" customHeight="1">
      <c r="A79" s="81" t="s">
        <v>1034</v>
      </c>
      <c r="B79" s="82"/>
      <c r="C79" s="82"/>
      <c r="D79" s="83"/>
      <c r="E79" s="83"/>
      <c r="F79" s="83"/>
      <c r="G79" s="83"/>
      <c r="H79" s="83"/>
      <c r="I79" s="83"/>
      <c r="J79" s="83"/>
      <c r="K79" s="83"/>
      <c r="L79" s="83"/>
      <c r="M79" s="83"/>
      <c r="N79" s="83"/>
      <c r="O79" s="83"/>
      <c r="P79" s="83"/>
      <c r="Q79" s="83"/>
      <c r="R79" s="83"/>
      <c r="S79" s="83"/>
      <c r="T79" s="83"/>
      <c r="U79" s="83"/>
      <c r="V79" s="83"/>
      <c r="W79" s="83"/>
    </row>
    <row r="80" ht="15.75" customHeight="1">
      <c r="A80" s="1" t="s">
        <v>423</v>
      </c>
      <c r="B80" s="44" t="s">
        <v>1035</v>
      </c>
      <c r="C80" s="44" t="s">
        <v>1036</v>
      </c>
    </row>
    <row r="81" ht="15.75" customHeight="1">
      <c r="A81" s="1" t="s">
        <v>423</v>
      </c>
      <c r="B81" s="44" t="s">
        <v>1037</v>
      </c>
      <c r="C81" s="44" t="s">
        <v>1038</v>
      </c>
    </row>
    <row r="82" ht="15.75" customHeight="1">
      <c r="A82" s="1" t="s">
        <v>423</v>
      </c>
      <c r="B82" s="44" t="s">
        <v>1039</v>
      </c>
      <c r="C82" s="44" t="s">
        <v>1040</v>
      </c>
    </row>
    <row r="83" ht="15.75" customHeight="1">
      <c r="A83" s="1" t="s">
        <v>423</v>
      </c>
      <c r="B83" s="44" t="s">
        <v>1041</v>
      </c>
      <c r="C83" s="44" t="s">
        <v>1042</v>
      </c>
    </row>
    <row r="84" ht="15.75" customHeight="1">
      <c r="A84" s="13" t="s">
        <v>423</v>
      </c>
      <c r="B84" s="46" t="s">
        <v>1043</v>
      </c>
      <c r="C84" s="46" t="s">
        <v>1044</v>
      </c>
    </row>
    <row r="85" ht="15.75" customHeight="1">
      <c r="A85" s="42" t="s">
        <v>1045</v>
      </c>
    </row>
    <row r="86" ht="15.75" customHeight="1">
      <c r="A86" s="1" t="s">
        <v>423</v>
      </c>
      <c r="B86" s="44" t="s">
        <v>1046</v>
      </c>
      <c r="C86" s="44" t="s">
        <v>1047</v>
      </c>
    </row>
    <row r="87" ht="15.75" customHeight="1">
      <c r="A87" s="1" t="s">
        <v>423</v>
      </c>
      <c r="B87" s="44" t="s">
        <v>1048</v>
      </c>
      <c r="C87" s="44" t="s">
        <v>1049</v>
      </c>
    </row>
    <row r="88" ht="15.75" customHeight="1">
      <c r="A88" s="1" t="s">
        <v>423</v>
      </c>
      <c r="B88" s="44" t="s">
        <v>1050</v>
      </c>
      <c r="C88" s="44" t="s">
        <v>1051</v>
      </c>
    </row>
    <row r="89" ht="15.75" customHeight="1">
      <c r="A89" s="1" t="s">
        <v>423</v>
      </c>
      <c r="B89" s="44" t="s">
        <v>1052</v>
      </c>
      <c r="C89" s="44" t="s">
        <v>1053</v>
      </c>
    </row>
    <row r="90" ht="15.75" customHeight="1">
      <c r="A90" s="1" t="s">
        <v>423</v>
      </c>
      <c r="B90" s="44" t="s">
        <v>1054</v>
      </c>
      <c r="C90" s="44" t="s">
        <v>1055</v>
      </c>
    </row>
    <row r="91" ht="15.75" customHeight="1">
      <c r="A91" s="1" t="s">
        <v>423</v>
      </c>
      <c r="B91" s="44" t="s">
        <v>1056</v>
      </c>
      <c r="C91" s="44" t="s">
        <v>1057</v>
      </c>
    </row>
    <row r="92" ht="15.75" customHeight="1">
      <c r="A92" s="1" t="s">
        <v>423</v>
      </c>
      <c r="B92" s="44" t="s">
        <v>1058</v>
      </c>
      <c r="C92" s="44" t="s">
        <v>1059</v>
      </c>
    </row>
    <row r="93" ht="15.75" customHeight="1">
      <c r="A93" s="1" t="s">
        <v>423</v>
      </c>
      <c r="B93" s="44" t="s">
        <v>1060</v>
      </c>
      <c r="C93" s="44" t="s">
        <v>1061</v>
      </c>
    </row>
    <row r="94" ht="15.75" customHeight="1">
      <c r="A94" s="79" t="s">
        <v>1062</v>
      </c>
      <c r="B94" s="15"/>
      <c r="C94" s="15"/>
    </row>
    <row r="95" ht="15.75" customHeight="1">
      <c r="A95" s="1" t="s">
        <v>423</v>
      </c>
      <c r="B95" s="44" t="s">
        <v>1063</v>
      </c>
      <c r="C95" s="44" t="s">
        <v>1064</v>
      </c>
    </row>
    <row r="96" ht="15.75" customHeight="1">
      <c r="A96" s="1" t="s">
        <v>423</v>
      </c>
      <c r="B96" s="44" t="s">
        <v>1065</v>
      </c>
      <c r="C96" s="44" t="s">
        <v>1066</v>
      </c>
    </row>
    <row r="97" ht="15.75" customHeight="1">
      <c r="A97" s="1" t="s">
        <v>423</v>
      </c>
      <c r="B97" s="44" t="s">
        <v>1067</v>
      </c>
      <c r="C97" s="44" t="s">
        <v>1068</v>
      </c>
    </row>
    <row r="98" ht="15.75" customHeight="1">
      <c r="A98" s="1" t="s">
        <v>423</v>
      </c>
      <c r="B98" s="44" t="s">
        <v>1069</v>
      </c>
      <c r="C98" s="44" t="s">
        <v>1070</v>
      </c>
    </row>
    <row r="99" ht="15.75" customHeight="1">
      <c r="A99" s="1" t="s">
        <v>423</v>
      </c>
      <c r="B99" s="44" t="s">
        <v>1071</v>
      </c>
      <c r="C99" s="44" t="s">
        <v>1072</v>
      </c>
    </row>
    <row r="100" ht="15.75" customHeight="1">
      <c r="A100" s="1" t="s">
        <v>423</v>
      </c>
      <c r="B100" s="44" t="s">
        <v>1073</v>
      </c>
      <c r="C100" s="44" t="s">
        <v>1074</v>
      </c>
    </row>
    <row r="101" ht="15.75" customHeight="1">
      <c r="A101" s="1" t="s">
        <v>423</v>
      </c>
      <c r="B101" s="44" t="s">
        <v>1075</v>
      </c>
      <c r="C101" s="44" t="s">
        <v>1076</v>
      </c>
    </row>
    <row r="102" ht="15.75" customHeight="1">
      <c r="A102" s="1" t="s">
        <v>423</v>
      </c>
      <c r="B102" s="44" t="s">
        <v>1077</v>
      </c>
      <c r="C102" s="44" t="s">
        <v>1078</v>
      </c>
    </row>
    <row r="103" ht="15.75" customHeight="1">
      <c r="A103" s="1" t="s">
        <v>423</v>
      </c>
      <c r="B103" s="44" t="s">
        <v>1079</v>
      </c>
      <c r="C103" s="44" t="s">
        <v>1080</v>
      </c>
    </row>
    <row r="104" ht="15.75" customHeight="1">
      <c r="A104" s="1" t="s">
        <v>423</v>
      </c>
      <c r="B104" s="44" t="s">
        <v>1081</v>
      </c>
      <c r="C104" s="44" t="s">
        <v>1082</v>
      </c>
    </row>
    <row r="105" ht="15.75" customHeight="1">
      <c r="A105" s="1" t="s">
        <v>423</v>
      </c>
      <c r="B105" s="44" t="s">
        <v>1083</v>
      </c>
      <c r="C105" s="44" t="s">
        <v>1084</v>
      </c>
    </row>
    <row r="106" ht="15.75" customHeight="1">
      <c r="A106" s="1" t="s">
        <v>423</v>
      </c>
      <c r="B106" s="44" t="s">
        <v>1085</v>
      </c>
      <c r="C106" s="44" t="s">
        <v>1086</v>
      </c>
    </row>
    <row r="107" ht="15.75" customHeight="1">
      <c r="A107" s="1" t="s">
        <v>423</v>
      </c>
      <c r="B107" s="44" t="s">
        <v>1087</v>
      </c>
      <c r="C107" s="44" t="s">
        <v>1088</v>
      </c>
    </row>
    <row r="108" ht="15.75" customHeight="1">
      <c r="A108" s="1" t="s">
        <v>423</v>
      </c>
      <c r="B108" s="44" t="s">
        <v>1089</v>
      </c>
      <c r="C108" s="44" t="s">
        <v>1090</v>
      </c>
    </row>
    <row r="109" ht="15.75" customHeight="1">
      <c r="A109" s="1" t="s">
        <v>423</v>
      </c>
      <c r="B109" s="44" t="s">
        <v>1091</v>
      </c>
      <c r="C109" s="44" t="s">
        <v>1092</v>
      </c>
    </row>
    <row r="110" ht="15.75" customHeight="1">
      <c r="A110" s="1" t="s">
        <v>423</v>
      </c>
      <c r="B110" s="44" t="s">
        <v>1093</v>
      </c>
      <c r="C110" s="44" t="s">
        <v>1094</v>
      </c>
    </row>
    <row r="111" ht="15.75" customHeight="1">
      <c r="A111" s="1" t="s">
        <v>423</v>
      </c>
      <c r="B111" s="44" t="s">
        <v>1095</v>
      </c>
      <c r="C111" s="44" t="s">
        <v>1096</v>
      </c>
    </row>
    <row r="112" ht="15.75" customHeight="1">
      <c r="A112" s="1" t="s">
        <v>423</v>
      </c>
      <c r="B112" s="44" t="s">
        <v>1097</v>
      </c>
      <c r="C112" s="44" t="s">
        <v>1098</v>
      </c>
    </row>
    <row r="113" ht="15.75" customHeight="1">
      <c r="A113" s="1" t="s">
        <v>423</v>
      </c>
      <c r="B113" s="44" t="s">
        <v>1099</v>
      </c>
      <c r="C113" s="44" t="s">
        <v>1100</v>
      </c>
    </row>
    <row r="114" ht="15.75" customHeight="1">
      <c r="A114" s="1" t="s">
        <v>423</v>
      </c>
      <c r="B114" s="44" t="s">
        <v>1101</v>
      </c>
      <c r="C114" s="44" t="s">
        <v>1102</v>
      </c>
    </row>
    <row r="115" ht="15.75" customHeight="1">
      <c r="A115" s="1" t="s">
        <v>423</v>
      </c>
      <c r="B115" s="44" t="s">
        <v>1103</v>
      </c>
      <c r="C115" s="44" t="s">
        <v>1104</v>
      </c>
    </row>
    <row r="116" ht="15.75" customHeight="1">
      <c r="A116" s="1" t="s">
        <v>423</v>
      </c>
      <c r="B116" s="44" t="s">
        <v>1105</v>
      </c>
      <c r="C116" s="44" t="s">
        <v>1106</v>
      </c>
    </row>
    <row r="117" ht="15.75" customHeight="1">
      <c r="A117" s="1" t="s">
        <v>423</v>
      </c>
      <c r="B117" s="44" t="s">
        <v>1107</v>
      </c>
      <c r="C117" s="44" t="s">
        <v>1108</v>
      </c>
    </row>
    <row r="118" ht="15.75" customHeight="1">
      <c r="A118" s="1" t="s">
        <v>423</v>
      </c>
      <c r="B118" s="44" t="s">
        <v>1109</v>
      </c>
      <c r="C118" s="44" t="s">
        <v>1110</v>
      </c>
    </row>
    <row r="119" ht="15.75" customHeight="1">
      <c r="A119" s="1" t="s">
        <v>423</v>
      </c>
      <c r="B119" s="44" t="s">
        <v>1111</v>
      </c>
      <c r="C119" s="44" t="s">
        <v>1112</v>
      </c>
    </row>
    <row r="120" ht="15.75" customHeight="1">
      <c r="A120" s="1" t="s">
        <v>423</v>
      </c>
      <c r="B120" s="44" t="s">
        <v>1113</v>
      </c>
      <c r="C120" s="44" t="s">
        <v>1114</v>
      </c>
    </row>
    <row r="121" ht="15.75" customHeight="1">
      <c r="A121" s="1" t="s">
        <v>423</v>
      </c>
      <c r="B121" s="44" t="s">
        <v>1115</v>
      </c>
      <c r="C121" s="44" t="s">
        <v>1116</v>
      </c>
    </row>
    <row r="122" ht="15.75" customHeight="1">
      <c r="A122" s="1" t="s">
        <v>423</v>
      </c>
      <c r="B122" s="44" t="s">
        <v>1117</v>
      </c>
      <c r="C122" s="44" t="s">
        <v>1118</v>
      </c>
    </row>
    <row r="123" ht="15.75" customHeight="1">
      <c r="A123" s="1" t="s">
        <v>423</v>
      </c>
      <c r="B123" s="44" t="s">
        <v>1119</v>
      </c>
      <c r="C123" s="44" t="s">
        <v>1120</v>
      </c>
    </row>
    <row r="124" ht="15.75" customHeight="1">
      <c r="A124" s="1" t="s">
        <v>423</v>
      </c>
      <c r="B124" s="44" t="s">
        <v>1121</v>
      </c>
      <c r="C124" s="44" t="s">
        <v>1122</v>
      </c>
    </row>
    <row r="125" ht="15.75" customHeight="1">
      <c r="A125" s="1" t="s">
        <v>423</v>
      </c>
      <c r="B125" s="44" t="s">
        <v>1123</v>
      </c>
      <c r="C125" s="44" t="s">
        <v>1124</v>
      </c>
    </row>
    <row r="126" ht="15.75" customHeight="1">
      <c r="A126" s="1" t="s">
        <v>423</v>
      </c>
      <c r="B126" s="44" t="s">
        <v>1125</v>
      </c>
      <c r="C126" s="44" t="s">
        <v>1126</v>
      </c>
    </row>
    <row r="127" ht="15.75" customHeight="1">
      <c r="A127" s="1" t="s">
        <v>423</v>
      </c>
      <c r="B127" s="44" t="s">
        <v>1127</v>
      </c>
      <c r="C127" s="44" t="s">
        <v>1128</v>
      </c>
    </row>
    <row r="128" ht="15.75" customHeight="1">
      <c r="A128" s="1" t="s">
        <v>423</v>
      </c>
      <c r="B128" s="44" t="s">
        <v>1129</v>
      </c>
      <c r="C128" s="44" t="s">
        <v>1130</v>
      </c>
    </row>
    <row r="129" ht="15.75" customHeight="1">
      <c r="A129" s="1" t="s">
        <v>423</v>
      </c>
      <c r="B129" s="44" t="s">
        <v>1131</v>
      </c>
      <c r="C129" s="44" t="s">
        <v>1132</v>
      </c>
    </row>
    <row r="130" ht="15.75" customHeight="1">
      <c r="A130" s="1" t="s">
        <v>423</v>
      </c>
      <c r="B130" s="44" t="s">
        <v>1133</v>
      </c>
      <c r="C130" s="44" t="s">
        <v>1134</v>
      </c>
    </row>
    <row r="131" ht="15.75" customHeight="1">
      <c r="A131" s="1" t="s">
        <v>423</v>
      </c>
      <c r="B131" s="44" t="s">
        <v>1135</v>
      </c>
      <c r="C131" s="44" t="s">
        <v>1136</v>
      </c>
    </row>
    <row r="132" ht="15.75" customHeight="1">
      <c r="A132" s="1" t="s">
        <v>423</v>
      </c>
      <c r="B132" s="44" t="s">
        <v>1137</v>
      </c>
      <c r="C132" s="44" t="s">
        <v>1138</v>
      </c>
    </row>
    <row r="133" ht="15.75" customHeight="1">
      <c r="A133" s="1" t="s">
        <v>423</v>
      </c>
      <c r="B133" s="44" t="s">
        <v>1139</v>
      </c>
      <c r="C133" s="44" t="s">
        <v>1140</v>
      </c>
    </row>
    <row r="134" ht="15.75" customHeight="1">
      <c r="A134" s="1" t="s">
        <v>423</v>
      </c>
      <c r="B134" s="44" t="s">
        <v>1141</v>
      </c>
      <c r="C134" s="44" t="s">
        <v>1142</v>
      </c>
    </row>
    <row r="135" ht="15.75" customHeight="1">
      <c r="A135" s="1" t="s">
        <v>423</v>
      </c>
      <c r="B135" s="44" t="s">
        <v>1143</v>
      </c>
      <c r="C135" s="44" t="s">
        <v>1144</v>
      </c>
    </row>
    <row r="136" ht="15.75" customHeight="1">
      <c r="A136" s="1" t="s">
        <v>423</v>
      </c>
      <c r="B136" s="44" t="s">
        <v>1145</v>
      </c>
      <c r="C136" s="44" t="s">
        <v>1146</v>
      </c>
    </row>
    <row r="137" ht="15.75" customHeight="1">
      <c r="A137" s="1" t="s">
        <v>423</v>
      </c>
      <c r="B137" s="44" t="s">
        <v>1147</v>
      </c>
      <c r="C137" s="44" t="s">
        <v>1148</v>
      </c>
    </row>
    <row r="138" ht="15.75" customHeight="1">
      <c r="A138" s="1" t="s">
        <v>423</v>
      </c>
      <c r="B138" s="44" t="s">
        <v>1149</v>
      </c>
      <c r="C138" s="44" t="s">
        <v>1150</v>
      </c>
    </row>
    <row r="139" ht="15.75" customHeight="1">
      <c r="A139" s="1" t="s">
        <v>423</v>
      </c>
      <c r="B139" s="44" t="s">
        <v>1151</v>
      </c>
      <c r="C139" s="44" t="s">
        <v>1152</v>
      </c>
    </row>
    <row r="140" ht="15.75" customHeight="1">
      <c r="A140" s="1" t="s">
        <v>423</v>
      </c>
      <c r="B140" s="44" t="s">
        <v>1153</v>
      </c>
      <c r="C140" s="44" t="s">
        <v>1154</v>
      </c>
    </row>
    <row r="141" ht="15.75" customHeight="1">
      <c r="A141" s="1" t="s">
        <v>423</v>
      </c>
      <c r="B141" s="44" t="s">
        <v>1155</v>
      </c>
      <c r="C141" s="44" t="s">
        <v>1156</v>
      </c>
    </row>
    <row r="142" ht="15.75" customHeight="1">
      <c r="A142" s="1" t="s">
        <v>423</v>
      </c>
      <c r="B142" s="44" t="s">
        <v>1157</v>
      </c>
      <c r="C142" s="44" t="s">
        <v>1158</v>
      </c>
    </row>
    <row r="143" ht="15.75" customHeight="1">
      <c r="A143" s="1" t="s">
        <v>423</v>
      </c>
      <c r="B143" s="44" t="s">
        <v>1159</v>
      </c>
      <c r="C143" s="44" t="s">
        <v>1160</v>
      </c>
    </row>
    <row r="144" ht="15.75" customHeight="1">
      <c r="A144" s="1" t="s">
        <v>423</v>
      </c>
      <c r="B144" s="44" t="s">
        <v>1161</v>
      </c>
      <c r="C144" s="44" t="s">
        <v>1162</v>
      </c>
    </row>
    <row r="145" ht="15.75" customHeight="1">
      <c r="A145" s="1" t="s">
        <v>423</v>
      </c>
      <c r="B145" s="44" t="s">
        <v>1163</v>
      </c>
      <c r="C145" s="44" t="s">
        <v>1164</v>
      </c>
    </row>
    <row r="146" ht="15.75" customHeight="1">
      <c r="A146" s="81" t="s">
        <v>1165</v>
      </c>
      <c r="B146" s="82"/>
      <c r="C146" s="82"/>
    </row>
    <row r="147" ht="15.75" customHeight="1">
      <c r="A147" s="1" t="s">
        <v>423</v>
      </c>
      <c r="B147" s="80" t="s">
        <v>1166</v>
      </c>
      <c r="C147" s="80" t="s">
        <v>1167</v>
      </c>
    </row>
    <row r="148" ht="15.75" customHeight="1">
      <c r="A148" s="1" t="s">
        <v>423</v>
      </c>
      <c r="B148" s="80" t="s">
        <v>1168</v>
      </c>
      <c r="C148" s="80" t="s">
        <v>1169</v>
      </c>
    </row>
    <row r="149" ht="15.75" customHeight="1">
      <c r="A149" s="14" t="s">
        <v>1170</v>
      </c>
      <c r="B149" s="15"/>
      <c r="C149" s="15"/>
    </row>
    <row r="150" ht="15.75" customHeight="1">
      <c r="A150" s="1" t="s">
        <v>303</v>
      </c>
      <c r="B150" s="1">
        <v>795.0</v>
      </c>
      <c r="C150" s="1" t="s">
        <v>1171</v>
      </c>
    </row>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0">
    <mergeCell ref="A94:C94"/>
    <mergeCell ref="A146:C146"/>
    <mergeCell ref="A149:C149"/>
    <mergeCell ref="A1:C1"/>
    <mergeCell ref="B3:C3"/>
    <mergeCell ref="A12:C12"/>
    <mergeCell ref="A21:C21"/>
    <mergeCell ref="A76:C76"/>
    <mergeCell ref="A79:C79"/>
    <mergeCell ref="A85:C85"/>
  </mergeCells>
  <printOptions/>
  <pageMargins bottom="0.75" footer="0.0" header="0.0" left="0.7" right="0.7" top="0.75"/>
  <pageSetup orientation="landscape"/>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3" max="3" width="40.88"/>
    <col customWidth="1" min="4" max="4" width="29.88"/>
    <col customWidth="1" min="5" max="5" width="21.13"/>
  </cols>
  <sheetData>
    <row r="1" ht="15.75" customHeight="1">
      <c r="A1" s="30" t="s">
        <v>1172</v>
      </c>
      <c r="B1" s="31"/>
      <c r="C1" s="31"/>
      <c r="D1" s="31"/>
      <c r="E1" s="13"/>
    </row>
    <row r="2" ht="15.75" customHeight="1">
      <c r="A2" s="41" t="s">
        <v>333</v>
      </c>
      <c r="B2" s="41" t="s">
        <v>334</v>
      </c>
      <c r="C2" s="41" t="s">
        <v>77</v>
      </c>
      <c r="D2" s="41" t="s">
        <v>1173</v>
      </c>
      <c r="E2" s="5" t="s">
        <v>1174</v>
      </c>
    </row>
    <row r="3" ht="15.75" customHeight="1">
      <c r="A3" s="1" t="s">
        <v>336</v>
      </c>
      <c r="B3" s="1">
        <v>76521.0</v>
      </c>
      <c r="C3" s="44" t="s">
        <v>1016</v>
      </c>
      <c r="D3" s="1">
        <v>23.0</v>
      </c>
    </row>
    <row r="4" ht="15.75" customHeight="1">
      <c r="A4" s="1" t="s">
        <v>336</v>
      </c>
      <c r="B4" s="1">
        <v>76522.0</v>
      </c>
      <c r="C4" s="44" t="s">
        <v>1017</v>
      </c>
      <c r="D4" s="1">
        <v>24.0</v>
      </c>
    </row>
    <row r="5" ht="15.75" customHeight="1">
      <c r="A5" s="1" t="s">
        <v>336</v>
      </c>
      <c r="B5" s="1">
        <v>76523.0</v>
      </c>
      <c r="C5" s="44" t="s">
        <v>1018</v>
      </c>
      <c r="D5" s="1">
        <v>26.0</v>
      </c>
    </row>
    <row r="6" ht="15.75" customHeight="1">
      <c r="A6" s="1" t="s">
        <v>336</v>
      </c>
      <c r="B6" s="1">
        <v>76524.0</v>
      </c>
      <c r="C6" s="44" t="s">
        <v>1019</v>
      </c>
      <c r="D6" s="1">
        <v>28.0</v>
      </c>
    </row>
    <row r="7" ht="15.75" customHeight="1">
      <c r="A7" s="1" t="s">
        <v>336</v>
      </c>
      <c r="B7" s="1">
        <v>76525.0</v>
      </c>
      <c r="C7" s="44" t="s">
        <v>1020</v>
      </c>
      <c r="D7" s="1">
        <v>30.0</v>
      </c>
    </row>
    <row r="8" ht="15.75" customHeight="1">
      <c r="A8" s="1" t="s">
        <v>336</v>
      </c>
      <c r="B8" s="1">
        <v>76526.0</v>
      </c>
      <c r="C8" s="44" t="s">
        <v>1021</v>
      </c>
      <c r="D8" s="1">
        <v>32.0</v>
      </c>
    </row>
    <row r="9" ht="15.75" customHeight="1">
      <c r="A9" s="1" t="s">
        <v>336</v>
      </c>
      <c r="B9" s="1">
        <v>76527.0</v>
      </c>
      <c r="C9" s="44" t="s">
        <v>1022</v>
      </c>
      <c r="D9" s="1">
        <v>34.0</v>
      </c>
    </row>
    <row r="10" ht="15.75" customHeight="1">
      <c r="A10" s="1" t="s">
        <v>336</v>
      </c>
      <c r="B10" s="1">
        <v>76528.0</v>
      </c>
      <c r="C10" s="44" t="s">
        <v>1023</v>
      </c>
      <c r="D10" s="1">
        <v>36.0</v>
      </c>
      <c r="I10" s="44"/>
      <c r="J10" s="44"/>
    </row>
    <row r="11" ht="15.75" customHeight="1">
      <c r="A11" s="1" t="s">
        <v>336</v>
      </c>
      <c r="B11" s="1">
        <v>76529.0</v>
      </c>
      <c r="C11" s="44" t="s">
        <v>1024</v>
      </c>
      <c r="D11" s="1">
        <v>39.0</v>
      </c>
      <c r="I11" s="44"/>
      <c r="J11" s="44"/>
    </row>
    <row r="12" ht="15.75" customHeight="1">
      <c r="A12" s="1" t="s">
        <v>336</v>
      </c>
      <c r="B12" s="1">
        <v>76621.0</v>
      </c>
      <c r="C12" s="44" t="s">
        <v>1027</v>
      </c>
      <c r="D12" s="1">
        <v>41.0</v>
      </c>
      <c r="I12" s="44"/>
      <c r="J12" s="44"/>
    </row>
    <row r="13" ht="15.75" customHeight="1">
      <c r="A13" s="1" t="s">
        <v>336</v>
      </c>
      <c r="B13" s="1">
        <v>76622.0</v>
      </c>
      <c r="C13" s="44" t="s">
        <v>1028</v>
      </c>
      <c r="D13" s="1">
        <v>42.0</v>
      </c>
      <c r="I13" s="44"/>
      <c r="J13" s="44"/>
    </row>
    <row r="14" ht="15.75" customHeight="1">
      <c r="A14" s="1" t="s">
        <v>423</v>
      </c>
      <c r="B14" s="44" t="s">
        <v>1175</v>
      </c>
      <c r="C14" s="44" t="s">
        <v>1176</v>
      </c>
      <c r="D14" s="1">
        <v>20.0</v>
      </c>
      <c r="I14" s="44"/>
      <c r="J14" s="44"/>
    </row>
    <row r="15" ht="15.75" customHeight="1">
      <c r="A15" s="1" t="s">
        <v>423</v>
      </c>
      <c r="B15" s="44" t="s">
        <v>1177</v>
      </c>
      <c r="C15" s="44" t="s">
        <v>1178</v>
      </c>
      <c r="D15" s="1">
        <v>21.0</v>
      </c>
      <c r="I15" s="44"/>
      <c r="J15" s="44"/>
    </row>
    <row r="16" ht="15.75" customHeight="1">
      <c r="A16" s="1" t="s">
        <v>423</v>
      </c>
      <c r="B16" s="44" t="s">
        <v>1179</v>
      </c>
      <c r="C16" s="44" t="s">
        <v>1180</v>
      </c>
      <c r="D16" s="1">
        <v>22.0</v>
      </c>
      <c r="I16" s="44"/>
      <c r="J16" s="44"/>
    </row>
    <row r="17" ht="15.75" customHeight="1">
      <c r="A17" s="1" t="s">
        <v>423</v>
      </c>
      <c r="B17" s="44" t="s">
        <v>1181</v>
      </c>
      <c r="C17" s="44" t="s">
        <v>1182</v>
      </c>
      <c r="D17" s="1">
        <v>23.0</v>
      </c>
      <c r="I17" s="44"/>
      <c r="J17" s="44"/>
    </row>
    <row r="18" ht="15.75" customHeight="1">
      <c r="A18" s="1" t="s">
        <v>423</v>
      </c>
      <c r="B18" s="44" t="s">
        <v>1183</v>
      </c>
      <c r="C18" s="44" t="s">
        <v>1184</v>
      </c>
      <c r="D18" s="1">
        <v>24.0</v>
      </c>
      <c r="I18" s="44"/>
      <c r="J18" s="44"/>
    </row>
    <row r="19" ht="15.75" customHeight="1">
      <c r="A19" s="1" t="s">
        <v>423</v>
      </c>
      <c r="B19" s="44" t="s">
        <v>1185</v>
      </c>
      <c r="C19" s="44" t="s">
        <v>1186</v>
      </c>
      <c r="D19" s="1">
        <v>25.0</v>
      </c>
      <c r="I19" s="44"/>
      <c r="J19" s="44"/>
    </row>
    <row r="20" ht="15.75" customHeight="1">
      <c r="A20" s="1" t="s">
        <v>423</v>
      </c>
      <c r="B20" s="44" t="s">
        <v>1187</v>
      </c>
      <c r="C20" s="44" t="s">
        <v>1188</v>
      </c>
      <c r="D20" s="1">
        <v>26.0</v>
      </c>
      <c r="I20" s="44"/>
      <c r="J20" s="44"/>
    </row>
    <row r="21" ht="15.75" customHeight="1">
      <c r="A21" s="1" t="s">
        <v>423</v>
      </c>
      <c r="B21" s="44" t="s">
        <v>1189</v>
      </c>
      <c r="C21" s="44" t="s">
        <v>1190</v>
      </c>
      <c r="D21" s="1">
        <v>27.0</v>
      </c>
      <c r="I21" s="44"/>
      <c r="J21" s="44"/>
    </row>
    <row r="22" ht="15.75" customHeight="1">
      <c r="A22" s="1" t="s">
        <v>423</v>
      </c>
      <c r="B22" s="44" t="s">
        <v>1191</v>
      </c>
      <c r="C22" s="44" t="s">
        <v>1192</v>
      </c>
      <c r="D22" s="1">
        <v>28.0</v>
      </c>
      <c r="I22" s="44"/>
      <c r="J22" s="44"/>
    </row>
    <row r="23" ht="15.75" customHeight="1">
      <c r="A23" s="1" t="s">
        <v>423</v>
      </c>
      <c r="B23" s="44" t="s">
        <v>1193</v>
      </c>
      <c r="C23" s="44" t="s">
        <v>1194</v>
      </c>
      <c r="D23" s="1">
        <v>29.0</v>
      </c>
      <c r="I23" s="44"/>
      <c r="J23" s="44"/>
    </row>
    <row r="24" ht="15.75" customHeight="1">
      <c r="A24" s="1" t="s">
        <v>423</v>
      </c>
      <c r="B24" s="44" t="s">
        <v>1195</v>
      </c>
      <c r="C24" s="44" t="s">
        <v>1196</v>
      </c>
      <c r="D24" s="1">
        <v>30.0</v>
      </c>
      <c r="I24" s="44"/>
      <c r="J24" s="44"/>
    </row>
    <row r="25" ht="15.75" customHeight="1">
      <c r="A25" s="1" t="s">
        <v>423</v>
      </c>
      <c r="B25" s="44" t="s">
        <v>1197</v>
      </c>
      <c r="C25" s="44" t="s">
        <v>1198</v>
      </c>
      <c r="D25" s="1">
        <v>31.0</v>
      </c>
      <c r="I25" s="44"/>
      <c r="J25" s="44"/>
    </row>
    <row r="26" ht="15.75" customHeight="1">
      <c r="A26" s="1" t="s">
        <v>423</v>
      </c>
      <c r="B26" s="44" t="s">
        <v>1199</v>
      </c>
      <c r="C26" s="44" t="s">
        <v>1200</v>
      </c>
      <c r="D26" s="1">
        <v>32.0</v>
      </c>
      <c r="I26" s="44"/>
      <c r="J26" s="44"/>
    </row>
    <row r="27" ht="15.75" customHeight="1">
      <c r="A27" s="1" t="s">
        <v>423</v>
      </c>
      <c r="B27" s="44" t="s">
        <v>1201</v>
      </c>
      <c r="C27" s="44" t="s">
        <v>1202</v>
      </c>
      <c r="D27" s="1">
        <v>33.0</v>
      </c>
      <c r="I27" s="44"/>
      <c r="J27" s="44"/>
    </row>
    <row r="28" ht="15.75" customHeight="1">
      <c r="A28" s="1" t="s">
        <v>423</v>
      </c>
      <c r="B28" s="44" t="s">
        <v>1203</v>
      </c>
      <c r="C28" s="44" t="s">
        <v>1204</v>
      </c>
      <c r="D28" s="1">
        <v>34.0</v>
      </c>
      <c r="I28" s="44"/>
      <c r="J28" s="44"/>
    </row>
    <row r="29" ht="15.75" customHeight="1">
      <c r="A29" s="1" t="s">
        <v>423</v>
      </c>
      <c r="B29" s="44" t="s">
        <v>1205</v>
      </c>
      <c r="C29" s="44" t="s">
        <v>1206</v>
      </c>
      <c r="D29" s="1">
        <v>35.0</v>
      </c>
      <c r="I29" s="44"/>
      <c r="J29" s="44"/>
    </row>
    <row r="30" ht="15.75" customHeight="1">
      <c r="A30" s="1" t="s">
        <v>423</v>
      </c>
      <c r="B30" s="44" t="s">
        <v>1207</v>
      </c>
      <c r="C30" s="44" t="s">
        <v>1208</v>
      </c>
      <c r="D30" s="1">
        <v>36.0</v>
      </c>
      <c r="I30" s="44"/>
      <c r="J30" s="44"/>
    </row>
    <row r="31" ht="15.75" customHeight="1">
      <c r="A31" s="1" t="s">
        <v>423</v>
      </c>
      <c r="B31" s="44" t="s">
        <v>1209</v>
      </c>
      <c r="C31" s="44" t="s">
        <v>1210</v>
      </c>
      <c r="D31" s="1">
        <v>37.0</v>
      </c>
      <c r="I31" s="44"/>
      <c r="J31" s="44"/>
    </row>
    <row r="32" ht="15.75" customHeight="1">
      <c r="A32" s="1" t="s">
        <v>423</v>
      </c>
      <c r="B32" s="44" t="s">
        <v>1211</v>
      </c>
      <c r="C32" s="44" t="s">
        <v>1212</v>
      </c>
      <c r="D32" s="1">
        <v>38.0</v>
      </c>
      <c r="I32" s="44"/>
      <c r="J32" s="44"/>
    </row>
    <row r="33" ht="15.75" customHeight="1">
      <c r="A33" s="1" t="s">
        <v>423</v>
      </c>
      <c r="B33" s="44" t="s">
        <v>1213</v>
      </c>
      <c r="C33" s="44" t="s">
        <v>1214</v>
      </c>
      <c r="D33" s="1">
        <v>39.0</v>
      </c>
      <c r="I33" s="44"/>
      <c r="J33" s="44"/>
    </row>
    <row r="34" ht="15.75" customHeight="1">
      <c r="A34" s="1" t="s">
        <v>423</v>
      </c>
      <c r="B34" s="44" t="s">
        <v>1215</v>
      </c>
      <c r="C34" s="44" t="s">
        <v>1216</v>
      </c>
      <c r="D34" s="1">
        <v>40.0</v>
      </c>
    </row>
    <row r="35" ht="15.75" customHeight="1">
      <c r="A35" s="1" t="s">
        <v>423</v>
      </c>
      <c r="B35" s="44" t="s">
        <v>1217</v>
      </c>
      <c r="C35" s="44" t="s">
        <v>1218</v>
      </c>
      <c r="D35" s="1">
        <v>41.0</v>
      </c>
    </row>
    <row r="36" ht="15.75" customHeight="1">
      <c r="A36" s="1" t="s">
        <v>423</v>
      </c>
      <c r="B36" s="44" t="s">
        <v>1219</v>
      </c>
      <c r="C36" s="44" t="s">
        <v>1220</v>
      </c>
      <c r="D36" s="1">
        <v>42.0</v>
      </c>
    </row>
    <row r="37" ht="15.75" customHeight="1">
      <c r="A37" s="1" t="s">
        <v>423</v>
      </c>
      <c r="B37" s="44" t="s">
        <v>1221</v>
      </c>
      <c r="C37" s="44" t="s">
        <v>1222</v>
      </c>
      <c r="D37" s="1">
        <v>42.0</v>
      </c>
    </row>
    <row r="38" ht="15.75" customHeight="1">
      <c r="A38" s="84" t="s">
        <v>423</v>
      </c>
      <c r="B38" s="85" t="s">
        <v>1223</v>
      </c>
      <c r="C38" s="85" t="s">
        <v>1224</v>
      </c>
      <c r="D38" s="84"/>
      <c r="E38" s="84" t="s">
        <v>1225</v>
      </c>
      <c r="F38" s="84"/>
      <c r="G38" s="84"/>
      <c r="H38" s="84"/>
      <c r="I38" s="85"/>
      <c r="J38" s="85"/>
      <c r="K38" s="84"/>
      <c r="L38" s="84"/>
      <c r="M38" s="84"/>
      <c r="N38" s="84"/>
      <c r="O38" s="84"/>
      <c r="P38" s="84"/>
      <c r="Q38" s="84"/>
      <c r="R38" s="84"/>
      <c r="S38" s="84"/>
      <c r="T38" s="84"/>
      <c r="U38" s="84"/>
      <c r="V38" s="84"/>
      <c r="W38" s="84"/>
      <c r="X38" s="84"/>
      <c r="Y38" s="84"/>
      <c r="Z38" s="84"/>
    </row>
    <row r="39" ht="15.75" customHeight="1">
      <c r="A39" s="84" t="s">
        <v>423</v>
      </c>
      <c r="B39" s="85" t="s">
        <v>1226</v>
      </c>
      <c r="C39" s="85" t="s">
        <v>1227</v>
      </c>
      <c r="D39" s="84"/>
      <c r="E39" s="84" t="s">
        <v>1225</v>
      </c>
      <c r="F39" s="84"/>
      <c r="G39" s="84"/>
      <c r="H39" s="84"/>
      <c r="I39" s="85"/>
      <c r="J39" s="85"/>
      <c r="K39" s="84"/>
      <c r="L39" s="84"/>
      <c r="M39" s="84"/>
      <c r="N39" s="84"/>
      <c r="O39" s="84"/>
      <c r="P39" s="84"/>
      <c r="Q39" s="84"/>
      <c r="R39" s="84"/>
      <c r="S39" s="84"/>
      <c r="T39" s="84"/>
      <c r="U39" s="84"/>
      <c r="V39" s="84"/>
      <c r="W39" s="84"/>
      <c r="X39" s="84"/>
      <c r="Y39" s="84"/>
      <c r="Z39" s="84"/>
    </row>
    <row r="40" ht="15.75" customHeight="1">
      <c r="A40" s="84" t="s">
        <v>423</v>
      </c>
      <c r="B40" s="85" t="s">
        <v>1228</v>
      </c>
      <c r="C40" s="85" t="s">
        <v>1229</v>
      </c>
      <c r="D40" s="84"/>
      <c r="E40" s="84" t="s">
        <v>1225</v>
      </c>
      <c r="F40" s="84"/>
      <c r="G40" s="84"/>
      <c r="H40" s="84"/>
      <c r="I40" s="85"/>
      <c r="J40" s="85"/>
      <c r="K40" s="84"/>
      <c r="L40" s="84"/>
      <c r="M40" s="84"/>
      <c r="N40" s="84"/>
      <c r="O40" s="84"/>
      <c r="P40" s="84"/>
      <c r="Q40" s="84"/>
      <c r="R40" s="84"/>
      <c r="S40" s="84"/>
      <c r="T40" s="84"/>
      <c r="U40" s="84"/>
      <c r="V40" s="84"/>
      <c r="W40" s="84"/>
      <c r="X40" s="84"/>
      <c r="Y40" s="84"/>
      <c r="Z40" s="84"/>
    </row>
    <row r="41" ht="15.75" customHeight="1">
      <c r="A41" s="84" t="s">
        <v>423</v>
      </c>
      <c r="B41" s="85" t="s">
        <v>1230</v>
      </c>
      <c r="C41" s="85" t="s">
        <v>1231</v>
      </c>
      <c r="D41" s="84"/>
      <c r="E41" s="84" t="s">
        <v>1225</v>
      </c>
      <c r="F41" s="84"/>
      <c r="G41" s="84"/>
      <c r="H41" s="84"/>
      <c r="I41" s="85"/>
      <c r="J41" s="85"/>
      <c r="K41" s="84"/>
      <c r="L41" s="84"/>
      <c r="M41" s="84"/>
      <c r="N41" s="84"/>
      <c r="O41" s="84"/>
      <c r="P41" s="84"/>
      <c r="Q41" s="84"/>
      <c r="R41" s="84"/>
      <c r="S41" s="84"/>
      <c r="T41" s="84"/>
      <c r="U41" s="84"/>
      <c r="V41" s="84"/>
      <c r="W41" s="84"/>
      <c r="X41" s="84"/>
      <c r="Y41" s="84"/>
      <c r="Z41" s="84"/>
    </row>
    <row r="42" ht="15.75" customHeight="1">
      <c r="A42" s="84" t="s">
        <v>423</v>
      </c>
      <c r="B42" s="85" t="s">
        <v>1232</v>
      </c>
      <c r="C42" s="85" t="s">
        <v>1233</v>
      </c>
      <c r="D42" s="84"/>
      <c r="E42" s="84" t="s">
        <v>1225</v>
      </c>
      <c r="F42" s="84"/>
      <c r="G42" s="84"/>
      <c r="H42" s="84"/>
      <c r="I42" s="85"/>
      <c r="J42" s="85"/>
      <c r="K42" s="84"/>
      <c r="L42" s="84"/>
      <c r="M42" s="84"/>
      <c r="N42" s="84"/>
      <c r="O42" s="84"/>
      <c r="P42" s="84"/>
      <c r="Q42" s="84"/>
      <c r="R42" s="84"/>
      <c r="S42" s="84"/>
      <c r="T42" s="84"/>
      <c r="U42" s="84"/>
      <c r="V42" s="84"/>
      <c r="W42" s="84"/>
      <c r="X42" s="84"/>
      <c r="Y42" s="84"/>
      <c r="Z42" s="84"/>
    </row>
    <row r="43" ht="15.75" customHeight="1">
      <c r="A43" s="84" t="s">
        <v>423</v>
      </c>
      <c r="B43" s="85" t="s">
        <v>1234</v>
      </c>
      <c r="C43" s="85" t="s">
        <v>1235</v>
      </c>
      <c r="D43" s="84"/>
      <c r="E43" s="84" t="s">
        <v>1225</v>
      </c>
      <c r="F43" s="84"/>
      <c r="G43" s="84"/>
      <c r="H43" s="84"/>
      <c r="I43" s="85"/>
      <c r="J43" s="85"/>
      <c r="K43" s="84"/>
      <c r="L43" s="84"/>
      <c r="M43" s="84"/>
      <c r="N43" s="84"/>
      <c r="O43" s="84"/>
      <c r="P43" s="84"/>
      <c r="Q43" s="84"/>
      <c r="R43" s="84"/>
      <c r="S43" s="84"/>
      <c r="T43" s="84"/>
      <c r="U43" s="84"/>
      <c r="V43" s="84"/>
      <c r="W43" s="84"/>
      <c r="X43" s="84"/>
      <c r="Y43" s="84"/>
      <c r="Z43" s="84"/>
    </row>
    <row r="44" ht="15.75" customHeight="1">
      <c r="A44" s="84" t="s">
        <v>423</v>
      </c>
      <c r="B44" s="85" t="s">
        <v>1236</v>
      </c>
      <c r="C44" s="85" t="s">
        <v>1237</v>
      </c>
      <c r="D44" s="84"/>
      <c r="E44" s="84" t="s">
        <v>1225</v>
      </c>
      <c r="F44" s="84"/>
      <c r="G44" s="84"/>
      <c r="H44" s="84"/>
      <c r="I44" s="85"/>
      <c r="J44" s="85"/>
      <c r="K44" s="84"/>
      <c r="L44" s="84"/>
      <c r="M44" s="84"/>
      <c r="N44" s="84"/>
      <c r="O44" s="84"/>
      <c r="P44" s="84"/>
      <c r="Q44" s="84"/>
      <c r="R44" s="84"/>
      <c r="S44" s="84"/>
      <c r="T44" s="84"/>
      <c r="U44" s="84"/>
      <c r="V44" s="84"/>
      <c r="W44" s="84"/>
      <c r="X44" s="84"/>
      <c r="Y44" s="84"/>
      <c r="Z44" s="84"/>
    </row>
    <row r="45" ht="15.75" customHeight="1">
      <c r="A45" s="84" t="s">
        <v>423</v>
      </c>
      <c r="B45" s="85" t="s">
        <v>1238</v>
      </c>
      <c r="C45" s="85" t="s">
        <v>1239</v>
      </c>
      <c r="D45" s="84"/>
      <c r="E45" s="84" t="s">
        <v>1225</v>
      </c>
      <c r="F45" s="84"/>
      <c r="G45" s="84"/>
      <c r="H45" s="84"/>
      <c r="I45" s="85"/>
      <c r="J45" s="85"/>
      <c r="K45" s="84"/>
      <c r="L45" s="84"/>
      <c r="M45" s="84"/>
      <c r="N45" s="84"/>
      <c r="O45" s="84"/>
      <c r="P45" s="84"/>
      <c r="Q45" s="84"/>
      <c r="R45" s="84"/>
      <c r="S45" s="84"/>
      <c r="T45" s="84"/>
      <c r="U45" s="84"/>
      <c r="V45" s="84"/>
      <c r="W45" s="84"/>
      <c r="X45" s="84"/>
      <c r="Y45" s="84"/>
      <c r="Z45" s="84"/>
    </row>
    <row r="46" ht="15.75" customHeight="1">
      <c r="A46" s="84" t="s">
        <v>423</v>
      </c>
      <c r="B46" s="85" t="s">
        <v>1240</v>
      </c>
      <c r="C46" s="85" t="s">
        <v>1241</v>
      </c>
      <c r="D46" s="84"/>
      <c r="E46" s="84" t="s">
        <v>1225</v>
      </c>
      <c r="F46" s="84"/>
      <c r="G46" s="84"/>
      <c r="H46" s="84"/>
      <c r="I46" s="85"/>
      <c r="J46" s="85"/>
      <c r="K46" s="84"/>
      <c r="L46" s="84"/>
      <c r="M46" s="84"/>
      <c r="N46" s="84"/>
      <c r="O46" s="84"/>
      <c r="P46" s="84"/>
      <c r="Q46" s="84"/>
      <c r="R46" s="84"/>
      <c r="S46" s="84"/>
      <c r="T46" s="84"/>
      <c r="U46" s="84"/>
      <c r="V46" s="84"/>
      <c r="W46" s="84"/>
      <c r="X46" s="84"/>
      <c r="Y46" s="84"/>
      <c r="Z46" s="84"/>
    </row>
    <row r="47" ht="15.75" customHeight="1">
      <c r="A47" s="84" t="s">
        <v>423</v>
      </c>
      <c r="B47" s="85" t="s">
        <v>1242</v>
      </c>
      <c r="C47" s="85" t="s">
        <v>1243</v>
      </c>
      <c r="D47" s="84"/>
      <c r="E47" s="84" t="s">
        <v>1225</v>
      </c>
      <c r="F47" s="84"/>
      <c r="G47" s="84"/>
      <c r="H47" s="84"/>
      <c r="I47" s="85"/>
      <c r="J47" s="85"/>
      <c r="K47" s="84"/>
      <c r="L47" s="84"/>
      <c r="M47" s="84"/>
      <c r="N47" s="84"/>
      <c r="O47" s="84"/>
      <c r="P47" s="84"/>
      <c r="Q47" s="84"/>
      <c r="R47" s="84"/>
      <c r="S47" s="84"/>
      <c r="T47" s="84"/>
      <c r="U47" s="84"/>
      <c r="V47" s="84"/>
      <c r="W47" s="84"/>
      <c r="X47" s="84"/>
      <c r="Y47" s="84"/>
      <c r="Z47" s="84"/>
    </row>
    <row r="48" ht="15.75" customHeight="1">
      <c r="A48" s="84" t="s">
        <v>423</v>
      </c>
      <c r="B48" s="85" t="s">
        <v>1244</v>
      </c>
      <c r="C48" s="85" t="s">
        <v>1245</v>
      </c>
      <c r="D48" s="84"/>
      <c r="E48" s="84" t="s">
        <v>1225</v>
      </c>
      <c r="F48" s="84"/>
      <c r="G48" s="84"/>
      <c r="H48" s="84"/>
      <c r="I48" s="85"/>
      <c r="J48" s="85"/>
      <c r="K48" s="84"/>
      <c r="L48" s="84"/>
      <c r="M48" s="84"/>
      <c r="N48" s="84"/>
      <c r="O48" s="84"/>
      <c r="P48" s="84"/>
      <c r="Q48" s="84"/>
      <c r="R48" s="84"/>
      <c r="S48" s="84"/>
      <c r="T48" s="84"/>
      <c r="U48" s="84"/>
      <c r="V48" s="84"/>
      <c r="W48" s="84"/>
      <c r="X48" s="84"/>
      <c r="Y48" s="84"/>
      <c r="Z48" s="84"/>
    </row>
    <row r="49" ht="15.75" customHeight="1">
      <c r="A49" s="84" t="s">
        <v>423</v>
      </c>
      <c r="B49" s="85" t="s">
        <v>1246</v>
      </c>
      <c r="C49" s="85" t="s">
        <v>1247</v>
      </c>
      <c r="D49" s="84"/>
      <c r="E49" s="84" t="s">
        <v>1225</v>
      </c>
      <c r="F49" s="84"/>
      <c r="G49" s="84"/>
      <c r="H49" s="84"/>
      <c r="I49" s="85"/>
      <c r="J49" s="85"/>
      <c r="K49" s="84"/>
      <c r="L49" s="84"/>
      <c r="M49" s="84"/>
      <c r="N49" s="84"/>
      <c r="O49" s="84"/>
      <c r="P49" s="84"/>
      <c r="Q49" s="84"/>
      <c r="R49" s="84"/>
      <c r="S49" s="84"/>
      <c r="T49" s="84"/>
      <c r="U49" s="84"/>
      <c r="V49" s="84"/>
      <c r="W49" s="84"/>
      <c r="X49" s="84"/>
      <c r="Y49" s="84"/>
      <c r="Z49" s="84"/>
    </row>
    <row r="50" ht="15.75" customHeight="1">
      <c r="A50" s="84" t="s">
        <v>423</v>
      </c>
      <c r="B50" s="85" t="s">
        <v>1248</v>
      </c>
      <c r="C50" s="85" t="s">
        <v>1249</v>
      </c>
      <c r="D50" s="84"/>
      <c r="E50" s="84" t="s">
        <v>1225</v>
      </c>
      <c r="F50" s="84"/>
      <c r="G50" s="84"/>
      <c r="H50" s="84"/>
      <c r="I50" s="85"/>
      <c r="J50" s="85"/>
      <c r="K50" s="84"/>
      <c r="L50" s="84"/>
      <c r="M50" s="84"/>
      <c r="N50" s="84"/>
      <c r="O50" s="84"/>
      <c r="P50" s="84"/>
      <c r="Q50" s="84"/>
      <c r="R50" s="84"/>
      <c r="S50" s="84"/>
      <c r="T50" s="84"/>
      <c r="U50" s="84"/>
      <c r="V50" s="84"/>
      <c r="W50" s="84"/>
      <c r="X50" s="84"/>
      <c r="Y50" s="84"/>
      <c r="Z50" s="84"/>
    </row>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D1"/>
  </mergeCells>
  <printOptions/>
  <pageMargins bottom="0.75" footer="0.0" header="0.0" left="0.7" right="0.7" top="0.75"/>
  <pageSetup orientation="landscape"/>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3" max="3" width="103.88"/>
    <col customWidth="1" min="4" max="4" width="31.13"/>
    <col customWidth="1" min="5" max="5" width="38.0"/>
    <col customWidth="1" min="6" max="6" width="39.13"/>
  </cols>
  <sheetData>
    <row r="1" ht="15.75" customHeight="1">
      <c r="A1" s="30" t="s">
        <v>1250</v>
      </c>
      <c r="B1" s="31"/>
      <c r="C1" s="31"/>
      <c r="D1" s="31"/>
      <c r="E1" s="31"/>
    </row>
    <row r="2" ht="15.75" customHeight="1">
      <c r="A2" s="41" t="s">
        <v>333</v>
      </c>
      <c r="B2" s="41" t="s">
        <v>334</v>
      </c>
      <c r="C2" s="41" t="s">
        <v>77</v>
      </c>
      <c r="D2" s="41" t="s">
        <v>80</v>
      </c>
      <c r="E2" s="41" t="s">
        <v>1251</v>
      </c>
    </row>
    <row r="3" ht="15.75" customHeight="1">
      <c r="A3" s="1" t="s">
        <v>336</v>
      </c>
      <c r="B3" s="43">
        <v>64421.0</v>
      </c>
      <c r="C3" s="44" t="s">
        <v>1252</v>
      </c>
      <c r="D3" s="1" t="s">
        <v>1253</v>
      </c>
      <c r="E3" s="1" t="s">
        <v>1254</v>
      </c>
    </row>
    <row r="4" ht="15.75" customHeight="1">
      <c r="A4" s="1" t="s">
        <v>423</v>
      </c>
      <c r="B4" s="44" t="s">
        <v>1255</v>
      </c>
      <c r="C4" s="44" t="s">
        <v>1256</v>
      </c>
      <c r="D4" s="1" t="s">
        <v>1253</v>
      </c>
      <c r="E4" s="1" t="s">
        <v>1254</v>
      </c>
    </row>
    <row r="5" ht="15.75" customHeight="1">
      <c r="A5" s="1" t="s">
        <v>423</v>
      </c>
      <c r="B5" s="44" t="s">
        <v>159</v>
      </c>
      <c r="C5" s="44" t="s">
        <v>1256</v>
      </c>
      <c r="D5" s="1" t="s">
        <v>1253</v>
      </c>
      <c r="E5" s="1" t="s">
        <v>1254</v>
      </c>
    </row>
    <row r="6" ht="15.75" customHeight="1">
      <c r="A6" s="1" t="s">
        <v>423</v>
      </c>
      <c r="B6" s="44" t="s">
        <v>162</v>
      </c>
      <c r="C6" s="44" t="s">
        <v>1257</v>
      </c>
      <c r="D6" s="1" t="s">
        <v>1253</v>
      </c>
      <c r="E6" s="1" t="s">
        <v>1254</v>
      </c>
    </row>
    <row r="7" ht="15.75" customHeight="1">
      <c r="A7" s="1" t="s">
        <v>423</v>
      </c>
      <c r="B7" s="44" t="s">
        <v>1258</v>
      </c>
      <c r="C7" s="44" t="s">
        <v>1259</v>
      </c>
      <c r="D7" s="1" t="s">
        <v>1253</v>
      </c>
      <c r="E7" s="1" t="s">
        <v>1254</v>
      </c>
    </row>
    <row r="8" ht="15.75" customHeight="1">
      <c r="A8" s="1" t="s">
        <v>423</v>
      </c>
      <c r="B8" s="44" t="s">
        <v>164</v>
      </c>
      <c r="C8" s="44" t="s">
        <v>1259</v>
      </c>
      <c r="D8" s="1" t="s">
        <v>1253</v>
      </c>
      <c r="E8" s="1" t="s">
        <v>1254</v>
      </c>
    </row>
    <row r="9" ht="15.75" customHeight="1">
      <c r="A9" s="1" t="s">
        <v>423</v>
      </c>
      <c r="B9" s="44" t="s">
        <v>166</v>
      </c>
      <c r="C9" s="44" t="s">
        <v>1260</v>
      </c>
      <c r="D9" s="1" t="s">
        <v>1253</v>
      </c>
      <c r="E9" s="1" t="s">
        <v>1254</v>
      </c>
    </row>
    <row r="10" ht="15.75" customHeight="1">
      <c r="A10" s="1" t="s">
        <v>423</v>
      </c>
      <c r="B10" s="44" t="s">
        <v>1261</v>
      </c>
      <c r="C10" s="44" t="s">
        <v>1262</v>
      </c>
      <c r="D10" s="1" t="s">
        <v>1253</v>
      </c>
      <c r="E10" s="1" t="s">
        <v>1254</v>
      </c>
    </row>
    <row r="11" ht="15.75" customHeight="1">
      <c r="A11" s="1" t="s">
        <v>423</v>
      </c>
      <c r="B11" s="44" t="s">
        <v>168</v>
      </c>
      <c r="C11" s="44" t="s">
        <v>1262</v>
      </c>
      <c r="D11" s="1" t="s">
        <v>1253</v>
      </c>
      <c r="E11" s="1" t="s">
        <v>1254</v>
      </c>
    </row>
    <row r="12" ht="15.75" customHeight="1">
      <c r="A12" s="1" t="s">
        <v>423</v>
      </c>
      <c r="B12" s="44" t="s">
        <v>170</v>
      </c>
      <c r="C12" s="44" t="s">
        <v>1263</v>
      </c>
      <c r="D12" s="1" t="s">
        <v>1253</v>
      </c>
      <c r="E12" s="1" t="s">
        <v>1254</v>
      </c>
    </row>
    <row r="13" ht="15.75" customHeight="1">
      <c r="A13" s="1" t="s">
        <v>423</v>
      </c>
      <c r="B13" s="44" t="s">
        <v>1264</v>
      </c>
      <c r="C13" s="44" t="s">
        <v>1265</v>
      </c>
      <c r="D13" s="1" t="s">
        <v>1253</v>
      </c>
      <c r="E13" s="1" t="s">
        <v>1254</v>
      </c>
    </row>
    <row r="14" ht="15.75" customHeight="1">
      <c r="A14" s="1" t="s">
        <v>423</v>
      </c>
      <c r="B14" s="44" t="s">
        <v>172</v>
      </c>
      <c r="C14" s="44" t="s">
        <v>1265</v>
      </c>
      <c r="D14" s="1" t="s">
        <v>1253</v>
      </c>
      <c r="E14" s="1" t="s">
        <v>1254</v>
      </c>
    </row>
    <row r="15" ht="15.75" customHeight="1">
      <c r="A15" s="13" t="s">
        <v>423</v>
      </c>
      <c r="B15" s="46" t="s">
        <v>174</v>
      </c>
      <c r="C15" s="46" t="s">
        <v>1266</v>
      </c>
      <c r="D15" s="13" t="s">
        <v>1253</v>
      </c>
      <c r="E15" s="13" t="s">
        <v>1254</v>
      </c>
    </row>
    <row r="16" ht="15.75" customHeight="1">
      <c r="A16" s="1" t="s">
        <v>336</v>
      </c>
      <c r="B16" s="43">
        <v>65810.0</v>
      </c>
      <c r="C16" s="44" t="s">
        <v>1267</v>
      </c>
      <c r="D16" s="1" t="s">
        <v>1268</v>
      </c>
      <c r="E16" s="1" t="s">
        <v>1269</v>
      </c>
    </row>
    <row r="17" ht="15.75" customHeight="1">
      <c r="A17" s="1" t="s">
        <v>336</v>
      </c>
      <c r="B17" s="43">
        <v>65811.0</v>
      </c>
      <c r="C17" s="44" t="s">
        <v>101</v>
      </c>
      <c r="D17" s="1" t="s">
        <v>1268</v>
      </c>
      <c r="E17" s="1" t="s">
        <v>1269</v>
      </c>
    </row>
    <row r="18" ht="15.75" customHeight="1">
      <c r="A18" s="1" t="s">
        <v>336</v>
      </c>
      <c r="B18" s="43">
        <v>65813.0</v>
      </c>
      <c r="C18" s="44" t="s">
        <v>1270</v>
      </c>
      <c r="D18" s="1" t="s">
        <v>1268</v>
      </c>
      <c r="E18" s="1" t="s">
        <v>1269</v>
      </c>
      <c r="F18" s="1"/>
    </row>
    <row r="19" ht="15.75" customHeight="1">
      <c r="A19" s="1" t="s">
        <v>423</v>
      </c>
      <c r="B19" s="44" t="s">
        <v>246</v>
      </c>
      <c r="C19" s="44" t="s">
        <v>247</v>
      </c>
      <c r="D19" s="1" t="s">
        <v>1268</v>
      </c>
      <c r="E19" s="1" t="s">
        <v>1269</v>
      </c>
    </row>
    <row r="20" ht="15.75" customHeight="1">
      <c r="A20" s="1" t="s">
        <v>423</v>
      </c>
      <c r="B20" s="44" t="s">
        <v>249</v>
      </c>
      <c r="C20" s="44" t="s">
        <v>250</v>
      </c>
      <c r="D20" s="1" t="s">
        <v>1268</v>
      </c>
      <c r="E20" s="1" t="s">
        <v>1269</v>
      </c>
    </row>
    <row r="21" ht="15.75" customHeight="1">
      <c r="A21" s="1" t="s">
        <v>423</v>
      </c>
      <c r="B21" s="44" t="s">
        <v>251</v>
      </c>
      <c r="C21" s="44" t="s">
        <v>252</v>
      </c>
      <c r="D21" s="1" t="s">
        <v>1268</v>
      </c>
      <c r="E21" s="1" t="s">
        <v>1269</v>
      </c>
    </row>
    <row r="22" ht="15.75" customHeight="1">
      <c r="A22" s="1" t="s">
        <v>423</v>
      </c>
      <c r="B22" s="44" t="s">
        <v>253</v>
      </c>
      <c r="C22" s="44" t="s">
        <v>254</v>
      </c>
      <c r="D22" s="1" t="s">
        <v>1268</v>
      </c>
      <c r="E22" s="1" t="s">
        <v>1269</v>
      </c>
    </row>
    <row r="23" ht="15.75" customHeight="1">
      <c r="A23" s="1" t="s">
        <v>423</v>
      </c>
      <c r="B23" s="44" t="s">
        <v>255</v>
      </c>
      <c r="C23" s="44" t="s">
        <v>256</v>
      </c>
      <c r="D23" s="1" t="s">
        <v>1268</v>
      </c>
      <c r="E23" s="1" t="s">
        <v>1269</v>
      </c>
    </row>
    <row r="24" ht="15.75" customHeight="1">
      <c r="A24" s="1" t="s">
        <v>423</v>
      </c>
      <c r="B24" s="44" t="s">
        <v>257</v>
      </c>
      <c r="C24" s="44" t="s">
        <v>258</v>
      </c>
      <c r="D24" s="1" t="s">
        <v>1268</v>
      </c>
      <c r="E24" s="1" t="s">
        <v>1269</v>
      </c>
    </row>
    <row r="25" ht="15.75" customHeight="1">
      <c r="A25" s="1" t="s">
        <v>423</v>
      </c>
      <c r="B25" s="44" t="s">
        <v>259</v>
      </c>
      <c r="C25" s="44" t="s">
        <v>260</v>
      </c>
      <c r="D25" s="1" t="s">
        <v>1268</v>
      </c>
      <c r="E25" s="1" t="s">
        <v>1269</v>
      </c>
    </row>
    <row r="26" ht="15.75" customHeight="1">
      <c r="A26" s="1" t="s">
        <v>423</v>
      </c>
      <c r="B26" s="44" t="s">
        <v>261</v>
      </c>
      <c r="C26" s="44" t="s">
        <v>262</v>
      </c>
      <c r="D26" s="1" t="s">
        <v>1268</v>
      </c>
      <c r="E26" s="1" t="s">
        <v>1269</v>
      </c>
    </row>
    <row r="27" ht="15.75" customHeight="1">
      <c r="A27" s="1" t="s">
        <v>423</v>
      </c>
      <c r="B27" s="44" t="s">
        <v>263</v>
      </c>
      <c r="C27" s="44" t="s">
        <v>264</v>
      </c>
      <c r="D27" s="1" t="s">
        <v>1268</v>
      </c>
      <c r="E27" s="1" t="s">
        <v>1269</v>
      </c>
    </row>
    <row r="28" ht="15.75" customHeight="1">
      <c r="A28" s="1" t="s">
        <v>423</v>
      </c>
      <c r="B28" s="44" t="s">
        <v>265</v>
      </c>
      <c r="C28" s="44" t="s">
        <v>266</v>
      </c>
      <c r="D28" s="1" t="s">
        <v>1268</v>
      </c>
      <c r="E28" s="1" t="s">
        <v>1269</v>
      </c>
    </row>
    <row r="29" ht="15.75" customHeight="1">
      <c r="A29" s="1" t="s">
        <v>423</v>
      </c>
      <c r="B29" s="44" t="s">
        <v>267</v>
      </c>
      <c r="C29" s="44" t="s">
        <v>268</v>
      </c>
      <c r="D29" s="1" t="s">
        <v>1268</v>
      </c>
      <c r="E29" s="1" t="s">
        <v>1269</v>
      </c>
    </row>
    <row r="30" ht="15.75" customHeight="1">
      <c r="A30" s="1" t="s">
        <v>423</v>
      </c>
      <c r="B30" s="44" t="s">
        <v>269</v>
      </c>
      <c r="C30" s="44" t="s">
        <v>270</v>
      </c>
      <c r="D30" s="1" t="s">
        <v>1268</v>
      </c>
      <c r="E30" s="1" t="s">
        <v>1269</v>
      </c>
    </row>
    <row r="31" ht="15.75" customHeight="1">
      <c r="A31" s="1" t="s">
        <v>423</v>
      </c>
      <c r="B31" s="44" t="s">
        <v>271</v>
      </c>
      <c r="C31" s="44" t="s">
        <v>272</v>
      </c>
      <c r="D31" s="1" t="s">
        <v>1268</v>
      </c>
      <c r="E31" s="1" t="s">
        <v>1269</v>
      </c>
    </row>
    <row r="32" ht="15.75" customHeight="1">
      <c r="A32" s="1" t="s">
        <v>423</v>
      </c>
      <c r="B32" s="44" t="s">
        <v>273</v>
      </c>
      <c r="C32" s="44" t="s">
        <v>274</v>
      </c>
      <c r="D32" s="1" t="s">
        <v>1268</v>
      </c>
      <c r="E32" s="1" t="s">
        <v>1269</v>
      </c>
    </row>
    <row r="33" ht="15.75" customHeight="1">
      <c r="A33" s="13" t="s">
        <v>423</v>
      </c>
      <c r="B33" s="46" t="s">
        <v>275</v>
      </c>
      <c r="C33" s="46" t="s">
        <v>276</v>
      </c>
      <c r="D33" s="13" t="s">
        <v>1268</v>
      </c>
      <c r="E33" s="13" t="s">
        <v>1269</v>
      </c>
    </row>
    <row r="34" ht="15.75" customHeight="1">
      <c r="A34" s="13" t="s">
        <v>423</v>
      </c>
      <c r="B34" s="45">
        <v>64420.0</v>
      </c>
      <c r="C34" s="46" t="s">
        <v>84</v>
      </c>
      <c r="D34" s="13" t="s">
        <v>1271</v>
      </c>
      <c r="E34" s="13" t="s">
        <v>1269</v>
      </c>
    </row>
    <row r="35" ht="15.75" customHeight="1">
      <c r="A35" s="1" t="s">
        <v>336</v>
      </c>
      <c r="B35" s="43">
        <v>64400.0</v>
      </c>
      <c r="C35" s="44" t="s">
        <v>1272</v>
      </c>
      <c r="D35" s="1" t="s">
        <v>1273</v>
      </c>
      <c r="E35" s="1" t="s">
        <v>1269</v>
      </c>
    </row>
    <row r="36" ht="15.75" customHeight="1">
      <c r="A36" s="1" t="s">
        <v>336</v>
      </c>
      <c r="B36" s="43">
        <v>64403.0</v>
      </c>
      <c r="C36" s="44" t="s">
        <v>1274</v>
      </c>
      <c r="D36" s="1" t="s">
        <v>1273</v>
      </c>
      <c r="E36" s="1" t="s">
        <v>1269</v>
      </c>
    </row>
    <row r="37" ht="15.75" customHeight="1">
      <c r="A37" s="1" t="s">
        <v>336</v>
      </c>
      <c r="B37" s="43">
        <v>64410.0</v>
      </c>
      <c r="C37" s="44" t="s">
        <v>1275</v>
      </c>
      <c r="D37" s="1" t="s">
        <v>1273</v>
      </c>
      <c r="E37" s="1" t="s">
        <v>1269</v>
      </c>
    </row>
    <row r="38" ht="15.75" customHeight="1">
      <c r="A38" s="1" t="s">
        <v>336</v>
      </c>
      <c r="B38" s="43">
        <v>64413.0</v>
      </c>
      <c r="C38" s="44" t="s">
        <v>1276</v>
      </c>
      <c r="D38" s="1" t="s">
        <v>1273</v>
      </c>
      <c r="E38" s="1" t="s">
        <v>1269</v>
      </c>
    </row>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E1"/>
  </mergeCells>
  <printOptions/>
  <pageMargins bottom="0.75" footer="0.0" header="0.0" left="0.7" right="0.7" top="0.75"/>
  <pageSetup orientation="landscape"/>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pageSetUpPr/>
  </sheetPr>
  <sheetViews>
    <sheetView workbookViewId="0"/>
  </sheetViews>
  <sheetFormatPr customHeight="1" defaultColWidth="12.63" defaultRowHeight="15.0"/>
  <cols>
    <col customWidth="1" min="2" max="2" width="22.88"/>
    <col customWidth="1" min="3" max="3" width="111.88"/>
  </cols>
  <sheetData>
    <row r="1" ht="30.0" customHeight="1">
      <c r="A1" s="30" t="s">
        <v>1277</v>
      </c>
      <c r="B1" s="31"/>
      <c r="C1" s="31"/>
      <c r="D1" s="86" t="s">
        <v>1278</v>
      </c>
      <c r="E1" s="1"/>
    </row>
    <row r="2" ht="24.75" customHeight="1">
      <c r="A2" s="14" t="s">
        <v>1279</v>
      </c>
      <c r="B2" s="15"/>
      <c r="C2" s="15"/>
      <c r="D2" s="1"/>
      <c r="E2" s="1"/>
    </row>
    <row r="3" ht="15.75" customHeight="1">
      <c r="A3" s="41" t="s">
        <v>333</v>
      </c>
      <c r="B3" s="41" t="s">
        <v>334</v>
      </c>
      <c r="C3" s="41" t="s">
        <v>77</v>
      </c>
      <c r="D3" s="1"/>
      <c r="E3" s="1"/>
    </row>
    <row r="4" ht="15.75" customHeight="1">
      <c r="A4" s="58" t="s">
        <v>423</v>
      </c>
      <c r="B4" s="58" t="s">
        <v>1280</v>
      </c>
      <c r="C4" s="58" t="s">
        <v>1281</v>
      </c>
      <c r="D4" s="1"/>
      <c r="E4" s="1"/>
    </row>
    <row r="5" ht="15.75" customHeight="1">
      <c r="A5" s="58" t="s">
        <v>423</v>
      </c>
      <c r="B5" s="58" t="s">
        <v>1282</v>
      </c>
      <c r="C5" s="58" t="s">
        <v>1283</v>
      </c>
      <c r="D5" s="1"/>
      <c r="E5" s="1"/>
    </row>
    <row r="6" ht="15.75" customHeight="1">
      <c r="A6" s="58" t="s">
        <v>423</v>
      </c>
      <c r="B6" s="58" t="s">
        <v>1284</v>
      </c>
      <c r="C6" s="58" t="s">
        <v>1285</v>
      </c>
      <c r="D6" s="1"/>
      <c r="E6" s="1"/>
    </row>
    <row r="7" ht="15.75" customHeight="1">
      <c r="A7" s="58" t="s">
        <v>423</v>
      </c>
      <c r="B7" s="58" t="s">
        <v>1286</v>
      </c>
      <c r="C7" s="58" t="s">
        <v>1287</v>
      </c>
      <c r="D7" s="1"/>
      <c r="E7" s="1"/>
    </row>
    <row r="8" ht="15.75" customHeight="1">
      <c r="A8" s="58" t="s">
        <v>423</v>
      </c>
      <c r="B8" s="58" t="s">
        <v>1288</v>
      </c>
      <c r="C8" s="58" t="s">
        <v>1289</v>
      </c>
      <c r="D8" s="1"/>
      <c r="E8" s="1"/>
    </row>
    <row r="9" ht="15.75" customHeight="1">
      <c r="A9" s="58" t="s">
        <v>423</v>
      </c>
      <c r="B9" s="58" t="s">
        <v>1290</v>
      </c>
      <c r="C9" s="58" t="s">
        <v>1291</v>
      </c>
      <c r="D9" s="1"/>
      <c r="E9" s="1"/>
    </row>
    <row r="10" ht="15.75" customHeight="1">
      <c r="A10" s="58" t="s">
        <v>423</v>
      </c>
      <c r="B10" s="58" t="s">
        <v>1292</v>
      </c>
      <c r="C10" s="58" t="s">
        <v>1293</v>
      </c>
      <c r="D10" s="1"/>
      <c r="E10" s="1"/>
    </row>
    <row r="11" ht="15.75" customHeight="1">
      <c r="A11" s="58" t="s">
        <v>423</v>
      </c>
      <c r="B11" s="58" t="s">
        <v>1294</v>
      </c>
      <c r="C11" s="58" t="s">
        <v>1295</v>
      </c>
      <c r="D11" s="1"/>
      <c r="E11" s="1"/>
    </row>
    <row r="12" ht="15.75" customHeight="1">
      <c r="A12" s="58" t="s">
        <v>423</v>
      </c>
      <c r="B12" s="58" t="s">
        <v>1296</v>
      </c>
      <c r="C12" s="58" t="s">
        <v>1297</v>
      </c>
      <c r="D12" s="1"/>
      <c r="E12" s="1"/>
    </row>
    <row r="13" ht="15.75" customHeight="1">
      <c r="A13" s="58" t="s">
        <v>423</v>
      </c>
      <c r="B13" s="58" t="s">
        <v>1298</v>
      </c>
      <c r="C13" s="58" t="s">
        <v>1299</v>
      </c>
      <c r="D13" s="1"/>
      <c r="E13" s="1"/>
    </row>
    <row r="14" ht="15.75" customHeight="1">
      <c r="A14" s="58" t="s">
        <v>423</v>
      </c>
      <c r="B14" s="58" t="s">
        <v>1300</v>
      </c>
      <c r="C14" s="58" t="s">
        <v>1301</v>
      </c>
      <c r="D14" s="1"/>
      <c r="E14" s="1"/>
    </row>
    <row r="15" ht="15.75" customHeight="1">
      <c r="A15" s="58" t="s">
        <v>423</v>
      </c>
      <c r="B15" s="58" t="s">
        <v>1302</v>
      </c>
      <c r="C15" s="58" t="s">
        <v>1303</v>
      </c>
      <c r="D15" s="1"/>
      <c r="E15" s="1"/>
    </row>
    <row r="16" ht="15.75" customHeight="1">
      <c r="A16" s="58" t="s">
        <v>423</v>
      </c>
      <c r="B16" s="58" t="s">
        <v>1304</v>
      </c>
      <c r="C16" s="58" t="s">
        <v>1303</v>
      </c>
      <c r="D16" s="1"/>
      <c r="E16" s="1"/>
    </row>
    <row r="17" ht="15.75" customHeight="1">
      <c r="A17" s="58" t="s">
        <v>423</v>
      </c>
      <c r="B17" s="58" t="s">
        <v>1305</v>
      </c>
      <c r="C17" s="58" t="s">
        <v>1303</v>
      </c>
      <c r="D17" s="1"/>
      <c r="E17" s="1"/>
    </row>
    <row r="18" ht="15.75" customHeight="1">
      <c r="A18" s="58" t="s">
        <v>423</v>
      </c>
      <c r="B18" s="58" t="s">
        <v>1306</v>
      </c>
      <c r="C18" s="58" t="s">
        <v>1303</v>
      </c>
      <c r="D18" s="1"/>
      <c r="E18" s="1"/>
    </row>
    <row r="19" ht="15.75" customHeight="1">
      <c r="A19" s="58" t="s">
        <v>423</v>
      </c>
      <c r="B19" s="58" t="s">
        <v>1307</v>
      </c>
      <c r="C19" s="58" t="s">
        <v>1303</v>
      </c>
      <c r="D19" s="1"/>
      <c r="E19" s="1"/>
    </row>
    <row r="20" ht="15.75" customHeight="1">
      <c r="A20" s="58" t="s">
        <v>423</v>
      </c>
      <c r="B20" s="58" t="s">
        <v>1308</v>
      </c>
      <c r="C20" s="58" t="s">
        <v>1309</v>
      </c>
      <c r="D20" s="1"/>
      <c r="E20" s="1"/>
    </row>
    <row r="21" ht="15.75" customHeight="1">
      <c r="A21" s="58" t="s">
        <v>423</v>
      </c>
      <c r="B21" s="58" t="s">
        <v>1310</v>
      </c>
      <c r="C21" s="58" t="s">
        <v>1309</v>
      </c>
      <c r="D21" s="1"/>
      <c r="E21" s="1"/>
    </row>
    <row r="22" ht="15.75" customHeight="1">
      <c r="A22" s="58" t="s">
        <v>423</v>
      </c>
      <c r="B22" s="58" t="s">
        <v>1311</v>
      </c>
      <c r="C22" s="58" t="s">
        <v>1309</v>
      </c>
      <c r="D22" s="1"/>
      <c r="E22" s="1"/>
    </row>
    <row r="23" ht="15.75" customHeight="1">
      <c r="A23" s="58" t="s">
        <v>423</v>
      </c>
      <c r="B23" s="58" t="s">
        <v>1312</v>
      </c>
      <c r="C23" s="58" t="s">
        <v>1309</v>
      </c>
      <c r="D23" s="1"/>
      <c r="E23" s="1"/>
    </row>
    <row r="24" ht="15.75" customHeight="1">
      <c r="A24" s="58" t="s">
        <v>423</v>
      </c>
      <c r="B24" s="58" t="s">
        <v>1313</v>
      </c>
      <c r="C24" s="58" t="s">
        <v>1309</v>
      </c>
      <c r="D24" s="1"/>
      <c r="E24" s="1"/>
    </row>
    <row r="25" ht="15.75" customHeight="1">
      <c r="A25" s="58" t="s">
        <v>423</v>
      </c>
      <c r="B25" s="58" t="s">
        <v>1314</v>
      </c>
      <c r="C25" s="58" t="s">
        <v>1315</v>
      </c>
      <c r="D25" s="1"/>
      <c r="E25" s="1"/>
    </row>
    <row r="26" ht="15.75" customHeight="1">
      <c r="A26" s="58" t="s">
        <v>423</v>
      </c>
      <c r="B26" s="58" t="s">
        <v>1316</v>
      </c>
      <c r="C26" s="58" t="s">
        <v>1315</v>
      </c>
      <c r="D26" s="1"/>
      <c r="E26" s="1"/>
    </row>
    <row r="27" ht="15.75" customHeight="1">
      <c r="A27" s="58" t="s">
        <v>423</v>
      </c>
      <c r="B27" s="58" t="s">
        <v>1317</v>
      </c>
      <c r="C27" s="58" t="s">
        <v>1315</v>
      </c>
      <c r="D27" s="1"/>
      <c r="E27" s="1"/>
    </row>
    <row r="28" ht="15.75" customHeight="1">
      <c r="A28" s="58" t="s">
        <v>423</v>
      </c>
      <c r="B28" s="58" t="s">
        <v>1318</v>
      </c>
      <c r="C28" s="58" t="s">
        <v>1315</v>
      </c>
      <c r="D28" s="1"/>
      <c r="E28" s="1"/>
    </row>
    <row r="29" ht="15.75" customHeight="1">
      <c r="A29" s="58" t="s">
        <v>423</v>
      </c>
      <c r="B29" s="58" t="s">
        <v>1319</v>
      </c>
      <c r="C29" s="58" t="s">
        <v>1315</v>
      </c>
      <c r="D29" s="1"/>
      <c r="E29" s="1"/>
    </row>
    <row r="30" ht="15.75" customHeight="1">
      <c r="A30" s="58" t="s">
        <v>423</v>
      </c>
      <c r="B30" s="58" t="s">
        <v>1320</v>
      </c>
      <c r="C30" s="58" t="s">
        <v>1321</v>
      </c>
    </row>
    <row r="31" ht="15.75" customHeight="1">
      <c r="A31" s="58" t="s">
        <v>423</v>
      </c>
      <c r="B31" s="58" t="s">
        <v>1322</v>
      </c>
      <c r="C31" s="58" t="s">
        <v>1321</v>
      </c>
    </row>
    <row r="32" ht="15.75" customHeight="1">
      <c r="A32" s="58" t="s">
        <v>423</v>
      </c>
      <c r="B32" s="58" t="s">
        <v>1323</v>
      </c>
      <c r="C32" s="58" t="s">
        <v>1321</v>
      </c>
    </row>
    <row r="33" ht="15.75" customHeight="1">
      <c r="A33" s="58" t="s">
        <v>423</v>
      </c>
      <c r="B33" s="58" t="s">
        <v>1324</v>
      </c>
      <c r="C33" s="58" t="s">
        <v>1321</v>
      </c>
    </row>
    <row r="34" ht="15.75" customHeight="1">
      <c r="A34" s="58" t="s">
        <v>423</v>
      </c>
      <c r="B34" s="58" t="s">
        <v>1325</v>
      </c>
      <c r="C34" s="58" t="s">
        <v>1321</v>
      </c>
    </row>
    <row r="35" ht="15.75" customHeight="1">
      <c r="A35" s="58" t="s">
        <v>423</v>
      </c>
      <c r="B35" s="58" t="s">
        <v>1326</v>
      </c>
      <c r="C35" s="58" t="s">
        <v>1327</v>
      </c>
    </row>
    <row r="36" ht="15.75" customHeight="1">
      <c r="A36" s="58" t="s">
        <v>423</v>
      </c>
      <c r="B36" s="58" t="s">
        <v>1328</v>
      </c>
      <c r="C36" s="58" t="s">
        <v>1327</v>
      </c>
    </row>
    <row r="37" ht="15.75" customHeight="1">
      <c r="A37" s="58" t="s">
        <v>423</v>
      </c>
      <c r="B37" s="58" t="s">
        <v>1329</v>
      </c>
      <c r="C37" s="58" t="s">
        <v>1327</v>
      </c>
    </row>
    <row r="38" ht="15.75" customHeight="1">
      <c r="A38" s="58" t="s">
        <v>423</v>
      </c>
      <c r="B38" s="58" t="s">
        <v>1330</v>
      </c>
      <c r="C38" s="58" t="s">
        <v>1327</v>
      </c>
    </row>
    <row r="39" ht="15.75" customHeight="1">
      <c r="A39" s="58" t="s">
        <v>423</v>
      </c>
      <c r="B39" s="58" t="s">
        <v>1331</v>
      </c>
      <c r="C39" s="58" t="s">
        <v>1327</v>
      </c>
    </row>
    <row r="40" ht="15.75" customHeight="1">
      <c r="A40" s="58" t="s">
        <v>336</v>
      </c>
      <c r="B40" s="65">
        <v>36220.0</v>
      </c>
      <c r="C40" s="58" t="s">
        <v>1283</v>
      </c>
    </row>
    <row r="41" ht="15.75" customHeight="1">
      <c r="A41" s="58" t="s">
        <v>336</v>
      </c>
      <c r="B41" s="65">
        <v>36221.0</v>
      </c>
      <c r="C41" s="58" t="s">
        <v>1332</v>
      </c>
    </row>
    <row r="42" ht="15.75" customHeight="1">
      <c r="A42" s="58" t="s">
        <v>336</v>
      </c>
      <c r="B42" s="65">
        <v>36222.0</v>
      </c>
      <c r="C42" s="58" t="s">
        <v>1293</v>
      </c>
    </row>
    <row r="43" ht="15.75" customHeight="1">
      <c r="A43" s="58" t="s">
        <v>336</v>
      </c>
      <c r="B43" s="65">
        <v>36223.0</v>
      </c>
      <c r="C43" s="58" t="s">
        <v>1303</v>
      </c>
    </row>
    <row r="44" ht="15.75" customHeight="1">
      <c r="A44" s="58" t="s">
        <v>336</v>
      </c>
      <c r="B44" s="65">
        <v>36224.0</v>
      </c>
      <c r="C44" s="58" t="s">
        <v>1309</v>
      </c>
    </row>
    <row r="45" ht="15.75" customHeight="1">
      <c r="A45" s="58" t="s">
        <v>336</v>
      </c>
      <c r="B45" s="65">
        <v>36225.0</v>
      </c>
      <c r="C45" s="58" t="s">
        <v>1315</v>
      </c>
    </row>
    <row r="46" ht="15.75" customHeight="1">
      <c r="A46" s="58" t="s">
        <v>336</v>
      </c>
      <c r="B46" s="65">
        <v>36226.0</v>
      </c>
      <c r="C46" s="58" t="s">
        <v>1321</v>
      </c>
    </row>
    <row r="47" ht="15.75" customHeight="1">
      <c r="A47" s="58" t="s">
        <v>336</v>
      </c>
      <c r="B47" s="65">
        <v>36227.0</v>
      </c>
      <c r="C47" s="69" t="s">
        <v>1327</v>
      </c>
      <c r="D47" s="87"/>
    </row>
    <row r="48" ht="15.75" customHeight="1">
      <c r="A48" s="14" t="s">
        <v>1333</v>
      </c>
      <c r="B48" s="15"/>
      <c r="C48" s="15"/>
    </row>
    <row r="49" ht="15.75" customHeight="1">
      <c r="A49" s="41" t="s">
        <v>333</v>
      </c>
      <c r="B49" s="41" t="s">
        <v>334</v>
      </c>
      <c r="C49" s="41" t="s">
        <v>77</v>
      </c>
    </row>
    <row r="50" ht="15.75" customHeight="1">
      <c r="A50" s="58" t="s">
        <v>423</v>
      </c>
      <c r="B50" s="58" t="s">
        <v>1334</v>
      </c>
      <c r="C50" s="58" t="s">
        <v>1335</v>
      </c>
    </row>
    <row r="51" ht="15.75" customHeight="1">
      <c r="A51" s="58" t="s">
        <v>336</v>
      </c>
      <c r="B51" s="65">
        <v>769.0</v>
      </c>
      <c r="C51" s="58" t="s">
        <v>1336</v>
      </c>
      <c r="D51" s="87"/>
    </row>
    <row r="52" ht="15.75" customHeight="1">
      <c r="A52" s="14" t="s">
        <v>1337</v>
      </c>
      <c r="B52" s="15"/>
      <c r="C52" s="15"/>
    </row>
    <row r="53" ht="15.75" customHeight="1">
      <c r="A53" s="41" t="s">
        <v>333</v>
      </c>
      <c r="B53" s="41" t="s">
        <v>334</v>
      </c>
      <c r="C53" s="41" t="s">
        <v>77</v>
      </c>
    </row>
    <row r="54" ht="15.75" customHeight="1">
      <c r="A54" s="58" t="s">
        <v>423</v>
      </c>
      <c r="B54" s="58" t="s">
        <v>1338</v>
      </c>
      <c r="C54" s="58" t="s">
        <v>1339</v>
      </c>
    </row>
    <row r="55" ht="15.75" customHeight="1">
      <c r="A55" s="58" t="s">
        <v>423</v>
      </c>
      <c r="B55" s="58" t="s">
        <v>1340</v>
      </c>
      <c r="C55" s="58" t="s">
        <v>1341</v>
      </c>
    </row>
    <row r="56" ht="15.75" customHeight="1">
      <c r="A56" s="58" t="s">
        <v>423</v>
      </c>
      <c r="B56" s="58" t="s">
        <v>1342</v>
      </c>
      <c r="C56" s="58" t="s">
        <v>1343</v>
      </c>
    </row>
    <row r="57" ht="15.75" customHeight="1">
      <c r="A57" s="58" t="s">
        <v>423</v>
      </c>
      <c r="B57" s="58" t="s">
        <v>1344</v>
      </c>
      <c r="C57" s="58" t="s">
        <v>1345</v>
      </c>
    </row>
    <row r="58" ht="15.75" customHeight="1">
      <c r="A58" s="58" t="s">
        <v>423</v>
      </c>
      <c r="B58" s="58" t="s">
        <v>1342</v>
      </c>
      <c r="C58" s="58" t="s">
        <v>1343</v>
      </c>
    </row>
    <row r="59" ht="15.75" customHeight="1">
      <c r="A59" s="58" t="s">
        <v>336</v>
      </c>
      <c r="B59" s="65">
        <v>77089.0</v>
      </c>
      <c r="C59" s="58" t="s">
        <v>1346</v>
      </c>
    </row>
    <row r="60" ht="15.75" customHeight="1">
      <c r="A60" s="58" t="s">
        <v>336</v>
      </c>
      <c r="B60" s="65">
        <v>51889.0</v>
      </c>
      <c r="C60" s="58" t="s">
        <v>1347</v>
      </c>
    </row>
    <row r="61" ht="15.75" customHeight="1">
      <c r="A61" s="58" t="s">
        <v>336</v>
      </c>
      <c r="B61" s="65">
        <v>7707.0</v>
      </c>
      <c r="C61" s="58" t="s">
        <v>1348</v>
      </c>
      <c r="D61" s="87"/>
    </row>
    <row r="62" ht="15.75" customHeight="1">
      <c r="A62" s="14" t="s">
        <v>1349</v>
      </c>
      <c r="B62" s="15"/>
      <c r="C62" s="15"/>
    </row>
    <row r="63" ht="15.75" customHeight="1">
      <c r="A63" s="58" t="s">
        <v>423</v>
      </c>
      <c r="B63" s="58" t="s">
        <v>1340</v>
      </c>
      <c r="C63" s="58" t="s">
        <v>1341</v>
      </c>
    </row>
    <row r="64" ht="15.75" customHeight="1">
      <c r="A64" s="58" t="s">
        <v>423</v>
      </c>
      <c r="B64" s="58" t="s">
        <v>1342</v>
      </c>
      <c r="C64" s="58" t="s">
        <v>1343</v>
      </c>
    </row>
    <row r="65" ht="15.75" customHeight="1">
      <c r="A65" s="58" t="s">
        <v>423</v>
      </c>
      <c r="B65" s="58" t="s">
        <v>1344</v>
      </c>
      <c r="C65" s="58" t="s">
        <v>1345</v>
      </c>
    </row>
    <row r="66" ht="15.75" customHeight="1">
      <c r="A66" s="58" t="s">
        <v>423</v>
      </c>
      <c r="B66" s="58" t="s">
        <v>1342</v>
      </c>
      <c r="C66" s="58" t="s">
        <v>1343</v>
      </c>
    </row>
    <row r="67" ht="15.75" customHeight="1">
      <c r="A67" s="58" t="s">
        <v>336</v>
      </c>
      <c r="B67" s="65">
        <v>77089.0</v>
      </c>
      <c r="C67" s="58" t="s">
        <v>1346</v>
      </c>
    </row>
    <row r="68" ht="15.75" customHeight="1">
      <c r="A68" s="58" t="s">
        <v>336</v>
      </c>
      <c r="B68" s="65">
        <v>51889.0</v>
      </c>
      <c r="C68" s="58" t="s">
        <v>1347</v>
      </c>
      <c r="D68" s="87"/>
    </row>
    <row r="69" ht="15.75" customHeight="1">
      <c r="A69" s="14" t="s">
        <v>1350</v>
      </c>
      <c r="B69" s="15"/>
      <c r="C69" s="15"/>
    </row>
    <row r="70" ht="15.75" customHeight="1">
      <c r="A70" s="41" t="s">
        <v>333</v>
      </c>
      <c r="B70" s="41" t="s">
        <v>334</v>
      </c>
      <c r="C70" s="41" t="s">
        <v>77</v>
      </c>
    </row>
    <row r="71" ht="15.75" customHeight="1">
      <c r="A71" s="58" t="s">
        <v>423</v>
      </c>
      <c r="B71" s="58" t="s">
        <v>1351</v>
      </c>
      <c r="C71" s="58" t="s">
        <v>1352</v>
      </c>
    </row>
    <row r="72" ht="15.75" customHeight="1">
      <c r="A72" s="58" t="s">
        <v>336</v>
      </c>
      <c r="B72" s="65">
        <v>7706.0</v>
      </c>
      <c r="C72" s="88" t="s">
        <v>1353</v>
      </c>
      <c r="D72" s="87"/>
    </row>
    <row r="73" ht="15.75" customHeight="1">
      <c r="A73" s="14" t="s">
        <v>1354</v>
      </c>
      <c r="B73" s="15"/>
      <c r="C73" s="15"/>
    </row>
    <row r="74" ht="15.75" customHeight="1">
      <c r="A74" s="41" t="s">
        <v>333</v>
      </c>
      <c r="B74" s="41" t="s">
        <v>334</v>
      </c>
      <c r="C74" s="41" t="s">
        <v>77</v>
      </c>
    </row>
    <row r="75" ht="15.75" customHeight="1">
      <c r="A75" s="58" t="s">
        <v>423</v>
      </c>
      <c r="B75" s="58" t="s">
        <v>1355</v>
      </c>
      <c r="C75" s="58" t="s">
        <v>1356</v>
      </c>
    </row>
    <row r="76" ht="15.75" customHeight="1">
      <c r="A76" s="58" t="s">
        <v>423</v>
      </c>
      <c r="B76" s="58" t="s">
        <v>1357</v>
      </c>
      <c r="C76" s="88" t="s">
        <v>1358</v>
      </c>
    </row>
    <row r="77" ht="15.75" customHeight="1">
      <c r="A77" s="58" t="s">
        <v>423</v>
      </c>
      <c r="B77" s="58" t="s">
        <v>1359</v>
      </c>
      <c r="C77" s="58" t="s">
        <v>1360</v>
      </c>
    </row>
    <row r="78" ht="15.75" customHeight="1">
      <c r="A78" s="58" t="s">
        <v>423</v>
      </c>
      <c r="B78" s="58" t="s">
        <v>1361</v>
      </c>
      <c r="C78" s="58" t="s">
        <v>1362</v>
      </c>
    </row>
    <row r="79" ht="15.75" customHeight="1">
      <c r="A79" s="58" t="s">
        <v>336</v>
      </c>
      <c r="B79" s="65">
        <v>4168.0</v>
      </c>
      <c r="C79" s="58" t="s">
        <v>1363</v>
      </c>
    </row>
    <row r="80" ht="15.75" customHeight="1">
      <c r="A80" s="58" t="s">
        <v>336</v>
      </c>
      <c r="B80" s="65">
        <v>74783.0</v>
      </c>
      <c r="C80" s="58" t="s">
        <v>1364</v>
      </c>
      <c r="D80" s="87"/>
    </row>
    <row r="81" ht="15.75" customHeight="1">
      <c r="A81" s="14" t="s">
        <v>1365</v>
      </c>
      <c r="B81" s="15"/>
      <c r="C81" s="15"/>
    </row>
    <row r="82" ht="15.75" customHeight="1">
      <c r="A82" s="41" t="s">
        <v>333</v>
      </c>
      <c r="B82" s="41" t="s">
        <v>334</v>
      </c>
      <c r="C82" s="41" t="s">
        <v>77</v>
      </c>
    </row>
    <row r="83" ht="15.75" customHeight="1">
      <c r="A83" s="58" t="s">
        <v>423</v>
      </c>
      <c r="B83" s="58" t="s">
        <v>1366</v>
      </c>
      <c r="C83" s="58" t="s">
        <v>1367</v>
      </c>
    </row>
    <row r="84" ht="15.75" customHeight="1">
      <c r="A84" s="58" t="s">
        <v>423</v>
      </c>
      <c r="B84" s="58" t="s">
        <v>1368</v>
      </c>
      <c r="C84" s="58" t="s">
        <v>1369</v>
      </c>
      <c r="D84" s="1"/>
    </row>
    <row r="85" ht="15.75" customHeight="1">
      <c r="A85" s="58" t="s">
        <v>423</v>
      </c>
      <c r="B85" s="58" t="s">
        <v>1370</v>
      </c>
      <c r="C85" s="58" t="s">
        <v>1371</v>
      </c>
    </row>
    <row r="86" ht="15.75" customHeight="1">
      <c r="A86" s="58" t="s">
        <v>423</v>
      </c>
      <c r="B86" s="58" t="s">
        <v>1372</v>
      </c>
      <c r="C86" s="58" t="s">
        <v>1373</v>
      </c>
    </row>
    <row r="87" ht="15.75" customHeight="1">
      <c r="A87" s="58" t="s">
        <v>423</v>
      </c>
      <c r="B87" s="58" t="s">
        <v>1374</v>
      </c>
      <c r="C87" s="58" t="s">
        <v>1375</v>
      </c>
    </row>
    <row r="88" ht="15.75" customHeight="1">
      <c r="A88" s="58" t="s">
        <v>423</v>
      </c>
      <c r="B88" s="58" t="s">
        <v>1376</v>
      </c>
      <c r="C88" s="58" t="s">
        <v>1377</v>
      </c>
    </row>
    <row r="89" ht="15.75" customHeight="1">
      <c r="A89" s="58" t="s">
        <v>423</v>
      </c>
      <c r="B89" s="58" t="s">
        <v>1378</v>
      </c>
      <c r="C89" s="58" t="s">
        <v>1379</v>
      </c>
    </row>
    <row r="90" ht="15.75" customHeight="1">
      <c r="A90" s="58" t="s">
        <v>423</v>
      </c>
      <c r="B90" s="58" t="s">
        <v>1380</v>
      </c>
      <c r="C90" s="58" t="s">
        <v>1381</v>
      </c>
    </row>
    <row r="91" ht="15.75" customHeight="1">
      <c r="A91" s="58" t="s">
        <v>423</v>
      </c>
      <c r="B91" s="89" t="s">
        <v>1382</v>
      </c>
      <c r="C91" s="89" t="s">
        <v>1383</v>
      </c>
    </row>
    <row r="92" ht="15.75" customHeight="1">
      <c r="A92" s="58" t="s">
        <v>336</v>
      </c>
      <c r="B92" s="65">
        <v>7721.0</v>
      </c>
      <c r="C92" s="58" t="s">
        <v>1384</v>
      </c>
    </row>
    <row r="93" ht="15.75" customHeight="1">
      <c r="A93" s="58" t="s">
        <v>336</v>
      </c>
      <c r="B93" s="65">
        <v>77210.0</v>
      </c>
      <c r="C93" s="58" t="s">
        <v>1385</v>
      </c>
    </row>
    <row r="94" ht="15.75" customHeight="1">
      <c r="A94" s="58" t="s">
        <v>336</v>
      </c>
      <c r="B94" s="65">
        <v>77211.0</v>
      </c>
      <c r="C94" s="58" t="s">
        <v>1386</v>
      </c>
    </row>
    <row r="95" ht="15.75" customHeight="1">
      <c r="A95" s="58" t="s">
        <v>336</v>
      </c>
      <c r="B95" s="65">
        <v>77212.0</v>
      </c>
      <c r="C95" s="58" t="s">
        <v>1387</v>
      </c>
    </row>
    <row r="96" ht="15.75" customHeight="1">
      <c r="A96" s="58" t="s">
        <v>336</v>
      </c>
      <c r="B96" s="65">
        <v>77213.0</v>
      </c>
      <c r="C96" s="58" t="s">
        <v>1388</v>
      </c>
    </row>
    <row r="97" ht="15.75" customHeight="1">
      <c r="A97" s="58" t="s">
        <v>336</v>
      </c>
      <c r="B97" s="65">
        <v>77214.0</v>
      </c>
      <c r="C97" s="58" t="s">
        <v>1389</v>
      </c>
      <c r="D97" s="87"/>
    </row>
    <row r="98" ht="15.75" customHeight="1">
      <c r="A98" s="14" t="s">
        <v>1390</v>
      </c>
      <c r="B98" s="15"/>
      <c r="C98" s="15"/>
    </row>
    <row r="99" ht="15.75" customHeight="1">
      <c r="A99" s="41" t="s">
        <v>333</v>
      </c>
      <c r="B99" s="41" t="s">
        <v>334</v>
      </c>
      <c r="C99" s="41" t="s">
        <v>77</v>
      </c>
    </row>
    <row r="100" ht="15.75" customHeight="1">
      <c r="A100" s="58" t="s">
        <v>423</v>
      </c>
      <c r="B100" s="58" t="s">
        <v>1391</v>
      </c>
      <c r="C100" s="58" t="s">
        <v>50</v>
      </c>
    </row>
    <row r="101" ht="15.75" customHeight="1">
      <c r="A101" s="58" t="s">
        <v>423</v>
      </c>
      <c r="B101" s="58" t="s">
        <v>1392</v>
      </c>
      <c r="C101" s="58" t="s">
        <v>1393</v>
      </c>
    </row>
    <row r="102" ht="15.75" customHeight="1">
      <c r="A102" s="58" t="s">
        <v>423</v>
      </c>
      <c r="B102" s="58" t="s">
        <v>1394</v>
      </c>
      <c r="C102" s="58" t="s">
        <v>1395</v>
      </c>
    </row>
    <row r="103" ht="15.75" customHeight="1">
      <c r="A103" s="58" t="s">
        <v>423</v>
      </c>
      <c r="B103" s="58" t="s">
        <v>1396</v>
      </c>
      <c r="C103" s="58" t="s">
        <v>1397</v>
      </c>
    </row>
    <row r="104" ht="15.75" customHeight="1">
      <c r="A104" s="58" t="s">
        <v>423</v>
      </c>
      <c r="B104" s="58" t="s">
        <v>1398</v>
      </c>
      <c r="C104" s="58" t="s">
        <v>1395</v>
      </c>
    </row>
    <row r="105" ht="15.75" customHeight="1">
      <c r="A105" s="58" t="s">
        <v>336</v>
      </c>
      <c r="B105" s="65">
        <v>7747.0</v>
      </c>
      <c r="C105" s="58" t="s">
        <v>1399</v>
      </c>
    </row>
    <row r="106" ht="15.75" customHeight="1">
      <c r="A106" s="58" t="s">
        <v>336</v>
      </c>
      <c r="B106" s="65">
        <v>7734.0</v>
      </c>
      <c r="C106" s="58" t="s">
        <v>1400</v>
      </c>
      <c r="D106" s="87"/>
    </row>
    <row r="107" ht="15.75" customHeight="1">
      <c r="A107" s="14" t="s">
        <v>1401</v>
      </c>
      <c r="B107" s="15"/>
      <c r="C107" s="15"/>
      <c r="D107" s="1" t="s">
        <v>1402</v>
      </c>
    </row>
    <row r="108" ht="15.75" customHeight="1">
      <c r="A108" s="41" t="s">
        <v>333</v>
      </c>
      <c r="B108" s="41" t="s">
        <v>334</v>
      </c>
      <c r="C108" s="41" t="s">
        <v>77</v>
      </c>
    </row>
    <row r="109" ht="15.75" customHeight="1">
      <c r="A109" s="58" t="s">
        <v>423</v>
      </c>
      <c r="B109" s="58" t="s">
        <v>1403</v>
      </c>
      <c r="C109" s="58" t="s">
        <v>1404</v>
      </c>
    </row>
    <row r="110" ht="15.75" customHeight="1">
      <c r="A110" s="58" t="s">
        <v>423</v>
      </c>
      <c r="B110" s="58" t="s">
        <v>1405</v>
      </c>
      <c r="C110" s="58" t="s">
        <v>1406</v>
      </c>
    </row>
    <row r="111" ht="15.75" customHeight="1">
      <c r="A111" s="58" t="s">
        <v>423</v>
      </c>
      <c r="B111" s="90" t="s">
        <v>1407</v>
      </c>
      <c r="C111" s="90" t="s">
        <v>1408</v>
      </c>
    </row>
    <row r="112" ht="15.75" customHeight="1">
      <c r="A112" s="58" t="s">
        <v>423</v>
      </c>
      <c r="B112" s="90" t="s">
        <v>1409</v>
      </c>
      <c r="C112" s="90" t="s">
        <v>1410</v>
      </c>
    </row>
    <row r="113" ht="15.75" customHeight="1">
      <c r="A113" s="58" t="s">
        <v>423</v>
      </c>
      <c r="B113" s="90" t="s">
        <v>1409</v>
      </c>
      <c r="C113" s="90" t="s">
        <v>1410</v>
      </c>
    </row>
    <row r="114" ht="15.75" customHeight="1">
      <c r="A114" s="58" t="s">
        <v>423</v>
      </c>
      <c r="B114" s="90" t="s">
        <v>1411</v>
      </c>
      <c r="C114" s="90" t="s">
        <v>1410</v>
      </c>
    </row>
    <row r="115" ht="15.75" customHeight="1">
      <c r="A115" s="58" t="s">
        <v>423</v>
      </c>
      <c r="B115" s="90" t="s">
        <v>1411</v>
      </c>
      <c r="C115" s="90" t="s">
        <v>1410</v>
      </c>
    </row>
    <row r="116" ht="15.75" customHeight="1">
      <c r="A116" s="58" t="s">
        <v>423</v>
      </c>
      <c r="B116" s="90" t="s">
        <v>1412</v>
      </c>
      <c r="C116" s="90" t="s">
        <v>1413</v>
      </c>
    </row>
    <row r="117" ht="15.75" customHeight="1">
      <c r="A117" s="58" t="s">
        <v>423</v>
      </c>
      <c r="B117" s="90" t="s">
        <v>1412</v>
      </c>
      <c r="C117" s="90" t="s">
        <v>1413</v>
      </c>
    </row>
    <row r="118" ht="15.75" customHeight="1">
      <c r="A118" s="58" t="s">
        <v>423</v>
      </c>
      <c r="B118" s="90" t="s">
        <v>1414</v>
      </c>
      <c r="C118" s="90" t="s">
        <v>1413</v>
      </c>
    </row>
    <row r="119" ht="15.75" customHeight="1">
      <c r="A119" s="58" t="s">
        <v>423</v>
      </c>
      <c r="B119" s="90" t="s">
        <v>1414</v>
      </c>
      <c r="C119" s="90" t="s">
        <v>1413</v>
      </c>
    </row>
    <row r="120" ht="15.75" customHeight="1">
      <c r="A120" s="58" t="s">
        <v>423</v>
      </c>
      <c r="B120" s="90" t="s">
        <v>1415</v>
      </c>
      <c r="C120" s="90" t="s">
        <v>1413</v>
      </c>
    </row>
    <row r="121" ht="15.75" customHeight="1">
      <c r="A121" s="58" t="s">
        <v>423</v>
      </c>
      <c r="B121" s="90" t="s">
        <v>1415</v>
      </c>
      <c r="C121" s="90" t="s">
        <v>1413</v>
      </c>
    </row>
    <row r="122" ht="15.75" customHeight="1">
      <c r="A122" s="58" t="s">
        <v>423</v>
      </c>
      <c r="B122" s="90" t="s">
        <v>1416</v>
      </c>
      <c r="C122" s="90" t="s">
        <v>1413</v>
      </c>
    </row>
    <row r="123" ht="15.75" customHeight="1">
      <c r="A123" s="58" t="s">
        <v>423</v>
      </c>
      <c r="B123" s="90" t="s">
        <v>1416</v>
      </c>
      <c r="C123" s="90" t="s">
        <v>1413</v>
      </c>
    </row>
    <row r="124" ht="15.75" customHeight="1">
      <c r="A124" s="58" t="s">
        <v>423</v>
      </c>
      <c r="B124" s="90" t="s">
        <v>1417</v>
      </c>
      <c r="C124" s="90" t="s">
        <v>1418</v>
      </c>
    </row>
    <row r="125" ht="15.75" customHeight="1">
      <c r="A125" s="58" t="s">
        <v>423</v>
      </c>
      <c r="B125" s="90" t="s">
        <v>1417</v>
      </c>
      <c r="C125" s="90" t="s">
        <v>1418</v>
      </c>
    </row>
    <row r="126" ht="15.75" customHeight="1">
      <c r="A126" s="58" t="s">
        <v>423</v>
      </c>
      <c r="B126" s="90" t="s">
        <v>1419</v>
      </c>
      <c r="C126" s="90" t="s">
        <v>1420</v>
      </c>
    </row>
    <row r="127" ht="15.75" customHeight="1">
      <c r="A127" s="58" t="s">
        <v>423</v>
      </c>
      <c r="B127" s="90" t="s">
        <v>1419</v>
      </c>
      <c r="C127" s="90" t="s">
        <v>1420</v>
      </c>
    </row>
    <row r="128" ht="15.75" customHeight="1">
      <c r="A128" s="58" t="s">
        <v>423</v>
      </c>
      <c r="B128" s="90" t="s">
        <v>1421</v>
      </c>
      <c r="C128" s="90" t="s">
        <v>1422</v>
      </c>
    </row>
    <row r="129" ht="15.75" customHeight="1">
      <c r="A129" s="58" t="s">
        <v>423</v>
      </c>
      <c r="B129" s="90" t="s">
        <v>1421</v>
      </c>
      <c r="C129" s="90" t="s">
        <v>1423</v>
      </c>
    </row>
    <row r="130" ht="15.75" customHeight="1">
      <c r="A130" s="58" t="s">
        <v>423</v>
      </c>
      <c r="B130" s="90" t="s">
        <v>1424</v>
      </c>
      <c r="C130" s="90" t="s">
        <v>1425</v>
      </c>
    </row>
    <row r="131" ht="15.75" customHeight="1">
      <c r="A131" s="58" t="s">
        <v>423</v>
      </c>
      <c r="B131" s="90" t="s">
        <v>1424</v>
      </c>
      <c r="C131" s="90" t="s">
        <v>1426</v>
      </c>
    </row>
    <row r="132" ht="15.75" customHeight="1">
      <c r="A132" s="58" t="s">
        <v>423</v>
      </c>
      <c r="B132" s="90" t="s">
        <v>1427</v>
      </c>
      <c r="C132" s="90" t="s">
        <v>1428</v>
      </c>
    </row>
    <row r="133" ht="15.75" customHeight="1">
      <c r="A133" s="58" t="s">
        <v>423</v>
      </c>
      <c r="B133" s="90" t="s">
        <v>1427</v>
      </c>
      <c r="C133" s="90" t="s">
        <v>1429</v>
      </c>
    </row>
    <row r="134" ht="15.75" customHeight="1">
      <c r="A134" s="58" t="s">
        <v>423</v>
      </c>
      <c r="B134" s="90" t="s">
        <v>1430</v>
      </c>
      <c r="C134" s="90" t="s">
        <v>1431</v>
      </c>
    </row>
    <row r="135" ht="15.75" customHeight="1">
      <c r="A135" s="58" t="s">
        <v>423</v>
      </c>
      <c r="B135" s="90" t="s">
        <v>1430</v>
      </c>
      <c r="C135" s="90" t="s">
        <v>1432</v>
      </c>
    </row>
    <row r="136" ht="15.75" customHeight="1">
      <c r="A136" s="58" t="s">
        <v>423</v>
      </c>
      <c r="B136" s="90" t="s">
        <v>1433</v>
      </c>
      <c r="C136" s="90" t="s">
        <v>1434</v>
      </c>
    </row>
    <row r="137" ht="15.75" customHeight="1">
      <c r="A137" s="58" t="s">
        <v>423</v>
      </c>
      <c r="B137" s="90" t="s">
        <v>1433</v>
      </c>
      <c r="C137" s="90" t="s">
        <v>1435</v>
      </c>
    </row>
    <row r="138" ht="15.75" customHeight="1">
      <c r="A138" s="58" t="s">
        <v>423</v>
      </c>
      <c r="B138" s="90" t="s">
        <v>1436</v>
      </c>
      <c r="C138" s="90" t="s">
        <v>1437</v>
      </c>
    </row>
    <row r="139" ht="15.75" customHeight="1">
      <c r="A139" s="58" t="s">
        <v>423</v>
      </c>
      <c r="B139" s="90" t="s">
        <v>1436</v>
      </c>
      <c r="C139" s="90" t="s">
        <v>1438</v>
      </c>
    </row>
    <row r="140" ht="15.75" customHeight="1">
      <c r="A140" s="58" t="s">
        <v>423</v>
      </c>
      <c r="B140" s="90" t="s">
        <v>1439</v>
      </c>
      <c r="C140" s="90" t="s">
        <v>1440</v>
      </c>
    </row>
    <row r="141" ht="15.75" customHeight="1">
      <c r="A141" s="58" t="s">
        <v>423</v>
      </c>
      <c r="B141" s="90" t="s">
        <v>1439</v>
      </c>
      <c r="C141" s="90" t="s">
        <v>1440</v>
      </c>
    </row>
    <row r="142" ht="15.75" customHeight="1">
      <c r="A142" s="58" t="s">
        <v>423</v>
      </c>
      <c r="B142" s="90" t="s">
        <v>1441</v>
      </c>
      <c r="C142" s="90" t="s">
        <v>1442</v>
      </c>
    </row>
    <row r="143" ht="15.75" customHeight="1">
      <c r="A143" s="58" t="s">
        <v>423</v>
      </c>
      <c r="B143" s="90" t="s">
        <v>1441</v>
      </c>
      <c r="C143" s="90" t="s">
        <v>1443</v>
      </c>
    </row>
    <row r="144" ht="15.75" customHeight="1">
      <c r="A144" s="58" t="s">
        <v>423</v>
      </c>
      <c r="B144" s="90" t="s">
        <v>1444</v>
      </c>
      <c r="C144" s="90" t="s">
        <v>1445</v>
      </c>
    </row>
    <row r="145" ht="15.75" customHeight="1">
      <c r="A145" s="58" t="s">
        <v>423</v>
      </c>
      <c r="B145" s="90" t="s">
        <v>1444</v>
      </c>
      <c r="C145" s="90" t="s">
        <v>1446</v>
      </c>
    </row>
    <row r="146" ht="15.75" customHeight="1">
      <c r="A146" s="58" t="s">
        <v>423</v>
      </c>
      <c r="B146" s="90" t="s">
        <v>1447</v>
      </c>
      <c r="C146" s="90" t="s">
        <v>1448</v>
      </c>
    </row>
    <row r="147" ht="15.75" customHeight="1">
      <c r="A147" s="58" t="s">
        <v>423</v>
      </c>
      <c r="B147" s="90" t="s">
        <v>1447</v>
      </c>
      <c r="C147" s="90" t="s">
        <v>1449</v>
      </c>
    </row>
    <row r="148" ht="15.75" customHeight="1">
      <c r="A148" s="58" t="s">
        <v>423</v>
      </c>
      <c r="B148" s="90" t="s">
        <v>1447</v>
      </c>
      <c r="C148" s="90" t="s">
        <v>1450</v>
      </c>
    </row>
    <row r="149" ht="15.75" customHeight="1">
      <c r="A149" s="58" t="s">
        <v>423</v>
      </c>
      <c r="B149" s="90" t="s">
        <v>1447</v>
      </c>
      <c r="C149" s="90" t="s">
        <v>1451</v>
      </c>
    </row>
    <row r="150" ht="15.75" customHeight="1">
      <c r="A150" s="58" t="s">
        <v>423</v>
      </c>
      <c r="B150" s="90" t="s">
        <v>1452</v>
      </c>
      <c r="C150" s="90" t="s">
        <v>1453</v>
      </c>
    </row>
    <row r="151" ht="15.75" customHeight="1">
      <c r="A151" s="58" t="s">
        <v>423</v>
      </c>
      <c r="B151" s="90" t="s">
        <v>1452</v>
      </c>
      <c r="C151" s="90" t="s">
        <v>1454</v>
      </c>
    </row>
    <row r="152" ht="15.75" customHeight="1">
      <c r="A152" s="58" t="s">
        <v>423</v>
      </c>
      <c r="B152" s="90" t="s">
        <v>1452</v>
      </c>
      <c r="C152" s="90" t="s">
        <v>1455</v>
      </c>
    </row>
    <row r="153" ht="15.75" customHeight="1">
      <c r="A153" s="58" t="s">
        <v>423</v>
      </c>
      <c r="B153" s="90" t="s">
        <v>1452</v>
      </c>
      <c r="C153" s="90" t="s">
        <v>1456</v>
      </c>
    </row>
    <row r="154" ht="15.75" customHeight="1">
      <c r="A154" s="58" t="s">
        <v>423</v>
      </c>
      <c r="B154" s="90" t="s">
        <v>1457</v>
      </c>
      <c r="C154" s="90" t="s">
        <v>1458</v>
      </c>
    </row>
    <row r="155" ht="15.75" customHeight="1">
      <c r="A155" s="58" t="s">
        <v>423</v>
      </c>
      <c r="B155" s="90" t="s">
        <v>1457</v>
      </c>
      <c r="C155" s="90" t="s">
        <v>1459</v>
      </c>
    </row>
    <row r="156" ht="15.75" customHeight="1">
      <c r="A156" s="58" t="s">
        <v>423</v>
      </c>
      <c r="B156" s="90" t="s">
        <v>1457</v>
      </c>
      <c r="C156" s="90" t="s">
        <v>1460</v>
      </c>
    </row>
    <row r="157" ht="15.75" customHeight="1">
      <c r="A157" s="58" t="s">
        <v>423</v>
      </c>
      <c r="B157" s="90" t="s">
        <v>1457</v>
      </c>
      <c r="C157" s="90" t="s">
        <v>1461</v>
      </c>
    </row>
    <row r="158" ht="15.75" customHeight="1">
      <c r="A158" s="58" t="s">
        <v>423</v>
      </c>
      <c r="B158" s="90" t="s">
        <v>1462</v>
      </c>
      <c r="C158" s="90" t="s">
        <v>1463</v>
      </c>
    </row>
    <row r="159" ht="15.75" customHeight="1">
      <c r="A159" s="58" t="s">
        <v>423</v>
      </c>
      <c r="B159" s="90" t="s">
        <v>1462</v>
      </c>
      <c r="C159" s="90" t="s">
        <v>1464</v>
      </c>
    </row>
    <row r="160" ht="15.75" customHeight="1">
      <c r="A160" s="58" t="s">
        <v>423</v>
      </c>
      <c r="B160" s="90" t="s">
        <v>1465</v>
      </c>
      <c r="C160" s="90" t="s">
        <v>1466</v>
      </c>
    </row>
    <row r="161" ht="15.75" customHeight="1">
      <c r="A161" s="58" t="s">
        <v>423</v>
      </c>
      <c r="B161" s="90" t="s">
        <v>1467</v>
      </c>
      <c r="C161" s="90" t="s">
        <v>1468</v>
      </c>
    </row>
    <row r="162" ht="15.75" customHeight="1">
      <c r="A162" s="58" t="s">
        <v>423</v>
      </c>
      <c r="B162" s="90" t="s">
        <v>1467</v>
      </c>
      <c r="C162" s="90" t="s">
        <v>1469</v>
      </c>
    </row>
    <row r="163" ht="15.75" customHeight="1">
      <c r="A163" s="58" t="s">
        <v>423</v>
      </c>
      <c r="B163" s="90" t="s">
        <v>1470</v>
      </c>
      <c r="C163" s="90" t="s">
        <v>1471</v>
      </c>
    </row>
    <row r="164" ht="15.75" customHeight="1">
      <c r="A164" s="58" t="s">
        <v>423</v>
      </c>
      <c r="B164" s="90" t="s">
        <v>1470</v>
      </c>
      <c r="C164" s="90" t="s">
        <v>1472</v>
      </c>
    </row>
    <row r="165" ht="15.75" customHeight="1">
      <c r="A165" s="58" t="s">
        <v>423</v>
      </c>
      <c r="B165" s="90" t="s">
        <v>1473</v>
      </c>
      <c r="C165" s="90" t="s">
        <v>1474</v>
      </c>
    </row>
    <row r="166" ht="15.75" customHeight="1">
      <c r="A166" s="58" t="s">
        <v>423</v>
      </c>
      <c r="B166" s="90" t="s">
        <v>1475</v>
      </c>
      <c r="C166" s="90" t="s">
        <v>1476</v>
      </c>
    </row>
    <row r="167" ht="15.75" customHeight="1">
      <c r="A167" s="58" t="s">
        <v>336</v>
      </c>
      <c r="B167" s="90">
        <v>34500.0</v>
      </c>
      <c r="C167" s="90" t="s">
        <v>1477</v>
      </c>
    </row>
    <row r="168" ht="15.75" customHeight="1">
      <c r="A168" s="58" t="s">
        <v>336</v>
      </c>
      <c r="B168" s="90">
        <v>34501.0</v>
      </c>
      <c r="C168" s="90" t="s">
        <v>1478</v>
      </c>
    </row>
    <row r="169" ht="15.75" customHeight="1">
      <c r="A169" s="58" t="s">
        <v>336</v>
      </c>
      <c r="B169" s="90">
        <v>34510.0</v>
      </c>
      <c r="C169" s="90" t="s">
        <v>1479</v>
      </c>
    </row>
    <row r="170" ht="15.75" customHeight="1">
      <c r="A170" s="58" t="s">
        <v>336</v>
      </c>
      <c r="B170" s="90">
        <v>34511.0</v>
      </c>
      <c r="C170" s="90" t="s">
        <v>1480</v>
      </c>
    </row>
    <row r="171" ht="15.75" customHeight="1">
      <c r="A171" s="58" t="s">
        <v>336</v>
      </c>
      <c r="B171" s="90">
        <v>34540.0</v>
      </c>
      <c r="C171" s="90" t="s">
        <v>1481</v>
      </c>
    </row>
    <row r="172" ht="15.75" customHeight="1">
      <c r="A172" s="58" t="s">
        <v>336</v>
      </c>
      <c r="B172" s="90">
        <v>34541.0</v>
      </c>
      <c r="C172" s="90" t="s">
        <v>1482</v>
      </c>
    </row>
    <row r="173" ht="15.75" customHeight="1">
      <c r="A173" s="58" t="s">
        <v>336</v>
      </c>
      <c r="B173" s="90">
        <v>34550.0</v>
      </c>
      <c r="C173" s="90" t="s">
        <v>1483</v>
      </c>
    </row>
    <row r="174" ht="15.75" customHeight="1">
      <c r="A174" s="58" t="s">
        <v>336</v>
      </c>
      <c r="B174" s="90">
        <v>34551.0</v>
      </c>
      <c r="C174" s="90" t="s">
        <v>1484</v>
      </c>
    </row>
    <row r="175" ht="15.75" customHeight="1">
      <c r="A175" s="58" t="s">
        <v>336</v>
      </c>
      <c r="B175" s="90">
        <v>34561.0</v>
      </c>
      <c r="C175" s="90" t="s">
        <v>1485</v>
      </c>
    </row>
    <row r="176" ht="15.75" customHeight="1">
      <c r="A176" s="58" t="s">
        <v>336</v>
      </c>
      <c r="B176" s="90">
        <v>34570.0</v>
      </c>
      <c r="C176" s="90" t="s">
        <v>1486</v>
      </c>
    </row>
    <row r="177" ht="15.75" customHeight="1">
      <c r="A177" s="58" t="s">
        <v>336</v>
      </c>
      <c r="B177" s="90">
        <v>34571.0</v>
      </c>
      <c r="C177" s="90" t="s">
        <v>1487</v>
      </c>
    </row>
    <row r="178" ht="15.75" customHeight="1">
      <c r="A178" s="58" t="s">
        <v>336</v>
      </c>
      <c r="B178" s="90">
        <v>34580.0</v>
      </c>
      <c r="C178" s="90" t="s">
        <v>1488</v>
      </c>
    </row>
    <row r="179" ht="15.75" customHeight="1">
      <c r="A179" s="58" t="s">
        <v>336</v>
      </c>
      <c r="B179" s="90">
        <v>34581.0</v>
      </c>
      <c r="C179" s="90" t="s">
        <v>1489</v>
      </c>
    </row>
    <row r="180" ht="15.75" customHeight="1">
      <c r="A180" s="58" t="s">
        <v>336</v>
      </c>
      <c r="B180" s="90">
        <v>34590.0</v>
      </c>
      <c r="C180" s="90" t="s">
        <v>1490</v>
      </c>
    </row>
    <row r="181" ht="15.75" customHeight="1">
      <c r="A181" s="58" t="s">
        <v>336</v>
      </c>
      <c r="B181" s="90">
        <v>34591.0</v>
      </c>
      <c r="C181" s="90" t="s">
        <v>1491</v>
      </c>
    </row>
    <row r="182" ht="15.75" customHeight="1">
      <c r="A182" s="58" t="s">
        <v>336</v>
      </c>
      <c r="B182" s="90">
        <v>7790.0</v>
      </c>
      <c r="C182" s="90" t="s">
        <v>1492</v>
      </c>
      <c r="D182" s="87"/>
    </row>
    <row r="183" ht="15.75" customHeight="1">
      <c r="A183" s="14" t="s">
        <v>1493</v>
      </c>
      <c r="B183" s="15"/>
      <c r="C183" s="15"/>
    </row>
    <row r="184" ht="15.75" customHeight="1">
      <c r="A184" s="41" t="s">
        <v>333</v>
      </c>
      <c r="B184" s="41" t="s">
        <v>334</v>
      </c>
      <c r="C184" s="41" t="s">
        <v>77</v>
      </c>
    </row>
    <row r="185" ht="15.75" customHeight="1">
      <c r="A185" s="58" t="s">
        <v>423</v>
      </c>
      <c r="B185" s="58" t="s">
        <v>1494</v>
      </c>
      <c r="C185" s="58" t="s">
        <v>1495</v>
      </c>
    </row>
    <row r="186" ht="15.75" customHeight="1">
      <c r="A186" s="58" t="s">
        <v>423</v>
      </c>
      <c r="B186" s="58" t="s">
        <v>1496</v>
      </c>
      <c r="C186" s="58" t="s">
        <v>1497</v>
      </c>
    </row>
    <row r="187" ht="15.75" customHeight="1">
      <c r="A187" s="58" t="s">
        <v>423</v>
      </c>
      <c r="B187" s="58" t="s">
        <v>1498</v>
      </c>
      <c r="C187" s="58" t="s">
        <v>1499</v>
      </c>
    </row>
    <row r="188" ht="15.75" customHeight="1">
      <c r="A188" s="58" t="s">
        <v>423</v>
      </c>
      <c r="B188" s="58" t="s">
        <v>1500</v>
      </c>
      <c r="C188" s="58" t="s">
        <v>1501</v>
      </c>
    </row>
    <row r="189" ht="15.75" customHeight="1">
      <c r="A189" s="58" t="s">
        <v>423</v>
      </c>
      <c r="B189" s="58" t="s">
        <v>1502</v>
      </c>
      <c r="C189" s="58" t="s">
        <v>1503</v>
      </c>
    </row>
    <row r="190" ht="15.75" customHeight="1">
      <c r="A190" s="58" t="s">
        <v>423</v>
      </c>
      <c r="B190" s="58" t="s">
        <v>1504</v>
      </c>
      <c r="C190" s="58" t="s">
        <v>1505</v>
      </c>
    </row>
    <row r="191" ht="15.75" customHeight="1">
      <c r="A191" s="58" t="s">
        <v>336</v>
      </c>
      <c r="B191" s="65">
        <v>5570.0</v>
      </c>
      <c r="C191" s="58" t="s">
        <v>1506</v>
      </c>
    </row>
    <row r="192" ht="15.75" customHeight="1">
      <c r="A192" s="58" t="s">
        <v>336</v>
      </c>
      <c r="B192" s="65">
        <v>7775.0</v>
      </c>
      <c r="C192" s="58" t="s">
        <v>1507</v>
      </c>
    </row>
    <row r="193" ht="15.75" customHeight="1">
      <c r="A193" s="58" t="s">
        <v>336</v>
      </c>
      <c r="B193" s="65">
        <v>77750.0</v>
      </c>
      <c r="C193" s="58" t="s">
        <v>1508</v>
      </c>
    </row>
    <row r="194" ht="15.75" customHeight="1">
      <c r="A194" s="58" t="s">
        <v>336</v>
      </c>
      <c r="B194" s="65">
        <v>77751.0</v>
      </c>
      <c r="C194" s="58" t="s">
        <v>1509</v>
      </c>
    </row>
    <row r="195" ht="15.75" customHeight="1">
      <c r="A195" s="58" t="s">
        <v>336</v>
      </c>
      <c r="B195" s="65">
        <v>77752.0</v>
      </c>
      <c r="C195" s="58" t="s">
        <v>1510</v>
      </c>
    </row>
    <row r="196" ht="15.75" customHeight="1">
      <c r="A196" s="58" t="s">
        <v>336</v>
      </c>
      <c r="B196" s="65">
        <v>77753.0</v>
      </c>
      <c r="C196" s="58" t="s">
        <v>1511</v>
      </c>
      <c r="D196" s="87"/>
    </row>
    <row r="197" ht="15.75" customHeight="1">
      <c r="A197" s="14" t="s">
        <v>1512</v>
      </c>
      <c r="B197" s="15"/>
      <c r="C197" s="15"/>
    </row>
    <row r="198" ht="15.75" customHeight="1">
      <c r="A198" s="41" t="s">
        <v>333</v>
      </c>
      <c r="B198" s="41" t="s">
        <v>334</v>
      </c>
      <c r="C198" s="41" t="s">
        <v>77</v>
      </c>
    </row>
    <row r="199" ht="15.75" customHeight="1">
      <c r="A199" s="58" t="s">
        <v>423</v>
      </c>
      <c r="B199" s="58" t="s">
        <v>1513</v>
      </c>
      <c r="C199" s="58" t="s">
        <v>1514</v>
      </c>
    </row>
    <row r="200" ht="15.75" customHeight="1">
      <c r="A200" s="58" t="s">
        <v>336</v>
      </c>
      <c r="B200" s="65">
        <v>77589.0</v>
      </c>
      <c r="C200" s="58" t="s">
        <v>1515</v>
      </c>
      <c r="D200" s="87"/>
    </row>
    <row r="201" ht="15.75" customHeight="1">
      <c r="A201" s="14" t="s">
        <v>1516</v>
      </c>
      <c r="B201" s="15"/>
      <c r="C201" s="15"/>
    </row>
    <row r="202" ht="15.75" customHeight="1">
      <c r="A202" s="41" t="s">
        <v>333</v>
      </c>
      <c r="B202" s="41" t="s">
        <v>334</v>
      </c>
      <c r="C202" s="41" t="s">
        <v>77</v>
      </c>
    </row>
    <row r="203" ht="15.75" customHeight="1">
      <c r="A203" s="58" t="s">
        <v>423</v>
      </c>
      <c r="B203" s="58" t="s">
        <v>1517</v>
      </c>
      <c r="C203" s="58"/>
    </row>
    <row r="204" ht="15.75" customHeight="1">
      <c r="A204" s="58" t="s">
        <v>423</v>
      </c>
      <c r="B204" s="58" t="s">
        <v>1518</v>
      </c>
      <c r="C204" s="58" t="s">
        <v>1519</v>
      </c>
    </row>
    <row r="205" ht="15.75" customHeight="1">
      <c r="A205" s="58" t="s">
        <v>423</v>
      </c>
      <c r="B205" s="58" t="s">
        <v>1520</v>
      </c>
      <c r="C205" s="58" t="s">
        <v>1521</v>
      </c>
    </row>
    <row r="206" ht="15.75" customHeight="1">
      <c r="A206" s="58" t="s">
        <v>336</v>
      </c>
      <c r="B206" s="65">
        <v>77982.0</v>
      </c>
      <c r="C206" s="91" t="s">
        <v>1519</v>
      </c>
    </row>
    <row r="207" ht="15.75" customHeight="1">
      <c r="A207" s="58" t="s">
        <v>336</v>
      </c>
      <c r="B207" s="65">
        <v>77981.0</v>
      </c>
      <c r="C207" s="91" t="s">
        <v>1521</v>
      </c>
      <c r="D207" s="87"/>
    </row>
    <row r="208" ht="15.75" customHeight="1">
      <c r="A208" s="14" t="s">
        <v>1522</v>
      </c>
      <c r="B208" s="15"/>
      <c r="C208" s="15"/>
      <c r="D208" s="1" t="s">
        <v>1523</v>
      </c>
    </row>
    <row r="209" ht="15.75" customHeight="1">
      <c r="A209" s="41" t="s">
        <v>333</v>
      </c>
      <c r="B209" s="41" t="s">
        <v>334</v>
      </c>
      <c r="C209" s="41" t="s">
        <v>77</v>
      </c>
    </row>
    <row r="210" ht="15.75" customHeight="1">
      <c r="A210" s="58" t="s">
        <v>423</v>
      </c>
      <c r="B210" s="92" t="s">
        <v>1524</v>
      </c>
      <c r="C210" s="92" t="s">
        <v>1525</v>
      </c>
    </row>
    <row r="211" ht="15.75" customHeight="1">
      <c r="A211" s="58" t="s">
        <v>423</v>
      </c>
      <c r="B211" s="64" t="s">
        <v>1526</v>
      </c>
      <c r="C211" s="64" t="s">
        <v>1527</v>
      </c>
    </row>
    <row r="212" ht="15.75" customHeight="1">
      <c r="A212" s="58" t="s">
        <v>423</v>
      </c>
      <c r="B212" s="64" t="s">
        <v>1528</v>
      </c>
      <c r="C212" s="64" t="s">
        <v>1529</v>
      </c>
    </row>
    <row r="213" ht="15.75" customHeight="1">
      <c r="A213" s="58" t="s">
        <v>1530</v>
      </c>
      <c r="B213" s="92">
        <v>7756.0</v>
      </c>
      <c r="C213" s="92" t="s">
        <v>1525</v>
      </c>
    </row>
    <row r="214" ht="15.75" customHeight="1">
      <c r="A214" s="58" t="s">
        <v>1530</v>
      </c>
      <c r="B214" s="64">
        <v>2511.0</v>
      </c>
      <c r="C214" s="64" t="s">
        <v>1531</v>
      </c>
    </row>
    <row r="215" ht="15.75" customHeight="1">
      <c r="A215" s="58" t="s">
        <v>1530</v>
      </c>
      <c r="B215" s="64">
        <v>2512.0</v>
      </c>
      <c r="C215" s="64" t="s">
        <v>1529</v>
      </c>
      <c r="D215" s="87"/>
    </row>
    <row r="216" ht="15.75" customHeight="1">
      <c r="A216" s="14" t="s">
        <v>1532</v>
      </c>
      <c r="B216" s="15"/>
      <c r="C216" s="15"/>
    </row>
    <row r="217" ht="15.75" customHeight="1">
      <c r="A217" s="41" t="s">
        <v>333</v>
      </c>
      <c r="B217" s="41" t="s">
        <v>334</v>
      </c>
      <c r="C217" s="41" t="s">
        <v>77</v>
      </c>
    </row>
    <row r="218" ht="15.75" customHeight="1">
      <c r="A218" s="58" t="s">
        <v>423</v>
      </c>
      <c r="B218" s="58" t="s">
        <v>1533</v>
      </c>
      <c r="C218" s="58" t="s">
        <v>1534</v>
      </c>
    </row>
    <row r="219" ht="15.75" customHeight="1">
      <c r="A219" s="58" t="s">
        <v>423</v>
      </c>
      <c r="B219" s="58" t="s">
        <v>1535</v>
      </c>
      <c r="C219" s="58" t="s">
        <v>1536</v>
      </c>
    </row>
    <row r="220" ht="15.75" customHeight="1">
      <c r="A220" s="58" t="s">
        <v>423</v>
      </c>
      <c r="B220" s="58" t="s">
        <v>1537</v>
      </c>
      <c r="C220" s="58" t="s">
        <v>1538</v>
      </c>
    </row>
    <row r="221" ht="15.75" customHeight="1">
      <c r="A221" s="58" t="s">
        <v>423</v>
      </c>
      <c r="B221" s="58" t="s">
        <v>1539</v>
      </c>
      <c r="C221" s="58" t="s">
        <v>1540</v>
      </c>
    </row>
    <row r="222" ht="15.75" customHeight="1">
      <c r="A222" s="58" t="s">
        <v>423</v>
      </c>
      <c r="B222" s="58" t="s">
        <v>1541</v>
      </c>
      <c r="C222" s="58" t="s">
        <v>1542</v>
      </c>
    </row>
    <row r="223" ht="15.75" customHeight="1">
      <c r="A223" s="58" t="s">
        <v>423</v>
      </c>
      <c r="B223" s="58" t="s">
        <v>1543</v>
      </c>
      <c r="C223" s="58" t="s">
        <v>1544</v>
      </c>
    </row>
    <row r="224" ht="15.75" customHeight="1">
      <c r="A224" s="58" t="s">
        <v>423</v>
      </c>
      <c r="B224" s="58" t="s">
        <v>1545</v>
      </c>
      <c r="C224" s="58" t="s">
        <v>1546</v>
      </c>
    </row>
    <row r="225" ht="15.75" customHeight="1">
      <c r="A225" s="58" t="s">
        <v>423</v>
      </c>
      <c r="B225" s="58" t="s">
        <v>1547</v>
      </c>
      <c r="C225" s="58" t="s">
        <v>1548</v>
      </c>
    </row>
    <row r="226" ht="15.75" customHeight="1">
      <c r="A226" s="58" t="s">
        <v>423</v>
      </c>
      <c r="B226" s="58" t="s">
        <v>1549</v>
      </c>
      <c r="C226" s="58" t="s">
        <v>1550</v>
      </c>
    </row>
    <row r="227" ht="15.75" customHeight="1">
      <c r="A227" s="58" t="s">
        <v>423</v>
      </c>
      <c r="B227" s="58" t="s">
        <v>1551</v>
      </c>
      <c r="C227" s="58" t="s">
        <v>1552</v>
      </c>
    </row>
    <row r="228" ht="15.75" customHeight="1">
      <c r="A228" s="58" t="s">
        <v>423</v>
      </c>
      <c r="B228" s="58" t="s">
        <v>1398</v>
      </c>
      <c r="C228" s="58" t="s">
        <v>1553</v>
      </c>
    </row>
    <row r="229" ht="15.75" customHeight="1">
      <c r="A229" s="58" t="s">
        <v>423</v>
      </c>
      <c r="B229" s="58" t="s">
        <v>1554</v>
      </c>
      <c r="C229" s="58" t="s">
        <v>1555</v>
      </c>
    </row>
    <row r="230" ht="15.75" customHeight="1">
      <c r="A230" s="58" t="s">
        <v>423</v>
      </c>
      <c r="B230" s="58" t="s">
        <v>1556</v>
      </c>
      <c r="C230" s="58" t="s">
        <v>1557</v>
      </c>
    </row>
    <row r="231" ht="15.75" customHeight="1">
      <c r="A231" s="58" t="s">
        <v>423</v>
      </c>
      <c r="B231" s="58" t="s">
        <v>1558</v>
      </c>
      <c r="C231" s="58" t="s">
        <v>1559</v>
      </c>
    </row>
    <row r="232" ht="15.75" customHeight="1">
      <c r="A232" s="58" t="s">
        <v>423</v>
      </c>
      <c r="B232" s="58" t="s">
        <v>1560</v>
      </c>
      <c r="C232" s="58" t="s">
        <v>1561</v>
      </c>
    </row>
    <row r="233" ht="15.75" customHeight="1">
      <c r="A233" s="58" t="s">
        <v>423</v>
      </c>
      <c r="B233" s="58" t="s">
        <v>1562</v>
      </c>
      <c r="C233" s="58" t="s">
        <v>1563</v>
      </c>
    </row>
    <row r="234" ht="15.75" customHeight="1">
      <c r="A234" s="58" t="s">
        <v>423</v>
      </c>
      <c r="B234" s="58" t="s">
        <v>1564</v>
      </c>
      <c r="C234" s="58" t="s">
        <v>1565</v>
      </c>
    </row>
    <row r="235" ht="15.75" customHeight="1">
      <c r="A235" s="58" t="s">
        <v>423</v>
      </c>
      <c r="B235" s="58" t="s">
        <v>1566</v>
      </c>
      <c r="C235" s="58" t="s">
        <v>1567</v>
      </c>
    </row>
    <row r="236" ht="15.75" customHeight="1">
      <c r="A236" s="92" t="s">
        <v>423</v>
      </c>
      <c r="B236" s="92" t="s">
        <v>1568</v>
      </c>
      <c r="C236" s="92" t="s">
        <v>1569</v>
      </c>
    </row>
    <row r="237" ht="15.75" customHeight="1">
      <c r="A237" s="58" t="s">
        <v>336</v>
      </c>
      <c r="B237" s="65">
        <v>774.0</v>
      </c>
      <c r="C237" s="58" t="s">
        <v>1570</v>
      </c>
    </row>
    <row r="238" ht="15.75" customHeight="1">
      <c r="A238" s="58" t="s">
        <v>336</v>
      </c>
      <c r="B238" s="65">
        <v>7740.0</v>
      </c>
      <c r="C238" s="58" t="s">
        <v>1571</v>
      </c>
    </row>
    <row r="239" ht="15.75" customHeight="1">
      <c r="A239" s="58" t="s">
        <v>336</v>
      </c>
      <c r="B239" s="65">
        <v>7741.0</v>
      </c>
      <c r="C239" s="58" t="s">
        <v>1572</v>
      </c>
    </row>
    <row r="240" ht="15.75" customHeight="1">
      <c r="A240" s="58" t="s">
        <v>336</v>
      </c>
      <c r="B240" s="65">
        <v>7742.0</v>
      </c>
      <c r="C240" s="58" t="s">
        <v>1557</v>
      </c>
    </row>
    <row r="241" ht="15.75" customHeight="1">
      <c r="A241" s="58" t="s">
        <v>336</v>
      </c>
      <c r="B241" s="65">
        <v>7743.0</v>
      </c>
      <c r="C241" s="58" t="s">
        <v>1573</v>
      </c>
    </row>
    <row r="242" ht="15.75" customHeight="1">
      <c r="A242" s="58" t="s">
        <v>336</v>
      </c>
      <c r="B242" s="65">
        <v>77430.0</v>
      </c>
      <c r="C242" s="58" t="s">
        <v>1574</v>
      </c>
    </row>
    <row r="243" ht="15.75" customHeight="1">
      <c r="A243" s="58" t="s">
        <v>336</v>
      </c>
      <c r="B243" s="65">
        <v>77431.0</v>
      </c>
      <c r="C243" s="58" t="s">
        <v>1575</v>
      </c>
    </row>
    <row r="244" ht="15.75" customHeight="1">
      <c r="A244" s="92" t="s">
        <v>336</v>
      </c>
      <c r="B244" s="92">
        <v>77439.0</v>
      </c>
      <c r="C244" s="92" t="s">
        <v>1576</v>
      </c>
    </row>
    <row r="245" ht="15.75" customHeight="1">
      <c r="A245" s="92" t="s">
        <v>336</v>
      </c>
      <c r="B245" s="64">
        <v>7744.0</v>
      </c>
      <c r="C245" s="64" t="s">
        <v>1577</v>
      </c>
    </row>
    <row r="246" ht="15.75" customHeight="1">
      <c r="A246" s="92" t="s">
        <v>336</v>
      </c>
      <c r="B246" s="92">
        <v>7745.0</v>
      </c>
      <c r="C246" s="92" t="s">
        <v>1578</v>
      </c>
    </row>
    <row r="247" ht="15.75" customHeight="1">
      <c r="A247" s="92" t="s">
        <v>336</v>
      </c>
      <c r="B247" s="92">
        <v>7746.0</v>
      </c>
      <c r="C247" s="92" t="s">
        <v>1579</v>
      </c>
      <c r="D247" s="87"/>
    </row>
    <row r="248" ht="15.75" customHeight="1">
      <c r="A248" s="14" t="s">
        <v>1580</v>
      </c>
      <c r="B248" s="15"/>
      <c r="C248" s="15"/>
    </row>
    <row r="249" ht="15.75" customHeight="1">
      <c r="A249" s="41" t="s">
        <v>333</v>
      </c>
      <c r="B249" s="41" t="s">
        <v>334</v>
      </c>
      <c r="C249" s="41" t="s">
        <v>77</v>
      </c>
    </row>
    <row r="250" ht="15.75" customHeight="1">
      <c r="A250" s="58" t="s">
        <v>423</v>
      </c>
      <c r="B250" s="58" t="s">
        <v>1581</v>
      </c>
      <c r="C250" s="58" t="s">
        <v>1582</v>
      </c>
    </row>
    <row r="251" ht="15.75" customHeight="1">
      <c r="A251" s="58" t="s">
        <v>336</v>
      </c>
      <c r="B251" s="65">
        <v>7795.0</v>
      </c>
      <c r="C251" s="58" t="s">
        <v>1583</v>
      </c>
      <c r="D251" s="87"/>
    </row>
    <row r="252" ht="15.75" customHeight="1">
      <c r="A252" s="14" t="s">
        <v>1584</v>
      </c>
      <c r="B252" s="15"/>
      <c r="C252" s="15"/>
    </row>
    <row r="253" ht="15.75" customHeight="1">
      <c r="A253" s="41" t="s">
        <v>333</v>
      </c>
      <c r="B253" s="41" t="s">
        <v>334</v>
      </c>
      <c r="C253" s="41" t="s">
        <v>77</v>
      </c>
    </row>
    <row r="254" ht="15.75" customHeight="1">
      <c r="A254" s="58" t="s">
        <v>423</v>
      </c>
      <c r="B254" s="58" t="s">
        <v>1585</v>
      </c>
      <c r="C254" s="58" t="s">
        <v>1586</v>
      </c>
    </row>
    <row r="255" ht="15.75" customHeight="1">
      <c r="A255" s="58" t="s">
        <v>423</v>
      </c>
      <c r="B255" s="58" t="s">
        <v>1587</v>
      </c>
      <c r="C255" s="58" t="s">
        <v>1588</v>
      </c>
    </row>
    <row r="256" ht="15.75" customHeight="1">
      <c r="A256" s="58" t="s">
        <v>423</v>
      </c>
      <c r="B256" s="58" t="s">
        <v>1063</v>
      </c>
      <c r="C256" s="58" t="s">
        <v>1064</v>
      </c>
    </row>
    <row r="257" ht="15.75" customHeight="1">
      <c r="A257" s="58" t="s">
        <v>423</v>
      </c>
      <c r="B257" s="58" t="s">
        <v>1065</v>
      </c>
      <c r="C257" s="58" t="s">
        <v>1066</v>
      </c>
    </row>
    <row r="258" ht="15.75" customHeight="1">
      <c r="A258" s="58" t="s">
        <v>423</v>
      </c>
      <c r="B258" s="58" t="s">
        <v>1067</v>
      </c>
      <c r="C258" s="58" t="s">
        <v>1068</v>
      </c>
    </row>
    <row r="259" ht="15.75" customHeight="1">
      <c r="A259" s="58" t="s">
        <v>423</v>
      </c>
      <c r="B259" s="58" t="s">
        <v>1069</v>
      </c>
      <c r="C259" s="58" t="s">
        <v>1070</v>
      </c>
    </row>
    <row r="260" ht="15.75" customHeight="1">
      <c r="A260" s="58" t="s">
        <v>423</v>
      </c>
      <c r="B260" s="58" t="s">
        <v>1071</v>
      </c>
      <c r="C260" s="58" t="s">
        <v>1072</v>
      </c>
    </row>
    <row r="261" ht="15.75" customHeight="1">
      <c r="A261" s="58" t="s">
        <v>423</v>
      </c>
      <c r="B261" s="58" t="s">
        <v>1073</v>
      </c>
      <c r="C261" s="58" t="s">
        <v>1074</v>
      </c>
    </row>
    <row r="262" ht="15.75" customHeight="1">
      <c r="A262" s="58" t="s">
        <v>423</v>
      </c>
      <c r="B262" s="58" t="s">
        <v>1075</v>
      </c>
      <c r="C262" s="58" t="s">
        <v>1076</v>
      </c>
    </row>
    <row r="263" ht="15.75" customHeight="1">
      <c r="A263" s="58" t="s">
        <v>423</v>
      </c>
      <c r="B263" s="58" t="s">
        <v>1077</v>
      </c>
      <c r="C263" s="58" t="s">
        <v>1078</v>
      </c>
    </row>
    <row r="264" ht="15.75" customHeight="1">
      <c r="A264" s="58" t="s">
        <v>423</v>
      </c>
      <c r="B264" s="58" t="s">
        <v>1079</v>
      </c>
      <c r="C264" s="58" t="s">
        <v>1080</v>
      </c>
    </row>
    <row r="265" ht="15.75" customHeight="1">
      <c r="A265" s="58" t="s">
        <v>423</v>
      </c>
      <c r="B265" s="58" t="s">
        <v>1081</v>
      </c>
      <c r="C265" s="58" t="s">
        <v>1082</v>
      </c>
    </row>
    <row r="266" ht="15.75" customHeight="1">
      <c r="A266" s="58" t="s">
        <v>423</v>
      </c>
      <c r="B266" s="58" t="s">
        <v>1589</v>
      </c>
      <c r="C266" s="58" t="s">
        <v>1590</v>
      </c>
    </row>
    <row r="267" ht="15.75" customHeight="1">
      <c r="A267" s="58" t="s">
        <v>423</v>
      </c>
      <c r="B267" s="58" t="s">
        <v>1083</v>
      </c>
      <c r="C267" s="58" t="s">
        <v>1084</v>
      </c>
    </row>
    <row r="268" ht="15.75" customHeight="1">
      <c r="A268" s="58" t="s">
        <v>423</v>
      </c>
      <c r="B268" s="58" t="s">
        <v>1085</v>
      </c>
      <c r="C268" s="58" t="s">
        <v>1086</v>
      </c>
    </row>
    <row r="269" ht="15.75" customHeight="1">
      <c r="A269" s="58" t="s">
        <v>423</v>
      </c>
      <c r="B269" s="58" t="s">
        <v>1087</v>
      </c>
      <c r="C269" s="58" t="s">
        <v>1088</v>
      </c>
    </row>
    <row r="270" ht="15.75" customHeight="1">
      <c r="A270" s="58" t="s">
        <v>423</v>
      </c>
      <c r="B270" s="58" t="s">
        <v>1089</v>
      </c>
      <c r="C270" s="58" t="s">
        <v>1090</v>
      </c>
    </row>
    <row r="271" ht="15.75" customHeight="1">
      <c r="A271" s="58" t="s">
        <v>423</v>
      </c>
      <c r="B271" s="58" t="s">
        <v>1091</v>
      </c>
      <c r="C271" s="58" t="s">
        <v>1092</v>
      </c>
    </row>
    <row r="272" ht="15.75" customHeight="1">
      <c r="A272" s="58" t="s">
        <v>423</v>
      </c>
      <c r="B272" s="58" t="s">
        <v>1093</v>
      </c>
      <c r="C272" s="58" t="s">
        <v>1094</v>
      </c>
    </row>
    <row r="273" ht="15.75" customHeight="1">
      <c r="A273" s="58" t="s">
        <v>423</v>
      </c>
      <c r="B273" s="58" t="s">
        <v>1095</v>
      </c>
      <c r="C273" s="58" t="s">
        <v>1096</v>
      </c>
    </row>
    <row r="274" ht="15.75" customHeight="1">
      <c r="A274" s="58" t="s">
        <v>423</v>
      </c>
      <c r="B274" s="58" t="s">
        <v>1097</v>
      </c>
      <c r="C274" s="58" t="s">
        <v>1098</v>
      </c>
    </row>
    <row r="275" ht="15.75" customHeight="1">
      <c r="A275" s="58" t="s">
        <v>423</v>
      </c>
      <c r="B275" s="58" t="s">
        <v>1099</v>
      </c>
      <c r="C275" s="58" t="s">
        <v>1100</v>
      </c>
    </row>
    <row r="276" ht="15.75" customHeight="1">
      <c r="A276" s="58" t="s">
        <v>423</v>
      </c>
      <c r="B276" s="58" t="s">
        <v>1101</v>
      </c>
      <c r="C276" s="58" t="s">
        <v>1102</v>
      </c>
    </row>
    <row r="277" ht="15.75" customHeight="1">
      <c r="A277" s="58" t="s">
        <v>423</v>
      </c>
      <c r="B277" s="58" t="s">
        <v>1591</v>
      </c>
      <c r="C277" s="58" t="s">
        <v>1592</v>
      </c>
    </row>
    <row r="278" ht="15.75" customHeight="1">
      <c r="A278" s="58" t="s">
        <v>336</v>
      </c>
      <c r="B278" s="65">
        <v>7640.0</v>
      </c>
      <c r="C278" s="58" t="s">
        <v>1593</v>
      </c>
    </row>
    <row r="279" ht="15.75" customHeight="1">
      <c r="A279" s="58" t="s">
        <v>336</v>
      </c>
      <c r="B279" s="65">
        <v>76400.0</v>
      </c>
      <c r="C279" s="58" t="s">
        <v>1594</v>
      </c>
    </row>
    <row r="280" ht="15.75" customHeight="1">
      <c r="A280" s="58" t="s">
        <v>336</v>
      </c>
      <c r="B280" s="65">
        <v>76401.0</v>
      </c>
      <c r="C280" s="58" t="s">
        <v>1595</v>
      </c>
    </row>
    <row r="281" ht="15.75" customHeight="1">
      <c r="A281" s="58" t="s">
        <v>336</v>
      </c>
      <c r="B281" s="65">
        <v>76402.0</v>
      </c>
      <c r="C281" s="58" t="s">
        <v>977</v>
      </c>
    </row>
    <row r="282" ht="15.75" customHeight="1">
      <c r="A282" s="58" t="s">
        <v>336</v>
      </c>
      <c r="B282" s="65">
        <v>76403.0</v>
      </c>
      <c r="C282" s="58" t="s">
        <v>1596</v>
      </c>
    </row>
    <row r="283" ht="15.75" customHeight="1">
      <c r="A283" s="58" t="s">
        <v>336</v>
      </c>
      <c r="B283" s="65">
        <v>76404.0</v>
      </c>
      <c r="C283" s="58" t="s">
        <v>979</v>
      </c>
    </row>
    <row r="284" ht="15.75" customHeight="1">
      <c r="A284" s="58" t="s">
        <v>336</v>
      </c>
      <c r="B284" s="65">
        <v>76405.0</v>
      </c>
      <c r="C284" s="58" t="s">
        <v>1597</v>
      </c>
    </row>
    <row r="285" ht="15.75" customHeight="1">
      <c r="A285" s="58" t="s">
        <v>336</v>
      </c>
      <c r="B285" s="65">
        <v>76406.0</v>
      </c>
      <c r="C285" s="58" t="s">
        <v>981</v>
      </c>
    </row>
    <row r="286" ht="15.75" customHeight="1">
      <c r="A286" s="58" t="s">
        <v>336</v>
      </c>
      <c r="B286" s="65">
        <v>76407.0</v>
      </c>
      <c r="C286" s="58" t="s">
        <v>1598</v>
      </c>
    </row>
    <row r="287" ht="15.75" customHeight="1">
      <c r="A287" s="58" t="s">
        <v>336</v>
      </c>
      <c r="B287" s="65">
        <v>76408.0</v>
      </c>
      <c r="C287" s="58" t="s">
        <v>983</v>
      </c>
    </row>
    <row r="288" ht="15.75" customHeight="1">
      <c r="A288" s="58" t="s">
        <v>336</v>
      </c>
      <c r="B288" s="65">
        <v>76409.0</v>
      </c>
      <c r="C288" s="58" t="s">
        <v>1599</v>
      </c>
    </row>
    <row r="289" ht="15.75" customHeight="1">
      <c r="A289" s="58" t="s">
        <v>336</v>
      </c>
      <c r="B289" s="65">
        <v>7641.0</v>
      </c>
      <c r="C289" s="58" t="s">
        <v>1600</v>
      </c>
    </row>
    <row r="290" ht="15.75" customHeight="1">
      <c r="A290" s="58" t="s">
        <v>336</v>
      </c>
      <c r="B290" s="65">
        <v>76410.0</v>
      </c>
      <c r="C290" s="58" t="s">
        <v>985</v>
      </c>
    </row>
    <row r="291" ht="15.75" customHeight="1">
      <c r="A291" s="58" t="s">
        <v>336</v>
      </c>
      <c r="B291" s="65">
        <v>76411.0</v>
      </c>
      <c r="C291" s="58" t="s">
        <v>986</v>
      </c>
    </row>
    <row r="292" ht="15.75" customHeight="1">
      <c r="A292" s="58" t="s">
        <v>336</v>
      </c>
      <c r="B292" s="65">
        <v>76412.0</v>
      </c>
      <c r="C292" s="58" t="s">
        <v>987</v>
      </c>
    </row>
    <row r="293" ht="15.75" customHeight="1">
      <c r="A293" s="58" t="s">
        <v>336</v>
      </c>
      <c r="B293" s="65">
        <v>76413.0</v>
      </c>
      <c r="C293" s="58" t="s">
        <v>988</v>
      </c>
    </row>
    <row r="294" ht="15.75" customHeight="1">
      <c r="A294" s="58" t="s">
        <v>336</v>
      </c>
      <c r="B294" s="65">
        <v>76414.0</v>
      </c>
      <c r="C294" s="58" t="s">
        <v>1601</v>
      </c>
    </row>
    <row r="295" ht="15.75" customHeight="1">
      <c r="A295" s="58" t="s">
        <v>336</v>
      </c>
      <c r="B295" s="65">
        <v>76415.0</v>
      </c>
      <c r="C295" s="58" t="s">
        <v>990</v>
      </c>
    </row>
    <row r="296" ht="15.75" customHeight="1">
      <c r="A296" s="58" t="s">
        <v>336</v>
      </c>
      <c r="B296" s="65">
        <v>76416.0</v>
      </c>
      <c r="C296" s="58" t="s">
        <v>991</v>
      </c>
    </row>
    <row r="297" ht="15.75" customHeight="1">
      <c r="A297" s="58" t="s">
        <v>336</v>
      </c>
      <c r="B297" s="65">
        <v>76417.0</v>
      </c>
      <c r="C297" s="58" t="s">
        <v>991</v>
      </c>
    </row>
    <row r="298" ht="15.75" customHeight="1">
      <c r="A298" s="58" t="s">
        <v>336</v>
      </c>
      <c r="B298" s="65">
        <v>76418.0</v>
      </c>
      <c r="C298" s="58" t="s">
        <v>993</v>
      </c>
    </row>
    <row r="299" ht="15.75" customHeight="1">
      <c r="A299" s="58" t="s">
        <v>336</v>
      </c>
      <c r="B299" s="65">
        <v>76419.0</v>
      </c>
      <c r="C299" s="58" t="s">
        <v>994</v>
      </c>
      <c r="D299" s="87"/>
    </row>
    <row r="300" ht="15.75" customHeight="1">
      <c r="A300" s="14" t="s">
        <v>1602</v>
      </c>
      <c r="B300" s="15"/>
      <c r="C300" s="15"/>
    </row>
    <row r="301" ht="15.75" customHeight="1">
      <c r="A301" s="41" t="s">
        <v>333</v>
      </c>
      <c r="B301" s="41" t="s">
        <v>334</v>
      </c>
      <c r="C301" s="41" t="s">
        <v>77</v>
      </c>
    </row>
    <row r="302" ht="15.75" customHeight="1">
      <c r="A302" s="58" t="s">
        <v>423</v>
      </c>
      <c r="B302" s="58" t="s">
        <v>1159</v>
      </c>
      <c r="C302" s="58" t="s">
        <v>1160</v>
      </c>
    </row>
    <row r="303" ht="15.75" customHeight="1">
      <c r="A303" s="58" t="s">
        <v>336</v>
      </c>
      <c r="B303" s="65">
        <v>7661.0</v>
      </c>
      <c r="C303" s="58" t="s">
        <v>1026</v>
      </c>
      <c r="D303" s="87"/>
    </row>
    <row r="304" ht="15.75" customHeight="1">
      <c r="A304" s="14" t="s">
        <v>1603</v>
      </c>
      <c r="B304" s="15"/>
      <c r="C304" s="15"/>
    </row>
    <row r="305" ht="15.75" customHeight="1">
      <c r="A305" s="41" t="s">
        <v>333</v>
      </c>
      <c r="B305" s="41" t="s">
        <v>334</v>
      </c>
      <c r="C305" s="41" t="s">
        <v>77</v>
      </c>
    </row>
    <row r="306" ht="15.75" customHeight="1">
      <c r="A306" s="58" t="s">
        <v>423</v>
      </c>
      <c r="B306" s="58" t="s">
        <v>1604</v>
      </c>
      <c r="C306" s="58" t="s">
        <v>1605</v>
      </c>
    </row>
    <row r="307" ht="15.75" customHeight="1">
      <c r="A307" s="58" t="s">
        <v>423</v>
      </c>
      <c r="B307" s="58" t="s">
        <v>1161</v>
      </c>
      <c r="C307" s="58" t="s">
        <v>1162</v>
      </c>
    </row>
    <row r="308" ht="15.75" customHeight="1">
      <c r="A308" s="58" t="s">
        <v>336</v>
      </c>
      <c r="B308" s="65">
        <v>64523.0</v>
      </c>
      <c r="C308" s="58" t="s">
        <v>1606</v>
      </c>
    </row>
    <row r="309" ht="15.75" customHeight="1">
      <c r="A309" s="58" t="s">
        <v>336</v>
      </c>
      <c r="B309" s="65">
        <v>76621.0</v>
      </c>
      <c r="C309" s="58" t="s">
        <v>1027</v>
      </c>
      <c r="D309" s="87"/>
    </row>
    <row r="310" ht="15.75" customHeight="1">
      <c r="A310" s="14" t="s">
        <v>1607</v>
      </c>
      <c r="B310" s="15"/>
      <c r="C310" s="15"/>
    </row>
    <row r="311" ht="15.75" customHeight="1">
      <c r="A311" s="41" t="s">
        <v>333</v>
      </c>
      <c r="B311" s="41" t="s">
        <v>334</v>
      </c>
      <c r="C311" s="41" t="s">
        <v>77</v>
      </c>
    </row>
    <row r="312" ht="15.75" customHeight="1">
      <c r="A312" s="58" t="s">
        <v>423</v>
      </c>
      <c r="B312" s="58" t="s">
        <v>1608</v>
      </c>
      <c r="C312" s="93" t="s">
        <v>1609</v>
      </c>
      <c r="D312" s="94" t="s">
        <v>1610</v>
      </c>
    </row>
    <row r="313" ht="15.75" customHeight="1">
      <c r="A313" s="58" t="s">
        <v>423</v>
      </c>
      <c r="B313" s="58" t="s">
        <v>1611</v>
      </c>
      <c r="C313" s="58" t="s">
        <v>1612</v>
      </c>
    </row>
    <row r="314" ht="15.75" customHeight="1">
      <c r="A314" s="58" t="s">
        <v>423</v>
      </c>
      <c r="B314" s="58" t="s">
        <v>1613</v>
      </c>
      <c r="C314" s="64" t="s">
        <v>1614</v>
      </c>
    </row>
    <row r="315" ht="15.75" customHeight="1">
      <c r="A315" s="58" t="s">
        <v>423</v>
      </c>
      <c r="B315" s="58" t="s">
        <v>1615</v>
      </c>
      <c r="C315" s="64" t="s">
        <v>1616</v>
      </c>
    </row>
    <row r="316" ht="15.75" customHeight="1">
      <c r="A316" s="58" t="s">
        <v>423</v>
      </c>
      <c r="B316" s="58" t="s">
        <v>1617</v>
      </c>
      <c r="C316" s="64" t="s">
        <v>1618</v>
      </c>
    </row>
    <row r="317" ht="15.75" customHeight="1">
      <c r="A317" s="58" t="s">
        <v>423</v>
      </c>
      <c r="B317" s="58" t="s">
        <v>1619</v>
      </c>
      <c r="C317" s="64" t="s">
        <v>1620</v>
      </c>
    </row>
    <row r="318" ht="15.75" customHeight="1">
      <c r="A318" s="58" t="s">
        <v>423</v>
      </c>
      <c r="B318" s="58" t="s">
        <v>1621</v>
      </c>
      <c r="C318" s="64" t="s">
        <v>1622</v>
      </c>
    </row>
    <row r="319" ht="15.75" customHeight="1">
      <c r="A319" s="58" t="s">
        <v>423</v>
      </c>
      <c r="B319" s="58" t="s">
        <v>1623</v>
      </c>
      <c r="C319" s="64" t="s">
        <v>1624</v>
      </c>
    </row>
    <row r="320" ht="15.75" customHeight="1">
      <c r="A320" s="58" t="s">
        <v>336</v>
      </c>
      <c r="B320" s="65">
        <v>798.0</v>
      </c>
      <c r="C320" s="58" t="s">
        <v>1625</v>
      </c>
      <c r="D320" s="94" t="s">
        <v>1626</v>
      </c>
    </row>
    <row r="321" ht="15.75" customHeight="1">
      <c r="A321" s="58" t="s">
        <v>336</v>
      </c>
      <c r="B321" s="65">
        <v>7980.0</v>
      </c>
      <c r="C321" s="91" t="s">
        <v>1627</v>
      </c>
    </row>
    <row r="322" ht="15.75" customHeight="1">
      <c r="A322" s="58" t="s">
        <v>336</v>
      </c>
      <c r="B322" s="65">
        <v>7981.0</v>
      </c>
      <c r="C322" s="58" t="s">
        <v>1620</v>
      </c>
    </row>
    <row r="323" ht="15.75" customHeight="1">
      <c r="A323" s="58" t="s">
        <v>336</v>
      </c>
      <c r="B323" s="65">
        <v>7982.0</v>
      </c>
      <c r="C323" s="58" t="s">
        <v>1628</v>
      </c>
    </row>
    <row r="324" ht="15.75" customHeight="1">
      <c r="A324" s="58" t="s">
        <v>336</v>
      </c>
      <c r="B324" s="65">
        <v>7989.0</v>
      </c>
      <c r="C324" s="58" t="s">
        <v>1624</v>
      </c>
    </row>
    <row r="325" ht="15.75" customHeight="1">
      <c r="A325" s="58" t="s">
        <v>336</v>
      </c>
      <c r="B325" s="65">
        <v>7999.0</v>
      </c>
      <c r="C325" s="58" t="s">
        <v>1629</v>
      </c>
      <c r="D325" s="87"/>
    </row>
    <row r="326" ht="15.75" customHeight="1">
      <c r="A326" s="14" t="s">
        <v>1630</v>
      </c>
      <c r="B326" s="15"/>
      <c r="C326" s="15"/>
    </row>
    <row r="327" ht="15.75" customHeight="1">
      <c r="A327" s="41" t="s">
        <v>333</v>
      </c>
      <c r="B327" s="41" t="s">
        <v>334</v>
      </c>
      <c r="C327" s="41" t="s">
        <v>77</v>
      </c>
    </row>
    <row r="328" ht="15.75" customHeight="1">
      <c r="A328" s="58" t="s">
        <v>423</v>
      </c>
      <c r="B328" s="58" t="s">
        <v>1631</v>
      </c>
      <c r="C328" s="58" t="s">
        <v>1632</v>
      </c>
    </row>
    <row r="329" ht="15.75" customHeight="1">
      <c r="A329" s="58" t="s">
        <v>423</v>
      </c>
      <c r="B329" s="58" t="s">
        <v>1633</v>
      </c>
      <c r="C329" s="58" t="s">
        <v>1634</v>
      </c>
    </row>
    <row r="330" ht="15.75" customHeight="1">
      <c r="A330" s="58" t="s">
        <v>423</v>
      </c>
      <c r="B330" s="58" t="s">
        <v>1635</v>
      </c>
      <c r="C330" s="58" t="s">
        <v>1636</v>
      </c>
    </row>
    <row r="331" ht="15.75" customHeight="1">
      <c r="A331" s="58" t="s">
        <v>423</v>
      </c>
      <c r="B331" s="58" t="s">
        <v>1637</v>
      </c>
      <c r="C331" s="58" t="s">
        <v>1638</v>
      </c>
    </row>
    <row r="332" ht="15.75" customHeight="1">
      <c r="A332" s="58" t="s">
        <v>423</v>
      </c>
      <c r="B332" s="58" t="s">
        <v>1639</v>
      </c>
      <c r="C332" s="58" t="s">
        <v>1640</v>
      </c>
    </row>
    <row r="333" ht="15.75" customHeight="1">
      <c r="A333" s="58" t="s">
        <v>423</v>
      </c>
      <c r="B333" s="58" t="s">
        <v>1641</v>
      </c>
      <c r="C333" s="58" t="s">
        <v>1642</v>
      </c>
    </row>
    <row r="334" ht="15.75" customHeight="1">
      <c r="A334" s="58" t="s">
        <v>423</v>
      </c>
      <c r="B334" s="58" t="s">
        <v>1643</v>
      </c>
      <c r="C334" s="58" t="s">
        <v>1644</v>
      </c>
    </row>
    <row r="335" ht="15.75" customHeight="1">
      <c r="A335" s="58" t="s">
        <v>423</v>
      </c>
      <c r="B335" s="58" t="s">
        <v>1645</v>
      </c>
      <c r="C335" s="58" t="s">
        <v>1644</v>
      </c>
    </row>
    <row r="336" ht="15.75" customHeight="1">
      <c r="A336" s="58" t="s">
        <v>423</v>
      </c>
      <c r="B336" s="58" t="s">
        <v>1646</v>
      </c>
      <c r="C336" s="58" t="s">
        <v>1647</v>
      </c>
    </row>
    <row r="337" ht="15.75" customHeight="1">
      <c r="A337" s="58" t="s">
        <v>423</v>
      </c>
      <c r="B337" s="58" t="s">
        <v>1648</v>
      </c>
      <c r="C337" s="58" t="s">
        <v>1649</v>
      </c>
    </row>
    <row r="338" ht="15.75" customHeight="1">
      <c r="A338" s="58" t="s">
        <v>423</v>
      </c>
      <c r="B338" s="58" t="s">
        <v>1650</v>
      </c>
      <c r="C338" s="58" t="s">
        <v>1651</v>
      </c>
    </row>
    <row r="339" ht="15.75" customHeight="1">
      <c r="A339" s="58" t="s">
        <v>423</v>
      </c>
      <c r="B339" s="58" t="s">
        <v>1652</v>
      </c>
      <c r="C339" s="58" t="s">
        <v>1653</v>
      </c>
    </row>
    <row r="340" ht="15.75" customHeight="1">
      <c r="A340" s="58" t="s">
        <v>423</v>
      </c>
      <c r="B340" s="58" t="s">
        <v>1654</v>
      </c>
      <c r="C340" s="58" t="s">
        <v>1655</v>
      </c>
    </row>
    <row r="341" ht="15.75" customHeight="1">
      <c r="A341" s="58" t="s">
        <v>336</v>
      </c>
      <c r="B341" s="65">
        <v>77181.0</v>
      </c>
      <c r="C341" s="58" t="s">
        <v>1656</v>
      </c>
      <c r="D341" s="87"/>
    </row>
    <row r="342" ht="15.75" customHeight="1">
      <c r="A342" s="14" t="s">
        <v>1657</v>
      </c>
      <c r="B342" s="15"/>
      <c r="C342" s="15"/>
    </row>
    <row r="343" ht="15.75" customHeight="1">
      <c r="A343" s="41" t="s">
        <v>333</v>
      </c>
      <c r="B343" s="41" t="s">
        <v>334</v>
      </c>
      <c r="C343" s="41" t="s">
        <v>77</v>
      </c>
    </row>
    <row r="344" ht="15.75" customHeight="1">
      <c r="A344" s="58" t="s">
        <v>423</v>
      </c>
      <c r="B344" s="58" t="s">
        <v>1658</v>
      </c>
      <c r="C344" s="58" t="s">
        <v>1659</v>
      </c>
    </row>
    <row r="345" ht="15.75" customHeight="1">
      <c r="A345" s="58" t="s">
        <v>423</v>
      </c>
      <c r="B345" s="58" t="s">
        <v>1660</v>
      </c>
      <c r="C345" s="58" t="s">
        <v>1661</v>
      </c>
    </row>
    <row r="346" ht="15.75" customHeight="1">
      <c r="A346" s="58" t="s">
        <v>423</v>
      </c>
      <c r="B346" s="58" t="s">
        <v>1662</v>
      </c>
      <c r="C346" s="58" t="s">
        <v>1663</v>
      </c>
    </row>
    <row r="347" ht="15.75" customHeight="1">
      <c r="A347" s="58" t="s">
        <v>423</v>
      </c>
      <c r="B347" s="58" t="s">
        <v>1664</v>
      </c>
      <c r="C347" s="58" t="s">
        <v>1665</v>
      </c>
    </row>
    <row r="348" ht="15.75" customHeight="1">
      <c r="A348" s="58" t="s">
        <v>423</v>
      </c>
      <c r="B348" s="58" t="s">
        <v>1666</v>
      </c>
      <c r="C348" s="58" t="s">
        <v>1667</v>
      </c>
    </row>
    <row r="349" ht="15.75" customHeight="1">
      <c r="A349" s="58" t="s">
        <v>423</v>
      </c>
      <c r="B349" s="58" t="s">
        <v>1668</v>
      </c>
      <c r="C349" s="58" t="s">
        <v>1669</v>
      </c>
    </row>
    <row r="350" ht="15.75" customHeight="1">
      <c r="A350" s="58" t="s">
        <v>423</v>
      </c>
      <c r="B350" s="58" t="s">
        <v>1670</v>
      </c>
      <c r="C350" s="58" t="s">
        <v>1671</v>
      </c>
    </row>
    <row r="351" ht="15.75" customHeight="1">
      <c r="A351" s="58" t="s">
        <v>423</v>
      </c>
      <c r="B351" s="58" t="s">
        <v>1672</v>
      </c>
      <c r="C351" s="58" t="s">
        <v>1673</v>
      </c>
    </row>
    <row r="352" ht="15.75" customHeight="1">
      <c r="A352" s="58" t="s">
        <v>423</v>
      </c>
      <c r="B352" s="58" t="s">
        <v>1674</v>
      </c>
      <c r="C352" s="58" t="s">
        <v>1675</v>
      </c>
    </row>
    <row r="353" ht="15.75" customHeight="1">
      <c r="A353" s="58" t="s">
        <v>423</v>
      </c>
      <c r="B353" s="58" t="s">
        <v>1676</v>
      </c>
      <c r="C353" s="58" t="s">
        <v>1677</v>
      </c>
    </row>
    <row r="354" ht="15.75" customHeight="1">
      <c r="A354" s="58" t="s">
        <v>423</v>
      </c>
      <c r="B354" s="58" t="s">
        <v>1678</v>
      </c>
      <c r="C354" s="58" t="s">
        <v>1679</v>
      </c>
    </row>
    <row r="355" ht="15.75" customHeight="1">
      <c r="A355" s="58" t="s">
        <v>423</v>
      </c>
      <c r="B355" s="58" t="s">
        <v>1680</v>
      </c>
      <c r="C355" s="58" t="s">
        <v>1681</v>
      </c>
    </row>
    <row r="356" ht="15.75" customHeight="1">
      <c r="A356" s="58" t="s">
        <v>423</v>
      </c>
      <c r="B356" s="58" t="s">
        <v>1682</v>
      </c>
      <c r="C356" s="58" t="s">
        <v>1683</v>
      </c>
    </row>
    <row r="357" ht="15.75" customHeight="1">
      <c r="A357" s="58" t="s">
        <v>423</v>
      </c>
      <c r="B357" s="58" t="s">
        <v>1684</v>
      </c>
      <c r="C357" s="58" t="s">
        <v>1685</v>
      </c>
    </row>
    <row r="358" ht="15.75" customHeight="1">
      <c r="A358" s="58" t="s">
        <v>423</v>
      </c>
      <c r="B358" s="58" t="s">
        <v>1686</v>
      </c>
      <c r="C358" s="58" t="s">
        <v>1687</v>
      </c>
    </row>
    <row r="359" ht="15.75" customHeight="1">
      <c r="A359" s="58" t="s">
        <v>423</v>
      </c>
      <c r="B359" s="58" t="s">
        <v>1688</v>
      </c>
      <c r="C359" s="58" t="s">
        <v>1689</v>
      </c>
    </row>
    <row r="360" ht="15.75" customHeight="1">
      <c r="A360" s="58" t="s">
        <v>423</v>
      </c>
      <c r="B360" s="58" t="s">
        <v>1690</v>
      </c>
      <c r="C360" s="58" t="s">
        <v>1691</v>
      </c>
    </row>
    <row r="361" ht="15.75" customHeight="1">
      <c r="A361" s="58" t="s">
        <v>423</v>
      </c>
      <c r="B361" s="58" t="s">
        <v>1692</v>
      </c>
      <c r="C361" s="58" t="s">
        <v>1693</v>
      </c>
    </row>
    <row r="362" ht="15.75" customHeight="1">
      <c r="A362" s="58" t="s">
        <v>423</v>
      </c>
      <c r="B362" s="58" t="s">
        <v>1694</v>
      </c>
      <c r="C362" s="58" t="s">
        <v>1695</v>
      </c>
    </row>
    <row r="363" ht="15.75" customHeight="1">
      <c r="A363" s="58" t="s">
        <v>423</v>
      </c>
      <c r="B363" s="58" t="s">
        <v>1696</v>
      </c>
      <c r="C363" s="58" t="s">
        <v>1697</v>
      </c>
    </row>
    <row r="364" ht="15.75" customHeight="1">
      <c r="A364" s="58" t="s">
        <v>423</v>
      </c>
      <c r="B364" s="58" t="s">
        <v>1698</v>
      </c>
      <c r="C364" s="58" t="s">
        <v>1699</v>
      </c>
    </row>
    <row r="365" ht="15.75" customHeight="1">
      <c r="A365" s="58" t="s">
        <v>423</v>
      </c>
      <c r="B365" s="58" t="s">
        <v>1700</v>
      </c>
      <c r="C365" s="58" t="s">
        <v>1701</v>
      </c>
    </row>
    <row r="366" ht="15.75" customHeight="1">
      <c r="A366" s="58" t="s">
        <v>423</v>
      </c>
      <c r="B366" s="58" t="s">
        <v>1702</v>
      </c>
      <c r="C366" s="58" t="s">
        <v>1703</v>
      </c>
    </row>
    <row r="367" ht="15.75" customHeight="1">
      <c r="A367" s="58" t="s">
        <v>423</v>
      </c>
      <c r="B367" s="58" t="s">
        <v>1704</v>
      </c>
      <c r="C367" s="58" t="s">
        <v>1705</v>
      </c>
    </row>
    <row r="368" ht="15.75" customHeight="1">
      <c r="A368" s="58" t="s">
        <v>423</v>
      </c>
      <c r="B368" s="58" t="s">
        <v>1706</v>
      </c>
      <c r="C368" s="58" t="s">
        <v>1707</v>
      </c>
    </row>
    <row r="369" ht="15.75" customHeight="1">
      <c r="A369" s="58" t="s">
        <v>423</v>
      </c>
      <c r="B369" s="58" t="s">
        <v>1708</v>
      </c>
      <c r="C369" s="58" t="s">
        <v>1709</v>
      </c>
    </row>
    <row r="370" ht="15.75" customHeight="1">
      <c r="A370" s="58" t="s">
        <v>423</v>
      </c>
      <c r="B370" s="58" t="s">
        <v>1710</v>
      </c>
      <c r="C370" s="58" t="s">
        <v>1711</v>
      </c>
    </row>
    <row r="371" ht="15.75" customHeight="1">
      <c r="A371" s="58" t="s">
        <v>423</v>
      </c>
      <c r="B371" s="58" t="s">
        <v>1712</v>
      </c>
      <c r="C371" s="58" t="s">
        <v>1713</v>
      </c>
    </row>
    <row r="372" ht="15.75" customHeight="1">
      <c r="A372" s="58" t="s">
        <v>423</v>
      </c>
      <c r="B372" s="58" t="s">
        <v>1714</v>
      </c>
      <c r="C372" s="58" t="s">
        <v>1715</v>
      </c>
    </row>
    <row r="373" ht="15.75" customHeight="1">
      <c r="A373" s="58" t="s">
        <v>423</v>
      </c>
      <c r="B373" s="58" t="s">
        <v>1716</v>
      </c>
      <c r="C373" s="58" t="s">
        <v>1717</v>
      </c>
    </row>
    <row r="374" ht="15.75" customHeight="1">
      <c r="A374" s="58" t="s">
        <v>423</v>
      </c>
      <c r="B374" s="58" t="s">
        <v>1718</v>
      </c>
      <c r="C374" s="58" t="s">
        <v>1719</v>
      </c>
    </row>
    <row r="375" ht="15.75" customHeight="1">
      <c r="A375" s="58" t="s">
        <v>423</v>
      </c>
      <c r="B375" s="58" t="s">
        <v>1720</v>
      </c>
      <c r="C375" s="58" t="s">
        <v>1721</v>
      </c>
    </row>
    <row r="376" ht="15.75" customHeight="1">
      <c r="A376" s="58" t="s">
        <v>423</v>
      </c>
      <c r="B376" s="58" t="s">
        <v>1722</v>
      </c>
      <c r="C376" s="58" t="s">
        <v>1723</v>
      </c>
    </row>
    <row r="377" ht="15.75" customHeight="1">
      <c r="A377" s="58" t="s">
        <v>423</v>
      </c>
      <c r="B377" s="58" t="s">
        <v>1724</v>
      </c>
      <c r="C377" s="58" t="s">
        <v>1725</v>
      </c>
    </row>
    <row r="378" ht="15.75" customHeight="1">
      <c r="A378" s="58" t="s">
        <v>423</v>
      </c>
      <c r="B378" s="58" t="s">
        <v>1726</v>
      </c>
      <c r="C378" s="58" t="s">
        <v>1727</v>
      </c>
    </row>
    <row r="379" ht="15.75" customHeight="1">
      <c r="A379" s="58" t="s">
        <v>423</v>
      </c>
      <c r="B379" s="58" t="s">
        <v>1728</v>
      </c>
      <c r="C379" s="58" t="s">
        <v>1729</v>
      </c>
    </row>
    <row r="380" ht="15.75" customHeight="1">
      <c r="A380" s="58" t="s">
        <v>423</v>
      </c>
      <c r="B380" s="58" t="s">
        <v>1730</v>
      </c>
      <c r="C380" s="58" t="s">
        <v>1731</v>
      </c>
    </row>
    <row r="381" ht="15.75" customHeight="1">
      <c r="A381" s="58" t="s">
        <v>423</v>
      </c>
      <c r="B381" s="58" t="s">
        <v>1732</v>
      </c>
      <c r="C381" s="58" t="s">
        <v>1733</v>
      </c>
    </row>
    <row r="382" ht="15.75" customHeight="1">
      <c r="A382" s="58" t="s">
        <v>423</v>
      </c>
      <c r="B382" s="58" t="s">
        <v>1734</v>
      </c>
      <c r="C382" s="58" t="s">
        <v>1735</v>
      </c>
    </row>
    <row r="383" ht="15.75" customHeight="1">
      <c r="A383" s="58" t="s">
        <v>423</v>
      </c>
      <c r="B383" s="58" t="s">
        <v>1736</v>
      </c>
      <c r="C383" s="58" t="s">
        <v>1737</v>
      </c>
    </row>
    <row r="384" ht="15.75" customHeight="1">
      <c r="A384" s="58" t="s">
        <v>423</v>
      </c>
      <c r="B384" s="58" t="s">
        <v>1738</v>
      </c>
      <c r="C384" s="58" t="s">
        <v>1739</v>
      </c>
    </row>
    <row r="385" ht="15.75" customHeight="1">
      <c r="A385" s="58" t="s">
        <v>423</v>
      </c>
      <c r="B385" s="58" t="s">
        <v>1740</v>
      </c>
      <c r="C385" s="58" t="s">
        <v>1741</v>
      </c>
    </row>
    <row r="386" ht="15.75" customHeight="1">
      <c r="A386" s="58" t="s">
        <v>423</v>
      </c>
      <c r="B386" s="58" t="s">
        <v>1742</v>
      </c>
      <c r="C386" s="58" t="s">
        <v>1743</v>
      </c>
    </row>
    <row r="387" ht="15.75" customHeight="1">
      <c r="A387" s="58" t="s">
        <v>423</v>
      </c>
      <c r="B387" s="58" t="s">
        <v>1744</v>
      </c>
      <c r="C387" s="58" t="s">
        <v>1745</v>
      </c>
    </row>
    <row r="388" ht="15.75" customHeight="1">
      <c r="A388" s="58" t="s">
        <v>423</v>
      </c>
      <c r="B388" s="58" t="s">
        <v>1746</v>
      </c>
      <c r="C388" s="58" t="s">
        <v>1747</v>
      </c>
    </row>
    <row r="389" ht="15.75" customHeight="1">
      <c r="A389" s="58" t="s">
        <v>423</v>
      </c>
      <c r="B389" s="58" t="s">
        <v>1748</v>
      </c>
      <c r="C389" s="58" t="s">
        <v>1749</v>
      </c>
    </row>
    <row r="390" ht="15.75" customHeight="1">
      <c r="A390" s="58" t="s">
        <v>423</v>
      </c>
      <c r="B390" s="58" t="s">
        <v>1750</v>
      </c>
      <c r="C390" s="58" t="s">
        <v>1751</v>
      </c>
    </row>
    <row r="391" ht="15.75" customHeight="1">
      <c r="A391" s="58" t="s">
        <v>423</v>
      </c>
      <c r="B391" s="58" t="s">
        <v>1752</v>
      </c>
      <c r="C391" s="58" t="s">
        <v>1753</v>
      </c>
    </row>
    <row r="392" ht="15.75" customHeight="1">
      <c r="A392" s="58" t="s">
        <v>423</v>
      </c>
      <c r="B392" s="58" t="s">
        <v>1754</v>
      </c>
      <c r="C392" s="58" t="s">
        <v>1755</v>
      </c>
    </row>
    <row r="393" ht="15.75" customHeight="1">
      <c r="A393" s="58" t="s">
        <v>423</v>
      </c>
      <c r="B393" s="58" t="s">
        <v>1756</v>
      </c>
      <c r="C393" s="58" t="s">
        <v>1757</v>
      </c>
    </row>
    <row r="394" ht="15.75" customHeight="1">
      <c r="A394" s="58" t="s">
        <v>423</v>
      </c>
      <c r="B394" s="58" t="s">
        <v>1758</v>
      </c>
      <c r="C394" s="58" t="s">
        <v>1759</v>
      </c>
    </row>
    <row r="395" ht="15.75" customHeight="1">
      <c r="A395" s="58" t="s">
        <v>423</v>
      </c>
      <c r="B395" s="58" t="s">
        <v>1760</v>
      </c>
      <c r="C395" s="58" t="s">
        <v>1761</v>
      </c>
    </row>
    <row r="396" ht="15.75" customHeight="1">
      <c r="A396" s="58" t="s">
        <v>423</v>
      </c>
      <c r="B396" s="58" t="s">
        <v>1762</v>
      </c>
      <c r="C396" s="58" t="s">
        <v>1763</v>
      </c>
    </row>
    <row r="397" ht="15.75" customHeight="1">
      <c r="A397" s="58" t="s">
        <v>423</v>
      </c>
      <c r="B397" s="58" t="s">
        <v>1764</v>
      </c>
      <c r="C397" s="58" t="s">
        <v>1765</v>
      </c>
    </row>
    <row r="398" ht="15.75" customHeight="1">
      <c r="A398" s="58" t="s">
        <v>423</v>
      </c>
      <c r="B398" s="58" t="s">
        <v>1766</v>
      </c>
      <c r="C398" s="58" t="s">
        <v>1767</v>
      </c>
    </row>
    <row r="399" ht="15.75" customHeight="1">
      <c r="A399" s="58" t="s">
        <v>423</v>
      </c>
      <c r="B399" s="58" t="s">
        <v>1768</v>
      </c>
      <c r="C399" s="58" t="s">
        <v>1769</v>
      </c>
    </row>
    <row r="400" ht="15.75" customHeight="1">
      <c r="A400" s="58" t="s">
        <v>423</v>
      </c>
      <c r="B400" s="58" t="s">
        <v>1770</v>
      </c>
      <c r="C400" s="58" t="s">
        <v>1771</v>
      </c>
    </row>
    <row r="401" ht="15.75" customHeight="1">
      <c r="A401" s="58" t="s">
        <v>423</v>
      </c>
      <c r="B401" s="58" t="s">
        <v>1772</v>
      </c>
      <c r="C401" s="58" t="s">
        <v>1773</v>
      </c>
    </row>
    <row r="402" ht="15.75" customHeight="1">
      <c r="A402" s="58" t="s">
        <v>423</v>
      </c>
      <c r="B402" s="58" t="s">
        <v>1774</v>
      </c>
      <c r="C402" s="58" t="s">
        <v>1775</v>
      </c>
    </row>
    <row r="403" ht="15.75" customHeight="1">
      <c r="A403" s="58" t="s">
        <v>423</v>
      </c>
      <c r="B403" s="58" t="s">
        <v>1776</v>
      </c>
      <c r="C403" s="58" t="s">
        <v>1777</v>
      </c>
    </row>
    <row r="404" ht="15.75" customHeight="1">
      <c r="A404" s="58" t="s">
        <v>423</v>
      </c>
      <c r="B404" s="58" t="s">
        <v>1778</v>
      </c>
      <c r="C404" s="58" t="s">
        <v>1779</v>
      </c>
    </row>
    <row r="405" ht="15.75" customHeight="1">
      <c r="A405" s="58" t="s">
        <v>423</v>
      </c>
      <c r="B405" s="58" t="s">
        <v>1780</v>
      </c>
      <c r="C405" s="58" t="s">
        <v>1781</v>
      </c>
    </row>
    <row r="406" ht="15.75" customHeight="1">
      <c r="A406" s="58" t="s">
        <v>423</v>
      </c>
      <c r="B406" s="58" t="s">
        <v>1782</v>
      </c>
      <c r="C406" s="58" t="s">
        <v>1783</v>
      </c>
    </row>
    <row r="407" ht="15.75" customHeight="1">
      <c r="A407" s="95" t="s">
        <v>336</v>
      </c>
      <c r="B407" s="58">
        <v>322.0</v>
      </c>
      <c r="C407" s="58" t="s">
        <v>1661</v>
      </c>
    </row>
    <row r="408" ht="15.75" customHeight="1">
      <c r="A408" s="95" t="s">
        <v>336</v>
      </c>
      <c r="B408" s="58">
        <v>1160.0</v>
      </c>
      <c r="C408" s="58" t="s">
        <v>1784</v>
      </c>
    </row>
    <row r="409" ht="15.75" customHeight="1">
      <c r="A409" s="95" t="s">
        <v>336</v>
      </c>
      <c r="B409" s="58">
        <v>1161.0</v>
      </c>
      <c r="C409" s="58" t="s">
        <v>1785</v>
      </c>
    </row>
    <row r="410" ht="15.75" customHeight="1">
      <c r="A410" s="95" t="s">
        <v>336</v>
      </c>
      <c r="B410" s="58">
        <v>1162.0</v>
      </c>
      <c r="C410" s="58" t="s">
        <v>1786</v>
      </c>
    </row>
    <row r="411" ht="15.75" customHeight="1">
      <c r="A411" s="95" t="s">
        <v>336</v>
      </c>
      <c r="B411" s="58">
        <v>1163.0</v>
      </c>
      <c r="C411" s="58" t="s">
        <v>1787</v>
      </c>
    </row>
    <row r="412" ht="15.75" customHeight="1">
      <c r="A412" s="95" t="s">
        <v>336</v>
      </c>
      <c r="B412" s="58">
        <v>1164.0</v>
      </c>
      <c r="C412" s="58" t="s">
        <v>1788</v>
      </c>
    </row>
    <row r="413" ht="15.75" customHeight="1">
      <c r="A413" s="95" t="s">
        <v>336</v>
      </c>
      <c r="B413" s="58">
        <v>1165.0</v>
      </c>
      <c r="C413" s="58" t="s">
        <v>1789</v>
      </c>
    </row>
    <row r="414" ht="15.75" customHeight="1">
      <c r="A414" s="95" t="s">
        <v>336</v>
      </c>
      <c r="B414" s="58">
        <v>1166.0</v>
      </c>
      <c r="C414" s="58" t="s">
        <v>1790</v>
      </c>
    </row>
    <row r="415" ht="15.75" customHeight="1">
      <c r="A415" s="95" t="s">
        <v>336</v>
      </c>
      <c r="B415" s="58">
        <v>203.0</v>
      </c>
      <c r="C415" s="58" t="s">
        <v>1791</v>
      </c>
    </row>
    <row r="416" ht="15.75" customHeight="1">
      <c r="A416" s="95" t="s">
        <v>336</v>
      </c>
      <c r="B416" s="58">
        <v>204.0</v>
      </c>
      <c r="C416" s="58" t="s">
        <v>1792</v>
      </c>
    </row>
    <row r="417" ht="15.75" customHeight="1">
      <c r="A417" s="95" t="s">
        <v>336</v>
      </c>
      <c r="B417" s="58">
        <v>521.0</v>
      </c>
      <c r="C417" s="58" t="s">
        <v>1793</v>
      </c>
    </row>
    <row r="418" ht="15.75" customHeight="1">
      <c r="A418" s="95" t="s">
        <v>336</v>
      </c>
      <c r="B418" s="58">
        <v>551.0</v>
      </c>
      <c r="C418" s="58" t="s">
        <v>1794</v>
      </c>
    </row>
    <row r="419" ht="15.75" customHeight="1">
      <c r="A419" s="95" t="s">
        <v>336</v>
      </c>
      <c r="B419" s="58">
        <v>730.0</v>
      </c>
      <c r="C419" s="58" t="s">
        <v>1795</v>
      </c>
    </row>
    <row r="420" ht="15.75" customHeight="1">
      <c r="A420" s="95" t="s">
        <v>336</v>
      </c>
      <c r="B420" s="58">
        <v>11505.0</v>
      </c>
      <c r="C420" s="58" t="s">
        <v>1796</v>
      </c>
    </row>
    <row r="421" ht="15.75" customHeight="1">
      <c r="A421" s="95" t="s">
        <v>336</v>
      </c>
      <c r="B421" s="58">
        <v>11515.0</v>
      </c>
      <c r="C421" s="58" t="s">
        <v>1797</v>
      </c>
    </row>
    <row r="422" ht="15.75" customHeight="1">
      <c r="A422" s="95" t="s">
        <v>336</v>
      </c>
      <c r="B422" s="58">
        <v>11595.0</v>
      </c>
      <c r="C422" s="58" t="s">
        <v>1798</v>
      </c>
    </row>
    <row r="423" ht="15.75" customHeight="1">
      <c r="A423" s="95" t="s">
        <v>336</v>
      </c>
      <c r="B423" s="58">
        <v>1304.0</v>
      </c>
      <c r="C423" s="58" t="s">
        <v>1799</v>
      </c>
    </row>
    <row r="424" ht="15.75" customHeight="1">
      <c r="A424" s="95" t="s">
        <v>336</v>
      </c>
      <c r="B424" s="58">
        <v>4800.0</v>
      </c>
      <c r="C424" s="58" t="s">
        <v>1800</v>
      </c>
    </row>
    <row r="425" ht="15.75" customHeight="1">
      <c r="A425" s="95" t="s">
        <v>336</v>
      </c>
      <c r="B425" s="58">
        <v>4801.0</v>
      </c>
      <c r="C425" s="58" t="s">
        <v>1801</v>
      </c>
    </row>
    <row r="426" ht="15.75" customHeight="1">
      <c r="A426" s="95" t="s">
        <v>336</v>
      </c>
      <c r="B426" s="58">
        <v>4802.0</v>
      </c>
      <c r="C426" s="58" t="s">
        <v>1802</v>
      </c>
    </row>
    <row r="427" ht="15.75" customHeight="1">
      <c r="A427" s="95" t="s">
        <v>336</v>
      </c>
      <c r="B427" s="58">
        <v>4803.0</v>
      </c>
      <c r="C427" s="58" t="s">
        <v>1705</v>
      </c>
    </row>
    <row r="428" ht="15.75" customHeight="1">
      <c r="A428" s="95" t="s">
        <v>336</v>
      </c>
      <c r="B428" s="58">
        <v>4808.0</v>
      </c>
      <c r="C428" s="58" t="s">
        <v>1803</v>
      </c>
    </row>
    <row r="429" ht="15.75" customHeight="1">
      <c r="A429" s="95" t="s">
        <v>336</v>
      </c>
      <c r="B429" s="58">
        <v>4809.0</v>
      </c>
      <c r="C429" s="58" t="s">
        <v>1709</v>
      </c>
    </row>
    <row r="430" ht="15.75" customHeight="1">
      <c r="A430" s="95" t="s">
        <v>336</v>
      </c>
      <c r="B430" s="58">
        <v>481.0</v>
      </c>
      <c r="C430" s="58" t="s">
        <v>1804</v>
      </c>
    </row>
    <row r="431" ht="15.75" customHeight="1">
      <c r="A431" s="95" t="s">
        <v>336</v>
      </c>
      <c r="B431" s="58">
        <v>4820.0</v>
      </c>
      <c r="C431" s="58" t="s">
        <v>1715</v>
      </c>
    </row>
    <row r="432" ht="15.75" customHeight="1">
      <c r="A432" s="95" t="s">
        <v>336</v>
      </c>
      <c r="B432" s="58">
        <v>4821.0</v>
      </c>
      <c r="C432" s="58" t="s">
        <v>1717</v>
      </c>
    </row>
    <row r="433" ht="15.75" customHeight="1">
      <c r="A433" s="95" t="s">
        <v>336</v>
      </c>
      <c r="B433" s="58">
        <v>4822.0</v>
      </c>
      <c r="C433" s="58" t="s">
        <v>1805</v>
      </c>
    </row>
    <row r="434" ht="15.75" customHeight="1">
      <c r="A434" s="95" t="s">
        <v>336</v>
      </c>
      <c r="B434" s="58">
        <v>48230.0</v>
      </c>
      <c r="C434" s="58" t="s">
        <v>1806</v>
      </c>
    </row>
    <row r="435" ht="15.75" customHeight="1">
      <c r="A435" s="95" t="s">
        <v>336</v>
      </c>
      <c r="B435" s="58">
        <v>48231.0</v>
      </c>
      <c r="C435" s="58" t="s">
        <v>1807</v>
      </c>
    </row>
    <row r="436" ht="15.75" customHeight="1">
      <c r="A436" s="95" t="s">
        <v>336</v>
      </c>
      <c r="B436" s="58">
        <v>48232.0</v>
      </c>
      <c r="C436" s="58" t="s">
        <v>1808</v>
      </c>
    </row>
    <row r="437" ht="15.75" customHeight="1">
      <c r="A437" s="95" t="s">
        <v>336</v>
      </c>
      <c r="B437" s="58">
        <v>48239.0</v>
      </c>
      <c r="C437" s="58" t="s">
        <v>1809</v>
      </c>
    </row>
    <row r="438" ht="15.75" customHeight="1">
      <c r="A438" s="95" t="s">
        <v>336</v>
      </c>
      <c r="B438" s="58">
        <v>48240.0</v>
      </c>
      <c r="C438" s="58" t="s">
        <v>1810</v>
      </c>
    </row>
    <row r="439" ht="15.75" customHeight="1">
      <c r="A439" s="95" t="s">
        <v>336</v>
      </c>
      <c r="B439" s="58">
        <v>48241.0</v>
      </c>
      <c r="C439" s="58" t="s">
        <v>1811</v>
      </c>
    </row>
    <row r="440" ht="15.75" customHeight="1">
      <c r="A440" s="95" t="s">
        <v>336</v>
      </c>
      <c r="B440" s="58">
        <v>48242.0</v>
      </c>
      <c r="C440" s="58" t="s">
        <v>1812</v>
      </c>
    </row>
    <row r="441" ht="15.75" customHeight="1">
      <c r="A441" s="95" t="s">
        <v>336</v>
      </c>
      <c r="B441" s="58">
        <v>48249.0</v>
      </c>
      <c r="C441" s="58" t="s">
        <v>1813</v>
      </c>
    </row>
    <row r="442" ht="15.75" customHeight="1">
      <c r="A442" s="95" t="s">
        <v>336</v>
      </c>
      <c r="B442" s="58">
        <v>48281.0</v>
      </c>
      <c r="C442" s="58" t="s">
        <v>1814</v>
      </c>
    </row>
    <row r="443" ht="15.75" customHeight="1">
      <c r="A443" s="95" t="s">
        <v>336</v>
      </c>
      <c r="B443" s="58">
        <v>48282.0</v>
      </c>
      <c r="C443" s="58" t="s">
        <v>1815</v>
      </c>
    </row>
    <row r="444" ht="15.75" customHeight="1">
      <c r="A444" s="95" t="s">
        <v>336</v>
      </c>
      <c r="B444" s="58">
        <v>48283.0</v>
      </c>
      <c r="C444" s="58" t="s">
        <v>1816</v>
      </c>
    </row>
    <row r="445" ht="15.75" customHeight="1">
      <c r="A445" s="95" t="s">
        <v>336</v>
      </c>
      <c r="B445" s="58">
        <v>48284.0</v>
      </c>
      <c r="C445" s="58" t="s">
        <v>1817</v>
      </c>
    </row>
    <row r="446" ht="15.75" customHeight="1">
      <c r="A446" s="95" t="s">
        <v>336</v>
      </c>
      <c r="B446" s="58">
        <v>48289.0</v>
      </c>
      <c r="C446" s="58" t="s">
        <v>1737</v>
      </c>
    </row>
    <row r="447" ht="15.75" customHeight="1">
      <c r="A447" s="95" t="s">
        <v>336</v>
      </c>
      <c r="B447" s="58">
        <v>4829.0</v>
      </c>
      <c r="C447" s="58" t="s">
        <v>1818</v>
      </c>
    </row>
    <row r="448" ht="15.75" customHeight="1">
      <c r="A448" s="95" t="s">
        <v>336</v>
      </c>
      <c r="B448" s="58">
        <v>4830.0</v>
      </c>
      <c r="C448" s="58" t="s">
        <v>1819</v>
      </c>
    </row>
    <row r="449" ht="15.75" customHeight="1">
      <c r="A449" s="95" t="s">
        <v>336</v>
      </c>
      <c r="B449" s="58">
        <v>4831.0</v>
      </c>
      <c r="C449" s="58" t="s">
        <v>1820</v>
      </c>
    </row>
    <row r="450" ht="15.75" customHeight="1">
      <c r="A450" s="95" t="s">
        <v>336</v>
      </c>
      <c r="B450" s="58">
        <v>4838.0</v>
      </c>
      <c r="C450" s="58" t="s">
        <v>1821</v>
      </c>
    </row>
    <row r="451" ht="15.75" customHeight="1">
      <c r="A451" s="95" t="s">
        <v>336</v>
      </c>
      <c r="B451" s="58">
        <v>4841.0</v>
      </c>
      <c r="C451" s="58" t="s">
        <v>1822</v>
      </c>
    </row>
    <row r="452" ht="15.75" customHeight="1">
      <c r="A452" s="95" t="s">
        <v>336</v>
      </c>
      <c r="B452" s="58">
        <v>4843.0</v>
      </c>
      <c r="C452" s="58" t="s">
        <v>1823</v>
      </c>
    </row>
    <row r="453" ht="15.75" customHeight="1">
      <c r="A453" s="95" t="s">
        <v>336</v>
      </c>
      <c r="B453" s="58">
        <v>4845.0</v>
      </c>
      <c r="C453" s="58" t="s">
        <v>1824</v>
      </c>
    </row>
    <row r="454" ht="15.75" customHeight="1">
      <c r="A454" s="95" t="s">
        <v>336</v>
      </c>
      <c r="B454" s="58">
        <v>4846.0</v>
      </c>
      <c r="C454" s="58" t="s">
        <v>1825</v>
      </c>
    </row>
    <row r="455" ht="15.75" customHeight="1">
      <c r="A455" s="95" t="s">
        <v>336</v>
      </c>
      <c r="B455" s="58">
        <v>4847.0</v>
      </c>
      <c r="C455" s="58" t="s">
        <v>1826</v>
      </c>
    </row>
    <row r="456" ht="15.75" customHeight="1">
      <c r="A456" s="95" t="s">
        <v>336</v>
      </c>
      <c r="B456" s="58">
        <v>4848.0</v>
      </c>
      <c r="C456" s="58" t="s">
        <v>1827</v>
      </c>
    </row>
    <row r="457" ht="15.75" customHeight="1">
      <c r="A457" s="95" t="s">
        <v>336</v>
      </c>
      <c r="B457" s="58">
        <v>485.0</v>
      </c>
      <c r="C457" s="58" t="s">
        <v>1828</v>
      </c>
    </row>
    <row r="458" ht="15.75" customHeight="1">
      <c r="A458" s="95" t="s">
        <v>336</v>
      </c>
      <c r="B458" s="58">
        <v>486.0</v>
      </c>
      <c r="C458" s="58" t="s">
        <v>1829</v>
      </c>
    </row>
    <row r="459" ht="15.75" customHeight="1">
      <c r="A459" s="95" t="s">
        <v>336</v>
      </c>
      <c r="B459" s="58">
        <v>4870.0</v>
      </c>
      <c r="C459" s="58" t="s">
        <v>1830</v>
      </c>
    </row>
    <row r="460" ht="15.75" customHeight="1">
      <c r="A460" s="95" t="s">
        <v>336</v>
      </c>
      <c r="B460" s="58">
        <v>48801.0</v>
      </c>
      <c r="C460" s="58" t="s">
        <v>1831</v>
      </c>
    </row>
    <row r="461" ht="15.75" customHeight="1">
      <c r="A461" s="95" t="s">
        <v>336</v>
      </c>
      <c r="B461" s="58">
        <v>48811.0</v>
      </c>
      <c r="C461" s="58" t="s">
        <v>1832</v>
      </c>
    </row>
    <row r="462" ht="15.75" customHeight="1">
      <c r="A462" s="95" t="s">
        <v>336</v>
      </c>
      <c r="B462" s="58">
        <v>51635.0</v>
      </c>
      <c r="C462" s="58" t="s">
        <v>1833</v>
      </c>
    </row>
    <row r="463" ht="15.75" customHeight="1">
      <c r="A463" s="95" t="s">
        <v>336</v>
      </c>
      <c r="B463" s="58">
        <v>51636.0</v>
      </c>
      <c r="C463" s="58" t="s">
        <v>1761</v>
      </c>
    </row>
    <row r="464" ht="15.75" customHeight="1">
      <c r="A464" s="95" t="s">
        <v>336</v>
      </c>
      <c r="B464" s="58">
        <v>51637.0</v>
      </c>
      <c r="C464" s="58" t="s">
        <v>1763</v>
      </c>
    </row>
    <row r="465" ht="15.75" customHeight="1">
      <c r="A465" s="95" t="s">
        <v>336</v>
      </c>
      <c r="B465" s="58">
        <v>5171.0</v>
      </c>
      <c r="C465" s="58" t="s">
        <v>1834</v>
      </c>
    </row>
    <row r="466" ht="15.75" customHeight="1">
      <c r="A466" s="95" t="s">
        <v>336</v>
      </c>
      <c r="B466" s="58">
        <v>7700.0</v>
      </c>
      <c r="C466" s="58" t="s">
        <v>1835</v>
      </c>
      <c r="D466" s="87"/>
    </row>
    <row r="467" ht="15.75" customHeight="1">
      <c r="A467" s="14" t="s">
        <v>1836</v>
      </c>
      <c r="B467" s="15"/>
      <c r="C467" s="15"/>
    </row>
    <row r="468" ht="15.75" customHeight="1">
      <c r="A468" s="41" t="s">
        <v>333</v>
      </c>
      <c r="B468" s="41" t="s">
        <v>334</v>
      </c>
      <c r="C468" s="41" t="s">
        <v>77</v>
      </c>
    </row>
    <row r="469" ht="15.75" customHeight="1">
      <c r="A469" s="58" t="s">
        <v>423</v>
      </c>
      <c r="B469" s="58" t="s">
        <v>1837</v>
      </c>
      <c r="C469" s="58" t="s">
        <v>1838</v>
      </c>
    </row>
    <row r="470" ht="15.75" customHeight="1">
      <c r="A470" s="58" t="s">
        <v>423</v>
      </c>
      <c r="B470" s="58" t="s">
        <v>1839</v>
      </c>
      <c r="C470" s="58" t="s">
        <v>1840</v>
      </c>
    </row>
    <row r="471" ht="15.75" customHeight="1">
      <c r="A471" s="58" t="s">
        <v>423</v>
      </c>
      <c r="B471" s="58" t="s">
        <v>1841</v>
      </c>
      <c r="C471" s="58" t="s">
        <v>1842</v>
      </c>
    </row>
    <row r="472" ht="15.75" customHeight="1">
      <c r="A472" s="58" t="s">
        <v>423</v>
      </c>
      <c r="B472" s="58" t="s">
        <v>1843</v>
      </c>
      <c r="C472" s="58" t="s">
        <v>1844</v>
      </c>
    </row>
    <row r="473" ht="15.75" customHeight="1">
      <c r="A473" s="58" t="s">
        <v>423</v>
      </c>
      <c r="B473" s="58" t="s">
        <v>1845</v>
      </c>
      <c r="C473" s="58" t="s">
        <v>1846</v>
      </c>
    </row>
    <row r="474" ht="15.75" customHeight="1">
      <c r="A474" s="58" t="s">
        <v>423</v>
      </c>
      <c r="B474" s="58" t="s">
        <v>1847</v>
      </c>
      <c r="C474" s="58" t="s">
        <v>1848</v>
      </c>
    </row>
    <row r="475" ht="15.75" customHeight="1">
      <c r="A475" s="58" t="s">
        <v>423</v>
      </c>
      <c r="B475" s="58" t="s">
        <v>1849</v>
      </c>
      <c r="C475" s="58" t="s">
        <v>1850</v>
      </c>
    </row>
    <row r="476" ht="15.75" customHeight="1">
      <c r="A476" s="58" t="s">
        <v>423</v>
      </c>
      <c r="B476" s="58" t="s">
        <v>1851</v>
      </c>
      <c r="C476" s="58" t="s">
        <v>1852</v>
      </c>
    </row>
    <row r="477" ht="15.75" customHeight="1">
      <c r="A477" s="58" t="s">
        <v>423</v>
      </c>
      <c r="B477" s="58" t="s">
        <v>1853</v>
      </c>
      <c r="C477" s="58" t="s">
        <v>1854</v>
      </c>
    </row>
    <row r="478" ht="15.75" customHeight="1">
      <c r="A478" s="58" t="s">
        <v>423</v>
      </c>
      <c r="B478" s="58" t="s">
        <v>1855</v>
      </c>
      <c r="C478" s="58" t="s">
        <v>1856</v>
      </c>
    </row>
    <row r="479" ht="15.75" customHeight="1">
      <c r="A479" s="58" t="s">
        <v>423</v>
      </c>
      <c r="B479" s="58" t="s">
        <v>1857</v>
      </c>
      <c r="C479" s="58" t="s">
        <v>1858</v>
      </c>
    </row>
    <row r="480" ht="15.75" customHeight="1">
      <c r="A480" s="58" t="s">
        <v>423</v>
      </c>
      <c r="B480" s="58" t="s">
        <v>1859</v>
      </c>
      <c r="C480" s="58" t="s">
        <v>1860</v>
      </c>
    </row>
    <row r="481" ht="15.75" customHeight="1">
      <c r="A481" s="58" t="s">
        <v>423</v>
      </c>
      <c r="B481" s="58" t="s">
        <v>1861</v>
      </c>
      <c r="C481" s="58" t="s">
        <v>1862</v>
      </c>
    </row>
    <row r="482" ht="15.75" customHeight="1">
      <c r="A482" s="58" t="s">
        <v>423</v>
      </c>
      <c r="B482" s="58" t="s">
        <v>1863</v>
      </c>
      <c r="C482" s="58" t="s">
        <v>1864</v>
      </c>
    </row>
    <row r="483" ht="15.75" customHeight="1">
      <c r="A483" s="58" t="s">
        <v>423</v>
      </c>
      <c r="B483" s="58" t="s">
        <v>1865</v>
      </c>
      <c r="C483" s="58" t="s">
        <v>1866</v>
      </c>
    </row>
    <row r="484" ht="15.75" customHeight="1">
      <c r="A484" s="58" t="s">
        <v>423</v>
      </c>
      <c r="B484" s="58" t="s">
        <v>1867</v>
      </c>
      <c r="C484" s="58" t="s">
        <v>1868</v>
      </c>
    </row>
    <row r="485" ht="15.75" customHeight="1">
      <c r="A485" s="58" t="s">
        <v>423</v>
      </c>
      <c r="B485" s="58" t="s">
        <v>1869</v>
      </c>
      <c r="C485" s="58" t="s">
        <v>1870</v>
      </c>
    </row>
    <row r="486" ht="15.75" customHeight="1">
      <c r="A486" s="58" t="s">
        <v>423</v>
      </c>
      <c r="B486" s="58" t="s">
        <v>1871</v>
      </c>
      <c r="C486" s="58" t="s">
        <v>1872</v>
      </c>
    </row>
    <row r="487" ht="15.75" customHeight="1">
      <c r="A487" s="58" t="s">
        <v>423</v>
      </c>
      <c r="B487" s="58" t="s">
        <v>1873</v>
      </c>
      <c r="C487" s="58" t="s">
        <v>1874</v>
      </c>
    </row>
    <row r="488" ht="15.75" customHeight="1">
      <c r="A488" s="58" t="s">
        <v>423</v>
      </c>
      <c r="B488" s="58" t="s">
        <v>1875</v>
      </c>
      <c r="C488" s="58" t="s">
        <v>1876</v>
      </c>
    </row>
    <row r="489" ht="15.75" customHeight="1">
      <c r="A489" s="58" t="s">
        <v>423</v>
      </c>
      <c r="B489" s="58" t="s">
        <v>1877</v>
      </c>
      <c r="C489" s="58" t="s">
        <v>1878</v>
      </c>
    </row>
    <row r="490" ht="15.75" customHeight="1">
      <c r="A490" s="58" t="s">
        <v>423</v>
      </c>
      <c r="B490" s="58" t="s">
        <v>1879</v>
      </c>
      <c r="C490" s="58" t="s">
        <v>1880</v>
      </c>
    </row>
    <row r="491" ht="15.75" customHeight="1">
      <c r="A491" s="58" t="s">
        <v>423</v>
      </c>
      <c r="B491" s="58" t="s">
        <v>1881</v>
      </c>
      <c r="C491" s="58" t="s">
        <v>1882</v>
      </c>
    </row>
    <row r="492" ht="15.75" customHeight="1">
      <c r="A492" s="58" t="s">
        <v>423</v>
      </c>
      <c r="B492" s="58" t="s">
        <v>1883</v>
      </c>
      <c r="C492" s="58" t="s">
        <v>1884</v>
      </c>
    </row>
    <row r="493" ht="15.75" customHeight="1">
      <c r="A493" s="58" t="s">
        <v>423</v>
      </c>
      <c r="B493" s="58" t="s">
        <v>1885</v>
      </c>
      <c r="C493" s="58" t="s">
        <v>1886</v>
      </c>
    </row>
    <row r="494" ht="15.75" customHeight="1">
      <c r="A494" s="58" t="s">
        <v>336</v>
      </c>
      <c r="B494" s="58">
        <v>5990.0</v>
      </c>
      <c r="C494" s="58" t="s">
        <v>1838</v>
      </c>
    </row>
    <row r="495" ht="15.75" customHeight="1">
      <c r="A495" s="58" t="s">
        <v>336</v>
      </c>
      <c r="B495" s="58">
        <v>77182.0</v>
      </c>
      <c r="C495" s="58" t="s">
        <v>1887</v>
      </c>
    </row>
    <row r="496" ht="15.75" customHeight="1">
      <c r="A496" s="58" t="s">
        <v>336</v>
      </c>
      <c r="B496" s="58">
        <v>3284.0</v>
      </c>
      <c r="C496" s="58" t="s">
        <v>1846</v>
      </c>
    </row>
    <row r="497" ht="15.75" customHeight="1">
      <c r="A497" s="58" t="s">
        <v>336</v>
      </c>
      <c r="B497" s="58">
        <v>9811.0</v>
      </c>
      <c r="C497" s="58" t="s">
        <v>1888</v>
      </c>
    </row>
    <row r="498" ht="15.75" customHeight="1">
      <c r="A498" s="58" t="s">
        <v>336</v>
      </c>
      <c r="B498" s="58">
        <v>9831.0</v>
      </c>
      <c r="C498" s="58" t="s">
        <v>1889</v>
      </c>
    </row>
    <row r="499" ht="15.75" customHeight="1">
      <c r="A499" s="58" t="s">
        <v>336</v>
      </c>
      <c r="B499" s="58">
        <v>9940.0</v>
      </c>
      <c r="C499" s="58" t="s">
        <v>1890</v>
      </c>
    </row>
    <row r="500" ht="15.75" customHeight="1">
      <c r="A500" s="58" t="s">
        <v>336</v>
      </c>
      <c r="B500" s="58">
        <v>9941.0</v>
      </c>
      <c r="C500" s="58" t="s">
        <v>1891</v>
      </c>
    </row>
    <row r="501" ht="15.75" customHeight="1">
      <c r="A501" s="58" t="s">
        <v>336</v>
      </c>
      <c r="B501" s="58">
        <v>9949.0</v>
      </c>
      <c r="C501" s="58" t="s">
        <v>1892</v>
      </c>
    </row>
    <row r="502" ht="15.75" customHeight="1">
      <c r="A502" s="58" t="s">
        <v>336</v>
      </c>
      <c r="B502" s="58">
        <v>13102.0</v>
      </c>
      <c r="C502" s="58" t="s">
        <v>1893</v>
      </c>
    </row>
    <row r="503" ht="15.75" customHeight="1">
      <c r="A503" s="58" t="s">
        <v>336</v>
      </c>
      <c r="B503" s="58">
        <v>59000.0</v>
      </c>
      <c r="C503" s="58" t="s">
        <v>1894</v>
      </c>
    </row>
    <row r="504" ht="15.75" customHeight="1">
      <c r="A504" s="58" t="s">
        <v>336</v>
      </c>
      <c r="B504" s="58">
        <v>59001.0</v>
      </c>
      <c r="C504" s="58" t="s">
        <v>1895</v>
      </c>
    </row>
    <row r="505" ht="15.75" customHeight="1">
      <c r="A505" s="58" t="s">
        <v>336</v>
      </c>
      <c r="B505" s="58">
        <v>59010.0</v>
      </c>
      <c r="C505" s="58" t="s">
        <v>1896</v>
      </c>
    </row>
    <row r="506" ht="15.75" customHeight="1">
      <c r="A506" s="58" t="s">
        <v>336</v>
      </c>
      <c r="B506" s="58">
        <v>59011.0</v>
      </c>
      <c r="C506" s="58" t="s">
        <v>1897</v>
      </c>
    </row>
    <row r="507" ht="15.75" customHeight="1">
      <c r="A507" s="58" t="s">
        <v>336</v>
      </c>
      <c r="B507" s="58">
        <v>5902.0</v>
      </c>
      <c r="C507" s="58" t="s">
        <v>1898</v>
      </c>
    </row>
    <row r="508" ht="15.75" customHeight="1">
      <c r="A508" s="58" t="s">
        <v>336</v>
      </c>
      <c r="B508" s="58">
        <v>5903.0</v>
      </c>
      <c r="C508" s="58" t="s">
        <v>1899</v>
      </c>
    </row>
    <row r="509" ht="15.75" customHeight="1">
      <c r="A509" s="58" t="s">
        <v>336</v>
      </c>
      <c r="B509" s="58">
        <v>59080.0</v>
      </c>
      <c r="C509" s="58" t="s">
        <v>1900</v>
      </c>
    </row>
    <row r="510" ht="15.75" customHeight="1">
      <c r="A510" s="58" t="s">
        <v>336</v>
      </c>
      <c r="B510" s="58">
        <v>5909.0</v>
      </c>
      <c r="C510" s="58" t="s">
        <v>1901</v>
      </c>
    </row>
    <row r="511" ht="15.75" customHeight="1">
      <c r="A511" s="58" t="s">
        <v>336</v>
      </c>
      <c r="B511" s="58">
        <v>59081.0</v>
      </c>
      <c r="C511" s="58" t="s">
        <v>1902</v>
      </c>
    </row>
    <row r="512" ht="15.75" customHeight="1">
      <c r="A512" s="58" t="s">
        <v>336</v>
      </c>
      <c r="B512" s="58">
        <v>5950.0</v>
      </c>
      <c r="C512" s="58" t="s">
        <v>1903</v>
      </c>
    </row>
    <row r="513" ht="15.75" customHeight="1">
      <c r="A513" s="58" t="s">
        <v>336</v>
      </c>
      <c r="B513" s="58">
        <v>5951.0</v>
      </c>
      <c r="C513" s="58" t="s">
        <v>1904</v>
      </c>
    </row>
    <row r="514" ht="15.75" customHeight="1">
      <c r="A514" s="58" t="s">
        <v>336</v>
      </c>
      <c r="B514" s="58">
        <v>5952.0</v>
      </c>
      <c r="C514" s="58" t="s">
        <v>1905</v>
      </c>
    </row>
    <row r="515" ht="15.75" customHeight="1">
      <c r="A515" s="58" t="s">
        <v>336</v>
      </c>
      <c r="B515" s="58">
        <v>59589.0</v>
      </c>
      <c r="C515" s="58" t="s">
        <v>1906</v>
      </c>
    </row>
    <row r="516" ht="15.75" customHeight="1">
      <c r="A516" s="58" t="s">
        <v>336</v>
      </c>
      <c r="B516" s="58">
        <v>59789.0</v>
      </c>
      <c r="C516" s="58" t="s">
        <v>1886</v>
      </c>
    </row>
    <row r="517" ht="15.75" customHeight="1">
      <c r="A517" s="58" t="s">
        <v>336</v>
      </c>
      <c r="B517" s="58">
        <v>5954.0</v>
      </c>
      <c r="C517" s="58" t="s">
        <v>1907</v>
      </c>
    </row>
    <row r="518" ht="15.75" customHeight="1">
      <c r="A518" s="58" t="s">
        <v>336</v>
      </c>
      <c r="B518" s="58">
        <v>59581.0</v>
      </c>
      <c r="C518" s="58" t="s">
        <v>1908</v>
      </c>
    </row>
    <row r="519" ht="15.75" customHeight="1">
      <c r="A519" s="58" t="s">
        <v>336</v>
      </c>
      <c r="B519" s="58">
        <v>5959.0</v>
      </c>
      <c r="C519" s="58" t="s">
        <v>1909</v>
      </c>
    </row>
    <row r="520" ht="15.75" customHeight="1">
      <c r="A520" s="58" t="s">
        <v>336</v>
      </c>
      <c r="B520" s="58">
        <v>59780.0</v>
      </c>
      <c r="C520" s="58" t="s">
        <v>1910</v>
      </c>
      <c r="D520" s="87"/>
    </row>
    <row r="521" ht="15.75" customHeight="1">
      <c r="A521" s="14" t="s">
        <v>1911</v>
      </c>
      <c r="B521" s="15"/>
      <c r="C521" s="15"/>
    </row>
    <row r="522" ht="15.75" customHeight="1">
      <c r="A522" s="41" t="s">
        <v>333</v>
      </c>
      <c r="B522" s="41" t="s">
        <v>334</v>
      </c>
      <c r="C522" s="41" t="s">
        <v>77</v>
      </c>
    </row>
    <row r="523" ht="15.75" customHeight="1">
      <c r="A523" s="58" t="s">
        <v>423</v>
      </c>
      <c r="B523" s="58" t="s">
        <v>1912</v>
      </c>
      <c r="C523" s="58" t="s">
        <v>1913</v>
      </c>
    </row>
    <row r="524" ht="15.75" customHeight="1">
      <c r="A524" s="58" t="s">
        <v>423</v>
      </c>
      <c r="B524" s="90" t="s">
        <v>1914</v>
      </c>
      <c r="C524" s="90" t="s">
        <v>1915</v>
      </c>
    </row>
    <row r="525" ht="15.75" customHeight="1">
      <c r="A525" s="58" t="s">
        <v>423</v>
      </c>
      <c r="B525" s="90" t="s">
        <v>1916</v>
      </c>
      <c r="C525" s="90" t="s">
        <v>1917</v>
      </c>
    </row>
    <row r="526" ht="15.75" customHeight="1">
      <c r="A526" s="58" t="s">
        <v>423</v>
      </c>
      <c r="B526" s="90" t="s">
        <v>1918</v>
      </c>
      <c r="C526" s="90" t="s">
        <v>1919</v>
      </c>
    </row>
    <row r="527" ht="15.75" customHeight="1">
      <c r="A527" s="58" t="s">
        <v>336</v>
      </c>
      <c r="B527" s="90">
        <v>2858.0</v>
      </c>
      <c r="C527" s="90" t="s">
        <v>1917</v>
      </c>
    </row>
    <row r="528" ht="15.75" customHeight="1">
      <c r="A528" s="58" t="s">
        <v>336</v>
      </c>
      <c r="B528" s="90">
        <v>2859.0</v>
      </c>
      <c r="C528" s="90" t="s">
        <v>1919</v>
      </c>
    </row>
    <row r="529" ht="15.75" customHeight="1">
      <c r="A529" s="58" t="s">
        <v>336</v>
      </c>
      <c r="B529" s="90">
        <v>7765.0</v>
      </c>
      <c r="C529" s="90" t="s">
        <v>1920</v>
      </c>
    </row>
    <row r="530" ht="15.75" customHeight="1">
      <c r="A530" s="58" t="s">
        <v>336</v>
      </c>
      <c r="B530" s="65">
        <v>7766.0</v>
      </c>
      <c r="C530" s="58" t="s">
        <v>1913</v>
      </c>
      <c r="D530" s="87"/>
    </row>
    <row r="531" ht="15.75" customHeight="1">
      <c r="A531" s="14" t="s">
        <v>1921</v>
      </c>
      <c r="B531" s="15"/>
      <c r="C531" s="15"/>
    </row>
    <row r="532" ht="15.75" customHeight="1">
      <c r="A532" s="1" t="s">
        <v>423</v>
      </c>
      <c r="B532" s="44" t="s">
        <v>1922</v>
      </c>
      <c r="C532" s="44" t="s">
        <v>1923</v>
      </c>
    </row>
    <row r="533" ht="15.75" customHeight="1">
      <c r="A533" s="1" t="s">
        <v>423</v>
      </c>
      <c r="B533" s="44" t="s">
        <v>1924</v>
      </c>
      <c r="C533" s="44" t="s">
        <v>1925</v>
      </c>
    </row>
    <row r="534" ht="15.75" customHeight="1">
      <c r="A534" s="1" t="s">
        <v>423</v>
      </c>
      <c r="B534" s="44" t="s">
        <v>1926</v>
      </c>
      <c r="C534" s="44" t="s">
        <v>1927</v>
      </c>
    </row>
    <row r="535" ht="15.75" customHeight="1">
      <c r="A535" s="1" t="s">
        <v>423</v>
      </c>
      <c r="B535" s="44" t="s">
        <v>1928</v>
      </c>
      <c r="C535" s="44" t="s">
        <v>1929</v>
      </c>
    </row>
    <row r="536" ht="15.75" customHeight="1">
      <c r="A536" s="1" t="s">
        <v>423</v>
      </c>
      <c r="B536" s="44" t="s">
        <v>1930</v>
      </c>
      <c r="C536" s="44" t="s">
        <v>1931</v>
      </c>
    </row>
    <row r="537" ht="15.75" customHeight="1">
      <c r="A537" s="1" t="s">
        <v>423</v>
      </c>
      <c r="B537" s="44" t="s">
        <v>1932</v>
      </c>
      <c r="C537" s="44" t="s">
        <v>1933</v>
      </c>
    </row>
    <row r="538" ht="15.75" customHeight="1">
      <c r="A538" s="1" t="s">
        <v>423</v>
      </c>
      <c r="B538" s="44" t="s">
        <v>1934</v>
      </c>
      <c r="C538" s="44" t="s">
        <v>1935</v>
      </c>
    </row>
    <row r="539" ht="15.75" customHeight="1">
      <c r="A539" s="1" t="s">
        <v>423</v>
      </c>
      <c r="B539" s="44" t="s">
        <v>1936</v>
      </c>
      <c r="C539" s="44" t="s">
        <v>1937</v>
      </c>
    </row>
    <row r="540" ht="15.75" customHeight="1">
      <c r="A540" s="1" t="s">
        <v>423</v>
      </c>
      <c r="B540" s="44" t="s">
        <v>1938</v>
      </c>
      <c r="C540" s="44" t="s">
        <v>1939</v>
      </c>
    </row>
    <row r="541" ht="15.75" customHeight="1">
      <c r="A541" s="1" t="s">
        <v>423</v>
      </c>
      <c r="B541" s="44" t="s">
        <v>1940</v>
      </c>
      <c r="C541" s="44" t="s">
        <v>1941</v>
      </c>
    </row>
    <row r="542" ht="15.75" customHeight="1">
      <c r="A542" s="1" t="s">
        <v>423</v>
      </c>
      <c r="B542" s="44" t="s">
        <v>1942</v>
      </c>
      <c r="C542" s="44" t="s">
        <v>1943</v>
      </c>
    </row>
    <row r="543" ht="15.75" customHeight="1">
      <c r="A543" s="1" t="s">
        <v>423</v>
      </c>
      <c r="B543" s="44" t="s">
        <v>1944</v>
      </c>
      <c r="C543" s="44" t="s">
        <v>1945</v>
      </c>
    </row>
    <row r="544" ht="15.75" customHeight="1">
      <c r="A544" s="1" t="s">
        <v>423</v>
      </c>
      <c r="B544" s="44" t="s">
        <v>1946</v>
      </c>
      <c r="C544" s="44" t="s">
        <v>1947</v>
      </c>
    </row>
    <row r="545" ht="15.75" customHeight="1">
      <c r="A545" s="1" t="s">
        <v>423</v>
      </c>
      <c r="B545" s="44" t="s">
        <v>1948</v>
      </c>
      <c r="C545" s="44" t="s">
        <v>1949</v>
      </c>
    </row>
    <row r="546" ht="15.75" customHeight="1">
      <c r="A546" s="1" t="s">
        <v>423</v>
      </c>
      <c r="B546" s="44" t="s">
        <v>1950</v>
      </c>
      <c r="C546" s="44" t="s">
        <v>1951</v>
      </c>
    </row>
    <row r="547" ht="15.75" customHeight="1">
      <c r="A547" s="1" t="s">
        <v>423</v>
      </c>
      <c r="B547" s="44" t="s">
        <v>1952</v>
      </c>
      <c r="C547" s="44" t="s">
        <v>1953</v>
      </c>
    </row>
    <row r="548" ht="15.75" customHeight="1">
      <c r="A548" s="1" t="s">
        <v>423</v>
      </c>
      <c r="B548" s="44" t="s">
        <v>1954</v>
      </c>
      <c r="C548" s="44" t="s">
        <v>1955</v>
      </c>
    </row>
    <row r="549" ht="15.75" customHeight="1">
      <c r="A549" s="1" t="s">
        <v>423</v>
      </c>
      <c r="B549" s="44" t="s">
        <v>1956</v>
      </c>
      <c r="C549" s="44" t="s">
        <v>1957</v>
      </c>
    </row>
    <row r="550" ht="15.75" customHeight="1">
      <c r="A550" s="1" t="s">
        <v>423</v>
      </c>
      <c r="B550" s="44" t="s">
        <v>1958</v>
      </c>
      <c r="C550" s="44" t="s">
        <v>1959</v>
      </c>
    </row>
    <row r="551" ht="15.75" customHeight="1">
      <c r="A551" s="1" t="s">
        <v>423</v>
      </c>
      <c r="B551" s="44" t="s">
        <v>1960</v>
      </c>
      <c r="C551" s="44" t="s">
        <v>1961</v>
      </c>
    </row>
    <row r="552" ht="15.75" customHeight="1">
      <c r="A552" s="1" t="s">
        <v>423</v>
      </c>
      <c r="B552" s="44" t="s">
        <v>1962</v>
      </c>
      <c r="C552" s="44" t="s">
        <v>1963</v>
      </c>
    </row>
    <row r="553" ht="15.75" customHeight="1">
      <c r="A553" s="1" t="s">
        <v>423</v>
      </c>
      <c r="B553" s="44" t="s">
        <v>1964</v>
      </c>
      <c r="C553" s="44" t="s">
        <v>1965</v>
      </c>
    </row>
    <row r="554" ht="15.75" customHeight="1">
      <c r="A554" s="1" t="s">
        <v>423</v>
      </c>
      <c r="B554" s="44" t="s">
        <v>1966</v>
      </c>
      <c r="C554" s="44" t="s">
        <v>1967</v>
      </c>
    </row>
    <row r="555" ht="15.75" customHeight="1">
      <c r="A555" s="1" t="s">
        <v>423</v>
      </c>
      <c r="B555" s="44" t="s">
        <v>1968</v>
      </c>
      <c r="C555" s="44" t="s">
        <v>1969</v>
      </c>
    </row>
    <row r="556" ht="15.75" customHeight="1">
      <c r="A556" s="1" t="s">
        <v>423</v>
      </c>
      <c r="B556" s="44" t="s">
        <v>1970</v>
      </c>
      <c r="C556" s="44" t="s">
        <v>1971</v>
      </c>
    </row>
    <row r="557" ht="15.75" customHeight="1">
      <c r="A557" s="1" t="s">
        <v>423</v>
      </c>
      <c r="B557" s="44" t="s">
        <v>1972</v>
      </c>
      <c r="C557" s="44" t="s">
        <v>1973</v>
      </c>
    </row>
    <row r="558" ht="15.75" customHeight="1">
      <c r="A558" s="1" t="s">
        <v>423</v>
      </c>
      <c r="B558" s="44" t="s">
        <v>1974</v>
      </c>
      <c r="C558" s="44" t="s">
        <v>1975</v>
      </c>
    </row>
    <row r="559" ht="15.75" customHeight="1">
      <c r="A559" s="1" t="s">
        <v>423</v>
      </c>
      <c r="B559" s="44" t="s">
        <v>1976</v>
      </c>
      <c r="C559" s="44" t="s">
        <v>1977</v>
      </c>
    </row>
    <row r="560" ht="15.75" customHeight="1">
      <c r="A560" s="1" t="s">
        <v>423</v>
      </c>
      <c r="B560" s="44" t="s">
        <v>1978</v>
      </c>
      <c r="C560" s="44" t="s">
        <v>1979</v>
      </c>
    </row>
    <row r="561" ht="15.75" customHeight="1">
      <c r="A561" s="1" t="s">
        <v>423</v>
      </c>
      <c r="B561" s="44" t="s">
        <v>1980</v>
      </c>
      <c r="C561" s="44" t="s">
        <v>1981</v>
      </c>
    </row>
    <row r="562" ht="15.75" customHeight="1">
      <c r="A562" s="1" t="s">
        <v>423</v>
      </c>
      <c r="B562" s="44" t="s">
        <v>1982</v>
      </c>
      <c r="C562" s="44" t="s">
        <v>1983</v>
      </c>
    </row>
    <row r="563" ht="15.75" customHeight="1">
      <c r="A563" s="1" t="s">
        <v>423</v>
      </c>
      <c r="B563" s="44" t="s">
        <v>1984</v>
      </c>
      <c r="C563" s="44" t="s">
        <v>1985</v>
      </c>
    </row>
    <row r="564" ht="15.75" customHeight="1">
      <c r="A564" s="1" t="s">
        <v>423</v>
      </c>
      <c r="B564" s="44" t="s">
        <v>1986</v>
      </c>
      <c r="C564" s="44" t="s">
        <v>1987</v>
      </c>
    </row>
    <row r="565" ht="15.75" customHeight="1">
      <c r="A565" s="1" t="s">
        <v>423</v>
      </c>
      <c r="B565" s="44" t="s">
        <v>1988</v>
      </c>
      <c r="C565" s="44" t="s">
        <v>1989</v>
      </c>
    </row>
    <row r="566" ht="15.75" customHeight="1">
      <c r="A566" s="1" t="s">
        <v>423</v>
      </c>
      <c r="B566" s="44" t="s">
        <v>1990</v>
      </c>
      <c r="C566" s="44" t="s">
        <v>1991</v>
      </c>
    </row>
    <row r="567" ht="15.75" customHeight="1">
      <c r="A567" s="1" t="s">
        <v>423</v>
      </c>
      <c r="B567" s="44" t="s">
        <v>1992</v>
      </c>
      <c r="C567" s="44" t="s">
        <v>1993</v>
      </c>
    </row>
    <row r="568" ht="15.75" customHeight="1">
      <c r="A568" s="1" t="s">
        <v>423</v>
      </c>
      <c r="B568" s="44" t="s">
        <v>1994</v>
      </c>
      <c r="C568" s="44" t="s">
        <v>1995</v>
      </c>
    </row>
    <row r="569" ht="15.75" customHeight="1">
      <c r="A569" s="1" t="s">
        <v>423</v>
      </c>
      <c r="B569" s="44" t="s">
        <v>1996</v>
      </c>
      <c r="C569" s="44" t="s">
        <v>1997</v>
      </c>
    </row>
    <row r="570" ht="15.75" customHeight="1">
      <c r="A570" s="1" t="s">
        <v>423</v>
      </c>
      <c r="B570" s="44" t="s">
        <v>1998</v>
      </c>
      <c r="C570" s="44" t="s">
        <v>1999</v>
      </c>
    </row>
    <row r="571" ht="15.75" customHeight="1">
      <c r="A571" s="1" t="s">
        <v>423</v>
      </c>
      <c r="B571" s="44" t="s">
        <v>2000</v>
      </c>
      <c r="C571" s="44" t="s">
        <v>2001</v>
      </c>
    </row>
    <row r="572" ht="15.75" customHeight="1">
      <c r="A572" s="1" t="s">
        <v>423</v>
      </c>
      <c r="B572" s="44" t="s">
        <v>2002</v>
      </c>
      <c r="C572" s="44" t="s">
        <v>2003</v>
      </c>
    </row>
    <row r="573" ht="15.75" customHeight="1">
      <c r="A573" s="1" t="s">
        <v>423</v>
      </c>
      <c r="B573" s="44" t="s">
        <v>2004</v>
      </c>
      <c r="C573" s="44" t="s">
        <v>2005</v>
      </c>
    </row>
    <row r="574" ht="15.75" customHeight="1">
      <c r="A574" s="1" t="s">
        <v>423</v>
      </c>
      <c r="B574" s="44" t="s">
        <v>2006</v>
      </c>
      <c r="C574" s="44" t="s">
        <v>2007</v>
      </c>
    </row>
    <row r="575" ht="15.75" customHeight="1">
      <c r="A575" s="1" t="s">
        <v>423</v>
      </c>
      <c r="B575" s="44" t="s">
        <v>2008</v>
      </c>
      <c r="C575" s="44" t="s">
        <v>2009</v>
      </c>
    </row>
    <row r="576" ht="15.75" customHeight="1">
      <c r="A576" s="1" t="s">
        <v>423</v>
      </c>
      <c r="B576" s="44" t="s">
        <v>2010</v>
      </c>
      <c r="C576" s="44" t="s">
        <v>2011</v>
      </c>
    </row>
    <row r="577" ht="15.75" customHeight="1">
      <c r="A577" s="1" t="s">
        <v>423</v>
      </c>
      <c r="B577" s="44" t="s">
        <v>2012</v>
      </c>
      <c r="C577" s="44" t="s">
        <v>2013</v>
      </c>
    </row>
    <row r="578" ht="15.75" customHeight="1">
      <c r="A578" s="1" t="s">
        <v>423</v>
      </c>
      <c r="B578" s="44" t="s">
        <v>2014</v>
      </c>
      <c r="C578" s="44" t="s">
        <v>2015</v>
      </c>
    </row>
    <row r="579" ht="15.75" customHeight="1">
      <c r="A579" s="1" t="s">
        <v>423</v>
      </c>
      <c r="B579" s="44" t="s">
        <v>2016</v>
      </c>
      <c r="C579" s="44" t="s">
        <v>2017</v>
      </c>
    </row>
    <row r="580" ht="15.75" customHeight="1">
      <c r="A580" s="1" t="s">
        <v>423</v>
      </c>
      <c r="B580" s="44" t="s">
        <v>2018</v>
      </c>
      <c r="C580" s="44" t="s">
        <v>2019</v>
      </c>
    </row>
    <row r="581" ht="15.75" customHeight="1">
      <c r="A581" s="1" t="s">
        <v>423</v>
      </c>
      <c r="B581" s="44" t="s">
        <v>2020</v>
      </c>
      <c r="C581" s="44" t="s">
        <v>2021</v>
      </c>
    </row>
    <row r="582" ht="15.75" customHeight="1">
      <c r="A582" s="1" t="s">
        <v>423</v>
      </c>
      <c r="B582" s="44" t="s">
        <v>2022</v>
      </c>
      <c r="C582" s="44" t="s">
        <v>2023</v>
      </c>
    </row>
    <row r="583" ht="15.75" customHeight="1">
      <c r="A583" s="1" t="s">
        <v>423</v>
      </c>
      <c r="B583" s="44" t="s">
        <v>1916</v>
      </c>
      <c r="C583" s="44" t="s">
        <v>1917</v>
      </c>
    </row>
    <row r="584" ht="15.75" customHeight="1">
      <c r="A584" s="1" t="s">
        <v>423</v>
      </c>
      <c r="B584" s="44" t="s">
        <v>1918</v>
      </c>
      <c r="C584" s="44" t="s">
        <v>1919</v>
      </c>
    </row>
    <row r="585" ht="15.75" customHeight="1">
      <c r="A585" s="1" t="s">
        <v>423</v>
      </c>
      <c r="B585" s="44" t="s">
        <v>2024</v>
      </c>
      <c r="C585" s="44" t="s">
        <v>2025</v>
      </c>
    </row>
    <row r="586" ht="15.75" customHeight="1">
      <c r="A586" s="1" t="s">
        <v>423</v>
      </c>
      <c r="B586" s="44" t="s">
        <v>2026</v>
      </c>
      <c r="C586" s="44" t="s">
        <v>2027</v>
      </c>
    </row>
    <row r="587" ht="15.75" customHeight="1">
      <c r="A587" s="1" t="s">
        <v>423</v>
      </c>
      <c r="B587" s="44" t="s">
        <v>2026</v>
      </c>
      <c r="C587" s="44" t="s">
        <v>2028</v>
      </c>
    </row>
    <row r="588" ht="15.75" customHeight="1">
      <c r="A588" s="1" t="s">
        <v>423</v>
      </c>
      <c r="B588" s="44" t="s">
        <v>2029</v>
      </c>
      <c r="C588" s="44" t="s">
        <v>2030</v>
      </c>
    </row>
    <row r="589" ht="15.75" customHeight="1">
      <c r="A589" s="1" t="s">
        <v>423</v>
      </c>
      <c r="B589" s="44" t="s">
        <v>2029</v>
      </c>
      <c r="C589" s="44" t="s">
        <v>2031</v>
      </c>
    </row>
    <row r="590" ht="15.75" customHeight="1">
      <c r="A590" s="1" t="s">
        <v>423</v>
      </c>
      <c r="B590" s="44" t="s">
        <v>2032</v>
      </c>
      <c r="C590" s="44" t="s">
        <v>2033</v>
      </c>
    </row>
    <row r="591" ht="15.75" customHeight="1">
      <c r="A591" s="1" t="s">
        <v>423</v>
      </c>
      <c r="B591" s="44" t="s">
        <v>2032</v>
      </c>
      <c r="C591" s="44" t="s">
        <v>2034</v>
      </c>
    </row>
    <row r="592" ht="15.75" customHeight="1">
      <c r="A592" s="1" t="s">
        <v>423</v>
      </c>
      <c r="B592" s="44" t="s">
        <v>2035</v>
      </c>
      <c r="C592" s="44" t="s">
        <v>2036</v>
      </c>
    </row>
    <row r="593" ht="15.75" customHeight="1">
      <c r="A593" s="1" t="s">
        <v>423</v>
      </c>
      <c r="B593" s="44" t="s">
        <v>2035</v>
      </c>
      <c r="C593" s="44" t="s">
        <v>2037</v>
      </c>
    </row>
    <row r="594" ht="15.75" customHeight="1">
      <c r="A594" s="1" t="s">
        <v>423</v>
      </c>
      <c r="B594" s="44" t="s">
        <v>1912</v>
      </c>
      <c r="C594" s="44" t="s">
        <v>1913</v>
      </c>
    </row>
    <row r="595" ht="15.75" customHeight="1">
      <c r="A595" s="1" t="s">
        <v>423</v>
      </c>
      <c r="B595" s="44" t="s">
        <v>2038</v>
      </c>
      <c r="C595" s="44" t="s">
        <v>2039</v>
      </c>
    </row>
    <row r="596" ht="15.75" customHeight="1">
      <c r="A596" s="1" t="s">
        <v>423</v>
      </c>
      <c r="B596" s="44" t="s">
        <v>1914</v>
      </c>
      <c r="C596" s="44" t="s">
        <v>1915</v>
      </c>
    </row>
    <row r="597" ht="15.75" customHeight="1">
      <c r="A597" s="1" t="s">
        <v>336</v>
      </c>
      <c r="B597" s="43">
        <v>2800.0</v>
      </c>
      <c r="C597" s="44" t="s">
        <v>1923</v>
      </c>
    </row>
    <row r="598" ht="15.75" customHeight="1">
      <c r="A598" s="1" t="s">
        <v>336</v>
      </c>
      <c r="B598" s="43">
        <v>2801.0</v>
      </c>
      <c r="C598" s="44" t="s">
        <v>2040</v>
      </c>
    </row>
    <row r="599" ht="15.75" customHeight="1">
      <c r="A599" s="1" t="s">
        <v>336</v>
      </c>
      <c r="B599" s="43">
        <v>2808.0</v>
      </c>
      <c r="C599" s="44" t="s">
        <v>2041</v>
      </c>
    </row>
    <row r="600" ht="15.75" customHeight="1">
      <c r="A600" s="1" t="s">
        <v>336</v>
      </c>
      <c r="B600" s="43">
        <v>2809.0</v>
      </c>
      <c r="C600" s="44" t="s">
        <v>1927</v>
      </c>
    </row>
    <row r="601" ht="15.75" customHeight="1">
      <c r="A601" s="1" t="s">
        <v>336</v>
      </c>
      <c r="B601" s="43">
        <v>2810.0</v>
      </c>
      <c r="C601" s="44" t="s">
        <v>2042</v>
      </c>
    </row>
    <row r="602" ht="15.75" customHeight="1">
      <c r="A602" s="1" t="s">
        <v>336</v>
      </c>
      <c r="B602" s="43">
        <v>2811.0</v>
      </c>
      <c r="C602" s="44" t="s">
        <v>2043</v>
      </c>
    </row>
    <row r="603" ht="15.75" customHeight="1">
      <c r="A603" s="1" t="s">
        <v>336</v>
      </c>
      <c r="B603" s="43">
        <v>2812.0</v>
      </c>
      <c r="C603" s="44" t="s">
        <v>2044</v>
      </c>
    </row>
    <row r="604" ht="15.75" customHeight="1">
      <c r="A604" s="1" t="s">
        <v>336</v>
      </c>
      <c r="B604" s="43">
        <v>2813.0</v>
      </c>
      <c r="C604" s="44" t="s">
        <v>2045</v>
      </c>
    </row>
    <row r="605" ht="15.75" customHeight="1">
      <c r="A605" s="1" t="s">
        <v>336</v>
      </c>
      <c r="B605" s="43">
        <v>2814.0</v>
      </c>
      <c r="C605" s="44" t="s">
        <v>2046</v>
      </c>
    </row>
    <row r="606" ht="15.75" customHeight="1">
      <c r="A606" s="1" t="s">
        <v>336</v>
      </c>
      <c r="B606" s="43">
        <v>2818.0</v>
      </c>
      <c r="C606" s="44" t="s">
        <v>2047</v>
      </c>
    </row>
    <row r="607" ht="15.75" customHeight="1">
      <c r="A607" s="1" t="s">
        <v>336</v>
      </c>
      <c r="B607" s="43">
        <v>2819.0</v>
      </c>
      <c r="C607" s="44" t="s">
        <v>2048</v>
      </c>
    </row>
    <row r="608" ht="15.75" customHeight="1">
      <c r="A608" s="1" t="s">
        <v>336</v>
      </c>
      <c r="B608" s="43">
        <v>2822.0</v>
      </c>
      <c r="C608" s="44" t="s">
        <v>2049</v>
      </c>
    </row>
    <row r="609" ht="15.75" customHeight="1">
      <c r="A609" s="1" t="s">
        <v>336</v>
      </c>
      <c r="B609" s="43">
        <v>2823.0</v>
      </c>
      <c r="C609" s="44" t="s">
        <v>2050</v>
      </c>
    </row>
    <row r="610" ht="15.75" customHeight="1">
      <c r="A610" s="1" t="s">
        <v>336</v>
      </c>
      <c r="B610" s="43">
        <v>2828.0</v>
      </c>
      <c r="C610" s="44" t="s">
        <v>1971</v>
      </c>
    </row>
    <row r="611" ht="15.75" customHeight="1">
      <c r="A611" s="1" t="s">
        <v>336</v>
      </c>
      <c r="B611" s="43">
        <v>2829.0</v>
      </c>
      <c r="C611" s="44" t="s">
        <v>1973</v>
      </c>
    </row>
    <row r="612" ht="15.75" customHeight="1">
      <c r="A612" s="1" t="s">
        <v>336</v>
      </c>
      <c r="B612" s="43">
        <v>2830.0</v>
      </c>
      <c r="C612" s="44" t="s">
        <v>2051</v>
      </c>
    </row>
    <row r="613" ht="15.75" customHeight="1">
      <c r="A613" s="1" t="s">
        <v>336</v>
      </c>
      <c r="B613" s="43">
        <v>28310.0</v>
      </c>
      <c r="C613" s="44" t="s">
        <v>2052</v>
      </c>
    </row>
    <row r="614" ht="15.75" customHeight="1">
      <c r="A614" s="1" t="s">
        <v>336</v>
      </c>
      <c r="B614" s="43">
        <v>28319.0</v>
      </c>
      <c r="C614" s="44" t="s">
        <v>2053</v>
      </c>
    </row>
    <row r="615" ht="15.75" customHeight="1">
      <c r="A615" s="1" t="s">
        <v>336</v>
      </c>
      <c r="B615" s="43">
        <v>2839.0</v>
      </c>
      <c r="C615" s="44" t="s">
        <v>1993</v>
      </c>
    </row>
    <row r="616" ht="15.75" customHeight="1">
      <c r="A616" s="1" t="s">
        <v>336</v>
      </c>
      <c r="B616" s="43">
        <v>28409.0</v>
      </c>
      <c r="C616" s="44" t="s">
        <v>1995</v>
      </c>
    </row>
    <row r="617" ht="15.75" customHeight="1">
      <c r="A617" s="1" t="s">
        <v>336</v>
      </c>
      <c r="B617" s="43">
        <v>28489.0</v>
      </c>
      <c r="C617" s="44" t="s">
        <v>2054</v>
      </c>
    </row>
    <row r="618" ht="15.75" customHeight="1">
      <c r="A618" s="1" t="s">
        <v>336</v>
      </c>
      <c r="B618" s="43">
        <v>2849.0</v>
      </c>
      <c r="C618" s="44" t="s">
        <v>2005</v>
      </c>
    </row>
    <row r="619" ht="15.75" customHeight="1">
      <c r="A619" s="1" t="s">
        <v>336</v>
      </c>
      <c r="B619" s="43">
        <v>2850.0</v>
      </c>
      <c r="C619" s="44" t="s">
        <v>2055</v>
      </c>
    </row>
    <row r="620" ht="15.75" customHeight="1">
      <c r="A620" s="1" t="s">
        <v>336</v>
      </c>
      <c r="B620" s="43">
        <v>2851.0</v>
      </c>
      <c r="C620" s="44" t="s">
        <v>2007</v>
      </c>
    </row>
    <row r="621" ht="15.75" customHeight="1">
      <c r="A621" s="1" t="s">
        <v>336</v>
      </c>
      <c r="B621" s="43">
        <v>28521.0</v>
      </c>
      <c r="C621" s="44" t="s">
        <v>2011</v>
      </c>
    </row>
    <row r="622" ht="15.75" customHeight="1">
      <c r="A622" s="1" t="s">
        <v>336</v>
      </c>
      <c r="B622" s="43">
        <v>28522.0</v>
      </c>
      <c r="C622" s="44" t="s">
        <v>2009</v>
      </c>
    </row>
    <row r="623" ht="15.75" customHeight="1">
      <c r="A623" s="1" t="s">
        <v>336</v>
      </c>
      <c r="B623" s="43">
        <v>28529.0</v>
      </c>
      <c r="C623" s="44" t="s">
        <v>2056</v>
      </c>
    </row>
    <row r="624" ht="15.75" customHeight="1">
      <c r="A624" s="1" t="s">
        <v>336</v>
      </c>
      <c r="B624" s="43">
        <v>2858.0</v>
      </c>
      <c r="C624" s="44" t="s">
        <v>1917</v>
      </c>
    </row>
    <row r="625" ht="15.75" customHeight="1">
      <c r="A625" s="1" t="s">
        <v>336</v>
      </c>
      <c r="B625" s="43">
        <v>2859.0</v>
      </c>
      <c r="C625" s="44" t="s">
        <v>1919</v>
      </c>
    </row>
    <row r="626" ht="15.75" customHeight="1">
      <c r="A626" s="1" t="s">
        <v>336</v>
      </c>
      <c r="B626" s="43">
        <v>7735.0</v>
      </c>
      <c r="C626" s="44" t="s">
        <v>2057</v>
      </c>
    </row>
    <row r="627" ht="15.75" customHeight="1">
      <c r="A627" s="1" t="s">
        <v>336</v>
      </c>
      <c r="B627" s="43">
        <v>7740.0</v>
      </c>
      <c r="C627" s="44" t="s">
        <v>1571</v>
      </c>
    </row>
    <row r="628" ht="15.75" customHeight="1">
      <c r="A628" s="1" t="s">
        <v>336</v>
      </c>
      <c r="B628" s="43">
        <v>7765.0</v>
      </c>
      <c r="C628" s="44" t="s">
        <v>1920</v>
      </c>
    </row>
    <row r="629" ht="15.75" customHeight="1">
      <c r="A629" s="1" t="s">
        <v>336</v>
      </c>
      <c r="B629" s="43">
        <v>7766.0</v>
      </c>
      <c r="C629" s="44" t="s">
        <v>1913</v>
      </c>
    </row>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5">
    <mergeCell ref="A1:C1"/>
    <mergeCell ref="A2:C2"/>
    <mergeCell ref="A48:C48"/>
    <mergeCell ref="A52:C52"/>
    <mergeCell ref="A62:C62"/>
    <mergeCell ref="A69:C69"/>
    <mergeCell ref="A73:C73"/>
    <mergeCell ref="A81:C81"/>
    <mergeCell ref="A98:C98"/>
    <mergeCell ref="A107:C107"/>
    <mergeCell ref="A183:C183"/>
    <mergeCell ref="A197:C197"/>
    <mergeCell ref="A201:C201"/>
    <mergeCell ref="A208:C208"/>
    <mergeCell ref="A342:C342"/>
    <mergeCell ref="A467:C467"/>
    <mergeCell ref="A521:C521"/>
    <mergeCell ref="A531:C531"/>
    <mergeCell ref="A216:C216"/>
    <mergeCell ref="A248:C248"/>
    <mergeCell ref="A252:C252"/>
    <mergeCell ref="A300:C300"/>
    <mergeCell ref="A304:C304"/>
    <mergeCell ref="A310:C310"/>
    <mergeCell ref="A326:C326"/>
  </mergeCells>
  <hyperlinks>
    <hyperlink r:id="rId1" location="/R95-R99" ref="D312"/>
    <hyperlink r:id="rId2" ref="D320"/>
  </hyperlinks>
  <printOptions/>
  <pageMargins bottom="0.75" footer="0.0" header="0.0" left="0.7" right="0.7" top="0.75"/>
  <pageSetup orientation="landscape"/>
  <drawing r:id="rId3"/>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file>